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20" windowWidth="24825" windowHeight="11805"/>
  </bookViews>
  <sheets>
    <sheet name="Layer_normgene_mean_stdev" sheetId="1" r:id="rId1"/>
  </sheets>
  <calcPr calcId="145621"/>
</workbook>
</file>

<file path=xl/sharedStrings.xml><?xml version="1.0" encoding="utf-8"?>
<sst xmlns="http://schemas.openxmlformats.org/spreadsheetml/2006/main" count="2034" uniqueCount="1389">
  <si>
    <t>compound/raw file</t>
  </si>
  <si>
    <t>Ret(umin)</t>
  </si>
  <si>
    <t>Mass</t>
  </si>
  <si>
    <t>RI</t>
  </si>
  <si>
    <t>HIT#</t>
  </si>
  <si>
    <t>name</t>
  </si>
  <si>
    <t>synonim</t>
  </si>
  <si>
    <t>elcomp</t>
  </si>
  <si>
    <t>5439-gc</t>
  </si>
  <si>
    <t>Octanoic Acid</t>
  </si>
  <si>
    <t>C8H16O2</t>
  </si>
  <si>
    <t>3749-gc</t>
  </si>
  <si>
    <t xml:space="preserve">p-Mentha-1,3,8-triene </t>
  </si>
  <si>
    <t>C10H14</t>
  </si>
  <si>
    <t>3351-gc</t>
  </si>
  <si>
    <t>Hotrienol</t>
  </si>
  <si>
    <t>C10H16O</t>
  </si>
  <si>
    <t>4265-gc</t>
  </si>
  <si>
    <t xml:space="preserve">Nerol oxide </t>
  </si>
  <si>
    <t>Neroloxide</t>
  </si>
  <si>
    <t>3653-gc</t>
  </si>
  <si>
    <t>unknown_3653</t>
  </si>
  <si>
    <t>3722-gc</t>
  </si>
  <si>
    <t>unknown_3722</t>
  </si>
  <si>
    <t>862-gc</t>
  </si>
  <si>
    <t>unknown_862</t>
  </si>
  <si>
    <t>949-gc</t>
  </si>
  <si>
    <t>unknown_949</t>
  </si>
  <si>
    <t>4481-gc</t>
  </si>
  <si>
    <t>unknown_4481</t>
  </si>
  <si>
    <t>2956-gc</t>
  </si>
  <si>
    <t>unknown_2956</t>
  </si>
  <si>
    <t>1697-gc</t>
  </si>
  <si>
    <t xml:space="preserve">Linalool oxide A, dehydroxy- </t>
  </si>
  <si>
    <t>4442-gc</t>
  </si>
  <si>
    <t>unknown_4442</t>
  </si>
  <si>
    <t>391-lc</t>
  </si>
  <si>
    <t>143-lc</t>
  </si>
  <si>
    <t>152-lc</t>
  </si>
  <si>
    <t>5529-gc</t>
  </si>
  <si>
    <t>unknown_5529</t>
  </si>
  <si>
    <t>5103-gc</t>
  </si>
  <si>
    <t xml:space="preserve">Heptyl 2-methylpropanoate </t>
  </si>
  <si>
    <t>Propanoic acid, 2-methyl-, heptyl ester</t>
  </si>
  <si>
    <t>C11H22O2</t>
  </si>
  <si>
    <t>Add-2-lc</t>
  </si>
  <si>
    <t xml:space="preserve">N140 </t>
  </si>
  <si>
    <t>1820-gc</t>
  </si>
  <si>
    <t>unknown_1820</t>
  </si>
  <si>
    <t>4794-gc</t>
  </si>
  <si>
    <t>unknown_4794</t>
  </si>
  <si>
    <t>1025-gc</t>
  </si>
  <si>
    <t xml:space="preserve">3-Hepten-2-one, (E)- </t>
  </si>
  <si>
    <t>(E)-hept-3-en-2-one</t>
  </si>
  <si>
    <t>C7H12O</t>
  </si>
  <si>
    <t>3681-gc</t>
  </si>
  <si>
    <t>unknown_3681</t>
  </si>
  <si>
    <t>4288-gc</t>
  </si>
  <si>
    <t>2-Nonenal, (E)-</t>
  </si>
  <si>
    <t>t-2-nonenal</t>
  </si>
  <si>
    <t>C9H16O</t>
  </si>
  <si>
    <t>9371-gc</t>
  </si>
  <si>
    <t>unknown_9371</t>
  </si>
  <si>
    <t>10751-lc</t>
  </si>
  <si>
    <t>1591-lc</t>
  </si>
  <si>
    <t>10683-lc</t>
  </si>
  <si>
    <t>1049-gc</t>
  </si>
  <si>
    <t>unknown_1049</t>
  </si>
  <si>
    <t>7666-gc</t>
  </si>
  <si>
    <t>unknown_7666</t>
  </si>
  <si>
    <t>7595-gc</t>
  </si>
  <si>
    <t>unknown_7595</t>
  </si>
  <si>
    <t>6450-lc</t>
  </si>
  <si>
    <t>1365-lc</t>
  </si>
  <si>
    <t>1-O-p-Coumaroylglucose; ?-D-form, 3'-Hydroxy, 6-O-sulfate</t>
  </si>
  <si>
    <t>745-lc</t>
  </si>
  <si>
    <t>1514-lc</t>
  </si>
  <si>
    <t>1-O-p-Coumaroylglucose; ?-D-form, 6-O-Sulfate</t>
  </si>
  <si>
    <t>538-lc</t>
  </si>
  <si>
    <t>C13H16O8</t>
  </si>
  <si>
    <t>563-lc</t>
  </si>
  <si>
    <t>C14H18O9</t>
  </si>
  <si>
    <t>188-gc</t>
  </si>
  <si>
    <t>2-Pentenal, (E)-</t>
  </si>
  <si>
    <t>E-2-pentenal</t>
  </si>
  <si>
    <t>C5H8O</t>
  </si>
  <si>
    <t>324-gc</t>
  </si>
  <si>
    <t xml:space="preserve">Hexanal </t>
  </si>
  <si>
    <t>Hexanal</t>
  </si>
  <si>
    <t>C6H12O</t>
  </si>
  <si>
    <t>915-gc</t>
  </si>
  <si>
    <t>unknown_915</t>
  </si>
  <si>
    <t>1296-gc</t>
  </si>
  <si>
    <t>Hexanoic acid</t>
  </si>
  <si>
    <t>Caproic acid</t>
  </si>
  <si>
    <t>C6H12O2</t>
  </si>
  <si>
    <t>399-gc</t>
  </si>
  <si>
    <t>2-Butanol, 3-methyl-, acetate</t>
  </si>
  <si>
    <t>3-Methyl-2-butyl acetate</t>
  </si>
  <si>
    <t>C7H14O2</t>
  </si>
  <si>
    <t>1656-gc</t>
  </si>
  <si>
    <t>.beta.-Myrcene</t>
  </si>
  <si>
    <t>Myrcene</t>
  </si>
  <si>
    <t>C10H16</t>
  </si>
  <si>
    <t>6283-gc</t>
  </si>
  <si>
    <t>2-Decenal, (E)-</t>
  </si>
  <si>
    <t>E-2-decenal</t>
  </si>
  <si>
    <t>C10H18O</t>
  </si>
  <si>
    <t>715-gc</t>
  </si>
  <si>
    <t>3-Methyl-1-butanol, acetate</t>
  </si>
  <si>
    <t>i-Amyl acetate</t>
  </si>
  <si>
    <t>7073-lc</t>
  </si>
  <si>
    <t>596-lc</t>
  </si>
  <si>
    <t>4579-lc</t>
  </si>
  <si>
    <t>1277-lc</t>
  </si>
  <si>
    <t>Benzyl glucopyranoside; ?-D-form, 2-O-Sulfate</t>
  </si>
  <si>
    <t>1711-lc</t>
  </si>
  <si>
    <t>1884-gc</t>
  </si>
  <si>
    <t>Propanoic acid, 2-methyl-, 1-methylbutyl ester</t>
  </si>
  <si>
    <t>C9H18O2</t>
  </si>
  <si>
    <t>579-lc</t>
  </si>
  <si>
    <t>263-gc</t>
  </si>
  <si>
    <t>Methyl 3-methylbutanoate</t>
  </si>
  <si>
    <t>Methyl isovalerate</t>
  </si>
  <si>
    <t>3296-lc</t>
  </si>
  <si>
    <t>8706-lc</t>
  </si>
  <si>
    <t>9352-lc</t>
  </si>
  <si>
    <t>8919-lc</t>
  </si>
  <si>
    <t>double charge baccatum</t>
  </si>
  <si>
    <t>3492-lc</t>
  </si>
  <si>
    <t>8841-lc</t>
  </si>
  <si>
    <t>2531-gc</t>
  </si>
  <si>
    <t>2-methylbutyl isovalerate</t>
  </si>
  <si>
    <t>C10H20O2</t>
  </si>
  <si>
    <t>6542-lc</t>
  </si>
  <si>
    <t>9699-lc</t>
  </si>
  <si>
    <t>2805-lc</t>
  </si>
  <si>
    <t>Unknown baccatum</t>
  </si>
  <si>
    <t>9944-lc</t>
  </si>
  <si>
    <t>Double charge baccatum</t>
  </si>
  <si>
    <t>2495-gc</t>
  </si>
  <si>
    <t>unknown_2495</t>
  </si>
  <si>
    <t>11203-lc</t>
  </si>
  <si>
    <t>11078-lc</t>
  </si>
  <si>
    <t>11030-lc</t>
  </si>
  <si>
    <t>11166-lc</t>
  </si>
  <si>
    <t>11062-lc</t>
  </si>
  <si>
    <t>11131-lc</t>
  </si>
  <si>
    <t>2661-lc</t>
  </si>
  <si>
    <t>919-lc</t>
  </si>
  <si>
    <t>Apigenin 6,8-di-C-hexoside</t>
  </si>
  <si>
    <t>1058-lc</t>
  </si>
  <si>
    <t>Apigenin 6-C-pentoside-8-C-hexoside</t>
  </si>
  <si>
    <t>3581-gc</t>
  </si>
  <si>
    <t>2,6-Nonadienal, (E,Z)-</t>
  </si>
  <si>
    <t>C11H18</t>
  </si>
  <si>
    <t>1778-lc</t>
  </si>
  <si>
    <t>Add-11-lc</t>
  </si>
  <si>
    <t>2155-lc</t>
  </si>
  <si>
    <t>Kaempferol-synapoyl-hexose-pentose</t>
  </si>
  <si>
    <t>2839-lc</t>
  </si>
  <si>
    <t>4618-lc</t>
  </si>
  <si>
    <t>Add-6-lc</t>
  </si>
  <si>
    <t>8320-lc</t>
  </si>
  <si>
    <t>10713-lc</t>
  </si>
  <si>
    <t>5592-gc</t>
  </si>
  <si>
    <t>3-Hexen-1-ol, 2-methylbutanoate, (Z)-</t>
  </si>
  <si>
    <t>C11H20O2</t>
  </si>
  <si>
    <t>6624-gc</t>
  </si>
  <si>
    <t xml:space="preserve">2,4-Decadienal, (E,Z)- </t>
  </si>
  <si>
    <t>(E,Z)-2,4-Decadienal</t>
  </si>
  <si>
    <t>8256-gc</t>
  </si>
  <si>
    <t>alpha-Ylangene</t>
  </si>
  <si>
    <t>Ylangene</t>
  </si>
  <si>
    <t>C15H24</t>
  </si>
  <si>
    <t>10469-gc</t>
  </si>
  <si>
    <t>unknown_10469</t>
  </si>
  <si>
    <t>10710-gc</t>
  </si>
  <si>
    <t>unknown_10710</t>
  </si>
  <si>
    <t>12161-gc</t>
  </si>
  <si>
    <t>Heptadecane</t>
  </si>
  <si>
    <t>C17H36</t>
  </si>
  <si>
    <t>11003-gc</t>
  </si>
  <si>
    <t>2-Methylpentadecane</t>
  </si>
  <si>
    <t>C16H34</t>
  </si>
  <si>
    <t>9848-gc</t>
  </si>
  <si>
    <t>Pentadecane</t>
  </si>
  <si>
    <t>C15H32</t>
  </si>
  <si>
    <t>7744-gc</t>
  </si>
  <si>
    <t>Tridecane, 2-methyl-</t>
  </si>
  <si>
    <t>2-Methyltridecane</t>
  </si>
  <si>
    <t>C14H30</t>
  </si>
  <si>
    <t>9301-gc</t>
  </si>
  <si>
    <t>Tetradecane, 2-methyl-</t>
  </si>
  <si>
    <t>2-methyltetradecane</t>
  </si>
  <si>
    <t>9228-gc</t>
  </si>
  <si>
    <t>unknown_9228</t>
  </si>
  <si>
    <t>672-lc</t>
  </si>
  <si>
    <t>10564-gc</t>
  </si>
  <si>
    <t>beta-Himachalene</t>
  </si>
  <si>
    <t>.beta.-Himachalene</t>
  </si>
  <si>
    <t>11097-gc</t>
  </si>
  <si>
    <t>Pentadecane, 3-methyl-</t>
  </si>
  <si>
    <t>3-Methylpentadecane</t>
  </si>
  <si>
    <t>905-lc</t>
  </si>
  <si>
    <t>Add-3-lc</t>
  </si>
  <si>
    <t>626-lc</t>
  </si>
  <si>
    <t>10334-gc</t>
  </si>
  <si>
    <t>Isorotundene</t>
  </si>
  <si>
    <t>10368-gc</t>
  </si>
  <si>
    <t>unknown_10368</t>
  </si>
  <si>
    <t>753-lc</t>
  </si>
  <si>
    <t>3-Methyl-1-butanol; O-[?-D-Glucopyranosyl-(1?6)-?-D-glucopyranoside]</t>
  </si>
  <si>
    <t>1294-lc</t>
  </si>
  <si>
    <t>1-Hexanol; O-[?-D-Glucopyranosyl-(1?2)-?-D-glucopyranoside]</t>
  </si>
  <si>
    <t>Add-5-lc</t>
  </si>
  <si>
    <t>1889-lc</t>
  </si>
  <si>
    <t>4732-lc</t>
  </si>
  <si>
    <t>6387-gc</t>
  </si>
  <si>
    <t>Cyclopentanol, 1-ethyl-</t>
  </si>
  <si>
    <t>C7H14O</t>
  </si>
  <si>
    <t>9602-gc</t>
  </si>
  <si>
    <t>unknown_9602</t>
  </si>
  <si>
    <t>11741-gc</t>
  </si>
  <si>
    <t>unknown_11741</t>
  </si>
  <si>
    <t>10964-gc</t>
  </si>
  <si>
    <t>unknown_10964</t>
  </si>
  <si>
    <t>11176-gc</t>
  </si>
  <si>
    <t>unknown_11176</t>
  </si>
  <si>
    <t>11201-gc</t>
  </si>
  <si>
    <t xml:space="preserve">Longipinanol. epi- </t>
  </si>
  <si>
    <t>C15H26O</t>
  </si>
  <si>
    <t>Add-13-lc</t>
  </si>
  <si>
    <t>5636-lc</t>
  </si>
  <si>
    <t>Add-18-lc</t>
  </si>
  <si>
    <t>7169-lc</t>
  </si>
  <si>
    <t>89-lc</t>
  </si>
  <si>
    <t>3291-lc</t>
  </si>
  <si>
    <t>7877-lc</t>
  </si>
  <si>
    <t>8783-lc</t>
  </si>
  <si>
    <t>5782-lc</t>
  </si>
  <si>
    <t>6649-lc</t>
  </si>
  <si>
    <t>3693-lc</t>
  </si>
  <si>
    <t>Add-15-lc</t>
  </si>
  <si>
    <t>1806-lc</t>
  </si>
  <si>
    <t>3,4',5,7-Tetrahydroxyflavone; 3-O-[Rhamnosyl-(1??)-galactoside], 7-O-arabinoside</t>
  </si>
  <si>
    <t>2428-lc</t>
  </si>
  <si>
    <t>4620-lc</t>
  </si>
  <si>
    <t>4462-gc</t>
  </si>
  <si>
    <t>unknown_4462</t>
  </si>
  <si>
    <t>5224-lc</t>
  </si>
  <si>
    <t>8494-lc</t>
  </si>
  <si>
    <t>2736-lc</t>
  </si>
  <si>
    <t xml:space="preserve">Chrysoeriol diglucose </t>
  </si>
  <si>
    <t>1140-gc</t>
  </si>
  <si>
    <t xml:space="preserve">3-Heptanone, 5-methyl- </t>
  </si>
  <si>
    <t>5-Methyl-3-heptanone</t>
  </si>
  <si>
    <t>C8H16O</t>
  </si>
  <si>
    <t>1976-lc</t>
  </si>
  <si>
    <t>Luteolin-O-acetyl-diglucose</t>
  </si>
  <si>
    <t>1483-gc</t>
  </si>
  <si>
    <t>unknown_1483</t>
  </si>
  <si>
    <t>3729-gc</t>
  </si>
  <si>
    <t>unknown_3729</t>
  </si>
  <si>
    <t>12679-gc</t>
  </si>
  <si>
    <t>unknown_12679</t>
  </si>
  <si>
    <t>10071-gc</t>
  </si>
  <si>
    <t>unknown_10071</t>
  </si>
  <si>
    <t>10820-gc</t>
  </si>
  <si>
    <t>unknown_10820</t>
  </si>
  <si>
    <t>10437-gc</t>
  </si>
  <si>
    <t>unknown_10437</t>
  </si>
  <si>
    <t>11342-gc</t>
  </si>
  <si>
    <t>unknown_11342</t>
  </si>
  <si>
    <t>9476-gc</t>
  </si>
  <si>
    <t>unknown_9476</t>
  </si>
  <si>
    <t>11239-gc</t>
  </si>
  <si>
    <t>unknown_11239</t>
  </si>
  <si>
    <t>11281-gc</t>
  </si>
  <si>
    <t>hexyl octanoate</t>
  </si>
  <si>
    <t>C14H28O2</t>
  </si>
  <si>
    <t>9068-gc</t>
  </si>
  <si>
    <t>Sesquisabinene A</t>
  </si>
  <si>
    <t>10105-gc</t>
  </si>
  <si>
    <t>unknown_10105</t>
  </si>
  <si>
    <t>9016-gc</t>
  </si>
  <si>
    <t>unknown_9016</t>
  </si>
  <si>
    <t>9048-gc</t>
  </si>
  <si>
    <t>unknown_9048</t>
  </si>
  <si>
    <t>11217-gc</t>
  </si>
  <si>
    <t>unknown_11217</t>
  </si>
  <si>
    <t>391-gc</t>
  </si>
  <si>
    <t>Butanoic acid, 3-methyl-</t>
  </si>
  <si>
    <t>isovaleric acid</t>
  </si>
  <si>
    <t>C5H10O2</t>
  </si>
  <si>
    <t>1801-gc</t>
  </si>
  <si>
    <t xml:space="preserve">2-Hexenoic acid, (E)- </t>
  </si>
  <si>
    <t>(2E)-Hexenoic acid</t>
  </si>
  <si>
    <t>C6H10O2</t>
  </si>
  <si>
    <t>7028-gc</t>
  </si>
  <si>
    <t>Nonanoic acid</t>
  </si>
  <si>
    <t>680-gc</t>
  </si>
  <si>
    <t xml:space="preserve">1-Hexanol </t>
  </si>
  <si>
    <t>Hexanol</t>
  </si>
  <si>
    <t>C6H14O</t>
  </si>
  <si>
    <t>7066-gc</t>
  </si>
  <si>
    <t>unknown_7066</t>
  </si>
  <si>
    <t>7940-gc</t>
  </si>
  <si>
    <t>alpha-Longipinene</t>
  </si>
  <si>
    <t>.alpha.-longipinene</t>
  </si>
  <si>
    <t>8176-gc</t>
  </si>
  <si>
    <t>Hexenyl (3Z)-hexenoate, (3Z)-</t>
  </si>
  <si>
    <t>C12H20O2</t>
  </si>
  <si>
    <t>10903-gc</t>
  </si>
  <si>
    <t>unknown_10903</t>
  </si>
  <si>
    <t>10933-gc</t>
  </si>
  <si>
    <t>unknown_10933</t>
  </si>
  <si>
    <t>4501-gc</t>
  </si>
  <si>
    <t>unknown_4501</t>
  </si>
  <si>
    <t>5725-gc</t>
  </si>
  <si>
    <t xml:space="preserve">Hexyl 2-methylbutanoate </t>
  </si>
  <si>
    <t>Hexyl 2-methylbutyrate</t>
  </si>
  <si>
    <t>5815-gc</t>
  </si>
  <si>
    <t xml:space="preserve">Hexyl 3-methylbutanoate </t>
  </si>
  <si>
    <t>Hexyl isovalerate</t>
  </si>
  <si>
    <t>4531-gc</t>
  </si>
  <si>
    <t>unknown_4531</t>
  </si>
  <si>
    <t>12303-gc</t>
  </si>
  <si>
    <t>unknown_12303</t>
  </si>
  <si>
    <t>1905-lc</t>
  </si>
  <si>
    <t>C33H4O2</t>
  </si>
  <si>
    <t>2508-lc</t>
  </si>
  <si>
    <t>C35H42O21</t>
  </si>
  <si>
    <t>5461-gc</t>
  </si>
  <si>
    <t>unknown_5461</t>
  </si>
  <si>
    <t>5913-gc</t>
  </si>
  <si>
    <t xml:space="preserve">Heptyl isobutanoate </t>
  </si>
  <si>
    <t>6484-gc</t>
  </si>
  <si>
    <t>unknown_6484</t>
  </si>
  <si>
    <t>3692-gc</t>
  </si>
  <si>
    <t>unknown_3692</t>
  </si>
  <si>
    <t>5845-lc</t>
  </si>
  <si>
    <t>7645-gc</t>
  </si>
  <si>
    <t>unknown_7645</t>
  </si>
  <si>
    <t>11570-gc</t>
  </si>
  <si>
    <t>unknown_11570</t>
  </si>
  <si>
    <t>9917-gc</t>
  </si>
  <si>
    <t>unknown_9917</t>
  </si>
  <si>
    <t>8924-gc</t>
  </si>
  <si>
    <t>unknown_8924</t>
  </si>
  <si>
    <t>8969-gc</t>
  </si>
  <si>
    <t>.alpha.-Ionone</t>
  </si>
  <si>
    <t>C13H20O</t>
  </si>
  <si>
    <t>11707-gc</t>
  </si>
  <si>
    <t>unknown_11707</t>
  </si>
  <si>
    <t>11763-gc</t>
  </si>
  <si>
    <t>Hexadecane, 2-methyl-</t>
  </si>
  <si>
    <t>2-Methylhexadecane</t>
  </si>
  <si>
    <t>12115-gc</t>
  </si>
  <si>
    <t>13-Tetradecanolide</t>
  </si>
  <si>
    <t>C14H26O2</t>
  </si>
  <si>
    <t>1908-gc</t>
  </si>
  <si>
    <t>3-Methyl-1-butanol, 2-methylpropanoate</t>
  </si>
  <si>
    <t>iso-amyl-isobutyrate</t>
  </si>
  <si>
    <t>2468-gc</t>
  </si>
  <si>
    <t xml:space="preserve">Pentyl 2-methylpropanoate </t>
  </si>
  <si>
    <t>Pentylisobutyrate</t>
  </si>
  <si>
    <t>7524-gc</t>
  </si>
  <si>
    <t>4-mehtylpentyl 4-methylpentanoate</t>
  </si>
  <si>
    <t>C12H24O2</t>
  </si>
  <si>
    <t>10736-gc</t>
  </si>
  <si>
    <t>1-Tridecanol</t>
  </si>
  <si>
    <t>Tridecanol</t>
  </si>
  <si>
    <t>C13H28O</t>
  </si>
  <si>
    <t>11947-gc</t>
  </si>
  <si>
    <t>unknown_11947</t>
  </si>
  <si>
    <t>12588-gc</t>
  </si>
  <si>
    <t>unknown_12588</t>
  </si>
  <si>
    <t>3304-gc</t>
  </si>
  <si>
    <t>Butanoic acid, 3-methyl-, 3-methylbutyl ester</t>
  </si>
  <si>
    <t>iso-Amyl isovalerate</t>
  </si>
  <si>
    <t>5263-gc</t>
  </si>
  <si>
    <t>Pentanoic acid, 4-methyl-, pentyl ester</t>
  </si>
  <si>
    <t>Pentanoic acid, 4-methyl, pentyl ester</t>
  </si>
  <si>
    <t>3151-gc</t>
  </si>
  <si>
    <t xml:space="preserve">Isopentyl 2-methylbutanoate </t>
  </si>
  <si>
    <t>Isoamyl 2-methylbutyrate</t>
  </si>
  <si>
    <t>4041-gc</t>
  </si>
  <si>
    <t>7577-gc</t>
  </si>
  <si>
    <t>unknown_7577</t>
  </si>
  <si>
    <t>8530-gc</t>
  </si>
  <si>
    <t>unknown_8530</t>
  </si>
  <si>
    <t>11859-gc</t>
  </si>
  <si>
    <t>Oxacyclotetradecan-2-one</t>
  </si>
  <si>
    <t>C13H24O2</t>
  </si>
  <si>
    <t>11890-gc</t>
  </si>
  <si>
    <t>4669-gc</t>
  </si>
  <si>
    <t>Butanoic acid, hexyl ester</t>
  </si>
  <si>
    <t>Hexylbutyrate</t>
  </si>
  <si>
    <t>6451-gc</t>
  </si>
  <si>
    <t>Hexyl n-valerate</t>
  </si>
  <si>
    <t>hexyl pentanoate</t>
  </si>
  <si>
    <t>606-lc</t>
  </si>
  <si>
    <t>2375-gc</t>
  </si>
  <si>
    <t>9530-gc</t>
  </si>
  <si>
    <t>1-Pentadecene</t>
  </si>
  <si>
    <t>pentadecene</t>
  </si>
  <si>
    <t>C15H30</t>
  </si>
  <si>
    <t>9571-gc</t>
  </si>
  <si>
    <t>n-Heptyl hexanoate</t>
  </si>
  <si>
    <t>Heptyl hexanoate</t>
  </si>
  <si>
    <t>C13H26O2</t>
  </si>
  <si>
    <t>10884-lc</t>
  </si>
  <si>
    <t>capsaicin/capsaicin analogue</t>
  </si>
  <si>
    <t>4144-gc</t>
  </si>
  <si>
    <t>unknown_4144</t>
  </si>
  <si>
    <t>4123-gc</t>
  </si>
  <si>
    <t xml:space="preserve">Hexyl 2-methylpropanoate </t>
  </si>
  <si>
    <t>hexyl isobutyrate</t>
  </si>
  <si>
    <t>6881-gc</t>
  </si>
  <si>
    <t>unknown_6881</t>
  </si>
  <si>
    <t>3791-gc</t>
  </si>
  <si>
    <t xml:space="preserve">Pentyl 2-methylbutanoate </t>
  </si>
  <si>
    <t>pentyl 2-methylbutanoate</t>
  </si>
  <si>
    <t>6071-gc</t>
  </si>
  <si>
    <t>12412-gc</t>
  </si>
  <si>
    <t>unknown_12412</t>
  </si>
  <si>
    <t>12464-gc</t>
  </si>
  <si>
    <t>unknown_12464</t>
  </si>
  <si>
    <t>8473-gc</t>
  </si>
  <si>
    <t>Benzyl 3-methylbutanoate</t>
  </si>
  <si>
    <t>Benzyl isovalerate</t>
  </si>
  <si>
    <t>C12H16O2</t>
  </si>
  <si>
    <t>3863-gc</t>
  </si>
  <si>
    <t>n-Amyl isovalerate</t>
  </si>
  <si>
    <t>amyl isovalerate</t>
  </si>
  <si>
    <t>443-gc</t>
  </si>
  <si>
    <t>1-Pentanol, 4-methyl-</t>
  </si>
  <si>
    <t>4-methylpentanol</t>
  </si>
  <si>
    <t>3946-gc</t>
  </si>
  <si>
    <t>4005-gc</t>
  </si>
  <si>
    <t xml:space="preserve">3-Methyl-3-butenyl 3-methylbutanoate </t>
  </si>
  <si>
    <t>3-Methyl butanoate, 3-methyl-3-butenyl</t>
  </si>
  <si>
    <t>C10H18O2</t>
  </si>
  <si>
    <t>12221-gc</t>
  </si>
  <si>
    <t>unknown_12221</t>
  </si>
  <si>
    <t>6553-gc</t>
  </si>
  <si>
    <t>unknown_6553</t>
  </si>
  <si>
    <t>6787-gc</t>
  </si>
  <si>
    <t>unknown_6787</t>
  </si>
  <si>
    <t>6871-gc</t>
  </si>
  <si>
    <t xml:space="preserve">4-Methyl-1-hexanol 2-methylbutanoate </t>
  </si>
  <si>
    <t>12031-gc</t>
  </si>
  <si>
    <t>unknown_12031</t>
  </si>
  <si>
    <t>11402-gc</t>
  </si>
  <si>
    <t>unknown_11402</t>
  </si>
  <si>
    <t>3471-gc</t>
  </si>
  <si>
    <t>4888-gc</t>
  </si>
  <si>
    <t>4-methylpentyl 3-methylbutanoate</t>
  </si>
  <si>
    <t>6941-gc</t>
  </si>
  <si>
    <t>unknown_6941</t>
  </si>
  <si>
    <t>659-lc</t>
  </si>
  <si>
    <t>10605-lc</t>
  </si>
  <si>
    <t>C29H36O2</t>
  </si>
  <si>
    <t>1697-lc</t>
  </si>
  <si>
    <t>2184-lc</t>
  </si>
  <si>
    <t>12371-gc</t>
  </si>
  <si>
    <t>unknown_12371</t>
  </si>
  <si>
    <t>12662-gc</t>
  </si>
  <si>
    <t>unknown_12662</t>
  </si>
  <si>
    <t>2936-gc</t>
  </si>
  <si>
    <t>Butanoic acid, pentyl ester</t>
  </si>
  <si>
    <t>Pentyl butyrate</t>
  </si>
  <si>
    <t>7682-gc</t>
  </si>
  <si>
    <t>unknown_7682</t>
  </si>
  <si>
    <t>4556-gc</t>
  </si>
  <si>
    <t>cis-3-Hexenyl Butyrate</t>
  </si>
  <si>
    <t>6233-gc</t>
  </si>
  <si>
    <t>333-lc</t>
  </si>
  <si>
    <t>11811-gc</t>
  </si>
  <si>
    <t>9-Tetradecenal, (Z)-</t>
  </si>
  <si>
    <t>9-tetradecenol, Z</t>
  </si>
  <si>
    <t>C14H26O</t>
  </si>
  <si>
    <t>6376-gc</t>
  </si>
  <si>
    <t xml:space="preserve">3-Hexen-1-ol valerate, (Z)- </t>
  </si>
  <si>
    <t>7398-gc</t>
  </si>
  <si>
    <t>Hexanoic acid, 3-hexenyl ester, (Z)-</t>
  </si>
  <si>
    <t>(Z)-3-Hexenyl hexanoate</t>
  </si>
  <si>
    <t>C12H22O2</t>
  </si>
  <si>
    <t>11149-gc</t>
  </si>
  <si>
    <t>unknown_11149</t>
  </si>
  <si>
    <t>12543-gc</t>
  </si>
  <si>
    <t>unknown_12543</t>
  </si>
  <si>
    <t>12496-gc</t>
  </si>
  <si>
    <t>unknown_12496</t>
  </si>
  <si>
    <t>12349-gc</t>
  </si>
  <si>
    <t>unknown_12349</t>
  </si>
  <si>
    <t>9221-gc</t>
  </si>
  <si>
    <t>unknown_9221</t>
  </si>
  <si>
    <t>6243-gc</t>
  </si>
  <si>
    <t>unknown_6243</t>
  </si>
  <si>
    <t>8651-gc</t>
  </si>
  <si>
    <t>unknown_8651</t>
  </si>
  <si>
    <t>12694-gc</t>
  </si>
  <si>
    <t>unknown_12694</t>
  </si>
  <si>
    <t>9732-gc</t>
  </si>
  <si>
    <t>unknown_9732</t>
  </si>
  <si>
    <t>10618-gc</t>
  </si>
  <si>
    <t>unknown_10618</t>
  </si>
  <si>
    <t>10643-gc</t>
  </si>
  <si>
    <t>unknown_10643</t>
  </si>
  <si>
    <t>5194-gc</t>
  </si>
  <si>
    <t>Methyl salicylate</t>
  </si>
  <si>
    <t>C8H8O3</t>
  </si>
  <si>
    <t>Add-8-lc</t>
  </si>
  <si>
    <t>8974-gc</t>
  </si>
  <si>
    <t>unknown_8974</t>
  </si>
  <si>
    <t>10013-gc</t>
  </si>
  <si>
    <t>.beta.-Ionone</t>
  </si>
  <si>
    <t>9487-gc</t>
  </si>
  <si>
    <t>unknown_9487</t>
  </si>
  <si>
    <t>10115-gc</t>
  </si>
  <si>
    <t>gamma-Humulene</t>
  </si>
  <si>
    <t>10193-gc</t>
  </si>
  <si>
    <t>11063-gc</t>
  </si>
  <si>
    <t>unknown_11063</t>
  </si>
  <si>
    <t>10313-gc</t>
  </si>
  <si>
    <t>unknown_10313</t>
  </si>
  <si>
    <t>10330-gc</t>
  </si>
  <si>
    <t>unknown_10330</t>
  </si>
  <si>
    <t>2619-gc</t>
  </si>
  <si>
    <t>unknown_2619</t>
  </si>
  <si>
    <t>9129-gc</t>
  </si>
  <si>
    <t>beta-Caryophyllene, (E)-</t>
  </si>
  <si>
    <t>Caryophyllene</t>
  </si>
  <si>
    <t>8137-gc</t>
  </si>
  <si>
    <t>unknown_8137</t>
  </si>
  <si>
    <t>10963-lc</t>
  </si>
  <si>
    <t>4129-lc</t>
  </si>
  <si>
    <t>4515-lc</t>
  </si>
  <si>
    <t>6013-gc</t>
  </si>
  <si>
    <t xml:space="preserve">Isopentyl hexanoate </t>
  </si>
  <si>
    <t>isoamyl hexanoate</t>
  </si>
  <si>
    <t>7371-gc</t>
  </si>
  <si>
    <t>unknown_7371</t>
  </si>
  <si>
    <t>12437-gc</t>
  </si>
  <si>
    <t>unknown_12437</t>
  </si>
  <si>
    <t>3504-gc</t>
  </si>
  <si>
    <t>unknown_3504</t>
  </si>
  <si>
    <t>9168-gc</t>
  </si>
  <si>
    <t>unknown_9168</t>
  </si>
  <si>
    <t>2337-gc</t>
  </si>
  <si>
    <t>Butyl isovalerate</t>
  </si>
  <si>
    <t>4013-lc</t>
  </si>
  <si>
    <t>2280-gc</t>
  </si>
  <si>
    <t>unknown_2280</t>
  </si>
  <si>
    <t>9162-lc</t>
  </si>
  <si>
    <t>480-lc</t>
  </si>
  <si>
    <t>9723-lc</t>
  </si>
  <si>
    <t>9321-lc</t>
  </si>
  <si>
    <t>9639-lc</t>
  </si>
  <si>
    <t>10021-lc</t>
  </si>
  <si>
    <t>8094-lc</t>
  </si>
  <si>
    <t>7778-lc</t>
  </si>
  <si>
    <t>9579-lc</t>
  </si>
  <si>
    <t>9970-lc</t>
  </si>
  <si>
    <t>2898-lc</t>
  </si>
  <si>
    <t>8638-lc</t>
  </si>
  <si>
    <t>9007-lc</t>
  </si>
  <si>
    <t>9257-lc</t>
  </si>
  <si>
    <t>4753-lc</t>
  </si>
  <si>
    <t>1466-lc</t>
  </si>
  <si>
    <t>C32H38O2</t>
  </si>
  <si>
    <t>1878-lc</t>
  </si>
  <si>
    <t>C35H41O23(+)</t>
  </si>
  <si>
    <t>3557-lc</t>
  </si>
  <si>
    <t>7433-lc</t>
  </si>
  <si>
    <t>5887-lc</t>
  </si>
  <si>
    <t>6486-lc</t>
  </si>
  <si>
    <t>2576-lc</t>
  </si>
  <si>
    <t>2935-lc</t>
  </si>
  <si>
    <t>6348-lc</t>
  </si>
  <si>
    <t>6928-lc</t>
  </si>
  <si>
    <t>3851-lc</t>
  </si>
  <si>
    <t>4257-lc</t>
  </si>
  <si>
    <t>6240-lc</t>
  </si>
  <si>
    <t>6822-lc</t>
  </si>
  <si>
    <t>4434-lc</t>
  </si>
  <si>
    <t>5540-lc</t>
  </si>
  <si>
    <t>C24H4O12</t>
  </si>
  <si>
    <t>1511-lc</t>
  </si>
  <si>
    <t>2172-lc</t>
  </si>
  <si>
    <t>3526-gc</t>
  </si>
  <si>
    <t>isobutyl hexanoate</t>
  </si>
  <si>
    <t>3534-gc</t>
  </si>
  <si>
    <t>unknown_3534</t>
  </si>
  <si>
    <t>2015-gc</t>
  </si>
  <si>
    <t>Cyclohexane, 1,1,3,5-tetramethyl-, cis-</t>
  </si>
  <si>
    <t>C10H20</t>
  </si>
  <si>
    <t>2120-gc</t>
  </si>
  <si>
    <t>alpha-Terpinene</t>
  </si>
  <si>
    <t>.alpha.-Terpinene</t>
  </si>
  <si>
    <t>5056-lc</t>
  </si>
  <si>
    <t>1005-lc</t>
  </si>
  <si>
    <t>1377-gc</t>
  </si>
  <si>
    <t xml:space="preserve">Hexyl acetate </t>
  </si>
  <si>
    <t>Hexyl acetate</t>
  </si>
  <si>
    <t>5254-lc</t>
  </si>
  <si>
    <t>5592-lc</t>
  </si>
  <si>
    <t>3985-lc</t>
  </si>
  <si>
    <t>3774-lc</t>
  </si>
  <si>
    <t>5503-gc</t>
  </si>
  <si>
    <t>unknown_5503</t>
  </si>
  <si>
    <t>2150-lc</t>
  </si>
  <si>
    <t>5567-lc</t>
  </si>
  <si>
    <t>8353-lc</t>
  </si>
  <si>
    <t>2479-gc</t>
  </si>
  <si>
    <t>unknown_2479</t>
  </si>
  <si>
    <t>2048-lc</t>
  </si>
  <si>
    <t>6675-lc</t>
  </si>
  <si>
    <t>double charge chinense</t>
  </si>
  <si>
    <t>8033-lc</t>
  </si>
  <si>
    <t>8315-lc</t>
  </si>
  <si>
    <t>8634-lc</t>
  </si>
  <si>
    <t>7667-lc</t>
  </si>
  <si>
    <t>6609-lc</t>
  </si>
  <si>
    <t>5351-lc</t>
  </si>
  <si>
    <t>7028-lc</t>
  </si>
  <si>
    <t>2487-lc</t>
  </si>
  <si>
    <t>2784-lc</t>
  </si>
  <si>
    <t>1629-lc</t>
  </si>
  <si>
    <t>Flavanone tri-methyl glucose pentose</t>
  </si>
  <si>
    <t>5649-lc</t>
  </si>
  <si>
    <t>6062-lc</t>
  </si>
  <si>
    <t>151-gc</t>
  </si>
  <si>
    <t>Cyclopropane, butyl-</t>
  </si>
  <si>
    <t>C7H14</t>
  </si>
  <si>
    <t>5396-gc</t>
  </si>
  <si>
    <t>unknown_5396</t>
  </si>
  <si>
    <t>162-gc</t>
  </si>
  <si>
    <t>unknown_162</t>
  </si>
  <si>
    <t>1073-gc</t>
  </si>
  <si>
    <t>1-Hexanol, 4-methyl-, (S)-</t>
  </si>
  <si>
    <t>C7H16O</t>
  </si>
  <si>
    <t>12550-gc</t>
  </si>
  <si>
    <t>unknown_12550</t>
  </si>
  <si>
    <t>12559-gc</t>
  </si>
  <si>
    <t>unknown_12559</t>
  </si>
  <si>
    <t>2359-gc</t>
  </si>
  <si>
    <t>unknown_2359</t>
  </si>
  <si>
    <t>8614-gc</t>
  </si>
  <si>
    <t>unknown_8614</t>
  </si>
  <si>
    <t>7865-gc</t>
  </si>
  <si>
    <t>Isoitalicene</t>
  </si>
  <si>
    <t>8590-gc</t>
  </si>
  <si>
    <t xml:space="preserve">Jasmone, (Z)- </t>
  </si>
  <si>
    <t>Jasmone</t>
  </si>
  <si>
    <t>C11H16O</t>
  </si>
  <si>
    <t>10296-gc</t>
  </si>
  <si>
    <t>unknown_10296</t>
  </si>
  <si>
    <t>11627-gc</t>
  </si>
  <si>
    <t>unknown_11627</t>
  </si>
  <si>
    <t>8323-gc</t>
  </si>
  <si>
    <t xml:space="preserve">alpha-Copaene </t>
  </si>
  <si>
    <t>copaene</t>
  </si>
  <si>
    <t>8394-gc</t>
  </si>
  <si>
    <t>11123-gc</t>
  </si>
  <si>
    <t>unknown_11123</t>
  </si>
  <si>
    <t>9971-gc</t>
  </si>
  <si>
    <t>Eremophila-1(10),7-diene</t>
  </si>
  <si>
    <t>8571-gc</t>
  </si>
  <si>
    <t>unknown_8571</t>
  </si>
  <si>
    <t>7820-gc</t>
  </si>
  <si>
    <t>alpha-Copaene</t>
  </si>
  <si>
    <t>11069-gc</t>
  </si>
  <si>
    <t>Cadina-1,4-diene</t>
  </si>
  <si>
    <t>10800-gc</t>
  </si>
  <si>
    <t>delta-Cadinene</t>
  </si>
  <si>
    <t>.delta.-Cadinene</t>
  </si>
  <si>
    <t>10849-gc</t>
  </si>
  <si>
    <t>unknown_10849</t>
  </si>
  <si>
    <t>10921-gc</t>
  </si>
  <si>
    <t xml:space="preserve">delta-Amorphene </t>
  </si>
  <si>
    <t>9935-gc</t>
  </si>
  <si>
    <t>Cadina-1(6),4-diene</t>
  </si>
  <si>
    <t>10398-gc</t>
  </si>
  <si>
    <t>alpha-Amorphene</t>
  </si>
  <si>
    <t>8716-gc</t>
  </si>
  <si>
    <t>unknown_8716</t>
  </si>
  <si>
    <t>8797-gc</t>
  </si>
  <si>
    <t>unknown_8797</t>
  </si>
  <si>
    <t>8885-gc</t>
  </si>
  <si>
    <t>unknown_8885</t>
  </si>
  <si>
    <t>8324-gc</t>
  </si>
  <si>
    <t>Unknown_8324 (ester)</t>
  </si>
  <si>
    <t>9450-gc</t>
  </si>
  <si>
    <t>unknown_9450</t>
  </si>
  <si>
    <t>5343-gc</t>
  </si>
  <si>
    <t xml:space="preserve">6-Nonen-1-ol, (Z)- </t>
  </si>
  <si>
    <t>(Z)-6-nonenol</t>
  </si>
  <si>
    <t>C9H18O</t>
  </si>
  <si>
    <t>8866-gc</t>
  </si>
  <si>
    <t>Octyl 3-methylbutanoate</t>
  </si>
  <si>
    <t>9786-gc</t>
  </si>
  <si>
    <t>unknown_9786</t>
  </si>
  <si>
    <t>7995-gc</t>
  </si>
  <si>
    <t>Cyclohexanol, 2,3-dimethyl-</t>
  </si>
  <si>
    <t>8076-gc</t>
  </si>
  <si>
    <t>Hexanoic acid, hexyl ester</t>
  </si>
  <si>
    <t>hexyl hexanoate</t>
  </si>
  <si>
    <t>8746-gc</t>
  </si>
  <si>
    <t>unknown_8746</t>
  </si>
  <si>
    <t>6512-gc</t>
  </si>
  <si>
    <t>unknown_6512</t>
  </si>
  <si>
    <t>7914-gc</t>
  </si>
  <si>
    <t>8078-gc</t>
  </si>
  <si>
    <t xml:space="preserve">10-Undecen-1-ol </t>
  </si>
  <si>
    <t>10-Undecen-1-ol</t>
  </si>
  <si>
    <t>C11H22O</t>
  </si>
  <si>
    <t>6682-gc</t>
  </si>
  <si>
    <t>Unknown_6682 (ester)</t>
  </si>
  <si>
    <t>7350-gc</t>
  </si>
  <si>
    <t>6593-gc</t>
  </si>
  <si>
    <t>unknown_6593</t>
  </si>
  <si>
    <t>5042-gc</t>
  </si>
  <si>
    <t>unknown_5042</t>
  </si>
  <si>
    <t>6752-gc</t>
  </si>
  <si>
    <t>unknown_6752</t>
  </si>
  <si>
    <t>7201-gc</t>
  </si>
  <si>
    <t>unknown_7201</t>
  </si>
  <si>
    <t>11650-gc</t>
  </si>
  <si>
    <t>unknown_11650</t>
  </si>
  <si>
    <t>5298-gc</t>
  </si>
  <si>
    <t>à-Citronellol</t>
  </si>
  <si>
    <t>C10H20O</t>
  </si>
  <si>
    <t>10762-gc</t>
  </si>
  <si>
    <t xml:space="preserve">gamma-Macrocarpene, (E)- </t>
  </si>
  <si>
    <t>976-gc</t>
  </si>
  <si>
    <t xml:space="preserve">4-Methylpentanoic acid </t>
  </si>
  <si>
    <t>Pentanoic acid, 4-methyl-</t>
  </si>
  <si>
    <t>7139-gc</t>
  </si>
  <si>
    <t xml:space="preserve">2,6-Octadienoic acid, 3,7-dimethyl-, (E)-, methyl ester 'Methyl geranate' </t>
  </si>
  <si>
    <t>Methyl geranate</t>
  </si>
  <si>
    <t>C11H18O2</t>
  </si>
  <si>
    <t>7173-gc</t>
  </si>
  <si>
    <t>1-Octadecyne</t>
  </si>
  <si>
    <t>C18H34</t>
  </si>
  <si>
    <t>2828-lc</t>
  </si>
  <si>
    <t>Luteolin-Methyl-Acetyl-apiofuranosyl-hexose</t>
  </si>
  <si>
    <t>1571-lc</t>
  </si>
  <si>
    <t>Luteolin 7-O-(2-apiosyl)-glucoside</t>
  </si>
  <si>
    <t>2093-lc</t>
  </si>
  <si>
    <t>Luteolin (apiosyl-acetyl)-glucoside</t>
  </si>
  <si>
    <t>2069-lc</t>
  </si>
  <si>
    <t>Luteolin-Methyl-O-di-hexose</t>
  </si>
  <si>
    <t>894-lc</t>
  </si>
  <si>
    <t>Luteolin 6-C-hexoside-8-C-pentoside</t>
  </si>
  <si>
    <t>760-lc</t>
  </si>
  <si>
    <t>Luteolin 6,8-di-C-hexoside</t>
  </si>
  <si>
    <t>1010-lc</t>
  </si>
  <si>
    <t>Luteolin 6-C-pentoside-8-C-hexoside</t>
  </si>
  <si>
    <t>1020-lc</t>
  </si>
  <si>
    <t>1739-lc</t>
  </si>
  <si>
    <t>1155-lc</t>
  </si>
  <si>
    <t>Luteolin 6-C-hexoside</t>
  </si>
  <si>
    <t>1224-lc</t>
  </si>
  <si>
    <t>Luteolin 8-C-hexoside</t>
  </si>
  <si>
    <t>1104-lc</t>
  </si>
  <si>
    <t>Quercetin-Methyl-O-hexose-O-rhamnose</t>
  </si>
  <si>
    <t>2396-lc</t>
  </si>
  <si>
    <t>1990-lc</t>
  </si>
  <si>
    <t>Quercetin 3-O-rhamnoside</t>
  </si>
  <si>
    <t>836-lc</t>
  </si>
  <si>
    <t>Quercetin 3-O-rhamnoside-7-O-glucoside</t>
  </si>
  <si>
    <t>1826-lc</t>
  </si>
  <si>
    <t>Quercetin rhamnoside-glucoside</t>
  </si>
  <si>
    <t>1603-lc</t>
  </si>
  <si>
    <t>Luteolin-di-hexose (3',4',5,7-Tetrahydroxyflavone; 7-O-[Î²-D-Glucopyranosyl-(1-&gt;?)-Î²-D-glucopyranoside]) </t>
  </si>
  <si>
    <t>1556-lc</t>
  </si>
  <si>
    <t>1772-lc</t>
  </si>
  <si>
    <t>Naringenin O-Pentose-diglucose</t>
  </si>
  <si>
    <t>2337-lc</t>
  </si>
  <si>
    <t>Flavonoid glycosides</t>
  </si>
  <si>
    <t>657-lc</t>
  </si>
  <si>
    <t>711-lc</t>
  </si>
  <si>
    <t>Add-10-lc</t>
  </si>
  <si>
    <t>1429-lc</t>
  </si>
  <si>
    <t>Quercetin 3-O-glucoside-7-O-rhamnoside</t>
  </si>
  <si>
    <t>2780-lc</t>
  </si>
  <si>
    <t>2021-lc</t>
  </si>
  <si>
    <t>Flavonoid-C-hexose-pentose</t>
  </si>
  <si>
    <t>Add-9-lc</t>
  </si>
  <si>
    <t>786-lc</t>
  </si>
  <si>
    <t>double charge quercetin compound</t>
  </si>
  <si>
    <t>Add-4-lc</t>
  </si>
  <si>
    <t>1500-lc</t>
  </si>
  <si>
    <t>799-lc</t>
  </si>
  <si>
    <t>Rutin; 7-O-[Xylosyl-(1??)-glucoside]</t>
  </si>
  <si>
    <t>1353-lc</t>
  </si>
  <si>
    <t>5131-lc</t>
  </si>
  <si>
    <t>10079-lc</t>
  </si>
  <si>
    <t>5697-lc</t>
  </si>
  <si>
    <t>4192-lc</t>
  </si>
  <si>
    <t>4572-lc</t>
  </si>
  <si>
    <t>3735-lc</t>
  </si>
  <si>
    <t>3059-lc</t>
  </si>
  <si>
    <t xml:space="preserve">Phytatetriene derivative -rhamnose-triglucose </t>
  </si>
  <si>
    <t>3265-lc</t>
  </si>
  <si>
    <t>Isotope of Phytatetriene??-Rham-Glu-Glu-Glu</t>
  </si>
  <si>
    <t>5259-lc</t>
  </si>
  <si>
    <t>8503-lc</t>
  </si>
  <si>
    <t>7163-lc</t>
  </si>
  <si>
    <t>4910-lc</t>
  </si>
  <si>
    <t>5311-lc</t>
  </si>
  <si>
    <t>9624-lc</t>
  </si>
  <si>
    <t>9517-lc</t>
  </si>
  <si>
    <t>9982-lc</t>
  </si>
  <si>
    <t>2630-lc</t>
  </si>
  <si>
    <t>2910-lc</t>
  </si>
  <si>
    <t>795-gc</t>
  </si>
  <si>
    <t>Styrene</t>
  </si>
  <si>
    <t>Styrol</t>
  </si>
  <si>
    <t>C8H8</t>
  </si>
  <si>
    <t>1781-gc</t>
  </si>
  <si>
    <t>unknown_1781</t>
  </si>
  <si>
    <t>11317-gc</t>
  </si>
  <si>
    <t>4,8,12-Trimethyltrideca-1,3,7,11-tetraene, (E,E)-</t>
  </si>
  <si>
    <t>C16H26</t>
  </si>
  <si>
    <t>7625-gc</t>
  </si>
  <si>
    <t>unknown_7625</t>
  </si>
  <si>
    <t>10912-gc</t>
  </si>
  <si>
    <t>unknown_10912</t>
  </si>
  <si>
    <t>6513-gc</t>
  </si>
  <si>
    <t>unknown_6513</t>
  </si>
  <si>
    <t>8147-gc</t>
  </si>
  <si>
    <t>unknown_8147</t>
  </si>
  <si>
    <t>1174-gc</t>
  </si>
  <si>
    <t>2-Heptenal, (E)-</t>
  </si>
  <si>
    <t>E-2-heptenal</t>
  </si>
  <si>
    <t>16-lc</t>
  </si>
  <si>
    <t>496-gc</t>
  </si>
  <si>
    <t>2,4-Dimethyl-1-heptene</t>
  </si>
  <si>
    <t>C9H18</t>
  </si>
  <si>
    <t>2867-gc</t>
  </si>
  <si>
    <t>unknown_2867</t>
  </si>
  <si>
    <t>1359-gc</t>
  </si>
  <si>
    <t>unknown_1359</t>
  </si>
  <si>
    <t>1922-gc</t>
  </si>
  <si>
    <t>unknown_1922</t>
  </si>
  <si>
    <t>1345-gc</t>
  </si>
  <si>
    <t>unknown_1345</t>
  </si>
  <si>
    <t>1765-gc</t>
  </si>
  <si>
    <t>Orthoformic acid, triisobutyl ester</t>
  </si>
  <si>
    <t>C13H28O3</t>
  </si>
  <si>
    <t>1004-gc</t>
  </si>
  <si>
    <t>1-Pentyn-3-ol, 4-methyl-</t>
  </si>
  <si>
    <t>C6H10O</t>
  </si>
  <si>
    <t>833-gc</t>
  </si>
  <si>
    <t xml:space="preserve">Heptanal </t>
  </si>
  <si>
    <t>Heptanal</t>
  </si>
  <si>
    <t>2697-gc</t>
  </si>
  <si>
    <t xml:space="preserve">1-Octanol </t>
  </si>
  <si>
    <t>Octanol</t>
  </si>
  <si>
    <t>C8H18O</t>
  </si>
  <si>
    <t>1873-gc</t>
  </si>
  <si>
    <t>11460-gc</t>
  </si>
  <si>
    <t>unknown_11460</t>
  </si>
  <si>
    <t>2969-gc</t>
  </si>
  <si>
    <t>Benzaldehyde, 4-methyl-</t>
  </si>
  <si>
    <t>p-Tolualdehyde</t>
  </si>
  <si>
    <t>C8H8O</t>
  </si>
  <si>
    <t>6266-gc</t>
  </si>
  <si>
    <t>1,3-Ditertbutylbenzene</t>
  </si>
  <si>
    <t>C14H22</t>
  </si>
  <si>
    <t>216-gc</t>
  </si>
  <si>
    <t xml:space="preserve">1-Pentanol </t>
  </si>
  <si>
    <t>Pentanol</t>
  </si>
  <si>
    <t>C5H12O</t>
  </si>
  <si>
    <t>472-gc</t>
  </si>
  <si>
    <t>Butanoic acid, 2-methyl-</t>
  </si>
  <si>
    <t>2-methylbutyric acid</t>
  </si>
  <si>
    <t>9398-gc</t>
  </si>
  <si>
    <t>unknown_9398</t>
  </si>
  <si>
    <t>409-gc</t>
  </si>
  <si>
    <t>unknown_409</t>
  </si>
  <si>
    <t>7116-gc</t>
  </si>
  <si>
    <t>2,4-Decadienal, (E,E)-</t>
  </si>
  <si>
    <t>E,E-2,4-decadienal</t>
  </si>
  <si>
    <t>802-gc</t>
  </si>
  <si>
    <t>2-Heptanol</t>
  </si>
  <si>
    <t>407-lc</t>
  </si>
  <si>
    <t>477-lc</t>
  </si>
  <si>
    <t>8145-gc</t>
  </si>
  <si>
    <t>unknown_8145</t>
  </si>
  <si>
    <t>6171-gc</t>
  </si>
  <si>
    <t xml:space="preserve">Geraniol </t>
  </si>
  <si>
    <t>Geraniol</t>
  </si>
  <si>
    <t>7855-gc</t>
  </si>
  <si>
    <t>unknown_7855</t>
  </si>
  <si>
    <t>8437-gc</t>
  </si>
  <si>
    <t>unknown_8437</t>
  </si>
  <si>
    <t>286-lc</t>
  </si>
  <si>
    <t>6143-gc</t>
  </si>
  <si>
    <t>4206-gc</t>
  </si>
  <si>
    <t>Octanoic acid</t>
  </si>
  <si>
    <t>4230-gc</t>
  </si>
  <si>
    <t>unknown_4230</t>
  </si>
  <si>
    <t>1580-lc</t>
  </si>
  <si>
    <t>8696-gc</t>
  </si>
  <si>
    <t>unknown_8696</t>
  </si>
  <si>
    <t>253-lc</t>
  </si>
  <si>
    <t>1498-gc</t>
  </si>
  <si>
    <t xml:space="preserve">3-Hexenoic acid, (E)- </t>
  </si>
  <si>
    <t>3038-lc</t>
  </si>
  <si>
    <t>367-lc</t>
  </si>
  <si>
    <t>8082-gc</t>
  </si>
  <si>
    <t>unknown_8082</t>
  </si>
  <si>
    <t>8096-gc</t>
  </si>
  <si>
    <t>unknown_8096</t>
  </si>
  <si>
    <t>9238-gc</t>
  </si>
  <si>
    <t>(E)-Geranylacetone</t>
  </si>
  <si>
    <t>C13H22O</t>
  </si>
  <si>
    <t>9635-gc</t>
  </si>
  <si>
    <t>unknown_9635</t>
  </si>
  <si>
    <t>2947-gc</t>
  </si>
  <si>
    <t>unknown_2947</t>
  </si>
  <si>
    <t>3066-gc</t>
  </si>
  <si>
    <t>unknown_3066</t>
  </si>
  <si>
    <t>1133-gc</t>
  </si>
  <si>
    <t>unknown_1133</t>
  </si>
  <si>
    <t>275-gc</t>
  </si>
  <si>
    <t>Propanoic acid, 2,2-dimethyl-</t>
  </si>
  <si>
    <t>747-gc</t>
  </si>
  <si>
    <t>unknown_747</t>
  </si>
  <si>
    <t>2148-gc</t>
  </si>
  <si>
    <t xml:space="preserve">2-Ethyl-1-hexanol </t>
  </si>
  <si>
    <t>2-ethylhexanol</t>
  </si>
  <si>
    <t>1591-gc</t>
  </si>
  <si>
    <t>5-Hepten-2-one, 6-methyl-</t>
  </si>
  <si>
    <t>methylheptenone</t>
  </si>
  <si>
    <t>C8H14O</t>
  </si>
  <si>
    <t>2735-gc</t>
  </si>
  <si>
    <t>unknown_2735</t>
  </si>
  <si>
    <t>762-gc</t>
  </si>
  <si>
    <t xml:space="preserve">2-Heptanone </t>
  </si>
  <si>
    <t>2-Heptanone</t>
  </si>
  <si>
    <t>2563-gc</t>
  </si>
  <si>
    <t>2-Octenal, (E)-</t>
  </si>
  <si>
    <t>E-2-octenal</t>
  </si>
  <si>
    <t>3313-gc</t>
  </si>
  <si>
    <t xml:space="preserve">2-Ethylhexanoic acid </t>
  </si>
  <si>
    <t>2-Ethylhexanoic acid</t>
  </si>
  <si>
    <t>4326-gc</t>
  </si>
  <si>
    <t xml:space="preserve">Camphor </t>
  </si>
  <si>
    <t>Camphor</t>
  </si>
  <si>
    <t>5126-gc</t>
  </si>
  <si>
    <t>Naphthalene</t>
  </si>
  <si>
    <t>C10H8</t>
  </si>
  <si>
    <t>4413-gc</t>
  </si>
  <si>
    <t>1,4-dimethoxybenzene</t>
  </si>
  <si>
    <t>C8H10O2</t>
  </si>
  <si>
    <t>4519-gc</t>
  </si>
  <si>
    <t>unknown_4519</t>
  </si>
  <si>
    <t>4815-gc</t>
  </si>
  <si>
    <t>unknown_4815</t>
  </si>
  <si>
    <t>39-gc</t>
  </si>
  <si>
    <t>Ethyl acetate</t>
  </si>
  <si>
    <t>Ethyl Acetate</t>
  </si>
  <si>
    <t>C4H8O2</t>
  </si>
  <si>
    <t>353-gc</t>
  </si>
  <si>
    <t xml:space="preserve">Butyl acetate </t>
  </si>
  <si>
    <t>Butyl acetate</t>
  </si>
  <si>
    <t>1268-lc</t>
  </si>
  <si>
    <t>7933-lc</t>
  </si>
  <si>
    <t>9304-lc</t>
  </si>
  <si>
    <t>Add-16-lc</t>
  </si>
  <si>
    <t>3637-gc</t>
  </si>
  <si>
    <t>Phenylethyl Alcohol</t>
  </si>
  <si>
    <t>Phenylethanol</t>
  </si>
  <si>
    <t>C8H10O</t>
  </si>
  <si>
    <t>2317-gc</t>
  </si>
  <si>
    <t>1,8-Cineole</t>
  </si>
  <si>
    <t>Cineole</t>
  </si>
  <si>
    <t>961-gc</t>
  </si>
  <si>
    <t>alpha-Pinene</t>
  </si>
  <si>
    <t>a-Pinene</t>
  </si>
  <si>
    <t>1205-gc</t>
  </si>
  <si>
    <t>Camphene</t>
  </si>
  <si>
    <t>1220-gc</t>
  </si>
  <si>
    <t>unknown_1220</t>
  </si>
  <si>
    <t>41-lc</t>
  </si>
  <si>
    <t>70-lc</t>
  </si>
  <si>
    <t>1943-gc</t>
  </si>
  <si>
    <t>4781-gc</t>
  </si>
  <si>
    <t>3-Hexen-1-yl butanoate, (Z)-</t>
  </si>
  <si>
    <t>1102-lc</t>
  </si>
  <si>
    <t>7482-lc</t>
  </si>
  <si>
    <t>C28H42O1</t>
  </si>
  <si>
    <t>Add-1-lc</t>
  </si>
  <si>
    <t>2357-lc</t>
  </si>
  <si>
    <t>7378-lc</t>
  </si>
  <si>
    <t>3139-lc</t>
  </si>
  <si>
    <t>7850-lc</t>
  </si>
  <si>
    <t>4607-gc</t>
  </si>
  <si>
    <t>2-Isobutyl-3-methoxypyrazine</t>
  </si>
  <si>
    <t>C9H14N2O</t>
  </si>
  <si>
    <t>608-lc</t>
  </si>
  <si>
    <t>811-lc</t>
  </si>
  <si>
    <t>6571-lc</t>
  </si>
  <si>
    <t>2958-lc</t>
  </si>
  <si>
    <t>Add-14-lc</t>
  </si>
  <si>
    <t>1775-lc</t>
  </si>
  <si>
    <t>2300-lc</t>
  </si>
  <si>
    <t>2649-lc</t>
  </si>
  <si>
    <t>3120-lc</t>
  </si>
  <si>
    <t>2694-lc</t>
  </si>
  <si>
    <t>9675-lc</t>
  </si>
  <si>
    <t>643-lc</t>
  </si>
  <si>
    <t>Add-7-lc</t>
  </si>
  <si>
    <t>1625-lc</t>
  </si>
  <si>
    <t>3398-lc</t>
  </si>
  <si>
    <t>2468-lc</t>
  </si>
  <si>
    <t>3653-lc</t>
  </si>
  <si>
    <t>3034-lc</t>
  </si>
  <si>
    <t>3090-lc</t>
  </si>
  <si>
    <t>Capsianoside III</t>
  </si>
  <si>
    <t>544-lc</t>
  </si>
  <si>
    <t>3421-lc</t>
  </si>
  <si>
    <t>1947-lc</t>
  </si>
  <si>
    <t>4480-lc</t>
  </si>
  <si>
    <t>2114-lc</t>
  </si>
  <si>
    <t>5909-lc</t>
  </si>
  <si>
    <t>694-lc</t>
  </si>
  <si>
    <t>5828-lc</t>
  </si>
  <si>
    <t>1852-lc</t>
  </si>
  <si>
    <t>3716-lc</t>
  </si>
  <si>
    <t>3251-gc</t>
  </si>
  <si>
    <t>Linalool</t>
  </si>
  <si>
    <t>4780-gc</t>
  </si>
  <si>
    <t xml:space="preserve">3-Hexen-1-ol, 3-methylbutanoate, (Z)- </t>
  </si>
  <si>
    <t>cis-3-Hexenyl isovalerate</t>
  </si>
  <si>
    <t>5621-gc</t>
  </si>
  <si>
    <t>p-Menth-1-en-9-al</t>
  </si>
  <si>
    <t>1-p-Menthen-9-al</t>
  </si>
  <si>
    <t>2846-gc</t>
  </si>
  <si>
    <t xml:space="preserve">Linalool oxide B </t>
  </si>
  <si>
    <t>Linalyl oxide</t>
  </si>
  <si>
    <t>3019-gc</t>
  </si>
  <si>
    <t>Trans linalool furanoxide</t>
  </si>
  <si>
    <t>3878-gc</t>
  </si>
  <si>
    <t>unknown_3878</t>
  </si>
  <si>
    <t>5997-gc</t>
  </si>
  <si>
    <t>unknown_5997</t>
  </si>
  <si>
    <t>4933-gc</t>
  </si>
  <si>
    <t>3,7-Dimethyl-2,3,3a,4,5,6-hexahydro-1-benzofuran #</t>
  </si>
  <si>
    <t>5474-gc</t>
  </si>
  <si>
    <t>1-Methyl-1,4-cyclohexadiene</t>
  </si>
  <si>
    <t>C7H10</t>
  </si>
  <si>
    <t>4724-gc</t>
  </si>
  <si>
    <t>5423-gc</t>
  </si>
  <si>
    <t>unknown_5423</t>
  </si>
  <si>
    <t>4332-gc</t>
  </si>
  <si>
    <t>6-[(Z)-1-Butenyl]-1,4-cycloheptadiene</t>
  </si>
  <si>
    <t>ectocarpane</t>
  </si>
  <si>
    <t>C11H16</t>
  </si>
  <si>
    <t>1272-gc</t>
  </si>
  <si>
    <t xml:space="preserve">Limonene </t>
  </si>
  <si>
    <t>Limonene</t>
  </si>
  <si>
    <t>2211-gc</t>
  </si>
  <si>
    <t>5948-gc</t>
  </si>
  <si>
    <t>1-p-Menthene-8-thiol</t>
  </si>
  <si>
    <t>C10H18S</t>
  </si>
  <si>
    <t>3700-gc</t>
  </si>
  <si>
    <t xml:space="preserve">Alloocimene </t>
  </si>
  <si>
    <t>2092-gc</t>
  </si>
  <si>
    <t>unknown_2092</t>
  </si>
  <si>
    <t>2677-gc</t>
  </si>
  <si>
    <t>gamma-Terpinene</t>
  </si>
  <si>
    <t>.gamma.-Terpinene</t>
  </si>
  <si>
    <t>1412-gc</t>
  </si>
  <si>
    <t>2H-Pyran, 2-ethenyltetrahydro-2,6,6-trimethyl-</t>
  </si>
  <si>
    <t>2,2,6-Trimethyl-6-vinyltetrahydropyran</t>
  </si>
  <si>
    <t>4959-gc</t>
  </si>
  <si>
    <t xml:space="preserve">alpha-Terpineol </t>
  </si>
  <si>
    <t>.alpha.-terpinol</t>
  </si>
  <si>
    <t>4375-gc</t>
  </si>
  <si>
    <t>Ocimenol</t>
  </si>
  <si>
    <t>3593-gc</t>
  </si>
  <si>
    <t>myrcenol</t>
  </si>
  <si>
    <t>4083-gc</t>
  </si>
  <si>
    <t>2910-gc</t>
  </si>
  <si>
    <t>3097-gc</t>
  </si>
  <si>
    <t>terpinolene</t>
  </si>
  <si>
    <t>2048-gc</t>
  </si>
  <si>
    <t>unknown_2048</t>
  </si>
  <si>
    <t>2416-gc</t>
  </si>
  <si>
    <t>(E)-Ocimene</t>
  </si>
  <si>
    <t>1628-gc</t>
  </si>
  <si>
    <t>2169-gc</t>
  </si>
  <si>
    <t xml:space="preserve">p-Cymene </t>
  </si>
  <si>
    <t>p-Cymol</t>
  </si>
  <si>
    <t>9684-gc</t>
  </si>
  <si>
    <t>alpha-Himachalene</t>
  </si>
  <si>
    <t>.alpha.-Himachalene</t>
  </si>
  <si>
    <t>1237-gc</t>
  </si>
  <si>
    <t>1741-gc</t>
  </si>
  <si>
    <t>unknown_1741</t>
  </si>
  <si>
    <t>1745-gc</t>
  </si>
  <si>
    <t>1712-lc</t>
  </si>
  <si>
    <t>2138-lc</t>
  </si>
  <si>
    <t>3790-lc</t>
  </si>
  <si>
    <t>869-lc</t>
  </si>
  <si>
    <t>trans-p-Sinapoyl beta-D-glucopyranoside</t>
  </si>
  <si>
    <t>972-lc</t>
  </si>
  <si>
    <t>1572-lc</t>
  </si>
  <si>
    <t>10477-lc</t>
  </si>
  <si>
    <t>9941-lc</t>
  </si>
  <si>
    <t>11248-lc</t>
  </si>
  <si>
    <t>3200-lc</t>
  </si>
  <si>
    <t>6860-lc</t>
  </si>
  <si>
    <t>5473-lc</t>
  </si>
  <si>
    <t>9081-gc</t>
  </si>
  <si>
    <t>unknown_9081</t>
  </si>
  <si>
    <t>4954-lc</t>
  </si>
  <si>
    <t>5075-lc</t>
  </si>
  <si>
    <t>3620-lc</t>
  </si>
  <si>
    <t>2755-gc</t>
  </si>
  <si>
    <t>unknown_2755</t>
  </si>
  <si>
    <t>4300-gc</t>
  </si>
  <si>
    <t>unknown_4300</t>
  </si>
  <si>
    <t>404-lc</t>
  </si>
  <si>
    <t>3521-lc</t>
  </si>
  <si>
    <t>137-gc</t>
  </si>
  <si>
    <t>1-Penten-3-ol, 3-methyl-</t>
  </si>
  <si>
    <t>286-gc</t>
  </si>
  <si>
    <t>Cycloheptane, bromo-</t>
  </si>
  <si>
    <t>C7H13Br</t>
  </si>
  <si>
    <t>6687-lc</t>
  </si>
  <si>
    <t>5833-lc</t>
  </si>
  <si>
    <t>4624-lc</t>
  </si>
  <si>
    <t>8444-lc</t>
  </si>
  <si>
    <t>8948-lc</t>
  </si>
  <si>
    <t>7223-lc</t>
  </si>
  <si>
    <t>8769-lc</t>
  </si>
  <si>
    <t>3807-lc</t>
  </si>
  <si>
    <t>7527-lc</t>
  </si>
  <si>
    <t>8457-lc</t>
  </si>
  <si>
    <t>10171-lc</t>
  </si>
  <si>
    <t>5948-lc</t>
  </si>
  <si>
    <t>7508-lc</t>
  </si>
  <si>
    <t>4551-lc</t>
  </si>
  <si>
    <t>2226-lc</t>
  </si>
  <si>
    <t>5420-lc</t>
  </si>
  <si>
    <t>3931-lc</t>
  </si>
  <si>
    <t>7289-lc</t>
  </si>
  <si>
    <t>9104-lc</t>
  </si>
  <si>
    <t>7855-lc</t>
  </si>
  <si>
    <t>7917-lc</t>
  </si>
  <si>
    <t>7808-lc</t>
  </si>
  <si>
    <t>4642-lc</t>
  </si>
  <si>
    <t>9272-lc</t>
  </si>
  <si>
    <t>3747-lc</t>
  </si>
  <si>
    <t>8564-lc</t>
  </si>
  <si>
    <t>8210-lc</t>
  </si>
  <si>
    <t>7133-lc</t>
  </si>
  <si>
    <t>7617-lc</t>
  </si>
  <si>
    <t>5400-lc</t>
  </si>
  <si>
    <t>6940-lc</t>
  </si>
  <si>
    <t>3316-lc</t>
  </si>
  <si>
    <t>4578-lc</t>
  </si>
  <si>
    <t>4074-lc</t>
  </si>
  <si>
    <t>5279-lc</t>
  </si>
  <si>
    <t>4216-lc</t>
  </si>
  <si>
    <t>3872-lc</t>
  </si>
  <si>
    <t>4698-lc</t>
  </si>
  <si>
    <t>7827-lc</t>
  </si>
  <si>
    <t>8426-lc</t>
  </si>
  <si>
    <t>4990-lc</t>
  </si>
  <si>
    <t>6118-lc</t>
  </si>
  <si>
    <t>2769-lc</t>
  </si>
  <si>
    <t>4251-lc</t>
  </si>
  <si>
    <t>Trihydroxy-phytatetraen-one-acetyl-O-glucose</t>
  </si>
  <si>
    <t>6463-lc</t>
  </si>
  <si>
    <t>8416-lc</t>
  </si>
  <si>
    <t>8738-lc</t>
  </si>
  <si>
    <t>9134-lc</t>
  </si>
  <si>
    <t>4387-lc</t>
  </si>
  <si>
    <t>9619-lc</t>
  </si>
  <si>
    <t>10348-lc</t>
  </si>
  <si>
    <t>double charge</t>
  </si>
  <si>
    <t>3288-lc</t>
  </si>
  <si>
    <t>4323-lc</t>
  </si>
  <si>
    <t>Phytatetraen derivative with acetyl-O-diglucose</t>
  </si>
  <si>
    <t>5094-lc</t>
  </si>
  <si>
    <t>4406-lc</t>
  </si>
  <si>
    <t>4878-lc</t>
  </si>
  <si>
    <t>3994-lc</t>
  </si>
  <si>
    <t>6654-lc</t>
  </si>
  <si>
    <t>5495-lc</t>
  </si>
  <si>
    <t>5212-lc</t>
  </si>
  <si>
    <t>Dihydroxy-phytatetraen-oic acid-O-diglucose</t>
  </si>
  <si>
    <t>5898-lc</t>
  </si>
  <si>
    <t>5618-lc</t>
  </si>
  <si>
    <t>2406-lc</t>
  </si>
  <si>
    <t>Trihydroxy-phytatetraen-oic acid-?-O-glucose II</t>
  </si>
  <si>
    <t>2856-lc</t>
  </si>
  <si>
    <t>5469-lc</t>
  </si>
  <si>
    <t>6794-lc</t>
  </si>
  <si>
    <t>1321-gc</t>
  </si>
  <si>
    <t>Benzaldehyde</t>
  </si>
  <si>
    <t>C7H6O</t>
  </si>
  <si>
    <t>2218-lc</t>
  </si>
  <si>
    <t>878-gc</t>
  </si>
  <si>
    <t>Propanal, 3-(methylthio)-</t>
  </si>
  <si>
    <t>methional</t>
  </si>
  <si>
    <t>C4H8OS</t>
  </si>
  <si>
    <t>2752-lc</t>
  </si>
  <si>
    <t>1463-gc</t>
  </si>
  <si>
    <t>2265-gc</t>
  </si>
  <si>
    <t>unknown_2265</t>
  </si>
  <si>
    <t>Add-12-lc</t>
  </si>
  <si>
    <t>Naringenin Chalcone</t>
  </si>
  <si>
    <t>7774-lc</t>
  </si>
  <si>
    <t>Add-17-lc</t>
  </si>
  <si>
    <t>8382-gc</t>
  </si>
  <si>
    <t>beta-Damascenone</t>
  </si>
  <si>
    <t>damascenone</t>
  </si>
  <si>
    <t>C13H18O</t>
  </si>
  <si>
    <t>1094-gc</t>
  </si>
  <si>
    <t>unknown_1094</t>
  </si>
  <si>
    <t>1112-gc</t>
  </si>
  <si>
    <t>unknown_1112</t>
  </si>
  <si>
    <t>1945-gc</t>
  </si>
  <si>
    <t>3-Methylbutyl 2-methylpropanoate</t>
  </si>
  <si>
    <t>1973-gc</t>
  </si>
  <si>
    <t>.alpha.-Phellandrene</t>
  </si>
  <si>
    <t>2645-gc</t>
  </si>
  <si>
    <t xml:space="preserve">7-Methyl-1,6-dioxaspiro[4.5]decane 'Conophtorin' </t>
  </si>
  <si>
    <t>C9H16O2</t>
  </si>
  <si>
    <t>90-gc</t>
  </si>
  <si>
    <t>1-Penten-3-ol</t>
  </si>
  <si>
    <t>penten-3-ol</t>
  </si>
  <si>
    <t>C5H10O</t>
  </si>
  <si>
    <t>232-gc</t>
  </si>
  <si>
    <t>2-Penten-1-ol, (Z)-</t>
  </si>
  <si>
    <t>(Z)-2-pentenol</t>
  </si>
  <si>
    <t>891-gc</t>
  </si>
  <si>
    <t xml:space="preserve">2,4-Hexadienal, (E,E)- </t>
  </si>
  <si>
    <t>hexa-2,4-dienal</t>
  </si>
  <si>
    <t>C6H8O</t>
  </si>
  <si>
    <t>531-gc</t>
  </si>
  <si>
    <t>2-Hexenal</t>
  </si>
  <si>
    <t>580-gc</t>
  </si>
  <si>
    <t xml:space="preserve">2-Hexenal, (E)- </t>
  </si>
  <si>
    <t>t-2-hexenal</t>
  </si>
  <si>
    <t>625-gc</t>
  </si>
  <si>
    <t>unknown_625</t>
  </si>
  <si>
    <t>147-lc</t>
  </si>
  <si>
    <t>459-lc</t>
  </si>
  <si>
    <t>6972-gc</t>
  </si>
  <si>
    <t>unknown_6972</t>
  </si>
  <si>
    <t>1438-lc</t>
  </si>
  <si>
    <t>Benzopyranone-Methyl-C9H15O2</t>
  </si>
  <si>
    <t>647-gc</t>
  </si>
  <si>
    <t xml:space="preserve">2-Hexen-1-ol, (Z)- </t>
  </si>
  <si>
    <t>(Z)-2-Hexenol</t>
  </si>
  <si>
    <t>2441-gc</t>
  </si>
  <si>
    <t xml:space="preserve">Phenylacetaldehyde </t>
  </si>
  <si>
    <t>phenylethanal</t>
  </si>
  <si>
    <t>Metabolite group</t>
  </si>
  <si>
    <t>monoterpenes</t>
  </si>
  <si>
    <t>methyl-branched ester</t>
  </si>
  <si>
    <t>phenolics</t>
  </si>
  <si>
    <t>fatty acid derived VOCs</t>
  </si>
  <si>
    <t>phenylpropanoids</t>
  </si>
  <si>
    <t>flavonoids</t>
  </si>
  <si>
    <t>Icariside E5</t>
  </si>
  <si>
    <t>sesquiterpenes</t>
  </si>
  <si>
    <t>fatty acid derivatives</t>
  </si>
  <si>
    <t>acyclic diterpenoids</t>
  </si>
  <si>
    <t>red</t>
  </si>
  <si>
    <t>brown</t>
  </si>
  <si>
    <t>yellow</t>
  </si>
  <si>
    <t>dark red</t>
  </si>
  <si>
    <t xml:space="preserve">red </t>
  </si>
  <si>
    <t>dark brown</t>
  </si>
  <si>
    <t>salmon</t>
  </si>
  <si>
    <t>orange</t>
  </si>
  <si>
    <t>mild pungent</t>
  </si>
  <si>
    <t>pungent</t>
  </si>
  <si>
    <t>low</t>
  </si>
  <si>
    <t>high</t>
  </si>
  <si>
    <t>very high</t>
  </si>
  <si>
    <t>Indonesia</t>
  </si>
  <si>
    <t>Surinam</t>
  </si>
  <si>
    <t xml:space="preserve">Peru </t>
  </si>
  <si>
    <t>Netherlands</t>
  </si>
  <si>
    <t>SriLanka</t>
  </si>
  <si>
    <t>Yemen</t>
  </si>
  <si>
    <t>USA</t>
  </si>
  <si>
    <t>Zambia</t>
  </si>
  <si>
    <t>Bolivia</t>
  </si>
  <si>
    <t>Jamaica</t>
  </si>
  <si>
    <t>Mexico</t>
  </si>
  <si>
    <t>n.d.</t>
  </si>
  <si>
    <t>Brazil</t>
  </si>
  <si>
    <t>Chile</t>
  </si>
  <si>
    <t>I2 Tit super</t>
  </si>
  <si>
    <t>I1 PI 281428</t>
  </si>
  <si>
    <t>I1 PI 315023 (Mishme Black)</t>
  </si>
  <si>
    <t>Laris HS</t>
  </si>
  <si>
    <t>Jatilaba</t>
  </si>
  <si>
    <t>Bruinsma Wonder</t>
  </si>
  <si>
    <t>PBC 473 - none - cayenne</t>
  </si>
  <si>
    <t>PBC 535 - IR - 12x1cm - cayenne</t>
  </si>
  <si>
    <t>Bisbas</t>
  </si>
  <si>
    <t>California Wonder 300</t>
  </si>
  <si>
    <t>Keystone Resistant Giant</t>
  </si>
  <si>
    <t>Long Sweet</t>
  </si>
  <si>
    <t>Sweet Banana</t>
  </si>
  <si>
    <t>Yolo Wonder L</t>
  </si>
  <si>
    <t>No. 1553</t>
  </si>
  <si>
    <t>Miscucho colorado; PI 152225; 1SCA no.6</t>
  </si>
  <si>
    <t>No.4661; PI 159236</t>
  </si>
  <si>
    <t>No.4661 Selection; PI 159236 Selection</t>
  </si>
  <si>
    <t>AC 1979</t>
  </si>
  <si>
    <t>CM 331; Criollos de Morelos</t>
  </si>
  <si>
    <t>Sweet Chocolate</t>
  </si>
  <si>
    <t>Chili Serrano; PI 281367; No. 999</t>
  </si>
  <si>
    <t>Chili de Arbol; PI 281370; No. 1184</t>
  </si>
  <si>
    <t>AC 2212</t>
  </si>
  <si>
    <t>No.1720; PI 281426; 1GAA</t>
  </si>
  <si>
    <t>RU 72-194</t>
  </si>
  <si>
    <t>RU 72-241</t>
  </si>
  <si>
    <t>Lombok</t>
  </si>
  <si>
    <t>Tabasco</t>
  </si>
  <si>
    <t>Aji Blanco Christal; CAP 333</t>
  </si>
  <si>
    <t xml:space="preserve"> </t>
  </si>
  <si>
    <t>RU 72-51</t>
  </si>
  <si>
    <t>C. annuum</t>
  </si>
  <si>
    <t>C. chinense</t>
  </si>
  <si>
    <t>C. baccatum var. baccatum</t>
  </si>
  <si>
    <t>C. frutescens</t>
  </si>
  <si>
    <t>C. baccatum var. pendulum</t>
  </si>
  <si>
    <r>
      <t xml:space="preserve">The order of each metabolites represents the order in HCA of </t>
    </r>
    <r>
      <rPr>
        <b/>
        <sz val="11"/>
        <color theme="1"/>
        <rFont val="Calibri"/>
        <family val="2"/>
        <scheme val="minor"/>
      </rPr>
      <t>Supplemental Figure 1</t>
    </r>
    <r>
      <rPr>
        <sz val="11"/>
        <color theme="1"/>
        <rFont val="Calibri"/>
        <family val="2"/>
        <scheme val="minor"/>
      </rPr>
      <t xml:space="preserve"> </t>
    </r>
  </si>
  <si>
    <r>
      <t>Table S3</t>
    </r>
    <r>
      <rPr>
        <sz val="12"/>
        <color rgb="FF000000"/>
        <rFont val="Times New Roman"/>
        <family val="1"/>
      </rPr>
      <t xml:space="preserve"> Metabolite data based on hierarchal cluster analysis using a combined data set of semi-polar and volatile metabolites</t>
    </r>
  </si>
  <si>
    <t>Benzyl alcohol-hexose-pentose + FA</t>
  </si>
  <si>
    <t xml:space="preserve">Laricitrin Hexose-Deoxy-Coum </t>
  </si>
  <si>
    <t>Kaempferol-hexose-deoxyhexose, -pentose</t>
  </si>
  <si>
    <t>Kaempferol-hexose-dehydrohexose, -C12H12O5 (236)</t>
  </si>
  <si>
    <t>Quercetin-dihexose-deoxyhexose-pentose ??(coeluted with 579)</t>
  </si>
  <si>
    <t xml:space="preserve">Hexanol - pentose - Hexose  </t>
  </si>
  <si>
    <t>Phloretin-C-diglycoside</t>
  </si>
  <si>
    <t>Quercetin 3-O-rutinoside-7-O-glucoside</t>
  </si>
  <si>
    <t>Quercetin-hexose, -hexose (3,7-O)</t>
  </si>
  <si>
    <t>Quercetin 3-O-glucoside (=17.315 in LC-Search &amp; chromatogram output)</t>
  </si>
  <si>
    <t>Naringenin chalcone-O-hexose</t>
  </si>
  <si>
    <t>Kaempferol-Hexose-Hexose (3-O)</t>
  </si>
  <si>
    <t>Naringenin-C-diglycoside I</t>
  </si>
  <si>
    <t>Naringenin-O-hexose 3</t>
  </si>
  <si>
    <t>Naringenin-O-hexose 2</t>
  </si>
  <si>
    <t>Citric acid</t>
  </si>
  <si>
    <t>Isocitric acid</t>
  </si>
  <si>
    <t>Quercetin-hexose-deoxyhexose, -pentose</t>
  </si>
  <si>
    <t>Coumaric acid-hexose I</t>
  </si>
  <si>
    <t>Ferulic acid-hexose II</t>
  </si>
  <si>
    <t>Kaempferol 3-O-rutinoside</t>
  </si>
  <si>
    <t>Caffeic acid 3-glucoside</t>
  </si>
  <si>
    <t>Coumaric acid derivatives</t>
  </si>
  <si>
    <t>4,5-Dicaffeoylquinic acid</t>
  </si>
  <si>
    <t>Dicaffeoylquinic acid</t>
  </si>
  <si>
    <t>Quercetin-hexose-deoxyhexose, -hexose, -C10H8O3 (176)</t>
  </si>
  <si>
    <t>No.</t>
  </si>
  <si>
    <t xml:space="preserve">Caffeic acid-hexose </t>
  </si>
  <si>
    <t>Coumaroylquinic acid</t>
  </si>
  <si>
    <t>3-Caffeoylquinic acid (Chlorogenic acid)</t>
  </si>
  <si>
    <t xml:space="preserve">4-Caffeoylquinic acid </t>
  </si>
  <si>
    <t>Feruoylquinic acid-O-hexoside ?</t>
  </si>
  <si>
    <t>Benzyl alcohol-dihexose</t>
  </si>
  <si>
    <t>Capsianoside X-1</t>
  </si>
  <si>
    <t>Capsianoside IV</t>
  </si>
  <si>
    <t>Capsianoside X-2</t>
  </si>
  <si>
    <t>Coumaric acid-hexose III</t>
  </si>
  <si>
    <t>Capsianoside XVII</t>
  </si>
  <si>
    <t>Capsianoside IX</t>
  </si>
  <si>
    <t>Capsianoside I</t>
  </si>
  <si>
    <t>Capsianoside VIII</t>
  </si>
  <si>
    <t>Capsianoside V</t>
  </si>
  <si>
    <t>Capsianoside III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0" fillId="0" borderId="10" xfId="0" applyFill="1" applyBorder="1"/>
    <xf numFmtId="0" fontId="16" fillId="0" borderId="10" xfId="0" applyFont="1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6" fillId="0" borderId="10" xfId="0" applyFont="1" applyBorder="1"/>
    <xf numFmtId="0" fontId="18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2" fontId="0" fillId="0" borderId="11" xfId="0" applyNumberFormat="1" applyBorder="1"/>
    <xf numFmtId="2" fontId="0" fillId="0" borderId="12" xfId="0" applyNumberFormat="1" applyBorder="1"/>
    <xf numFmtId="0" fontId="0" fillId="0" borderId="13" xfId="0" applyBorder="1"/>
    <xf numFmtId="0" fontId="0" fillId="0" borderId="13" xfId="0" applyBorder="1"/>
    <xf numFmtId="0" fontId="0" fillId="0" borderId="13" xfId="0" applyBorder="1"/>
    <xf numFmtId="0" fontId="0" fillId="0" borderId="13" xfId="0" applyBorder="1"/>
    <xf numFmtId="0" fontId="0" fillId="0" borderId="13" xfId="0" applyBorder="1"/>
    <xf numFmtId="0" fontId="0" fillId="0" borderId="13" xfId="0" applyBorder="1"/>
    <xf numFmtId="0" fontId="0" fillId="0" borderId="13" xfId="0" applyBorder="1"/>
    <xf numFmtId="0" fontId="0" fillId="0" borderId="13" xfId="0" applyBorder="1"/>
    <xf numFmtId="0" fontId="0" fillId="0" borderId="13" xfId="0" applyBorder="1" applyAlignment="1">
      <alignment horizontal="left"/>
    </xf>
    <xf numFmtId="0" fontId="0" fillId="0" borderId="13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bgColor rgb="FF00FF00"/>
        </patternFill>
      </fill>
    </dxf>
    <dxf>
      <fill>
        <patternFill>
          <bgColor rgb="FFFF0000"/>
        </patternFill>
      </fill>
    </dxf>
    <dxf>
      <fill>
        <patternFill>
          <bgColor theme="9" tint="-0.499984740745262"/>
        </patternFill>
      </fill>
    </dxf>
    <dxf>
      <fill>
        <patternFill>
          <bgColor rgb="FF7030A0"/>
        </patternFill>
      </fill>
    </dxf>
    <dxf>
      <fill>
        <patternFill>
          <bgColor rgb="FF9999FF"/>
        </patternFill>
      </fill>
    </dxf>
    <dxf>
      <fill>
        <patternFill>
          <bgColor theme="0" tint="-0.499984740745262"/>
        </patternFill>
      </fill>
    </dxf>
    <dxf>
      <fill>
        <patternFill>
          <bgColor rgb="FF0070C0"/>
        </patternFill>
      </fill>
    </dxf>
    <dxf>
      <fill>
        <patternFill>
          <bgColor rgb="FF00FFFF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00FFFF"/>
      <color rgb="FF9999FF"/>
      <color rgb="FF6699FF"/>
      <color rgb="FF6666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P705"/>
  <sheetViews>
    <sheetView tabSelected="1" workbookViewId="0">
      <selection activeCell="G617" sqref="G617"/>
    </sheetView>
  </sheetViews>
  <sheetFormatPr defaultRowHeight="15" x14ac:dyDescent="0.25"/>
  <cols>
    <col min="1" max="1" width="6" style="8" customWidth="1"/>
    <col min="2" max="2" width="18.28515625" customWidth="1"/>
    <col min="3" max="3" width="10.28515625" customWidth="1"/>
    <col min="7" max="7" width="29" customWidth="1"/>
    <col min="8" max="8" width="16" customWidth="1"/>
    <col min="10" max="10" width="17.85546875" customWidth="1"/>
  </cols>
  <sheetData>
    <row r="2" spans="1:42" ht="15.75" x14ac:dyDescent="0.25">
      <c r="B2" s="7" t="s">
        <v>1345</v>
      </c>
    </row>
    <row r="3" spans="1:42" x14ac:dyDescent="0.25">
      <c r="B3" t="s">
        <v>1344</v>
      </c>
      <c r="K3" s="1" t="s">
        <v>1280</v>
      </c>
      <c r="L3" s="1" t="s">
        <v>1280</v>
      </c>
      <c r="M3" s="1" t="s">
        <v>1282</v>
      </c>
      <c r="N3" s="1" t="s">
        <v>1280</v>
      </c>
      <c r="O3" s="1" t="s">
        <v>1280</v>
      </c>
      <c r="P3" s="1" t="s">
        <v>1280</v>
      </c>
      <c r="Q3" s="1" t="s">
        <v>1284</v>
      </c>
      <c r="R3" s="1" t="s">
        <v>1280</v>
      </c>
      <c r="S3" s="1" t="s">
        <v>1280</v>
      </c>
      <c r="T3" s="1" t="s">
        <v>1280</v>
      </c>
      <c r="U3" s="1" t="s">
        <v>1280</v>
      </c>
      <c r="V3" s="1" t="s">
        <v>1280</v>
      </c>
      <c r="W3" s="1" t="s">
        <v>1285</v>
      </c>
      <c r="X3" s="1" t="s">
        <v>1281</v>
      </c>
      <c r="Y3" s="1" t="s">
        <v>1280</v>
      </c>
      <c r="Z3" s="1" t="s">
        <v>1280</v>
      </c>
      <c r="AA3" s="1" t="s">
        <v>1280</v>
      </c>
      <c r="AB3" s="1" t="s">
        <v>1283</v>
      </c>
      <c r="AC3" s="1" t="s">
        <v>1281</v>
      </c>
      <c r="AD3" s="1" t="s">
        <v>1281</v>
      </c>
      <c r="AE3" s="1" t="s">
        <v>1280</v>
      </c>
      <c r="AF3" s="1" t="s">
        <v>1280</v>
      </c>
      <c r="AG3" s="1" t="s">
        <v>1280</v>
      </c>
      <c r="AH3" s="1" t="s">
        <v>1281</v>
      </c>
      <c r="AI3" s="1" t="s">
        <v>1286</v>
      </c>
      <c r="AJ3" s="1" t="s">
        <v>1287</v>
      </c>
      <c r="AK3" s="1" t="s">
        <v>1280</v>
      </c>
      <c r="AL3" s="1" t="s">
        <v>1280</v>
      </c>
      <c r="AM3" s="1" t="s">
        <v>1280</v>
      </c>
      <c r="AN3" s="1" t="s">
        <v>1280</v>
      </c>
      <c r="AO3" s="1" t="s">
        <v>1280</v>
      </c>
      <c r="AP3" s="1" t="s">
        <v>1280</v>
      </c>
    </row>
    <row r="4" spans="1:42" x14ac:dyDescent="0.25">
      <c r="K4" s="1" t="s">
        <v>1292</v>
      </c>
      <c r="L4" s="1" t="s">
        <v>1292</v>
      </c>
      <c r="M4" s="1" t="s">
        <v>1292</v>
      </c>
      <c r="N4" s="1" t="s">
        <v>1292</v>
      </c>
      <c r="O4" s="1" t="s">
        <v>1290</v>
      </c>
      <c r="P4" s="1" t="s">
        <v>1290</v>
      </c>
      <c r="Q4" s="1" t="s">
        <v>1290</v>
      </c>
      <c r="R4" s="1" t="s">
        <v>1291</v>
      </c>
      <c r="S4" s="1" t="s">
        <v>1288</v>
      </c>
      <c r="T4" s="1" t="s">
        <v>1288</v>
      </c>
      <c r="U4" s="1" t="s">
        <v>1288</v>
      </c>
      <c r="V4" s="1" t="s">
        <v>1291</v>
      </c>
      <c r="W4" s="1" t="s">
        <v>1292</v>
      </c>
      <c r="X4" s="1" t="s">
        <v>1290</v>
      </c>
      <c r="Y4" s="1" t="s">
        <v>1290</v>
      </c>
      <c r="Z4" s="1" t="s">
        <v>1290</v>
      </c>
      <c r="AA4" s="1" t="s">
        <v>1290</v>
      </c>
      <c r="AB4" s="1" t="s">
        <v>1290</v>
      </c>
      <c r="AC4" s="1" t="s">
        <v>1292</v>
      </c>
      <c r="AD4" s="1" t="s">
        <v>1292</v>
      </c>
      <c r="AE4" s="1" t="s">
        <v>1288</v>
      </c>
      <c r="AF4" s="1" t="s">
        <v>1292</v>
      </c>
      <c r="AG4" s="1" t="s">
        <v>1292</v>
      </c>
      <c r="AH4" s="1" t="s">
        <v>1289</v>
      </c>
      <c r="AI4" s="1" t="s">
        <v>1292</v>
      </c>
      <c r="AJ4" s="1" t="s">
        <v>1292</v>
      </c>
      <c r="AK4" s="1" t="s">
        <v>1292</v>
      </c>
      <c r="AL4" s="1" t="s">
        <v>1292</v>
      </c>
      <c r="AM4" s="1" t="s">
        <v>1292</v>
      </c>
      <c r="AN4" s="1" t="s">
        <v>1288</v>
      </c>
      <c r="AO4" s="1" t="s">
        <v>1292</v>
      </c>
      <c r="AP4" s="1" t="s">
        <v>1292</v>
      </c>
    </row>
    <row r="5" spans="1:42" x14ac:dyDescent="0.25">
      <c r="K5" s="1" t="s">
        <v>1303</v>
      </c>
      <c r="L5" s="1" t="s">
        <v>1302</v>
      </c>
      <c r="M5" s="1" t="s">
        <v>1298</v>
      </c>
      <c r="N5" s="1" t="s">
        <v>1303</v>
      </c>
      <c r="O5" s="1" t="s">
        <v>1300</v>
      </c>
      <c r="P5" s="1" t="s">
        <v>1299</v>
      </c>
      <c r="Q5" s="1" t="s">
        <v>1303</v>
      </c>
      <c r="R5" s="1" t="s">
        <v>1297</v>
      </c>
      <c r="S5" s="1" t="s">
        <v>1293</v>
      </c>
      <c r="T5" s="1" t="s">
        <v>1293</v>
      </c>
      <c r="U5" s="1" t="s">
        <v>1293</v>
      </c>
      <c r="V5" s="1" t="s">
        <v>1297</v>
      </c>
      <c r="W5" s="1" t="s">
        <v>1304</v>
      </c>
      <c r="X5" s="1" t="s">
        <v>1299</v>
      </c>
      <c r="Y5" s="1" t="s">
        <v>1299</v>
      </c>
      <c r="Z5" s="1" t="s">
        <v>1299</v>
      </c>
      <c r="AA5" s="1" t="s">
        <v>1296</v>
      </c>
      <c r="AB5" s="1" t="s">
        <v>1299</v>
      </c>
      <c r="AC5" s="1" t="s">
        <v>1299</v>
      </c>
      <c r="AD5" s="1" t="s">
        <v>1296</v>
      </c>
      <c r="AE5" s="1" t="s">
        <v>1294</v>
      </c>
      <c r="AF5" s="1" t="s">
        <v>1295</v>
      </c>
      <c r="AG5" s="1" t="s">
        <v>1294</v>
      </c>
      <c r="AH5" s="1" t="s">
        <v>1295</v>
      </c>
      <c r="AI5" s="1" t="s">
        <v>1305</v>
      </c>
      <c r="AJ5" s="1" t="s">
        <v>1305</v>
      </c>
      <c r="AK5" s="1" t="s">
        <v>1293</v>
      </c>
      <c r="AL5" s="1" t="s">
        <v>1299</v>
      </c>
      <c r="AM5" s="1" t="s">
        <v>1301</v>
      </c>
      <c r="AN5" s="1" t="s">
        <v>1305</v>
      </c>
      <c r="AO5" s="1" t="s">
        <v>1306</v>
      </c>
      <c r="AP5" s="1" t="s">
        <v>1304</v>
      </c>
    </row>
    <row r="6" spans="1:42" x14ac:dyDescent="0.25">
      <c r="K6" s="1" t="s">
        <v>1328</v>
      </c>
      <c r="L6" s="1" t="s">
        <v>1325</v>
      </c>
      <c r="M6" s="1" t="s">
        <v>1315</v>
      </c>
      <c r="N6" s="1" t="s">
        <v>1329</v>
      </c>
      <c r="O6" s="1" t="s">
        <v>1318</v>
      </c>
      <c r="P6" s="1" t="s">
        <v>1319</v>
      </c>
      <c r="Q6" s="1" t="s">
        <v>1326</v>
      </c>
      <c r="R6" s="1" t="s">
        <v>1314</v>
      </c>
      <c r="S6" s="1" t="s">
        <v>1311</v>
      </c>
      <c r="T6" s="1" t="s">
        <v>1307</v>
      </c>
      <c r="U6" s="1" t="s">
        <v>1310</v>
      </c>
      <c r="V6" s="1" t="s">
        <v>1313</v>
      </c>
      <c r="W6" s="1" t="s">
        <v>1330</v>
      </c>
      <c r="X6" s="1" t="s">
        <v>1327</v>
      </c>
      <c r="Y6" s="1" t="s">
        <v>1316</v>
      </c>
      <c r="Z6" s="1" t="s">
        <v>1320</v>
      </c>
      <c r="AA6" s="1" t="s">
        <v>1312</v>
      </c>
      <c r="AB6" s="1" t="s">
        <v>1317</v>
      </c>
      <c r="AC6" s="1" t="s">
        <v>1323</v>
      </c>
      <c r="AD6" s="1" t="s">
        <v>1324</v>
      </c>
      <c r="AE6" s="1" t="s">
        <v>1308</v>
      </c>
      <c r="AF6" s="1" t="s">
        <v>1322</v>
      </c>
      <c r="AG6" s="1" t="s">
        <v>1331</v>
      </c>
      <c r="AH6" s="1" t="s">
        <v>1309</v>
      </c>
      <c r="AI6" s="1" t="s">
        <v>1332</v>
      </c>
      <c r="AJ6" s="1" t="s">
        <v>1333</v>
      </c>
      <c r="AK6" s="1" t="s">
        <v>1334</v>
      </c>
      <c r="AL6" s="1" t="s">
        <v>1335</v>
      </c>
      <c r="AM6" s="1" t="s">
        <v>1321</v>
      </c>
      <c r="AN6" s="1" t="s">
        <v>1338</v>
      </c>
      <c r="AO6" s="1" t="s">
        <v>1336</v>
      </c>
      <c r="AP6" s="1" t="s">
        <v>1337</v>
      </c>
    </row>
    <row r="7" spans="1:42" x14ac:dyDescent="0.25">
      <c r="K7" s="1" t="s">
        <v>1339</v>
      </c>
      <c r="L7" s="1" t="s">
        <v>1339</v>
      </c>
      <c r="M7" s="1" t="s">
        <v>1339</v>
      </c>
      <c r="N7" s="1" t="s">
        <v>1339</v>
      </c>
      <c r="O7" s="1" t="s">
        <v>1339</v>
      </c>
      <c r="P7" s="1" t="s">
        <v>1339</v>
      </c>
      <c r="Q7" s="1" t="s">
        <v>1339</v>
      </c>
      <c r="R7" s="1" t="s">
        <v>1339</v>
      </c>
      <c r="S7" s="1" t="s">
        <v>1339</v>
      </c>
      <c r="T7" s="1" t="s">
        <v>1339</v>
      </c>
      <c r="U7" s="1" t="s">
        <v>1339</v>
      </c>
      <c r="V7" s="1" t="s">
        <v>1339</v>
      </c>
      <c r="W7" s="1" t="s">
        <v>1339</v>
      </c>
      <c r="X7" s="1" t="s">
        <v>1339</v>
      </c>
      <c r="Y7" s="1" t="s">
        <v>1339</v>
      </c>
      <c r="Z7" s="1" t="s">
        <v>1339</v>
      </c>
      <c r="AA7" s="1" t="s">
        <v>1339</v>
      </c>
      <c r="AB7" s="1" t="s">
        <v>1339</v>
      </c>
      <c r="AC7" s="1" t="s">
        <v>1340</v>
      </c>
      <c r="AD7" s="1" t="s">
        <v>1340</v>
      </c>
      <c r="AE7" s="1" t="s">
        <v>1340</v>
      </c>
      <c r="AF7" s="1" t="s">
        <v>1340</v>
      </c>
      <c r="AG7" s="1" t="s">
        <v>1340</v>
      </c>
      <c r="AH7" s="1" t="s">
        <v>1340</v>
      </c>
      <c r="AI7" s="1" t="s">
        <v>1340</v>
      </c>
      <c r="AJ7" s="1" t="s">
        <v>1340</v>
      </c>
      <c r="AK7" s="1" t="s">
        <v>1342</v>
      </c>
      <c r="AL7" s="1" t="s">
        <v>1342</v>
      </c>
      <c r="AM7" s="1" t="s">
        <v>1341</v>
      </c>
      <c r="AN7" s="1" t="s">
        <v>1343</v>
      </c>
      <c r="AO7" s="1" t="s">
        <v>1343</v>
      </c>
      <c r="AP7" s="1" t="s">
        <v>1343</v>
      </c>
    </row>
    <row r="8" spans="1:42" x14ac:dyDescent="0.25">
      <c r="A8" s="9" t="s">
        <v>1372</v>
      </c>
      <c r="B8" s="6" t="s">
        <v>0</v>
      </c>
      <c r="C8" s="6" t="s">
        <v>1</v>
      </c>
      <c r="D8" s="6" t="s">
        <v>2</v>
      </c>
      <c r="E8" s="6" t="s">
        <v>3</v>
      </c>
      <c r="F8" s="6" t="s">
        <v>4</v>
      </c>
      <c r="G8" s="6" t="s">
        <v>5</v>
      </c>
      <c r="H8" s="6" t="s">
        <v>6</v>
      </c>
      <c r="I8" s="6" t="s">
        <v>7</v>
      </c>
      <c r="J8" s="6" t="s">
        <v>1269</v>
      </c>
      <c r="K8" s="2">
        <v>22</v>
      </c>
      <c r="L8" s="2">
        <v>19</v>
      </c>
      <c r="M8" s="2">
        <v>9</v>
      </c>
      <c r="N8" s="2">
        <v>23</v>
      </c>
      <c r="O8" s="2">
        <v>12</v>
      </c>
      <c r="P8" s="2">
        <v>13</v>
      </c>
      <c r="Q8" s="2">
        <v>20</v>
      </c>
      <c r="R8" s="2">
        <v>8</v>
      </c>
      <c r="S8" s="2">
        <v>5</v>
      </c>
      <c r="T8" s="2">
        <v>1</v>
      </c>
      <c r="U8" s="2">
        <v>4</v>
      </c>
      <c r="V8" s="2">
        <v>7</v>
      </c>
      <c r="W8" s="2">
        <v>24</v>
      </c>
      <c r="X8" s="2">
        <v>21</v>
      </c>
      <c r="Y8" s="2">
        <v>10</v>
      </c>
      <c r="Z8" s="2">
        <v>14</v>
      </c>
      <c r="AA8" s="2">
        <v>6</v>
      </c>
      <c r="AB8" s="2">
        <v>11</v>
      </c>
      <c r="AC8" s="2">
        <v>17</v>
      </c>
      <c r="AD8" s="2">
        <v>18</v>
      </c>
      <c r="AE8" s="2">
        <v>2</v>
      </c>
      <c r="AF8" s="2">
        <v>16</v>
      </c>
      <c r="AG8" s="2">
        <v>25</v>
      </c>
      <c r="AH8" s="2">
        <v>3</v>
      </c>
      <c r="AI8" s="2">
        <v>26</v>
      </c>
      <c r="AJ8" s="2">
        <v>27</v>
      </c>
      <c r="AK8" s="2">
        <v>28</v>
      </c>
      <c r="AL8" s="2">
        <v>29</v>
      </c>
      <c r="AM8" s="2">
        <v>15</v>
      </c>
      <c r="AN8" s="2">
        <v>32</v>
      </c>
      <c r="AO8" s="2">
        <v>30</v>
      </c>
      <c r="AP8" s="2">
        <v>31</v>
      </c>
    </row>
    <row r="9" spans="1:42" x14ac:dyDescent="0.25">
      <c r="A9" s="8">
        <v>1</v>
      </c>
      <c r="B9" s="4" t="s">
        <v>8</v>
      </c>
      <c r="C9" s="10">
        <v>26.056830999999999</v>
      </c>
      <c r="D9" s="4">
        <v>41</v>
      </c>
      <c r="E9" s="4">
        <v>1217.43613</v>
      </c>
      <c r="F9" s="4">
        <v>2</v>
      </c>
      <c r="G9" s="4" t="s">
        <v>9</v>
      </c>
      <c r="H9" s="4" t="s">
        <v>9</v>
      </c>
      <c r="I9" s="4" t="s">
        <v>10</v>
      </c>
      <c r="J9" s="4"/>
      <c r="K9" s="3">
        <v>0.99000900000000003</v>
      </c>
      <c r="L9" s="3">
        <v>-0.36049500000000001</v>
      </c>
      <c r="M9" s="3">
        <v>-0.14216699999999999</v>
      </c>
      <c r="N9" s="3">
        <v>0.13593</v>
      </c>
      <c r="O9" s="3">
        <v>-0.33100600000000002</v>
      </c>
      <c r="P9" s="3">
        <v>-0.39565800000000001</v>
      </c>
      <c r="Q9" s="3">
        <v>-1.6603110000000001</v>
      </c>
      <c r="R9" s="3">
        <v>0.722271</v>
      </c>
      <c r="S9" s="3">
        <v>0.50381799999999999</v>
      </c>
      <c r="T9" s="3">
        <v>0.80736300000000005</v>
      </c>
      <c r="U9" s="3">
        <v>0.34603600000000001</v>
      </c>
      <c r="V9" s="3">
        <v>0.25516</v>
      </c>
      <c r="W9" s="3">
        <v>0.18377299999999999</v>
      </c>
      <c r="X9" s="3">
        <v>1.7441000000000002E-2</v>
      </c>
      <c r="Y9" s="3">
        <v>0.10392800000000001</v>
      </c>
      <c r="Z9" s="3">
        <v>7.2295999999999999E-2</v>
      </c>
      <c r="AA9" s="3">
        <v>0.208291</v>
      </c>
      <c r="AB9" s="3">
        <v>0.40198099999999998</v>
      </c>
      <c r="AC9" s="3">
        <v>-1.5702689999999999</v>
      </c>
      <c r="AD9" s="3">
        <v>-1.636201</v>
      </c>
      <c r="AE9" s="3">
        <v>0.47826600000000002</v>
      </c>
      <c r="AF9" s="3">
        <v>0.90545900000000001</v>
      </c>
      <c r="AG9" s="3">
        <v>0.942913</v>
      </c>
      <c r="AH9" s="3">
        <v>-1.5737570000000001</v>
      </c>
      <c r="AI9" s="3">
        <v>-1.5675680000000001</v>
      </c>
      <c r="AJ9" s="3">
        <v>2.0794980000000001</v>
      </c>
      <c r="AK9" s="3">
        <v>1.0682320000000001</v>
      </c>
      <c r="AL9" s="3">
        <v>1.1413219999999999</v>
      </c>
      <c r="AM9" s="3">
        <v>0.85618099999999997</v>
      </c>
      <c r="AN9" s="3">
        <v>-1.647726</v>
      </c>
      <c r="AO9" s="3">
        <v>-1.6265259999999999</v>
      </c>
      <c r="AP9" s="3">
        <v>0.291514</v>
      </c>
    </row>
    <row r="10" spans="1:42" x14ac:dyDescent="0.25">
      <c r="A10" s="8">
        <v>2</v>
      </c>
      <c r="B10" s="4" t="s">
        <v>11</v>
      </c>
      <c r="C10" s="10">
        <v>23.247313999999999</v>
      </c>
      <c r="D10" s="4">
        <v>119</v>
      </c>
      <c r="E10" s="4">
        <v>1136.7236800000001</v>
      </c>
      <c r="F10" s="4">
        <v>1</v>
      </c>
      <c r="G10" s="4" t="s">
        <v>12</v>
      </c>
      <c r="H10" s="4">
        <v>0</v>
      </c>
      <c r="I10" s="4" t="s">
        <v>13</v>
      </c>
      <c r="J10" s="4" t="s">
        <v>1270</v>
      </c>
      <c r="K10" s="3">
        <v>1.1774309999999999</v>
      </c>
      <c r="L10" s="3">
        <v>8.1273999999999999E-2</v>
      </c>
      <c r="M10" s="3">
        <v>-0.98014599999999996</v>
      </c>
      <c r="N10" s="3">
        <v>1.5341130000000001</v>
      </c>
      <c r="O10" s="3">
        <v>0.33006600000000003</v>
      </c>
      <c r="P10" s="3">
        <v>-1.3151710000000001</v>
      </c>
      <c r="Q10" s="3">
        <v>0.68109299999999995</v>
      </c>
      <c r="R10" s="3">
        <v>1.3206610000000001</v>
      </c>
      <c r="S10" s="3">
        <v>2.512661</v>
      </c>
      <c r="T10" s="3">
        <v>0.95095799999999997</v>
      </c>
      <c r="U10" s="3">
        <v>-1.6968749999999999</v>
      </c>
      <c r="V10" s="3">
        <v>-1.5299640000000001</v>
      </c>
      <c r="W10" s="3">
        <v>-0.78024400000000005</v>
      </c>
      <c r="X10" s="3">
        <v>-0.42903400000000003</v>
      </c>
      <c r="Y10" s="3">
        <v>0.35312900000000003</v>
      </c>
      <c r="Z10" s="3">
        <v>3.1655000000000003E-2</v>
      </c>
      <c r="AA10" s="3">
        <v>0.33874799999999999</v>
      </c>
      <c r="AB10" s="3">
        <v>-3.3675999999999998E-2</v>
      </c>
      <c r="AC10" s="3">
        <v>-0.12717200000000001</v>
      </c>
      <c r="AD10" s="3">
        <v>-0.15715799999999999</v>
      </c>
      <c r="AE10" s="3">
        <v>-0.29072300000000001</v>
      </c>
      <c r="AF10" s="3">
        <v>-1.6282319999999999</v>
      </c>
      <c r="AG10" s="3">
        <v>0.30608999999999997</v>
      </c>
      <c r="AH10" s="3">
        <v>-0.73331500000000005</v>
      </c>
      <c r="AI10" s="3">
        <v>-1.461184</v>
      </c>
      <c r="AJ10" s="3">
        <v>-9.5076999999999995E-2</v>
      </c>
      <c r="AK10" s="3">
        <v>0.73414299999999999</v>
      </c>
      <c r="AL10" s="3">
        <v>-6.7062999999999998E-2</v>
      </c>
      <c r="AM10" s="3">
        <v>6.4700999999999995E-2</v>
      </c>
      <c r="AN10" s="3">
        <v>-0.70931200000000005</v>
      </c>
      <c r="AO10" s="3">
        <v>0.15207399999999999</v>
      </c>
      <c r="AP10" s="3">
        <v>1.4655530000000001</v>
      </c>
    </row>
    <row r="11" spans="1:42" x14ac:dyDescent="0.25">
      <c r="A11" s="8">
        <v>3</v>
      </c>
      <c r="B11" s="4" t="s">
        <v>14</v>
      </c>
      <c r="C11" s="10">
        <v>22.237829000000001</v>
      </c>
      <c r="D11" s="4">
        <v>71</v>
      </c>
      <c r="E11" s="4">
        <v>1108.5392099999999</v>
      </c>
      <c r="F11" s="4">
        <v>1</v>
      </c>
      <c r="G11" s="4" t="s">
        <v>15</v>
      </c>
      <c r="H11" s="4" t="s">
        <v>15</v>
      </c>
      <c r="I11" s="4" t="s">
        <v>16</v>
      </c>
      <c r="J11" s="4" t="s">
        <v>1270</v>
      </c>
      <c r="K11" s="3">
        <v>1.2400869999999999</v>
      </c>
      <c r="L11" s="3">
        <v>0.27958</v>
      </c>
      <c r="M11" s="3">
        <v>-2.5036489999999998</v>
      </c>
      <c r="N11" s="3">
        <v>1.5779430000000001</v>
      </c>
      <c r="O11" s="3">
        <v>0.44731900000000002</v>
      </c>
      <c r="P11" s="3">
        <v>-1.055647</v>
      </c>
      <c r="Q11" s="3">
        <v>0.457121</v>
      </c>
      <c r="R11" s="3">
        <v>1.358528</v>
      </c>
      <c r="S11" s="3">
        <v>2.0299749999999999</v>
      </c>
      <c r="T11" s="3">
        <v>0.42007699999999998</v>
      </c>
      <c r="U11" s="3">
        <v>-1.4603269999999999</v>
      </c>
      <c r="V11" s="3">
        <v>-1.4241619999999999</v>
      </c>
      <c r="W11" s="3">
        <v>-0.85887400000000003</v>
      </c>
      <c r="X11" s="3">
        <v>-1.046457</v>
      </c>
      <c r="Y11" s="3">
        <v>-0.17475199999999999</v>
      </c>
      <c r="Z11" s="3">
        <v>-0.58099000000000001</v>
      </c>
      <c r="AA11" s="3">
        <v>-0.78087099999999998</v>
      </c>
      <c r="AB11" s="3">
        <v>-0.17483399999999999</v>
      </c>
      <c r="AC11" s="3">
        <v>0.34331</v>
      </c>
      <c r="AD11" s="3">
        <v>0.290991</v>
      </c>
      <c r="AE11" s="3">
        <v>0.27104899999999998</v>
      </c>
      <c r="AF11" s="3">
        <v>-1.059223</v>
      </c>
      <c r="AG11" s="3">
        <v>0.67079200000000005</v>
      </c>
      <c r="AH11" s="3">
        <v>-0.23847699999999999</v>
      </c>
      <c r="AI11" s="3">
        <v>-0.87495199999999995</v>
      </c>
      <c r="AJ11" s="3">
        <v>0.51359999999999995</v>
      </c>
      <c r="AK11" s="3">
        <v>0.66178400000000004</v>
      </c>
      <c r="AL11" s="3">
        <v>-2.0115000000000001E-2</v>
      </c>
      <c r="AM11" s="3">
        <v>0.16809299999999999</v>
      </c>
      <c r="AN11" s="3">
        <v>-0.15331700000000001</v>
      </c>
      <c r="AO11" s="3">
        <v>8.7129999999999999E-2</v>
      </c>
      <c r="AP11" s="3">
        <v>1.5892660000000001</v>
      </c>
    </row>
    <row r="12" spans="1:42" x14ac:dyDescent="0.25">
      <c r="A12" s="8">
        <v>4</v>
      </c>
      <c r="B12" s="4" t="s">
        <v>17</v>
      </c>
      <c r="C12" s="10">
        <v>24.056051</v>
      </c>
      <c r="D12" s="4">
        <v>68</v>
      </c>
      <c r="E12" s="4">
        <v>1159.2471700000001</v>
      </c>
      <c r="F12" s="4">
        <v>1</v>
      </c>
      <c r="G12" s="4" t="s">
        <v>18</v>
      </c>
      <c r="H12" s="4" t="s">
        <v>19</v>
      </c>
      <c r="I12" s="4" t="s">
        <v>16</v>
      </c>
      <c r="J12" s="4" t="s">
        <v>1270</v>
      </c>
      <c r="K12" s="3">
        <v>1.148039</v>
      </c>
      <c r="L12" s="3">
        <v>0.48572900000000002</v>
      </c>
      <c r="M12" s="3">
        <v>-2.537814</v>
      </c>
      <c r="N12" s="3">
        <v>1.4688209999999999</v>
      </c>
      <c r="O12" s="3">
        <v>9.3024999999999997E-2</v>
      </c>
      <c r="P12" s="3">
        <v>-0.95410700000000004</v>
      </c>
      <c r="Q12" s="3">
        <v>0.31373400000000001</v>
      </c>
      <c r="R12" s="3">
        <v>1.1359889999999999</v>
      </c>
      <c r="S12" s="3">
        <v>2.3958819999999998</v>
      </c>
      <c r="T12" s="3">
        <v>0.39802700000000002</v>
      </c>
      <c r="U12" s="3">
        <v>-1.6370750000000001</v>
      </c>
      <c r="V12" s="3">
        <v>-1.6443000000000001</v>
      </c>
      <c r="W12" s="3">
        <v>-0.92240699999999998</v>
      </c>
      <c r="X12" s="3">
        <v>-0.961009</v>
      </c>
      <c r="Y12" s="3">
        <v>-0.25034699999999999</v>
      </c>
      <c r="Z12" s="3">
        <v>-0.57090200000000002</v>
      </c>
      <c r="AA12" s="3">
        <v>-0.664408</v>
      </c>
      <c r="AB12" s="3">
        <v>-0.23896000000000001</v>
      </c>
      <c r="AC12" s="3">
        <v>0.314419</v>
      </c>
      <c r="AD12" s="3">
        <v>0.295962</v>
      </c>
      <c r="AE12" s="3">
        <v>0.38851400000000003</v>
      </c>
      <c r="AF12" s="3">
        <v>-0.69857899999999995</v>
      </c>
      <c r="AG12" s="3">
        <v>0.86755899999999997</v>
      </c>
      <c r="AH12" s="3">
        <v>-0.15445400000000001</v>
      </c>
      <c r="AI12" s="3">
        <v>-0.20416799999999999</v>
      </c>
      <c r="AJ12" s="3">
        <v>0.68979500000000005</v>
      </c>
      <c r="AK12" s="3">
        <v>0.78635600000000005</v>
      </c>
      <c r="AL12" s="3">
        <v>0.32212299999999999</v>
      </c>
      <c r="AM12" s="3">
        <v>-0.16389300000000001</v>
      </c>
      <c r="AN12" s="3">
        <v>-0.49124000000000001</v>
      </c>
      <c r="AO12" s="3">
        <v>-0.21115100000000001</v>
      </c>
      <c r="AP12" s="3">
        <v>1.200847</v>
      </c>
    </row>
    <row r="13" spans="1:42" x14ac:dyDescent="0.25">
      <c r="A13" s="8">
        <v>5</v>
      </c>
      <c r="B13" s="4" t="s">
        <v>20</v>
      </c>
      <c r="C13" s="10">
        <v>22.858001999999999</v>
      </c>
      <c r="D13" s="4">
        <v>43</v>
      </c>
      <c r="E13" s="4">
        <v>1125.7181399999999</v>
      </c>
      <c r="F13" s="4"/>
      <c r="G13" s="4" t="s">
        <v>21</v>
      </c>
      <c r="H13" s="4" t="s">
        <v>21</v>
      </c>
      <c r="I13" s="4"/>
      <c r="J13" s="4"/>
      <c r="K13" s="3">
        <v>-0.85303600000000002</v>
      </c>
      <c r="L13" s="3">
        <v>0.45413500000000001</v>
      </c>
      <c r="M13" s="3">
        <v>-0.75404099999999996</v>
      </c>
      <c r="N13" s="3">
        <v>-0.77807199999999999</v>
      </c>
      <c r="O13" s="3">
        <v>0.90221300000000004</v>
      </c>
      <c r="P13" s="3">
        <v>0.13933999999999999</v>
      </c>
      <c r="Q13" s="3">
        <v>0.42694599999999999</v>
      </c>
      <c r="R13" s="3">
        <v>-0.79940900000000004</v>
      </c>
      <c r="S13" s="3">
        <v>-0.78885300000000003</v>
      </c>
      <c r="T13" s="3">
        <v>0.95940800000000004</v>
      </c>
      <c r="U13" s="3">
        <v>-0.82672900000000005</v>
      </c>
      <c r="V13" s="3">
        <v>-0.81052900000000005</v>
      </c>
      <c r="W13" s="3">
        <v>0.22614300000000001</v>
      </c>
      <c r="X13" s="3">
        <v>0.51876599999999995</v>
      </c>
      <c r="Y13" s="3">
        <v>0.82699100000000003</v>
      </c>
      <c r="Z13" s="3">
        <v>0.32698899999999997</v>
      </c>
      <c r="AA13" s="3">
        <v>1.018213</v>
      </c>
      <c r="AB13" s="3">
        <v>0.66776000000000002</v>
      </c>
      <c r="AC13" s="3">
        <v>0.52967399999999998</v>
      </c>
      <c r="AD13" s="3">
        <v>-0.81293499999999996</v>
      </c>
      <c r="AE13" s="3">
        <v>-0.83704900000000004</v>
      </c>
      <c r="AF13" s="3">
        <v>-0.80138200000000004</v>
      </c>
      <c r="AG13" s="3">
        <v>-0.79822800000000005</v>
      </c>
      <c r="AH13" s="3">
        <v>-0.75036000000000003</v>
      </c>
      <c r="AI13" s="3">
        <v>-0.79469800000000002</v>
      </c>
      <c r="AJ13" s="3">
        <v>1.761538</v>
      </c>
      <c r="AK13" s="3">
        <v>-0.77236499999999997</v>
      </c>
      <c r="AL13" s="3">
        <v>-0.73618799999999995</v>
      </c>
      <c r="AM13" s="3">
        <v>-0.82223599999999997</v>
      </c>
      <c r="AN13" s="3">
        <v>-0.84457599999999999</v>
      </c>
      <c r="AO13" s="3">
        <v>1.972591</v>
      </c>
      <c r="AP13" s="3">
        <v>2.8499759999999998</v>
      </c>
    </row>
    <row r="14" spans="1:42" x14ac:dyDescent="0.25">
      <c r="A14" s="8">
        <v>6</v>
      </c>
      <c r="B14" s="4" t="s">
        <v>22</v>
      </c>
      <c r="C14" s="10">
        <v>23.135134000000001</v>
      </c>
      <c r="D14" s="4">
        <v>93</v>
      </c>
      <c r="E14" s="4">
        <v>1133.5996700000001</v>
      </c>
      <c r="F14" s="4"/>
      <c r="G14" s="4" t="s">
        <v>23</v>
      </c>
      <c r="H14" s="4" t="s">
        <v>23</v>
      </c>
      <c r="I14" s="4"/>
      <c r="J14" s="4"/>
      <c r="K14" s="3">
        <v>0.28448899999999999</v>
      </c>
      <c r="L14" s="3">
        <v>-0.56829099999999999</v>
      </c>
      <c r="M14" s="3">
        <v>-0.552921</v>
      </c>
      <c r="N14" s="3">
        <v>0.335812</v>
      </c>
      <c r="O14" s="3">
        <v>0.83960999999999997</v>
      </c>
      <c r="P14" s="3">
        <v>-0.67708500000000005</v>
      </c>
      <c r="Q14" s="3">
        <v>0.63189399999999996</v>
      </c>
      <c r="R14" s="3">
        <v>1.5228680000000001</v>
      </c>
      <c r="S14" s="3">
        <v>1.201886</v>
      </c>
      <c r="T14" s="3">
        <v>0.55835699999999999</v>
      </c>
      <c r="U14" s="3">
        <v>0.27345599999999998</v>
      </c>
      <c r="V14" s="3">
        <v>0.244002</v>
      </c>
      <c r="W14" s="3">
        <v>-0.22192600000000001</v>
      </c>
      <c r="X14" s="3">
        <v>-0.68235999999999997</v>
      </c>
      <c r="Y14" s="3">
        <v>-0.74409400000000003</v>
      </c>
      <c r="Z14" s="3">
        <v>-0.79212099999999996</v>
      </c>
      <c r="AA14" s="3">
        <v>-0.61397299999999999</v>
      </c>
      <c r="AB14" s="3">
        <v>-0.60808099999999998</v>
      </c>
      <c r="AC14" s="3">
        <v>0.15198200000000001</v>
      </c>
      <c r="AD14" s="3">
        <v>-8.6669999999999994E-3</v>
      </c>
      <c r="AE14" s="3">
        <v>-0.56174000000000002</v>
      </c>
      <c r="AF14" s="3">
        <v>-0.72953299999999999</v>
      </c>
      <c r="AG14" s="3">
        <v>-0.68183099999999996</v>
      </c>
      <c r="AH14" s="3">
        <v>-0.67183800000000005</v>
      </c>
      <c r="AI14" s="3">
        <v>-0.73510699999999995</v>
      </c>
      <c r="AJ14" s="3">
        <v>-0.57158399999999998</v>
      </c>
      <c r="AK14" s="3">
        <v>-0.65010900000000005</v>
      </c>
      <c r="AL14" s="3">
        <v>-0.61545099999999997</v>
      </c>
      <c r="AM14" s="3">
        <v>0.24058299999999999</v>
      </c>
      <c r="AN14" s="3">
        <v>-0.65164500000000003</v>
      </c>
      <c r="AO14" s="3">
        <v>0.90564599999999995</v>
      </c>
      <c r="AP14" s="3">
        <v>4.1477760000000004</v>
      </c>
    </row>
    <row r="15" spans="1:42" x14ac:dyDescent="0.25">
      <c r="A15" s="8">
        <v>7</v>
      </c>
      <c r="B15" s="4" t="s">
        <v>24</v>
      </c>
      <c r="C15" s="10">
        <v>14.905125</v>
      </c>
      <c r="D15" s="4">
        <v>71</v>
      </c>
      <c r="E15" s="4">
        <v>907.72158999999999</v>
      </c>
      <c r="F15" s="4"/>
      <c r="G15" s="4" t="s">
        <v>25</v>
      </c>
      <c r="H15" s="4" t="s">
        <v>25</v>
      </c>
      <c r="I15" s="4"/>
      <c r="J15" s="4"/>
      <c r="K15" s="3">
        <v>-0.72834600000000005</v>
      </c>
      <c r="L15" s="3">
        <v>-0.38965899999999998</v>
      </c>
      <c r="M15" s="3">
        <v>-0.44137100000000001</v>
      </c>
      <c r="N15" s="3">
        <v>-0.55273899999999998</v>
      </c>
      <c r="O15" s="3">
        <v>1.037674</v>
      </c>
      <c r="P15" s="3">
        <v>0.37962600000000002</v>
      </c>
      <c r="Q15" s="3">
        <v>0.10005699999999999</v>
      </c>
      <c r="R15" s="3">
        <v>-0.193796</v>
      </c>
      <c r="S15" s="3">
        <v>0.35419099999999998</v>
      </c>
      <c r="T15" s="3">
        <v>0.23613700000000001</v>
      </c>
      <c r="U15" s="3">
        <v>-0.57636100000000001</v>
      </c>
      <c r="V15" s="3">
        <v>-0.94514699999999996</v>
      </c>
      <c r="W15" s="3">
        <v>0.54509200000000002</v>
      </c>
      <c r="X15" s="3">
        <v>-0.57507699999999995</v>
      </c>
      <c r="Y15" s="3">
        <v>-0.34209800000000001</v>
      </c>
      <c r="Z15" s="3">
        <v>-0.59556100000000001</v>
      </c>
      <c r="AA15" s="3">
        <v>0.31352000000000002</v>
      </c>
      <c r="AB15" s="3">
        <v>-0.29706700000000003</v>
      </c>
      <c r="AC15" s="3">
        <v>0.42398599999999997</v>
      </c>
      <c r="AD15" s="3">
        <v>0.227019</v>
      </c>
      <c r="AE15" s="3">
        <v>0.17528199999999999</v>
      </c>
      <c r="AF15" s="3">
        <v>0.30829200000000001</v>
      </c>
      <c r="AG15" s="3">
        <v>-0.3871</v>
      </c>
      <c r="AH15" s="3">
        <v>-0.307842</v>
      </c>
      <c r="AI15" s="3">
        <v>-0.44927</v>
      </c>
      <c r="AJ15" s="3">
        <v>0.197491</v>
      </c>
      <c r="AK15" s="3">
        <v>-1.015703</v>
      </c>
      <c r="AL15" s="3">
        <v>-0.64632199999999995</v>
      </c>
      <c r="AM15" s="3">
        <v>-1.080495</v>
      </c>
      <c r="AN15" s="3">
        <v>-0.63373100000000004</v>
      </c>
      <c r="AO15" s="3">
        <v>1.3757569999999999</v>
      </c>
      <c r="AP15" s="3">
        <v>4.4835669999999999</v>
      </c>
    </row>
    <row r="16" spans="1:42" x14ac:dyDescent="0.25">
      <c r="A16" s="8">
        <v>8</v>
      </c>
      <c r="B16" s="4" t="s">
        <v>26</v>
      </c>
      <c r="C16" s="10">
        <v>15.767467</v>
      </c>
      <c r="D16" s="4">
        <v>71</v>
      </c>
      <c r="E16" s="4">
        <v>931.67696000000001</v>
      </c>
      <c r="F16" s="4"/>
      <c r="G16" s="4" t="s">
        <v>27</v>
      </c>
      <c r="H16" s="4" t="s">
        <v>27</v>
      </c>
      <c r="I16" s="4"/>
      <c r="J16" s="4"/>
      <c r="K16" s="3">
        <v>-0.69066899999999998</v>
      </c>
      <c r="L16" s="3">
        <v>-0.43098700000000001</v>
      </c>
      <c r="M16" s="3">
        <v>-0.64880800000000005</v>
      </c>
      <c r="N16" s="3">
        <v>-0.609066</v>
      </c>
      <c r="O16" s="3">
        <v>0.96293099999999998</v>
      </c>
      <c r="P16" s="3">
        <v>0.28742299999999998</v>
      </c>
      <c r="Q16" s="3">
        <v>4.1669999999999997E-3</v>
      </c>
      <c r="R16" s="3">
        <v>-0.25286700000000001</v>
      </c>
      <c r="S16" s="3">
        <v>0.29123300000000002</v>
      </c>
      <c r="T16" s="3">
        <v>0.21548300000000001</v>
      </c>
      <c r="U16" s="3">
        <v>-0.64928799999999998</v>
      </c>
      <c r="V16" s="3">
        <v>-0.87394700000000003</v>
      </c>
      <c r="W16" s="3">
        <v>0.45380799999999999</v>
      </c>
      <c r="X16" s="3">
        <v>-0.526281</v>
      </c>
      <c r="Y16" s="3">
        <v>-0.39804600000000001</v>
      </c>
      <c r="Z16" s="3">
        <v>-0.53524799999999995</v>
      </c>
      <c r="AA16" s="3">
        <v>0.24564900000000001</v>
      </c>
      <c r="AB16" s="3">
        <v>-0.30211300000000002</v>
      </c>
      <c r="AC16" s="3">
        <v>0.45679999999999998</v>
      </c>
      <c r="AD16" s="3">
        <v>0.241865</v>
      </c>
      <c r="AE16" s="3">
        <v>0.18121899999999999</v>
      </c>
      <c r="AF16" s="3">
        <v>0.36384899999999998</v>
      </c>
      <c r="AG16" s="3">
        <v>-0.25612000000000001</v>
      </c>
      <c r="AH16" s="3">
        <v>-0.36505100000000001</v>
      </c>
      <c r="AI16" s="3">
        <v>-0.10684399999999999</v>
      </c>
      <c r="AJ16" s="3">
        <v>0.52041400000000004</v>
      </c>
      <c r="AK16" s="3">
        <v>-1.194771</v>
      </c>
      <c r="AL16" s="3">
        <v>-0.69769099999999995</v>
      </c>
      <c r="AM16" s="3">
        <v>-1.089939</v>
      </c>
      <c r="AN16" s="3">
        <v>-0.44894899999999999</v>
      </c>
      <c r="AO16" s="3">
        <v>1.3870800000000001</v>
      </c>
      <c r="AP16" s="3">
        <v>4.4647709999999998</v>
      </c>
    </row>
    <row r="17" spans="1:42" x14ac:dyDescent="0.25">
      <c r="A17" s="8">
        <v>9</v>
      </c>
      <c r="B17" s="4" t="s">
        <v>28</v>
      </c>
      <c r="C17" s="10">
        <v>24.622623000000001</v>
      </c>
      <c r="D17" s="4">
        <v>138</v>
      </c>
      <c r="E17" s="4">
        <v>1175.79871</v>
      </c>
      <c r="F17" s="4"/>
      <c r="G17" s="4" t="s">
        <v>29</v>
      </c>
      <c r="H17" s="4" t="s">
        <v>29</v>
      </c>
      <c r="I17" s="4"/>
      <c r="J17" s="4"/>
      <c r="K17" s="3">
        <v>0.102628</v>
      </c>
      <c r="L17" s="3">
        <v>-0.29712499999999997</v>
      </c>
      <c r="M17" s="3">
        <v>-0.40713100000000002</v>
      </c>
      <c r="N17" s="3">
        <v>-0.53185800000000005</v>
      </c>
      <c r="O17" s="3">
        <v>-0.60760999999999998</v>
      </c>
      <c r="P17" s="3">
        <v>-0.51818600000000004</v>
      </c>
      <c r="Q17" s="3">
        <v>-0.49829099999999998</v>
      </c>
      <c r="R17" s="3">
        <v>-0.54436700000000005</v>
      </c>
      <c r="S17" s="3">
        <v>-0.60133800000000004</v>
      </c>
      <c r="T17" s="3">
        <v>-0.50275400000000003</v>
      </c>
      <c r="U17" s="3">
        <v>-0.56237899999999996</v>
      </c>
      <c r="V17" s="3">
        <v>1.500067</v>
      </c>
      <c r="W17" s="3">
        <v>-0.52532699999999999</v>
      </c>
      <c r="X17" s="3">
        <v>-0.45764500000000002</v>
      </c>
      <c r="Y17" s="3">
        <v>-0.50787499999999997</v>
      </c>
      <c r="Z17" s="3">
        <v>-0.56844399999999995</v>
      </c>
      <c r="AA17" s="3">
        <v>-0.59579099999999996</v>
      </c>
      <c r="AB17" s="3">
        <v>-0.64380300000000001</v>
      </c>
      <c r="AC17" s="3">
        <v>2.869319</v>
      </c>
      <c r="AD17" s="3">
        <v>-0.361537</v>
      </c>
      <c r="AE17" s="3">
        <v>2.3732229999999999</v>
      </c>
      <c r="AF17" s="3">
        <v>-0.53579399999999999</v>
      </c>
      <c r="AG17" s="3">
        <v>0.378751</v>
      </c>
      <c r="AH17" s="3">
        <v>-0.60551600000000005</v>
      </c>
      <c r="AI17" s="3">
        <v>-0.529895</v>
      </c>
      <c r="AJ17" s="3">
        <v>-0.48878500000000003</v>
      </c>
      <c r="AK17" s="3">
        <v>0.90856300000000001</v>
      </c>
      <c r="AL17" s="3">
        <v>2.0708000000000001E-2</v>
      </c>
      <c r="AM17" s="3">
        <v>-0.59925499999999998</v>
      </c>
      <c r="AN17" s="3">
        <v>-0.51495400000000002</v>
      </c>
      <c r="AO17" s="3">
        <v>1.7391909999999999</v>
      </c>
      <c r="AP17" s="3">
        <v>2.1132219999999999</v>
      </c>
    </row>
    <row r="18" spans="1:42" x14ac:dyDescent="0.25">
      <c r="A18" s="8">
        <v>10</v>
      </c>
      <c r="B18" s="4" t="s">
        <v>30</v>
      </c>
      <c r="C18" s="10">
        <v>21.753805</v>
      </c>
      <c r="D18" s="4">
        <v>127</v>
      </c>
      <c r="E18" s="4">
        <v>1095.20073</v>
      </c>
      <c r="F18" s="4"/>
      <c r="G18" s="4" t="s">
        <v>31</v>
      </c>
      <c r="H18" s="4" t="s">
        <v>31</v>
      </c>
      <c r="I18" s="4"/>
      <c r="J18" s="4"/>
      <c r="K18" s="3">
        <v>-0.72650700000000001</v>
      </c>
      <c r="L18" s="3">
        <v>-0.765011</v>
      </c>
      <c r="M18" s="3">
        <v>0.27370899999999998</v>
      </c>
      <c r="N18" s="3">
        <v>0.214032</v>
      </c>
      <c r="O18" s="3">
        <v>0.86834500000000003</v>
      </c>
      <c r="P18" s="3">
        <v>-4.3357E-2</v>
      </c>
      <c r="Q18" s="3">
        <v>0.89496799999999999</v>
      </c>
      <c r="R18" s="3">
        <v>8.5597000000000006E-2</v>
      </c>
      <c r="S18" s="3">
        <v>0.49066399999999999</v>
      </c>
      <c r="T18" s="3">
        <v>0.75922299999999998</v>
      </c>
      <c r="U18" s="3">
        <v>0.42368499999999998</v>
      </c>
      <c r="V18" s="3">
        <v>-4.8951000000000001E-2</v>
      </c>
      <c r="W18" s="3">
        <v>-1.0339879999999999</v>
      </c>
      <c r="X18" s="3">
        <v>-1.046759</v>
      </c>
      <c r="Y18" s="3">
        <v>-0.84</v>
      </c>
      <c r="Z18" s="3">
        <v>-0.82045999999999997</v>
      </c>
      <c r="AA18" s="3">
        <v>-0.54551899999999998</v>
      </c>
      <c r="AB18" s="3">
        <v>-1.072101</v>
      </c>
      <c r="AC18" s="3">
        <v>-0.42460700000000001</v>
      </c>
      <c r="AD18" s="3">
        <v>-0.35247200000000001</v>
      </c>
      <c r="AE18" s="3">
        <v>1.9454480000000001</v>
      </c>
      <c r="AF18" s="3">
        <v>1.057285</v>
      </c>
      <c r="AG18" s="3">
        <v>0.683388</v>
      </c>
      <c r="AH18" s="3">
        <v>-0.14141999999999999</v>
      </c>
      <c r="AI18" s="3">
        <v>0.38272699999999998</v>
      </c>
      <c r="AJ18" s="3">
        <v>-0.54377399999999998</v>
      </c>
      <c r="AK18" s="3">
        <v>-1.6112329999999999</v>
      </c>
      <c r="AL18" s="3">
        <v>-1.4444920000000001</v>
      </c>
      <c r="AM18" s="3">
        <v>-0.68351700000000004</v>
      </c>
      <c r="AN18" s="3">
        <v>0.87629100000000004</v>
      </c>
      <c r="AO18" s="3">
        <v>3.187211</v>
      </c>
      <c r="AP18" s="3">
        <v>1.588E-3</v>
      </c>
    </row>
    <row r="19" spans="1:42" x14ac:dyDescent="0.25">
      <c r="A19" s="8">
        <v>11</v>
      </c>
      <c r="B19" s="4" t="s">
        <v>32</v>
      </c>
      <c r="C19" s="10">
        <v>18.306184999999999</v>
      </c>
      <c r="D19" s="4">
        <v>67</v>
      </c>
      <c r="E19" s="4">
        <v>1001.2525000000001</v>
      </c>
      <c r="F19" s="4">
        <v>1</v>
      </c>
      <c r="G19" s="4" t="s">
        <v>33</v>
      </c>
      <c r="H19" s="4">
        <v>0</v>
      </c>
      <c r="I19" s="4" t="s">
        <v>16</v>
      </c>
      <c r="J19" s="4" t="s">
        <v>1270</v>
      </c>
      <c r="K19" s="3">
        <v>-0.19577800000000001</v>
      </c>
      <c r="L19" s="3">
        <v>0.20801500000000001</v>
      </c>
      <c r="M19" s="3">
        <v>-0.81268499999999999</v>
      </c>
      <c r="N19" s="3">
        <v>7.7077999999999994E-2</v>
      </c>
      <c r="O19" s="3">
        <v>-0.55345999999999995</v>
      </c>
      <c r="P19" s="3">
        <v>-1.475581</v>
      </c>
      <c r="Q19" s="3">
        <v>-0.169434</v>
      </c>
      <c r="R19" s="3">
        <v>1.094738</v>
      </c>
      <c r="S19" s="3">
        <v>-4.4975000000000001E-2</v>
      </c>
      <c r="T19" s="3">
        <v>0.151808</v>
      </c>
      <c r="U19" s="3">
        <v>2.13923</v>
      </c>
      <c r="V19" s="3">
        <v>0.406725</v>
      </c>
      <c r="W19" s="3">
        <v>-7.6882000000000006E-2</v>
      </c>
      <c r="X19" s="3">
        <v>-1.3105009999999999</v>
      </c>
      <c r="Y19" s="3">
        <v>-1.040537</v>
      </c>
      <c r="Z19" s="3">
        <v>-1.325162</v>
      </c>
      <c r="AA19" s="3">
        <v>-0.62620500000000001</v>
      </c>
      <c r="AB19" s="3">
        <v>-0.66572299999999995</v>
      </c>
      <c r="AC19" s="3">
        <v>-0.15307699999999999</v>
      </c>
      <c r="AD19" s="3">
        <v>-0.31258799999999998</v>
      </c>
      <c r="AE19" s="3">
        <v>2.229101</v>
      </c>
      <c r="AF19" s="3">
        <v>0.12534899999999999</v>
      </c>
      <c r="AG19" s="3">
        <v>0.69709600000000005</v>
      </c>
      <c r="AH19" s="3">
        <v>-0.72158699999999998</v>
      </c>
      <c r="AI19" s="3">
        <v>0.65050699999999995</v>
      </c>
      <c r="AJ19" s="3">
        <v>0.244362</v>
      </c>
      <c r="AK19" s="3">
        <v>-1.552135</v>
      </c>
      <c r="AL19" s="3">
        <v>-0.74281699999999995</v>
      </c>
      <c r="AM19" s="3">
        <v>0.21818699999999999</v>
      </c>
      <c r="AN19" s="3">
        <v>-0.13617599999999999</v>
      </c>
      <c r="AO19" s="3">
        <v>1.7703059999999999</v>
      </c>
      <c r="AP19" s="3">
        <v>1.9028119999999999</v>
      </c>
    </row>
    <row r="20" spans="1:42" x14ac:dyDescent="0.25">
      <c r="A20" s="8">
        <v>12</v>
      </c>
      <c r="B20" s="4" t="s">
        <v>34</v>
      </c>
      <c r="C20" s="10">
        <v>24.486923000000001</v>
      </c>
      <c r="D20" s="4">
        <v>68</v>
      </c>
      <c r="E20" s="4">
        <v>1171.4344699999999</v>
      </c>
      <c r="F20" s="4"/>
      <c r="G20" s="4" t="s">
        <v>35</v>
      </c>
      <c r="H20" s="4" t="s">
        <v>35</v>
      </c>
      <c r="I20" s="4"/>
      <c r="J20" s="4"/>
      <c r="K20" s="3">
        <v>-0.65943499999999999</v>
      </c>
      <c r="L20" s="3">
        <v>8.7068999999999994E-2</v>
      </c>
      <c r="M20" s="3">
        <v>-0.70031200000000005</v>
      </c>
      <c r="N20" s="3">
        <v>0.153977</v>
      </c>
      <c r="O20" s="3">
        <v>-0.60834600000000005</v>
      </c>
      <c r="P20" s="3">
        <v>-0.56179900000000005</v>
      </c>
      <c r="Q20" s="3">
        <v>0.15490899999999999</v>
      </c>
      <c r="R20" s="3">
        <v>1.592195</v>
      </c>
      <c r="S20" s="3">
        <v>-0.21454200000000001</v>
      </c>
      <c r="T20" s="3">
        <v>-0.77119599999999999</v>
      </c>
      <c r="U20" s="3">
        <v>2.8808120000000002</v>
      </c>
      <c r="V20" s="3">
        <v>0.309701</v>
      </c>
      <c r="W20" s="3">
        <v>0.331173</v>
      </c>
      <c r="X20" s="3">
        <v>-0.63859699999999997</v>
      </c>
      <c r="Y20" s="3">
        <v>-0.65879799999999999</v>
      </c>
      <c r="Z20" s="3">
        <v>-0.67612700000000003</v>
      </c>
      <c r="AA20" s="3">
        <v>-0.24595900000000001</v>
      </c>
      <c r="AB20" s="3">
        <v>-0.27918199999999999</v>
      </c>
      <c r="AC20" s="3">
        <v>-0.65371400000000002</v>
      </c>
      <c r="AD20" s="3">
        <v>-0.70826900000000004</v>
      </c>
      <c r="AE20" s="3">
        <v>2.3590990000000001</v>
      </c>
      <c r="AF20" s="3">
        <v>-0.68326299999999995</v>
      </c>
      <c r="AG20" s="3">
        <v>0.94866600000000001</v>
      </c>
      <c r="AH20" s="3">
        <v>-0.64487099999999997</v>
      </c>
      <c r="AI20" s="3">
        <v>-0.70428400000000002</v>
      </c>
      <c r="AJ20" s="3">
        <v>-0.62121199999999999</v>
      </c>
      <c r="AK20" s="3">
        <v>-0.71360400000000002</v>
      </c>
      <c r="AL20" s="3">
        <v>-0.67483400000000004</v>
      </c>
      <c r="AM20" s="3">
        <v>-0.639849</v>
      </c>
      <c r="AN20" s="3">
        <v>-6.7063999999999999E-2</v>
      </c>
      <c r="AO20" s="3">
        <v>1.331351</v>
      </c>
      <c r="AP20" s="3">
        <v>1.976315</v>
      </c>
    </row>
    <row r="21" spans="1:42" x14ac:dyDescent="0.25">
      <c r="A21" s="8">
        <v>13</v>
      </c>
      <c r="B21" s="4" t="s">
        <v>36</v>
      </c>
      <c r="C21" s="4">
        <v>2.89</v>
      </c>
      <c r="D21" s="4">
        <v>245.04045099999999</v>
      </c>
      <c r="E21" s="4"/>
      <c r="F21" s="4"/>
      <c r="G21" s="4"/>
      <c r="H21" s="4"/>
      <c r="I21" s="4"/>
      <c r="J21" s="4"/>
      <c r="K21" s="3">
        <v>0.52135799999999999</v>
      </c>
      <c r="L21" s="3">
        <v>1.4988999999999999</v>
      </c>
      <c r="M21" s="3">
        <v>-0.80552100000000004</v>
      </c>
      <c r="N21" s="3">
        <v>-0.45392500000000002</v>
      </c>
      <c r="O21" s="3">
        <v>0.74080999999999997</v>
      </c>
      <c r="P21" s="3">
        <v>1.1261019999999999</v>
      </c>
      <c r="Q21" s="3">
        <v>-0.48447499999999999</v>
      </c>
      <c r="R21" s="3">
        <v>-0.62067099999999997</v>
      </c>
      <c r="S21" s="3">
        <v>-1.9106890000000001</v>
      </c>
      <c r="T21" s="3">
        <v>-0.223771</v>
      </c>
      <c r="U21" s="3">
        <v>-0.13871800000000001</v>
      </c>
      <c r="V21" s="3">
        <v>0.35931099999999999</v>
      </c>
      <c r="W21" s="3">
        <v>-0.67361300000000002</v>
      </c>
      <c r="X21" s="3">
        <v>0.48033100000000001</v>
      </c>
      <c r="Y21" s="3">
        <v>0.323965</v>
      </c>
      <c r="Z21" s="3">
        <v>1.5488E-2</v>
      </c>
      <c r="AA21" s="3">
        <v>-0.451573</v>
      </c>
      <c r="AB21" s="3">
        <v>0.37085400000000002</v>
      </c>
      <c r="AC21" s="3">
        <v>-0.76776500000000003</v>
      </c>
      <c r="AD21" s="3">
        <v>-0.92473000000000005</v>
      </c>
      <c r="AE21" s="3">
        <v>-0.79469699999999999</v>
      </c>
      <c r="AF21" s="3">
        <v>-1.064152</v>
      </c>
      <c r="AG21" s="3">
        <v>-0.67818500000000004</v>
      </c>
      <c r="AH21" s="3">
        <v>-1.604573</v>
      </c>
      <c r="AI21" s="3">
        <v>-0.56408499999999995</v>
      </c>
      <c r="AJ21" s="3">
        <v>-0.68738299999999997</v>
      </c>
      <c r="AK21" s="3">
        <v>1.2920579999999999</v>
      </c>
      <c r="AL21" s="3">
        <v>1.195387</v>
      </c>
      <c r="AM21" s="3">
        <v>2.892099</v>
      </c>
      <c r="AN21" s="3">
        <v>0.61793799999999999</v>
      </c>
      <c r="AO21" s="3">
        <v>1.1141369999999999</v>
      </c>
      <c r="AP21" s="3">
        <v>0.29978199999999999</v>
      </c>
    </row>
    <row r="22" spans="1:42" x14ac:dyDescent="0.25">
      <c r="A22" s="8">
        <v>14</v>
      </c>
      <c r="B22" s="4" t="s">
        <v>37</v>
      </c>
      <c r="C22" s="4">
        <v>2.06</v>
      </c>
      <c r="D22" s="4">
        <v>301.05557299999998</v>
      </c>
      <c r="E22" s="4"/>
      <c r="F22" s="4"/>
      <c r="G22" s="4"/>
      <c r="H22" s="4"/>
      <c r="I22" s="4"/>
      <c r="J22" s="4"/>
      <c r="K22" s="3">
        <v>0.41167599999999999</v>
      </c>
      <c r="L22" s="3">
        <v>-1.0753649999999999</v>
      </c>
      <c r="M22" s="3">
        <v>-0.84193099999999998</v>
      </c>
      <c r="N22" s="3">
        <v>-0.58862599999999998</v>
      </c>
      <c r="O22" s="3">
        <v>0.80849499999999996</v>
      </c>
      <c r="P22" s="3">
        <v>-0.37377199999999999</v>
      </c>
      <c r="Q22" s="3">
        <v>-0.75938899999999998</v>
      </c>
      <c r="R22" s="3">
        <v>-0.43856000000000001</v>
      </c>
      <c r="S22" s="3">
        <v>-2.116733</v>
      </c>
      <c r="T22" s="3">
        <v>-0.80689999999999995</v>
      </c>
      <c r="U22" s="3">
        <v>-0.65412000000000003</v>
      </c>
      <c r="V22" s="3">
        <v>0.17924799999999999</v>
      </c>
      <c r="W22" s="3">
        <v>-2.5654690000000002</v>
      </c>
      <c r="X22" s="3">
        <v>-0.74229699999999998</v>
      </c>
      <c r="Y22" s="3">
        <v>0.47776299999999999</v>
      </c>
      <c r="Z22" s="3">
        <v>0.52849000000000002</v>
      </c>
      <c r="AA22" s="3">
        <v>0.68371199999999999</v>
      </c>
      <c r="AB22" s="3">
        <v>1.0786720000000001</v>
      </c>
      <c r="AC22" s="3">
        <v>0.115824</v>
      </c>
      <c r="AD22" s="3">
        <v>-0.47733300000000001</v>
      </c>
      <c r="AE22" s="3">
        <v>0.67839899999999997</v>
      </c>
      <c r="AF22" s="3">
        <v>-0.12424200000000001</v>
      </c>
      <c r="AG22" s="3">
        <v>-1.5176E-2</v>
      </c>
      <c r="AH22" s="3">
        <v>-0.84633800000000003</v>
      </c>
      <c r="AI22" s="3">
        <v>0.405862</v>
      </c>
      <c r="AJ22" s="3">
        <v>0.58661099999999999</v>
      </c>
      <c r="AK22" s="3">
        <v>1.2920990000000001</v>
      </c>
      <c r="AL22" s="3">
        <v>2.5843150000000001</v>
      </c>
      <c r="AM22" s="3">
        <v>0.61932799999999999</v>
      </c>
      <c r="AN22" s="3">
        <v>0.278028</v>
      </c>
      <c r="AO22" s="3">
        <v>0.82626599999999994</v>
      </c>
      <c r="AP22" s="3">
        <v>0.87149299999999996</v>
      </c>
    </row>
    <row r="23" spans="1:42" x14ac:dyDescent="0.25">
      <c r="A23" s="8">
        <v>15</v>
      </c>
      <c r="B23" s="4" t="s">
        <v>38</v>
      </c>
      <c r="C23" s="4">
        <v>2.09</v>
      </c>
      <c r="D23" s="4">
        <v>131.045334</v>
      </c>
      <c r="E23" s="4"/>
      <c r="F23" s="4"/>
      <c r="G23" s="4"/>
      <c r="H23" s="4"/>
      <c r="I23" s="4"/>
      <c r="J23" s="4"/>
      <c r="K23" s="3">
        <v>9.4602000000000006E-2</v>
      </c>
      <c r="L23" s="3">
        <v>0.82029099999999999</v>
      </c>
      <c r="M23" s="3">
        <v>-0.77537599999999995</v>
      </c>
      <c r="N23" s="3">
        <v>1.496437</v>
      </c>
      <c r="O23" s="3">
        <v>0.44301499999999999</v>
      </c>
      <c r="P23" s="3">
        <v>-1.385054</v>
      </c>
      <c r="Q23" s="3">
        <v>-1.236802</v>
      </c>
      <c r="R23" s="3">
        <v>-1.2768790000000001</v>
      </c>
      <c r="S23" s="3">
        <v>-2.27189</v>
      </c>
      <c r="T23" s="3">
        <v>-0.64711799999999997</v>
      </c>
      <c r="U23" s="3">
        <v>-0.10392999999999999</v>
      </c>
      <c r="V23" s="3">
        <v>-4.6151999999999999E-2</v>
      </c>
      <c r="W23" s="3">
        <v>-1.1705859999999999</v>
      </c>
      <c r="X23" s="3">
        <v>-1.2268239999999999</v>
      </c>
      <c r="Y23" s="3">
        <v>-0.153892</v>
      </c>
      <c r="Z23" s="3">
        <v>-0.22397300000000001</v>
      </c>
      <c r="AA23" s="3">
        <v>0.13991999999999999</v>
      </c>
      <c r="AB23" s="3">
        <v>0.43036600000000003</v>
      </c>
      <c r="AC23" s="3">
        <v>0.47829100000000002</v>
      </c>
      <c r="AD23" s="3">
        <v>0.73897900000000005</v>
      </c>
      <c r="AE23" s="3">
        <v>0.37439800000000001</v>
      </c>
      <c r="AF23" s="3">
        <v>0.20859</v>
      </c>
      <c r="AG23" s="3">
        <v>-0.84053100000000003</v>
      </c>
      <c r="AH23" s="3">
        <v>-0.63504099999999997</v>
      </c>
      <c r="AI23" s="3">
        <v>0.15583900000000001</v>
      </c>
      <c r="AJ23" s="3">
        <v>-0.95704999999999996</v>
      </c>
      <c r="AK23" s="3">
        <v>1.50918</v>
      </c>
      <c r="AL23" s="3">
        <v>1.1576219999999999</v>
      </c>
      <c r="AM23" s="3">
        <v>1.974729</v>
      </c>
      <c r="AN23" s="3">
        <v>0.76540699999999995</v>
      </c>
      <c r="AO23" s="3">
        <v>1.0373140000000001</v>
      </c>
      <c r="AP23" s="3">
        <v>1.1260749999999999</v>
      </c>
    </row>
    <row r="24" spans="1:42" x14ac:dyDescent="0.25">
      <c r="A24" s="8">
        <v>16</v>
      </c>
      <c r="B24" s="4" t="s">
        <v>39</v>
      </c>
      <c r="C24" s="10">
        <v>26.375868000000001</v>
      </c>
      <c r="D24" s="4">
        <v>67</v>
      </c>
      <c r="E24" s="4">
        <v>1226.06194</v>
      </c>
      <c r="F24" s="4"/>
      <c r="G24" s="4" t="s">
        <v>40</v>
      </c>
      <c r="H24" s="4" t="s">
        <v>40</v>
      </c>
      <c r="I24" s="4"/>
      <c r="J24" s="4"/>
      <c r="K24" s="3">
        <v>1.3741460000000001</v>
      </c>
      <c r="L24" s="3">
        <v>-0.63905299999999998</v>
      </c>
      <c r="M24" s="3">
        <v>-0.64277399999999996</v>
      </c>
      <c r="N24" s="3">
        <v>-0.64080000000000004</v>
      </c>
      <c r="O24" s="3">
        <v>-0.618475</v>
      </c>
      <c r="P24" s="3">
        <v>-0.63774799999999998</v>
      </c>
      <c r="Q24" s="3">
        <v>-0.61334299999999997</v>
      </c>
      <c r="R24" s="3">
        <v>-0.67199600000000004</v>
      </c>
      <c r="S24" s="3">
        <v>-0.65347699999999997</v>
      </c>
      <c r="T24" s="3">
        <v>1.5136419999999999</v>
      </c>
      <c r="U24" s="3">
        <v>1.2479830000000001</v>
      </c>
      <c r="V24" s="3">
        <v>-0.62075499999999995</v>
      </c>
      <c r="W24" s="3">
        <v>-0.64764299999999997</v>
      </c>
      <c r="X24" s="3">
        <v>0.764046</v>
      </c>
      <c r="Y24" s="3">
        <v>0.51903299999999997</v>
      </c>
      <c r="Z24" s="3">
        <v>0.50061199999999995</v>
      </c>
      <c r="AA24" s="3">
        <v>-0.64786600000000005</v>
      </c>
      <c r="AB24" s="3">
        <v>0.80450900000000003</v>
      </c>
      <c r="AC24" s="3">
        <v>-0.65962900000000002</v>
      </c>
      <c r="AD24" s="3">
        <v>-0.64875799999999995</v>
      </c>
      <c r="AE24" s="3">
        <v>-0.62809800000000005</v>
      </c>
      <c r="AF24" s="3">
        <v>-0.64898199999999995</v>
      </c>
      <c r="AG24" s="3">
        <v>-0.61518300000000004</v>
      </c>
      <c r="AH24" s="3">
        <v>-0.67796800000000002</v>
      </c>
      <c r="AI24" s="3">
        <v>2.14629</v>
      </c>
      <c r="AJ24" s="3">
        <v>-0.62346599999999996</v>
      </c>
      <c r="AK24" s="3">
        <v>2.5321609999999999</v>
      </c>
      <c r="AL24" s="3">
        <v>-0.626197</v>
      </c>
      <c r="AM24" s="3">
        <v>1.9620770000000001</v>
      </c>
      <c r="AN24" s="3">
        <v>9.5959000000000003E-2</v>
      </c>
      <c r="AO24" s="3">
        <v>-0.66845500000000002</v>
      </c>
      <c r="AP24" s="3">
        <v>-0.62979600000000002</v>
      </c>
    </row>
    <row r="25" spans="1:42" x14ac:dyDescent="0.25">
      <c r="A25" s="8">
        <v>17</v>
      </c>
      <c r="B25" s="4" t="s">
        <v>41</v>
      </c>
      <c r="C25" s="10">
        <v>25.620155</v>
      </c>
      <c r="D25" s="4">
        <v>43</v>
      </c>
      <c r="E25" s="4">
        <v>1203.89177</v>
      </c>
      <c r="F25" s="4">
        <v>1</v>
      </c>
      <c r="G25" s="4" t="s">
        <v>42</v>
      </c>
      <c r="H25" s="4" t="s">
        <v>43</v>
      </c>
      <c r="I25" s="4" t="s">
        <v>44</v>
      </c>
      <c r="J25" s="4" t="s">
        <v>1271</v>
      </c>
      <c r="K25" s="3">
        <v>0.16201299999999999</v>
      </c>
      <c r="L25" s="3">
        <v>0.100706</v>
      </c>
      <c r="M25" s="3">
        <v>-4.6252000000000001E-2</v>
      </c>
      <c r="N25" s="3">
        <v>0.18396299999999999</v>
      </c>
      <c r="O25" s="3">
        <v>-0.42830499999999999</v>
      </c>
      <c r="P25" s="3">
        <v>0.26038600000000001</v>
      </c>
      <c r="Q25" s="3">
        <v>0.116258</v>
      </c>
      <c r="R25" s="3">
        <v>-2.7005430000000001</v>
      </c>
      <c r="S25" s="3">
        <v>-2.6941609999999998</v>
      </c>
      <c r="T25" s="3">
        <v>-9.4245999999999996E-2</v>
      </c>
      <c r="U25" s="3">
        <v>-2.137E-2</v>
      </c>
      <c r="V25" s="3">
        <v>4.2769000000000001E-2</v>
      </c>
      <c r="W25" s="3">
        <v>1.4062E-2</v>
      </c>
      <c r="X25" s="3">
        <v>0.208673</v>
      </c>
      <c r="Y25" s="3">
        <v>0.117352</v>
      </c>
      <c r="Z25" s="3">
        <v>0.41619299999999998</v>
      </c>
      <c r="AA25" s="3">
        <v>0.232626</v>
      </c>
      <c r="AB25" s="3">
        <v>0.16183400000000001</v>
      </c>
      <c r="AC25" s="3">
        <v>6.6100000000000002E-4</v>
      </c>
      <c r="AD25" s="3">
        <v>-0.110175</v>
      </c>
      <c r="AE25" s="3">
        <v>-0.43842500000000001</v>
      </c>
      <c r="AF25" s="3">
        <v>0.79834700000000003</v>
      </c>
      <c r="AG25" s="3">
        <v>-2.7124440000000001</v>
      </c>
      <c r="AH25" s="3">
        <v>0.97591499999999998</v>
      </c>
      <c r="AI25" s="3">
        <v>0.76504799999999995</v>
      </c>
      <c r="AJ25" s="3">
        <v>0.54755799999999999</v>
      </c>
      <c r="AK25" s="3">
        <v>1.263271</v>
      </c>
      <c r="AL25" s="3">
        <v>8.9116000000000001E-2</v>
      </c>
      <c r="AM25" s="3">
        <v>1.9483440000000001</v>
      </c>
      <c r="AN25" s="3">
        <v>7.0538000000000003E-2</v>
      </c>
      <c r="AO25" s="3">
        <v>0.54506299999999996</v>
      </c>
      <c r="AP25" s="3">
        <v>0.22522800000000001</v>
      </c>
    </row>
    <row r="26" spans="1:42" x14ac:dyDescent="0.25">
      <c r="A26" s="8">
        <v>18</v>
      </c>
      <c r="B26" s="4" t="s">
        <v>45</v>
      </c>
      <c r="C26" s="4">
        <v>8.8699999999999992</v>
      </c>
      <c r="D26" s="4">
        <v>629.18487500000003</v>
      </c>
      <c r="E26" s="4"/>
      <c r="F26" s="4"/>
      <c r="G26" s="4" t="s">
        <v>46</v>
      </c>
      <c r="H26" s="4"/>
      <c r="I26" s="4"/>
      <c r="J26" s="4"/>
      <c r="K26" s="3">
        <v>1.220969</v>
      </c>
      <c r="L26" s="3">
        <v>0.195245</v>
      </c>
      <c r="M26" s="3">
        <v>-1.5015069999999999</v>
      </c>
      <c r="N26" s="3">
        <v>0.82046799999999998</v>
      </c>
      <c r="O26" s="3">
        <v>-0.58314100000000002</v>
      </c>
      <c r="P26" s="3">
        <v>-7.7292E-2</v>
      </c>
      <c r="Q26" s="3">
        <v>0.37406699999999998</v>
      </c>
      <c r="R26" s="3">
        <v>-1.8186260000000001</v>
      </c>
      <c r="S26" s="3">
        <v>-0.48765199999999997</v>
      </c>
      <c r="T26" s="3">
        <v>0.51554900000000004</v>
      </c>
      <c r="U26" s="3">
        <v>1.053339</v>
      </c>
      <c r="V26" s="3">
        <v>-0.77687899999999999</v>
      </c>
      <c r="W26" s="3">
        <v>-0.94225300000000001</v>
      </c>
      <c r="X26" s="3">
        <v>1.042025</v>
      </c>
      <c r="Y26" s="3">
        <v>-1.3353729999999999</v>
      </c>
      <c r="Z26" s="3">
        <v>-6.1591E-2</v>
      </c>
      <c r="AA26" s="3">
        <v>1.0073700000000001</v>
      </c>
      <c r="AB26" s="3">
        <v>7.4815000000000006E-2</v>
      </c>
      <c r="AC26" s="3">
        <v>-7.1863999999999997E-2</v>
      </c>
      <c r="AD26" s="3">
        <v>0.38482699999999997</v>
      </c>
      <c r="AE26" s="3">
        <v>-1.0989370000000001</v>
      </c>
      <c r="AF26" s="3">
        <v>0.38996999999999998</v>
      </c>
      <c r="AG26" s="3">
        <v>-1.3178700000000001</v>
      </c>
      <c r="AH26" s="3">
        <v>1.028484</v>
      </c>
      <c r="AI26" s="3">
        <v>-0.99107400000000001</v>
      </c>
      <c r="AJ26" s="3">
        <v>-0.81059400000000004</v>
      </c>
      <c r="AK26" s="3">
        <v>1.269617</v>
      </c>
      <c r="AL26" s="3">
        <v>-8.1100000000000005E-2</v>
      </c>
      <c r="AM26" s="3">
        <v>2.7882009999999999</v>
      </c>
      <c r="AN26" s="3">
        <v>-0.39724999999999999</v>
      </c>
      <c r="AO26" s="3">
        <v>-0.250531</v>
      </c>
      <c r="AP26" s="3">
        <v>0.43858599999999998</v>
      </c>
    </row>
    <row r="27" spans="1:42" x14ac:dyDescent="0.25">
      <c r="A27" s="8">
        <v>19</v>
      </c>
      <c r="B27" s="4" t="s">
        <v>47</v>
      </c>
      <c r="C27" s="10">
        <v>18.548211999999999</v>
      </c>
      <c r="D27" s="4">
        <v>43</v>
      </c>
      <c r="E27" s="4">
        <v>1007.68614</v>
      </c>
      <c r="F27" s="4"/>
      <c r="G27" s="4" t="s">
        <v>48</v>
      </c>
      <c r="H27" s="4" t="s">
        <v>48</v>
      </c>
      <c r="I27" s="4"/>
      <c r="J27" s="4"/>
      <c r="K27" s="3">
        <v>-0.29236600000000001</v>
      </c>
      <c r="L27" s="3">
        <v>-1.657459</v>
      </c>
      <c r="M27" s="3">
        <v>-0.20938300000000001</v>
      </c>
      <c r="N27" s="3">
        <v>-0.87659500000000001</v>
      </c>
      <c r="O27" s="3">
        <v>0.111544</v>
      </c>
      <c r="P27" s="3">
        <v>0.43434099999999998</v>
      </c>
      <c r="Q27" s="3">
        <v>-0.28046300000000002</v>
      </c>
      <c r="R27" s="3">
        <v>-0.527536</v>
      </c>
      <c r="S27" s="3">
        <v>-0.305842</v>
      </c>
      <c r="T27" s="3">
        <v>-0.70094299999999998</v>
      </c>
      <c r="U27" s="3">
        <v>-0.99990400000000002</v>
      </c>
      <c r="V27" s="3">
        <v>-0.99317</v>
      </c>
      <c r="W27" s="3">
        <v>-7.7966999999999995E-2</v>
      </c>
      <c r="X27" s="3">
        <v>0.50618799999999997</v>
      </c>
      <c r="Y27" s="3">
        <v>0.184224</v>
      </c>
      <c r="Z27" s="3">
        <v>0.65329400000000004</v>
      </c>
      <c r="AA27" s="3">
        <v>0.45602300000000001</v>
      </c>
      <c r="AB27" s="3">
        <v>0.47855500000000001</v>
      </c>
      <c r="AC27" s="3">
        <v>-0.70232399999999995</v>
      </c>
      <c r="AD27" s="3">
        <v>-0.74621599999999999</v>
      </c>
      <c r="AE27" s="3">
        <v>-0.414358</v>
      </c>
      <c r="AF27" s="3">
        <v>-0.24077599999999999</v>
      </c>
      <c r="AG27" s="3">
        <v>-1.0628740000000001</v>
      </c>
      <c r="AH27" s="3">
        <v>-3.2133000000000002E-2</v>
      </c>
      <c r="AI27" s="3">
        <v>1.4118729999999999</v>
      </c>
      <c r="AJ27" s="3">
        <v>1.978658</v>
      </c>
      <c r="AK27" s="3">
        <v>-1.0467630000000001</v>
      </c>
      <c r="AL27" s="3">
        <v>-0.92483199999999999</v>
      </c>
      <c r="AM27" s="3">
        <v>3.1902900000000001</v>
      </c>
      <c r="AN27" s="3">
        <v>1.269933</v>
      </c>
      <c r="AO27" s="3">
        <v>0.68211100000000002</v>
      </c>
      <c r="AP27" s="3">
        <v>0.73486799999999997</v>
      </c>
    </row>
    <row r="28" spans="1:42" x14ac:dyDescent="0.25">
      <c r="A28" s="8">
        <v>20</v>
      </c>
      <c r="B28" s="4" t="s">
        <v>49</v>
      </c>
      <c r="C28" s="10">
        <v>25.224765999999999</v>
      </c>
      <c r="D28" s="4">
        <v>132</v>
      </c>
      <c r="E28" s="4">
        <v>1192.3313599999999</v>
      </c>
      <c r="F28" s="4"/>
      <c r="G28" s="4" t="s">
        <v>50</v>
      </c>
      <c r="H28" s="4" t="s">
        <v>50</v>
      </c>
      <c r="I28" s="4"/>
      <c r="J28" s="4"/>
      <c r="K28" s="3">
        <v>-0.23583799999999999</v>
      </c>
      <c r="L28" s="3">
        <v>-1.69228</v>
      </c>
      <c r="M28" s="3">
        <v>-1.0790550000000001</v>
      </c>
      <c r="N28" s="3">
        <v>-0.99327299999999996</v>
      </c>
      <c r="O28" s="3">
        <v>0.42903000000000002</v>
      </c>
      <c r="P28" s="3">
        <v>9.9016000000000007E-2</v>
      </c>
      <c r="Q28" s="3">
        <v>0.29963600000000001</v>
      </c>
      <c r="R28" s="3">
        <v>0.52112800000000004</v>
      </c>
      <c r="S28" s="3">
        <v>0.145866</v>
      </c>
      <c r="T28" s="3">
        <v>0.48388100000000001</v>
      </c>
      <c r="U28" s="3">
        <v>-0.80929200000000001</v>
      </c>
      <c r="V28" s="3">
        <v>-0.36946800000000002</v>
      </c>
      <c r="W28" s="3">
        <v>-0.68105800000000005</v>
      </c>
      <c r="X28" s="3">
        <v>0.16570599999999999</v>
      </c>
      <c r="Y28" s="3">
        <v>0.49753599999999998</v>
      </c>
      <c r="Z28" s="3">
        <v>0.50592700000000002</v>
      </c>
      <c r="AA28" s="3">
        <v>0.67047500000000004</v>
      </c>
      <c r="AB28" s="3">
        <v>0.23235</v>
      </c>
      <c r="AC28" s="3">
        <v>-0.60819500000000004</v>
      </c>
      <c r="AD28" s="3">
        <v>-0.72171200000000002</v>
      </c>
      <c r="AE28" s="3">
        <v>-0.40847600000000001</v>
      </c>
      <c r="AF28" s="3">
        <v>0.24688099999999999</v>
      </c>
      <c r="AG28" s="3">
        <v>6.0699000000000003E-2</v>
      </c>
      <c r="AH28" s="3">
        <v>-1.007012</v>
      </c>
      <c r="AI28" s="3">
        <v>-0.108532</v>
      </c>
      <c r="AJ28" s="3">
        <v>0.54235599999999995</v>
      </c>
      <c r="AK28" s="3">
        <v>-1.2163139999999999</v>
      </c>
      <c r="AL28" s="3">
        <v>-1.3029759999999999</v>
      </c>
      <c r="AM28" s="3">
        <v>3.0516719999999999</v>
      </c>
      <c r="AN28" s="3">
        <v>-0.36188300000000001</v>
      </c>
      <c r="AO28" s="3">
        <v>2.5731639999999998</v>
      </c>
      <c r="AP28" s="3">
        <v>1.0700149999999999</v>
      </c>
    </row>
    <row r="29" spans="1:42" x14ac:dyDescent="0.25">
      <c r="A29" s="8">
        <v>21</v>
      </c>
      <c r="B29" s="4" t="s">
        <v>51</v>
      </c>
      <c r="C29" s="10">
        <v>16.045207999999999</v>
      </c>
      <c r="D29" s="4">
        <v>55</v>
      </c>
      <c r="E29" s="4">
        <v>939.01855999999998</v>
      </c>
      <c r="F29" s="4">
        <v>1</v>
      </c>
      <c r="G29" s="4" t="s">
        <v>52</v>
      </c>
      <c r="H29" s="4" t="s">
        <v>53</v>
      </c>
      <c r="I29" s="4" t="s">
        <v>54</v>
      </c>
      <c r="J29" s="4"/>
      <c r="K29" s="3">
        <v>0.92985499999999999</v>
      </c>
      <c r="L29" s="3">
        <v>-1.9907269999999999</v>
      </c>
      <c r="M29" s="3">
        <v>-0.74662600000000001</v>
      </c>
      <c r="N29" s="3">
        <v>-0.43055599999999999</v>
      </c>
      <c r="O29" s="3">
        <v>7.8416E-2</v>
      </c>
      <c r="P29" s="3">
        <v>0.65002899999999997</v>
      </c>
      <c r="Q29" s="3">
        <v>0.246532</v>
      </c>
      <c r="R29" s="3">
        <v>0.22203500000000001</v>
      </c>
      <c r="S29" s="3">
        <v>-1.432776</v>
      </c>
      <c r="T29" s="3">
        <v>0.47530099999999997</v>
      </c>
      <c r="U29" s="3">
        <v>-0.69508700000000001</v>
      </c>
      <c r="V29" s="3">
        <v>-1.5055460000000001</v>
      </c>
      <c r="W29" s="3">
        <v>-1.202898</v>
      </c>
      <c r="X29" s="3">
        <v>0.25107099999999999</v>
      </c>
      <c r="Y29" s="3">
        <v>-0.38408700000000001</v>
      </c>
      <c r="Z29" s="3">
        <v>-7.1719000000000005E-2</v>
      </c>
      <c r="AA29" s="3">
        <v>0.56360699999999997</v>
      </c>
      <c r="AB29" s="3">
        <v>0.46052300000000002</v>
      </c>
      <c r="AC29" s="3">
        <v>-4.7151999999999999E-2</v>
      </c>
      <c r="AD29" s="3">
        <v>-0.39933999999999997</v>
      </c>
      <c r="AE29" s="3">
        <v>1.4431560000000001</v>
      </c>
      <c r="AF29" s="3">
        <v>1.622986</v>
      </c>
      <c r="AG29" s="3">
        <v>-0.424765</v>
      </c>
      <c r="AH29" s="3">
        <v>1.257708</v>
      </c>
      <c r="AI29" s="3">
        <v>-0.19810700000000001</v>
      </c>
      <c r="AJ29" s="3">
        <v>1.082522</v>
      </c>
      <c r="AK29" s="3">
        <v>-1.723079</v>
      </c>
      <c r="AL29" s="3">
        <v>-0.26617299999999999</v>
      </c>
      <c r="AM29" s="3">
        <v>2.346419</v>
      </c>
      <c r="AN29" s="3">
        <v>-0.94514900000000002</v>
      </c>
      <c r="AO29" s="3">
        <v>0.29097299999999998</v>
      </c>
      <c r="AP29" s="3">
        <v>0.54264800000000002</v>
      </c>
    </row>
    <row r="30" spans="1:42" x14ac:dyDescent="0.25">
      <c r="A30" s="8">
        <v>22</v>
      </c>
      <c r="B30" s="4" t="s">
        <v>55</v>
      </c>
      <c r="C30" s="10">
        <v>22.916803000000002</v>
      </c>
      <c r="D30" s="4">
        <v>69</v>
      </c>
      <c r="E30" s="4">
        <v>1127.5249100000001</v>
      </c>
      <c r="F30" s="4"/>
      <c r="G30" s="4" t="s">
        <v>56</v>
      </c>
      <c r="H30" s="4" t="s">
        <v>56</v>
      </c>
      <c r="I30" s="4"/>
      <c r="J30" s="4"/>
      <c r="K30" s="3">
        <v>0.13048899999999999</v>
      </c>
      <c r="L30" s="3">
        <v>-1.262089</v>
      </c>
      <c r="M30" s="3">
        <v>-0.65934899999999996</v>
      </c>
      <c r="N30" s="3">
        <v>-1.275585</v>
      </c>
      <c r="O30" s="3">
        <v>-0.265596</v>
      </c>
      <c r="P30" s="3">
        <v>0.64827299999999999</v>
      </c>
      <c r="Q30" s="3">
        <v>0.16638800000000001</v>
      </c>
      <c r="R30" s="3">
        <v>-0.159665</v>
      </c>
      <c r="S30" s="3">
        <v>-1.2049909999999999</v>
      </c>
      <c r="T30" s="3">
        <v>0.17530100000000001</v>
      </c>
      <c r="U30" s="3">
        <v>-1.270562</v>
      </c>
      <c r="V30" s="3">
        <v>-1.174874</v>
      </c>
      <c r="W30" s="3">
        <v>-1.1994370000000001</v>
      </c>
      <c r="X30" s="3">
        <v>0.204515</v>
      </c>
      <c r="Y30" s="3">
        <v>-0.316666</v>
      </c>
      <c r="Z30" s="3">
        <v>0.144676</v>
      </c>
      <c r="AA30" s="3">
        <v>0.23348099999999999</v>
      </c>
      <c r="AB30" s="3">
        <v>-8.8384000000000004E-2</v>
      </c>
      <c r="AC30" s="3">
        <v>-0.886185</v>
      </c>
      <c r="AD30" s="3">
        <v>-1.264572</v>
      </c>
      <c r="AE30" s="3">
        <v>1.2101980000000001</v>
      </c>
      <c r="AF30" s="3">
        <v>0.36829800000000001</v>
      </c>
      <c r="AG30" s="3">
        <v>-1.2124520000000001</v>
      </c>
      <c r="AH30" s="3">
        <v>0.56249000000000005</v>
      </c>
      <c r="AI30" s="3">
        <v>0.24426200000000001</v>
      </c>
      <c r="AJ30" s="3">
        <v>0.66525999999999996</v>
      </c>
      <c r="AK30" s="3">
        <v>6.6388000000000003E-2</v>
      </c>
      <c r="AL30" s="3">
        <v>0.90239000000000003</v>
      </c>
      <c r="AM30" s="3">
        <v>2.3996400000000002</v>
      </c>
      <c r="AN30" s="3">
        <v>0.44004300000000002</v>
      </c>
      <c r="AO30" s="3">
        <v>2.4848680000000001</v>
      </c>
      <c r="AP30" s="3">
        <v>1.1934480000000001</v>
      </c>
    </row>
    <row r="31" spans="1:42" x14ac:dyDescent="0.25">
      <c r="A31" s="8">
        <v>23</v>
      </c>
      <c r="B31" s="4" t="s">
        <v>57</v>
      </c>
      <c r="C31" s="10">
        <v>24.144466000000001</v>
      </c>
      <c r="D31" s="4">
        <v>43</v>
      </c>
      <c r="E31" s="4">
        <v>1161.74182</v>
      </c>
      <c r="F31" s="4">
        <v>1</v>
      </c>
      <c r="G31" s="4" t="s">
        <v>58</v>
      </c>
      <c r="H31" s="4" t="s">
        <v>59</v>
      </c>
      <c r="I31" s="4" t="s">
        <v>60</v>
      </c>
      <c r="J31" s="4"/>
      <c r="K31" s="3">
        <v>0.72292699999999999</v>
      </c>
      <c r="L31" s="3">
        <v>-0.52343200000000001</v>
      </c>
      <c r="M31" s="3">
        <v>0.11191</v>
      </c>
      <c r="N31" s="3">
        <v>0.14203099999999999</v>
      </c>
      <c r="O31" s="3">
        <v>0.19270699999999999</v>
      </c>
      <c r="P31" s="3">
        <v>0.20530699999999999</v>
      </c>
      <c r="Q31" s="3">
        <v>-8.9638999999999996E-2</v>
      </c>
      <c r="R31" s="3">
        <v>7.5792999999999999E-2</v>
      </c>
      <c r="S31" s="3">
        <v>-0.32353100000000001</v>
      </c>
      <c r="T31" s="3">
        <v>-0.81779299999999999</v>
      </c>
      <c r="U31" s="3">
        <v>-0.89559100000000003</v>
      </c>
      <c r="V31" s="3">
        <v>-1.258014</v>
      </c>
      <c r="W31" s="3">
        <v>4.1569000000000002E-2</v>
      </c>
      <c r="X31" s="3">
        <v>0.30384</v>
      </c>
      <c r="Y31" s="3">
        <v>0.33694400000000002</v>
      </c>
      <c r="Z31" s="3">
        <v>-2.7706000000000001E-2</v>
      </c>
      <c r="AA31" s="3">
        <v>-0.249218</v>
      </c>
      <c r="AB31" s="3">
        <v>-0.108778</v>
      </c>
      <c r="AC31" s="3">
        <v>-0.85754900000000001</v>
      </c>
      <c r="AD31" s="3">
        <v>-1.037744</v>
      </c>
      <c r="AE31" s="3">
        <v>-0.59536199999999995</v>
      </c>
      <c r="AF31" s="3">
        <v>-1.257142</v>
      </c>
      <c r="AG31" s="3">
        <v>-0.55001100000000003</v>
      </c>
      <c r="AH31" s="3">
        <v>-0.39189800000000002</v>
      </c>
      <c r="AI31" s="3">
        <v>2.832605</v>
      </c>
      <c r="AJ31" s="3">
        <v>1.4155180000000001</v>
      </c>
      <c r="AK31" s="3">
        <v>1.390001</v>
      </c>
      <c r="AL31" s="3">
        <v>-1.086724</v>
      </c>
      <c r="AM31" s="3">
        <v>3.0163760000000002</v>
      </c>
      <c r="AN31" s="3">
        <v>-0.11619500000000001</v>
      </c>
      <c r="AO31" s="3">
        <v>-0.32025399999999998</v>
      </c>
      <c r="AP31" s="3">
        <v>-0.28095900000000001</v>
      </c>
    </row>
    <row r="32" spans="1:42" x14ac:dyDescent="0.25">
      <c r="A32" s="8">
        <v>24</v>
      </c>
      <c r="B32" s="4" t="s">
        <v>61</v>
      </c>
      <c r="C32" s="10">
        <v>33.423107000000002</v>
      </c>
      <c r="D32" s="4">
        <v>55</v>
      </c>
      <c r="E32" s="4">
        <v>1451.58448</v>
      </c>
      <c r="F32" s="4"/>
      <c r="G32" s="4" t="s">
        <v>62</v>
      </c>
      <c r="H32" s="4" t="s">
        <v>62</v>
      </c>
      <c r="I32" s="4"/>
      <c r="J32" s="4"/>
      <c r="K32" s="3">
        <v>-0.29823899999999998</v>
      </c>
      <c r="L32" s="3">
        <v>0.46831200000000001</v>
      </c>
      <c r="M32" s="3">
        <v>9.8444000000000004E-2</v>
      </c>
      <c r="N32" s="3">
        <v>-0.292628</v>
      </c>
      <c r="O32" s="3">
        <v>-0.33768500000000001</v>
      </c>
      <c r="P32" s="3">
        <v>-0.23863200000000001</v>
      </c>
      <c r="Q32" s="3">
        <v>-0.32033299999999998</v>
      </c>
      <c r="R32" s="3">
        <v>-0.37390099999999998</v>
      </c>
      <c r="S32" s="3">
        <v>-0.23863200000000001</v>
      </c>
      <c r="T32" s="3">
        <v>-0.24576000000000001</v>
      </c>
      <c r="U32" s="3">
        <v>-0.26075999999999999</v>
      </c>
      <c r="V32" s="3">
        <v>-0.37189499999999998</v>
      </c>
      <c r="W32" s="3">
        <v>-0.29698999999999998</v>
      </c>
      <c r="X32" s="3">
        <v>-0.29574099999999998</v>
      </c>
      <c r="Y32" s="3">
        <v>-0.19680700000000001</v>
      </c>
      <c r="Z32" s="3">
        <v>-0.37256299999999998</v>
      </c>
      <c r="AA32" s="3">
        <v>-0.21868299999999999</v>
      </c>
      <c r="AB32" s="3">
        <v>-0.308915</v>
      </c>
      <c r="AC32" s="3">
        <v>-0.35531499999999999</v>
      </c>
      <c r="AD32" s="3">
        <v>-0.35268500000000003</v>
      </c>
      <c r="AE32" s="3">
        <v>-0.32416499999999998</v>
      </c>
      <c r="AF32" s="3">
        <v>-0.26681700000000003</v>
      </c>
      <c r="AG32" s="3">
        <v>-0.29574099999999998</v>
      </c>
      <c r="AH32" s="3">
        <v>-0.27535300000000001</v>
      </c>
      <c r="AI32" s="3">
        <v>3.052508</v>
      </c>
      <c r="AJ32" s="3">
        <v>-0.20711499999999999</v>
      </c>
      <c r="AK32" s="3">
        <v>-0.32160899999999998</v>
      </c>
      <c r="AL32" s="3">
        <v>-0.20654</v>
      </c>
      <c r="AM32" s="3">
        <v>4.3689650000000002</v>
      </c>
      <c r="AN32" s="3">
        <v>-0.24516399999999999</v>
      </c>
      <c r="AO32" s="3">
        <v>-0.29698999999999998</v>
      </c>
      <c r="AP32" s="3">
        <v>-0.172565</v>
      </c>
    </row>
    <row r="33" spans="1:42" x14ac:dyDescent="0.25">
      <c r="A33" s="8">
        <v>25</v>
      </c>
      <c r="B33" s="4" t="s">
        <v>63</v>
      </c>
      <c r="C33" s="4">
        <v>38.5</v>
      </c>
      <c r="D33" s="4">
        <v>1459.149414</v>
      </c>
      <c r="E33" s="4"/>
      <c r="F33" s="4"/>
      <c r="G33" s="4"/>
      <c r="H33" s="4"/>
      <c r="I33" s="4"/>
      <c r="J33" s="4"/>
      <c r="K33" s="3">
        <v>-0.34251300000000001</v>
      </c>
      <c r="L33" s="3">
        <v>-0.107624</v>
      </c>
      <c r="M33" s="3">
        <v>-0.123284</v>
      </c>
      <c r="N33" s="3">
        <v>-0.60145999999999999</v>
      </c>
      <c r="O33" s="3">
        <v>-0.88083900000000004</v>
      </c>
      <c r="P33" s="3">
        <v>0.190715</v>
      </c>
      <c r="Q33" s="3">
        <v>-1.3619079999999999</v>
      </c>
      <c r="R33" s="3">
        <v>0.34912199999999999</v>
      </c>
      <c r="S33" s="3">
        <v>0.21439</v>
      </c>
      <c r="T33" s="3">
        <v>-0.14316000000000001</v>
      </c>
      <c r="U33" s="3">
        <v>-5.0041000000000002E-2</v>
      </c>
      <c r="V33" s="3">
        <v>-0.95459300000000002</v>
      </c>
      <c r="W33" s="3">
        <v>-0.314579</v>
      </c>
      <c r="X33" s="3">
        <v>-1.1831609999999999</v>
      </c>
      <c r="Y33" s="3">
        <v>0.32221300000000003</v>
      </c>
      <c r="Z33" s="3">
        <v>0.16910900000000001</v>
      </c>
      <c r="AA33" s="3">
        <v>1.7987E-2</v>
      </c>
      <c r="AB33" s="3">
        <v>0.29770999999999997</v>
      </c>
      <c r="AC33" s="3">
        <v>-7.9566999999999999E-2</v>
      </c>
      <c r="AD33" s="3">
        <v>-0.45516400000000001</v>
      </c>
      <c r="AE33" s="3">
        <v>0.19544400000000001</v>
      </c>
      <c r="AF33" s="3">
        <v>0.17471300000000001</v>
      </c>
      <c r="AG33" s="3">
        <v>-0.65448899999999999</v>
      </c>
      <c r="AH33" s="3">
        <v>-4.6323000000000003E-2</v>
      </c>
      <c r="AI33" s="3">
        <v>0.23897199999999999</v>
      </c>
      <c r="AJ33" s="3">
        <v>-0.70974000000000004</v>
      </c>
      <c r="AK33" s="3">
        <v>-0.19125400000000001</v>
      </c>
      <c r="AL33" s="3">
        <v>-8.4043999999999994E-2</v>
      </c>
      <c r="AM33" s="3">
        <v>4.6732649999999998</v>
      </c>
      <c r="AN33" s="3">
        <v>-5.5945000000000002E-2</v>
      </c>
      <c r="AO33" s="3">
        <v>1.3505100000000001</v>
      </c>
      <c r="AP33" s="3">
        <v>0.145541</v>
      </c>
    </row>
    <row r="34" spans="1:42" x14ac:dyDescent="0.25">
      <c r="A34" s="8">
        <v>26</v>
      </c>
      <c r="B34" s="4" t="s">
        <v>64</v>
      </c>
      <c r="C34" s="4">
        <v>17.3</v>
      </c>
      <c r="D34" s="4">
        <v>1289.5120850000001</v>
      </c>
      <c r="E34" s="4"/>
      <c r="F34" s="4"/>
      <c r="G34" s="4"/>
      <c r="H34" s="4"/>
      <c r="I34" s="4"/>
      <c r="J34" s="4"/>
      <c r="K34" s="3">
        <v>-0.52304700000000004</v>
      </c>
      <c r="L34" s="3">
        <v>-0.60895900000000003</v>
      </c>
      <c r="M34" s="3">
        <v>-0.501911</v>
      </c>
      <c r="N34" s="3">
        <v>3.5235000000000002E-2</v>
      </c>
      <c r="O34" s="3">
        <v>-4.5555999999999999E-2</v>
      </c>
      <c r="P34" s="3">
        <v>0.39154800000000001</v>
      </c>
      <c r="Q34" s="3">
        <v>0.34718399999999999</v>
      </c>
      <c r="R34" s="3">
        <v>0.31825599999999998</v>
      </c>
      <c r="S34" s="3">
        <v>0.22129099999999999</v>
      </c>
      <c r="T34" s="3">
        <v>-0.667763</v>
      </c>
      <c r="U34" s="3">
        <v>0.211008</v>
      </c>
      <c r="V34" s="3">
        <v>-5.3233000000000003E-2</v>
      </c>
      <c r="W34" s="3">
        <v>-0.36264800000000003</v>
      </c>
      <c r="X34" s="3">
        <v>0.33241199999999999</v>
      </c>
      <c r="Y34" s="3">
        <v>0.27410899999999999</v>
      </c>
      <c r="Z34" s="3">
        <v>-0.37487900000000002</v>
      </c>
      <c r="AA34" s="3">
        <v>-0.94941699999999996</v>
      </c>
      <c r="AB34" s="3">
        <v>4.0328000000000003E-2</v>
      </c>
      <c r="AC34" s="3">
        <v>0.44208999999999998</v>
      </c>
      <c r="AD34" s="3">
        <v>0.13381599999999999</v>
      </c>
      <c r="AE34" s="3">
        <v>6.6706000000000001E-2</v>
      </c>
      <c r="AF34" s="3">
        <v>-0.40676600000000002</v>
      </c>
      <c r="AG34" s="3">
        <v>-2.0976699999999999</v>
      </c>
      <c r="AH34" s="3">
        <v>0.45394600000000002</v>
      </c>
      <c r="AI34" s="3">
        <v>-0.35125200000000001</v>
      </c>
      <c r="AJ34" s="3">
        <v>-0.68411</v>
      </c>
      <c r="AK34" s="3">
        <v>-0.54707899999999998</v>
      </c>
      <c r="AL34" s="3">
        <v>-0.18896399999999999</v>
      </c>
      <c r="AM34" s="3">
        <v>4.6661429999999999</v>
      </c>
      <c r="AN34" s="3">
        <v>0.116323</v>
      </c>
      <c r="AO34" s="3">
        <v>0.344833</v>
      </c>
      <c r="AP34" s="3">
        <v>-3.1969999999999998E-2</v>
      </c>
    </row>
    <row r="35" spans="1:42" x14ac:dyDescent="0.25">
      <c r="A35" s="8">
        <v>27</v>
      </c>
      <c r="B35" s="4" t="s">
        <v>65</v>
      </c>
      <c r="C35" s="4">
        <v>38</v>
      </c>
      <c r="D35" s="4">
        <v>1416.1437989999999</v>
      </c>
      <c r="E35" s="4"/>
      <c r="F35" s="4"/>
      <c r="G35" s="4"/>
      <c r="H35" s="4"/>
      <c r="I35" s="4"/>
      <c r="J35" s="4"/>
      <c r="K35" s="3">
        <v>-0.65566599999999997</v>
      </c>
      <c r="L35" s="3">
        <v>-0.914717</v>
      </c>
      <c r="M35" s="3">
        <v>0.15490300000000001</v>
      </c>
      <c r="N35" s="3">
        <v>-6.3127000000000003E-2</v>
      </c>
      <c r="O35" s="3">
        <v>-0.53459299999999998</v>
      </c>
      <c r="P35" s="3">
        <v>2.8767999999999998E-2</v>
      </c>
      <c r="Q35" s="3">
        <v>-0.223334</v>
      </c>
      <c r="R35" s="3">
        <v>0.118663</v>
      </c>
      <c r="S35" s="3">
        <v>0.399862</v>
      </c>
      <c r="T35" s="3">
        <v>-0.88058899999999996</v>
      </c>
      <c r="U35" s="3">
        <v>0.36902400000000002</v>
      </c>
      <c r="V35" s="3">
        <v>0.356213</v>
      </c>
      <c r="W35" s="3">
        <v>0.19999</v>
      </c>
      <c r="X35" s="3">
        <v>-0.26967400000000002</v>
      </c>
      <c r="Y35" s="3">
        <v>-1.0379700000000001</v>
      </c>
      <c r="Z35" s="3">
        <v>-0.60116899999999995</v>
      </c>
      <c r="AA35" s="3">
        <v>0.26910000000000001</v>
      </c>
      <c r="AB35" s="3">
        <v>0.29161900000000002</v>
      </c>
      <c r="AC35" s="3">
        <v>9.2358999999999997E-2</v>
      </c>
      <c r="AD35" s="3">
        <v>7.0881E-2</v>
      </c>
      <c r="AE35" s="3">
        <v>-0.39458599999999999</v>
      </c>
      <c r="AF35" s="3">
        <v>0.33835900000000002</v>
      </c>
      <c r="AG35" s="3">
        <v>-1.041434</v>
      </c>
      <c r="AH35" s="3">
        <v>-2.7420000000000001E-3</v>
      </c>
      <c r="AI35" s="3">
        <v>6.6438999999999998E-2</v>
      </c>
      <c r="AJ35" s="3">
        <v>1.1493E-2</v>
      </c>
      <c r="AK35" s="3">
        <v>0.359514</v>
      </c>
      <c r="AL35" s="3">
        <v>-0.64313600000000004</v>
      </c>
      <c r="AM35" s="3">
        <v>4.9303530000000002</v>
      </c>
      <c r="AN35" s="3">
        <v>-0.356742</v>
      </c>
      <c r="AO35" s="3">
        <v>-0.21082600000000001</v>
      </c>
      <c r="AP35" s="3">
        <v>-0.22723699999999999</v>
      </c>
    </row>
    <row r="36" spans="1:42" x14ac:dyDescent="0.25">
      <c r="A36" s="8">
        <v>28</v>
      </c>
      <c r="B36" s="4" t="s">
        <v>66</v>
      </c>
      <c r="C36" s="10">
        <v>16.121841</v>
      </c>
      <c r="D36" s="4">
        <v>57</v>
      </c>
      <c r="E36" s="4">
        <v>941.63005999999996</v>
      </c>
      <c r="F36" s="4"/>
      <c r="G36" s="4" t="s">
        <v>67</v>
      </c>
      <c r="H36" s="4" t="s">
        <v>67</v>
      </c>
      <c r="I36" s="4"/>
      <c r="J36" s="4"/>
      <c r="K36" s="3">
        <v>1.7335E-2</v>
      </c>
      <c r="L36" s="3">
        <v>-0.34134900000000001</v>
      </c>
      <c r="M36" s="3">
        <v>0.26972299999999999</v>
      </c>
      <c r="N36" s="3">
        <v>-0.398644</v>
      </c>
      <c r="O36" s="3">
        <v>-0.371728</v>
      </c>
      <c r="P36" s="3">
        <v>-0.395866</v>
      </c>
      <c r="Q36" s="3">
        <v>-0.39309699999999997</v>
      </c>
      <c r="R36" s="3">
        <v>-0.38439099999999998</v>
      </c>
      <c r="S36" s="3">
        <v>-5.0271999999999997E-2</v>
      </c>
      <c r="T36" s="3">
        <v>-0.34698600000000002</v>
      </c>
      <c r="U36" s="3">
        <v>-0.36147400000000002</v>
      </c>
      <c r="V36" s="3">
        <v>-0.42792999999999998</v>
      </c>
      <c r="W36" s="3">
        <v>-0.37532599999999999</v>
      </c>
      <c r="X36" s="3">
        <v>-0.36236099999999999</v>
      </c>
      <c r="Y36" s="3">
        <v>-0.42122300000000001</v>
      </c>
      <c r="Z36" s="3">
        <v>-0.40656900000000001</v>
      </c>
      <c r="AA36" s="3">
        <v>-0.371728</v>
      </c>
      <c r="AB36" s="3">
        <v>-0.38667200000000002</v>
      </c>
      <c r="AC36" s="3">
        <v>-0.355296</v>
      </c>
      <c r="AD36" s="3">
        <v>-0.37803500000000001</v>
      </c>
      <c r="AE36" s="3">
        <v>0.39702399999999999</v>
      </c>
      <c r="AF36" s="3">
        <v>-0.34221299999999999</v>
      </c>
      <c r="AG36" s="3">
        <v>-0.38120700000000002</v>
      </c>
      <c r="AH36" s="3">
        <v>-0.19115399999999999</v>
      </c>
      <c r="AI36" s="3">
        <v>0.57810399999999995</v>
      </c>
      <c r="AJ36" s="3">
        <v>0.85270900000000005</v>
      </c>
      <c r="AK36" s="3">
        <v>-0.35178599999999999</v>
      </c>
      <c r="AL36" s="3">
        <v>0.91222899999999996</v>
      </c>
      <c r="AM36" s="3">
        <v>5.0808090000000004</v>
      </c>
      <c r="AN36" s="3">
        <v>-0.33275199999999999</v>
      </c>
      <c r="AO36" s="3">
        <v>-0.142425</v>
      </c>
      <c r="AP36" s="3">
        <v>0.162547</v>
      </c>
    </row>
    <row r="37" spans="1:42" x14ac:dyDescent="0.25">
      <c r="A37" s="8">
        <v>29</v>
      </c>
      <c r="B37" s="4" t="s">
        <v>68</v>
      </c>
      <c r="C37" s="10">
        <v>30.224150000000002</v>
      </c>
      <c r="D37" s="4">
        <v>99</v>
      </c>
      <c r="E37" s="4">
        <v>1343.8074200000001</v>
      </c>
      <c r="F37" s="4"/>
      <c r="G37" s="4" t="s">
        <v>69</v>
      </c>
      <c r="H37" s="4" t="s">
        <v>69</v>
      </c>
      <c r="I37" s="4"/>
      <c r="J37" s="4"/>
      <c r="K37" s="3">
        <v>-0.17807999999999999</v>
      </c>
      <c r="L37" s="3">
        <v>-0.20138500000000001</v>
      </c>
      <c r="M37" s="3">
        <v>0.118892</v>
      </c>
      <c r="N37" s="3">
        <v>-0.196136</v>
      </c>
      <c r="O37" s="3">
        <v>-0.21086199999999999</v>
      </c>
      <c r="P37" s="3">
        <v>-0.174455</v>
      </c>
      <c r="Q37" s="3">
        <v>-0.17626500000000001</v>
      </c>
      <c r="R37" s="3">
        <v>-0.221636</v>
      </c>
      <c r="S37" s="3">
        <v>-0.25016300000000002</v>
      </c>
      <c r="T37" s="3">
        <v>-0.16333700000000001</v>
      </c>
      <c r="U37" s="3">
        <v>-0.236541</v>
      </c>
      <c r="V37" s="3">
        <v>-0.196884</v>
      </c>
      <c r="W37" s="3">
        <v>-0.207815</v>
      </c>
      <c r="X37" s="3">
        <v>-0.170129</v>
      </c>
      <c r="Y37" s="3">
        <v>-0.18465699999999999</v>
      </c>
      <c r="Z37" s="3">
        <v>-0.17626500000000001</v>
      </c>
      <c r="AA37" s="3">
        <v>-0.25259599999999999</v>
      </c>
      <c r="AB37" s="3">
        <v>-0.231405</v>
      </c>
      <c r="AC37" s="3">
        <v>-0.21776899999999999</v>
      </c>
      <c r="AD37" s="3">
        <v>-0.16156000000000001</v>
      </c>
      <c r="AE37" s="3">
        <v>-0.191299</v>
      </c>
      <c r="AF37" s="3">
        <v>-0.25830700000000001</v>
      </c>
      <c r="AG37" s="3">
        <v>-0.21931300000000001</v>
      </c>
      <c r="AH37" s="3">
        <v>-0.23022500000000001</v>
      </c>
      <c r="AI37" s="3">
        <v>-0.16298099999999999</v>
      </c>
      <c r="AJ37" s="3">
        <v>0.19400899999999999</v>
      </c>
      <c r="AK37" s="3">
        <v>-0.189447</v>
      </c>
      <c r="AL37" s="3">
        <v>-0.18318999999999999</v>
      </c>
      <c r="AM37" s="3">
        <v>5.4562730000000004</v>
      </c>
      <c r="AN37" s="3">
        <v>-0.21124399999999999</v>
      </c>
      <c r="AO37" s="3">
        <v>-0.109692</v>
      </c>
      <c r="AP37" s="3">
        <v>-0.205538</v>
      </c>
    </row>
    <row r="38" spans="1:42" x14ac:dyDescent="0.25">
      <c r="A38" s="8">
        <v>30</v>
      </c>
      <c r="B38" s="4" t="s">
        <v>70</v>
      </c>
      <c r="C38" s="10">
        <v>30.106027999999998</v>
      </c>
      <c r="D38" s="4">
        <v>41</v>
      </c>
      <c r="E38" s="4">
        <v>1340.20965</v>
      </c>
      <c r="F38" s="4"/>
      <c r="G38" s="4" t="s">
        <v>71</v>
      </c>
      <c r="H38" s="4" t="s">
        <v>71</v>
      </c>
      <c r="I38" s="4"/>
      <c r="J38" s="4"/>
      <c r="K38" s="3">
        <v>-0.43144500000000002</v>
      </c>
      <c r="L38" s="3">
        <v>2.5160779999999998</v>
      </c>
      <c r="M38" s="3">
        <v>1.486877</v>
      </c>
      <c r="N38" s="3">
        <v>-0.45545799999999997</v>
      </c>
      <c r="O38" s="3">
        <v>-0.40074399999999999</v>
      </c>
      <c r="P38" s="3">
        <v>-0.38778499999999999</v>
      </c>
      <c r="Q38" s="3">
        <v>-0.43273499999999998</v>
      </c>
      <c r="R38" s="3">
        <v>0.36061900000000002</v>
      </c>
      <c r="S38" s="3">
        <v>0.44292599999999999</v>
      </c>
      <c r="T38" s="3">
        <v>-0.37774600000000003</v>
      </c>
      <c r="U38" s="3">
        <v>0.28427999999999998</v>
      </c>
      <c r="V38" s="3">
        <v>0.60869700000000004</v>
      </c>
      <c r="W38" s="3">
        <v>0.13699900000000001</v>
      </c>
      <c r="X38" s="3">
        <v>-0.42855399999999999</v>
      </c>
      <c r="Y38" s="3">
        <v>-0.411827</v>
      </c>
      <c r="Z38" s="3">
        <v>-0.43629600000000002</v>
      </c>
      <c r="AA38" s="3">
        <v>-0.45882899999999999</v>
      </c>
      <c r="AB38" s="3">
        <v>-0.42727399999999999</v>
      </c>
      <c r="AC38" s="3">
        <v>-0.37950499999999998</v>
      </c>
      <c r="AD38" s="3">
        <v>-0.428234</v>
      </c>
      <c r="AE38" s="3">
        <v>-0.419655</v>
      </c>
      <c r="AF38" s="3">
        <v>-0.46631699999999998</v>
      </c>
      <c r="AG38" s="3">
        <v>-0.434674</v>
      </c>
      <c r="AH38" s="3">
        <v>-0.40594999999999998</v>
      </c>
      <c r="AI38" s="3">
        <v>-0.37745400000000001</v>
      </c>
      <c r="AJ38" s="3">
        <v>-0.42408699999999999</v>
      </c>
      <c r="AK38" s="3">
        <v>-0.40996500000000002</v>
      </c>
      <c r="AL38" s="3">
        <v>-0.37686900000000001</v>
      </c>
      <c r="AM38" s="3">
        <v>4.1791210000000003</v>
      </c>
      <c r="AN38" s="3">
        <v>-0.38718900000000001</v>
      </c>
      <c r="AO38" s="3">
        <v>-0.457478</v>
      </c>
      <c r="AP38" s="3">
        <v>-0.39952500000000002</v>
      </c>
    </row>
    <row r="39" spans="1:42" x14ac:dyDescent="0.25">
      <c r="A39" s="8">
        <v>31</v>
      </c>
      <c r="B39" s="4" t="s">
        <v>72</v>
      </c>
      <c r="C39" s="4">
        <v>28.7</v>
      </c>
      <c r="D39" s="4">
        <v>985.94824200000005</v>
      </c>
      <c r="E39" s="4"/>
      <c r="F39" s="4"/>
      <c r="G39" s="4"/>
      <c r="H39" s="4"/>
      <c r="I39" s="4"/>
      <c r="J39" s="4"/>
      <c r="K39" s="3">
        <v>-0.402611</v>
      </c>
      <c r="L39" s="3">
        <v>2.1324049999999999</v>
      </c>
      <c r="M39" s="3">
        <v>-0.32396000000000003</v>
      </c>
      <c r="N39" s="3">
        <v>0.124431</v>
      </c>
      <c r="O39" s="3">
        <v>-0.35936800000000002</v>
      </c>
      <c r="P39" s="3">
        <v>-0.54130199999999995</v>
      </c>
      <c r="Q39" s="3">
        <v>0.111578</v>
      </c>
      <c r="R39" s="3">
        <v>0.25604300000000002</v>
      </c>
      <c r="S39" s="3">
        <v>0.110011</v>
      </c>
      <c r="T39" s="3">
        <v>-0.47198099999999998</v>
      </c>
      <c r="U39" s="3">
        <v>-3.6143000000000002E-2</v>
      </c>
      <c r="V39" s="3">
        <v>-0.29991899999999999</v>
      </c>
      <c r="W39" s="3">
        <v>-0.484398</v>
      </c>
      <c r="X39" s="3">
        <v>-9.7640000000000005E-2</v>
      </c>
      <c r="Y39" s="3">
        <v>-0.58169599999999999</v>
      </c>
      <c r="Z39" s="3">
        <v>0.12926199999999999</v>
      </c>
      <c r="AA39" s="3">
        <v>-4.1723000000000003E-2</v>
      </c>
      <c r="AB39" s="3">
        <v>-0.53820000000000001</v>
      </c>
      <c r="AC39" s="3">
        <v>-3.2260000000000001E-3</v>
      </c>
      <c r="AD39" s="3">
        <v>0.14610799999999999</v>
      </c>
      <c r="AE39" s="3">
        <v>0.13675799999999999</v>
      </c>
      <c r="AF39" s="3">
        <v>0.10431</v>
      </c>
      <c r="AG39" s="3">
        <v>-0.360842</v>
      </c>
      <c r="AH39" s="3">
        <v>-0.76918299999999995</v>
      </c>
      <c r="AI39" s="3">
        <v>0.11568299999999999</v>
      </c>
      <c r="AJ39" s="3">
        <v>1.4188989999999999</v>
      </c>
      <c r="AK39" s="3">
        <v>-1.977549</v>
      </c>
      <c r="AL39" s="3">
        <v>-0.54683800000000005</v>
      </c>
      <c r="AM39" s="3">
        <v>4.0116509999999996</v>
      </c>
      <c r="AN39" s="3">
        <v>-1.126349</v>
      </c>
      <c r="AO39" s="3">
        <v>-0.10211099999999999</v>
      </c>
      <c r="AP39" s="3">
        <v>0.267901</v>
      </c>
    </row>
    <row r="40" spans="1:42" x14ac:dyDescent="0.25">
      <c r="A40" s="8">
        <v>32</v>
      </c>
      <c r="B40" s="4" t="s">
        <v>73</v>
      </c>
      <c r="C40" s="4">
        <v>16.3</v>
      </c>
      <c r="D40" s="4">
        <v>421.04626500000001</v>
      </c>
      <c r="E40" s="4"/>
      <c r="F40" s="4"/>
      <c r="G40" s="4" t="s">
        <v>74</v>
      </c>
      <c r="H40" s="4"/>
      <c r="I40" s="4"/>
      <c r="J40" s="4" t="s">
        <v>1272</v>
      </c>
      <c r="K40" s="3">
        <v>5.3339999999999999E-2</v>
      </c>
      <c r="L40" s="3">
        <v>-0.68201199999999995</v>
      </c>
      <c r="M40" s="3">
        <v>-0.15984400000000001</v>
      </c>
      <c r="N40" s="3">
        <v>1.2573939999999999</v>
      </c>
      <c r="O40" s="3">
        <v>-0.790018</v>
      </c>
      <c r="P40" s="3">
        <v>-0.45822099999999999</v>
      </c>
      <c r="Q40" s="3">
        <v>-0.79067799999999999</v>
      </c>
      <c r="R40" s="3">
        <v>-1.396271</v>
      </c>
      <c r="S40" s="3">
        <v>-9.6036999999999997E-2</v>
      </c>
      <c r="T40" s="3">
        <v>-0.166548</v>
      </c>
      <c r="U40" s="3">
        <v>0.61814499999999994</v>
      </c>
      <c r="V40" s="3">
        <v>1.410166</v>
      </c>
      <c r="W40" s="3">
        <v>1.0180720000000001</v>
      </c>
      <c r="X40" s="3">
        <v>-0.26923599999999998</v>
      </c>
      <c r="Y40" s="3">
        <v>-0.91594100000000001</v>
      </c>
      <c r="Z40" s="3">
        <v>-0.44826500000000002</v>
      </c>
      <c r="AA40" s="3">
        <v>-0.54764999999999997</v>
      </c>
      <c r="AB40" s="3">
        <v>-0.48571599999999998</v>
      </c>
      <c r="AC40" s="3">
        <v>0.61130200000000001</v>
      </c>
      <c r="AD40" s="3">
        <v>1.6669E-2</v>
      </c>
      <c r="AE40" s="3">
        <v>-1.494494</v>
      </c>
      <c r="AF40" s="3">
        <v>-0.38068400000000002</v>
      </c>
      <c r="AG40" s="3">
        <v>5.8968E-2</v>
      </c>
      <c r="AH40" s="3">
        <v>-0.14402000000000001</v>
      </c>
      <c r="AI40" s="3">
        <v>-0.63864799999999999</v>
      </c>
      <c r="AJ40" s="3">
        <v>9.2503000000000002E-2</v>
      </c>
      <c r="AK40" s="3">
        <v>-0.64732199999999995</v>
      </c>
      <c r="AL40" s="3">
        <v>-0.84162700000000001</v>
      </c>
      <c r="AM40" s="3">
        <v>2.8108119999999999</v>
      </c>
      <c r="AN40" s="3">
        <v>1.72617</v>
      </c>
      <c r="AO40" s="3">
        <v>2.220577</v>
      </c>
      <c r="AP40" s="3">
        <v>-0.54088499999999995</v>
      </c>
    </row>
    <row r="41" spans="1:42" x14ac:dyDescent="0.25">
      <c r="A41" s="8">
        <v>33</v>
      </c>
      <c r="B41" s="4" t="s">
        <v>75</v>
      </c>
      <c r="C41" s="4">
        <v>12</v>
      </c>
      <c r="D41" s="4">
        <v>567.10382100000004</v>
      </c>
      <c r="E41" s="4"/>
      <c r="F41" s="4"/>
      <c r="G41" s="4"/>
      <c r="H41" s="4"/>
      <c r="I41" s="4"/>
      <c r="J41" s="4"/>
      <c r="K41" s="3">
        <v>-1.4418299999999999</v>
      </c>
      <c r="L41" s="3">
        <v>-0.24379500000000001</v>
      </c>
      <c r="M41" s="3">
        <v>-0.78506900000000002</v>
      </c>
      <c r="N41" s="3">
        <v>0.33289999999999997</v>
      </c>
      <c r="O41" s="3">
        <v>-0.21779399999999999</v>
      </c>
      <c r="P41" s="3">
        <v>-7.2904999999999998E-2</v>
      </c>
      <c r="Q41" s="3">
        <v>-0.79910499999999995</v>
      </c>
      <c r="R41" s="3">
        <v>6.3080999999999998E-2</v>
      </c>
      <c r="S41" s="3">
        <v>0.191916</v>
      </c>
      <c r="T41" s="3">
        <v>-0.42105500000000001</v>
      </c>
      <c r="U41" s="3">
        <v>1.389494</v>
      </c>
      <c r="V41" s="3">
        <v>0.81471000000000005</v>
      </c>
      <c r="W41" s="3">
        <v>1.4547159999999999</v>
      </c>
      <c r="X41" s="3">
        <v>-0.45005099999999998</v>
      </c>
      <c r="Y41" s="3">
        <v>-0.65418500000000002</v>
      </c>
      <c r="Z41" s="3">
        <v>-0.49243399999999998</v>
      </c>
      <c r="AA41" s="3">
        <v>-0.34575400000000001</v>
      </c>
      <c r="AB41" s="3">
        <v>8.1659999999999996E-2</v>
      </c>
      <c r="AC41" s="3">
        <v>0.10484400000000001</v>
      </c>
      <c r="AD41" s="3">
        <v>-0.27432899999999999</v>
      </c>
      <c r="AE41" s="3">
        <v>-0.40682800000000002</v>
      </c>
      <c r="AF41" s="3">
        <v>-1.3759189999999999</v>
      </c>
      <c r="AG41" s="3">
        <v>-0.72746200000000005</v>
      </c>
      <c r="AH41" s="3">
        <v>-0.266488</v>
      </c>
      <c r="AI41" s="3">
        <v>-0.86142300000000005</v>
      </c>
      <c r="AJ41" s="3">
        <v>6.4251000000000003E-2</v>
      </c>
      <c r="AK41" s="3">
        <v>-0.35303600000000002</v>
      </c>
      <c r="AL41" s="3">
        <v>3.5031E-2</v>
      </c>
      <c r="AM41" s="3">
        <v>3.2796210000000001</v>
      </c>
      <c r="AN41" s="3">
        <v>1.204407</v>
      </c>
      <c r="AO41" s="3">
        <v>2.1681569999999999</v>
      </c>
      <c r="AP41" s="3">
        <v>-0.99532900000000002</v>
      </c>
    </row>
    <row r="42" spans="1:42" x14ac:dyDescent="0.25">
      <c r="A42" s="8">
        <v>34</v>
      </c>
      <c r="B42" s="4" t="s">
        <v>76</v>
      </c>
      <c r="C42" s="4">
        <v>16.8</v>
      </c>
      <c r="D42" s="4">
        <v>405.05102499999998</v>
      </c>
      <c r="E42" s="4"/>
      <c r="F42" s="4"/>
      <c r="G42" s="4" t="s">
        <v>77</v>
      </c>
      <c r="H42" s="4"/>
      <c r="I42" s="4"/>
      <c r="J42" s="4" t="s">
        <v>1272</v>
      </c>
      <c r="K42" s="3">
        <v>-1.3839330000000001</v>
      </c>
      <c r="L42" s="3">
        <v>0.797176</v>
      </c>
      <c r="M42" s="3">
        <v>-0.41176200000000002</v>
      </c>
      <c r="N42" s="3">
        <v>1.4725220000000001</v>
      </c>
      <c r="O42" s="3">
        <v>-1.4985090000000001</v>
      </c>
      <c r="P42" s="3">
        <v>-0.34904800000000002</v>
      </c>
      <c r="Q42" s="3">
        <v>-8.6140000000000001E-3</v>
      </c>
      <c r="R42" s="3">
        <v>-7.0167999999999994E-2</v>
      </c>
      <c r="S42" s="3">
        <v>0.78415699999999999</v>
      </c>
      <c r="T42" s="3">
        <v>-0.93804299999999996</v>
      </c>
      <c r="U42" s="3">
        <v>1.1760539999999999</v>
      </c>
      <c r="V42" s="3">
        <v>1.214804</v>
      </c>
      <c r="W42" s="3">
        <v>1.3185709999999999</v>
      </c>
      <c r="X42" s="3">
        <v>0.19653799999999999</v>
      </c>
      <c r="Y42" s="3">
        <v>-0.72982599999999997</v>
      </c>
      <c r="Z42" s="3">
        <v>-1.015768</v>
      </c>
      <c r="AA42" s="3">
        <v>-0.80280099999999999</v>
      </c>
      <c r="AB42" s="3">
        <v>-9.6714999999999995E-2</v>
      </c>
      <c r="AC42" s="3">
        <v>-0.19499900000000001</v>
      </c>
      <c r="AD42" s="3">
        <v>-0.168846</v>
      </c>
      <c r="AE42" s="3">
        <v>-0.90120900000000004</v>
      </c>
      <c r="AF42" s="3">
        <v>-0.587808</v>
      </c>
      <c r="AG42" s="3">
        <v>-0.50979399999999997</v>
      </c>
      <c r="AH42" s="3">
        <v>-0.30656099999999997</v>
      </c>
      <c r="AI42" s="3">
        <v>-0.64114700000000002</v>
      </c>
      <c r="AJ42" s="3">
        <v>-0.70551200000000003</v>
      </c>
      <c r="AK42" s="3">
        <v>-0.96930700000000003</v>
      </c>
      <c r="AL42" s="3">
        <v>-0.56822099999999998</v>
      </c>
      <c r="AM42" s="3">
        <v>2.2276980000000002</v>
      </c>
      <c r="AN42" s="3">
        <v>1.4565939999999999</v>
      </c>
      <c r="AO42" s="3">
        <v>2.1329570000000002</v>
      </c>
      <c r="AP42" s="3">
        <v>8.1522999999999998E-2</v>
      </c>
    </row>
    <row r="43" spans="1:42" x14ac:dyDescent="0.25">
      <c r="A43" s="8">
        <v>35</v>
      </c>
      <c r="B43" s="4" t="s">
        <v>78</v>
      </c>
      <c r="C43" s="4">
        <v>7.58</v>
      </c>
      <c r="D43" s="4">
        <v>299.07815599999998</v>
      </c>
      <c r="E43" s="4"/>
      <c r="F43" s="4"/>
      <c r="G43" s="4" t="s">
        <v>79</v>
      </c>
      <c r="H43" s="4"/>
      <c r="I43" s="4"/>
      <c r="J43" s="4"/>
      <c r="K43" s="3">
        <v>-0.452208</v>
      </c>
      <c r="L43" s="3">
        <v>1.111534</v>
      </c>
      <c r="M43" s="3">
        <v>0.62310399999999999</v>
      </c>
      <c r="N43" s="3">
        <v>-0.218753</v>
      </c>
      <c r="O43" s="3">
        <v>0.197718</v>
      </c>
      <c r="P43" s="3">
        <v>-0.61064700000000005</v>
      </c>
      <c r="Q43" s="3">
        <v>-1.7545790000000001</v>
      </c>
      <c r="R43" s="3">
        <v>-0.67051700000000003</v>
      </c>
      <c r="S43" s="3">
        <v>-0.61158299999999999</v>
      </c>
      <c r="T43" s="3">
        <v>-0.75135600000000002</v>
      </c>
      <c r="U43" s="3">
        <v>-1.3589720000000001</v>
      </c>
      <c r="V43" s="3">
        <v>-0.68581300000000001</v>
      </c>
      <c r="W43" s="3">
        <v>0.40240399999999998</v>
      </c>
      <c r="X43" s="3">
        <v>-0.31857200000000002</v>
      </c>
      <c r="Y43" s="3">
        <v>-0.84625499999999998</v>
      </c>
      <c r="Z43" s="3">
        <v>-1.5184299999999999</v>
      </c>
      <c r="AA43" s="3">
        <v>-0.88023499999999999</v>
      </c>
      <c r="AB43" s="3">
        <v>-1.3426009999999999</v>
      </c>
      <c r="AC43" s="3">
        <v>0.84705699999999995</v>
      </c>
      <c r="AD43" s="3">
        <v>1.3041700000000001</v>
      </c>
      <c r="AE43" s="3">
        <v>-0.52399499999999999</v>
      </c>
      <c r="AF43" s="3">
        <v>0.233463</v>
      </c>
      <c r="AG43" s="3">
        <v>4.9740000000000001E-3</v>
      </c>
      <c r="AH43" s="3">
        <v>0.95571200000000001</v>
      </c>
      <c r="AI43" s="3">
        <v>0.43984200000000001</v>
      </c>
      <c r="AJ43" s="3">
        <v>-0.80733100000000002</v>
      </c>
      <c r="AK43" s="3">
        <v>0.26474500000000001</v>
      </c>
      <c r="AL43" s="3">
        <v>0.56495899999999999</v>
      </c>
      <c r="AM43" s="3">
        <v>2.4216129999999998</v>
      </c>
      <c r="AN43" s="3">
        <v>1.4012629999999999</v>
      </c>
      <c r="AO43" s="3">
        <v>1.2002630000000001</v>
      </c>
      <c r="AP43" s="3">
        <v>1.3790279999999999</v>
      </c>
    </row>
    <row r="44" spans="1:42" x14ac:dyDescent="0.25">
      <c r="A44" s="8">
        <v>36</v>
      </c>
      <c r="B44" s="4" t="s">
        <v>80</v>
      </c>
      <c r="C44" s="4">
        <v>9.01</v>
      </c>
      <c r="D44" s="4">
        <v>329.08853099999999</v>
      </c>
      <c r="E44" s="4"/>
      <c r="F44" s="4"/>
      <c r="G44" s="4" t="s">
        <v>81</v>
      </c>
      <c r="H44" s="4"/>
      <c r="I44" s="4"/>
      <c r="J44" s="4"/>
      <c r="K44" s="3">
        <v>1.025185</v>
      </c>
      <c r="L44" s="3">
        <v>1.567661</v>
      </c>
      <c r="M44" s="3">
        <v>0.38614999999999999</v>
      </c>
      <c r="N44" s="3">
        <v>1.0200279999999999</v>
      </c>
      <c r="O44" s="3">
        <v>-0.76500299999999999</v>
      </c>
      <c r="P44" s="3">
        <v>-0.20139399999999999</v>
      </c>
      <c r="Q44" s="3">
        <v>-0.41153699999999999</v>
      </c>
      <c r="R44" s="3">
        <v>-1.242542</v>
      </c>
      <c r="S44" s="3">
        <v>-0.52216700000000005</v>
      </c>
      <c r="T44" s="3">
        <v>-0.30934400000000001</v>
      </c>
      <c r="U44" s="3">
        <v>-0.97841900000000004</v>
      </c>
      <c r="V44" s="3">
        <v>-0.16162599999999999</v>
      </c>
      <c r="W44" s="3">
        <v>-0.10764799999999999</v>
      </c>
      <c r="X44" s="3">
        <v>-0.23833599999999999</v>
      </c>
      <c r="Y44" s="3">
        <v>-0.554813</v>
      </c>
      <c r="Z44" s="3">
        <v>-1.7242219999999999</v>
      </c>
      <c r="AA44" s="3">
        <v>-1.5190710000000001</v>
      </c>
      <c r="AB44" s="3">
        <v>-1.7054640000000001</v>
      </c>
      <c r="AC44" s="3">
        <v>0.107544</v>
      </c>
      <c r="AD44" s="3">
        <v>0.490012</v>
      </c>
      <c r="AE44" s="3">
        <v>-0.75762099999999999</v>
      </c>
      <c r="AF44" s="3">
        <v>0.50936300000000001</v>
      </c>
      <c r="AG44" s="3">
        <v>-1.4501919999999999</v>
      </c>
      <c r="AH44" s="3">
        <v>0.68863099999999999</v>
      </c>
      <c r="AI44" s="3">
        <v>-4.0330000000000001E-3</v>
      </c>
      <c r="AJ44" s="3">
        <v>-6.5681000000000003E-2</v>
      </c>
      <c r="AK44" s="3">
        <v>1.2131829999999999</v>
      </c>
      <c r="AL44" s="3">
        <v>1.231738</v>
      </c>
      <c r="AM44" s="3">
        <v>2.2828819999999999</v>
      </c>
      <c r="AN44" s="3">
        <v>0.51573199999999997</v>
      </c>
      <c r="AO44" s="3">
        <v>0.34070600000000001</v>
      </c>
      <c r="AP44" s="3">
        <v>1.3402909999999999</v>
      </c>
    </row>
    <row r="45" spans="1:42" x14ac:dyDescent="0.25">
      <c r="A45" s="8">
        <v>37</v>
      </c>
      <c r="B45" s="4" t="s">
        <v>82</v>
      </c>
      <c r="C45" s="10">
        <v>9.280583</v>
      </c>
      <c r="D45" s="4">
        <v>55</v>
      </c>
      <c r="E45" s="4">
        <v>742.97717999999998</v>
      </c>
      <c r="F45" s="4">
        <v>1</v>
      </c>
      <c r="G45" s="4" t="s">
        <v>83</v>
      </c>
      <c r="H45" s="4" t="s">
        <v>84</v>
      </c>
      <c r="I45" s="4" t="s">
        <v>85</v>
      </c>
      <c r="J45" s="4" t="s">
        <v>1273</v>
      </c>
      <c r="K45" s="3">
        <v>0.11998200000000001</v>
      </c>
      <c r="L45" s="3">
        <v>1.1524449999999999</v>
      </c>
      <c r="M45" s="3">
        <v>0.43670999999999999</v>
      </c>
      <c r="N45" s="3">
        <v>0.376448</v>
      </c>
      <c r="O45" s="3">
        <v>-0.48934499999999997</v>
      </c>
      <c r="P45" s="3">
        <v>-1.7100880000000001</v>
      </c>
      <c r="Q45" s="3">
        <v>-0.40012199999999998</v>
      </c>
      <c r="R45" s="3">
        <v>-1.5051760000000001</v>
      </c>
      <c r="S45" s="3">
        <v>-0.98303799999999997</v>
      </c>
      <c r="T45" s="3">
        <v>1.1124579999999999</v>
      </c>
      <c r="U45" s="3">
        <v>0.28830499999999998</v>
      </c>
      <c r="V45" s="3">
        <v>0.30249100000000001</v>
      </c>
      <c r="W45" s="3">
        <v>-0.56789000000000001</v>
      </c>
      <c r="X45" s="3">
        <v>-1.0418890000000001</v>
      </c>
      <c r="Y45" s="3">
        <v>-1.16283</v>
      </c>
      <c r="Z45" s="3">
        <v>-1.311442</v>
      </c>
      <c r="AA45" s="3">
        <v>-1.6154710000000001</v>
      </c>
      <c r="AB45" s="3">
        <v>-2.2175790000000002</v>
      </c>
      <c r="AC45" s="3">
        <v>1.505072</v>
      </c>
      <c r="AD45" s="3">
        <v>1.3997489999999999</v>
      </c>
      <c r="AE45" s="3">
        <v>0.36652099999999999</v>
      </c>
      <c r="AF45" s="3">
        <v>-0.204537</v>
      </c>
      <c r="AG45" s="3">
        <v>0.46087699999999998</v>
      </c>
      <c r="AH45" s="3">
        <v>7.8600000000000007E-3</v>
      </c>
      <c r="AI45" s="3">
        <v>0.48316399999999998</v>
      </c>
      <c r="AJ45" s="3">
        <v>0.77183299999999999</v>
      </c>
      <c r="AK45" s="3">
        <v>0.22637099999999999</v>
      </c>
      <c r="AL45" s="3">
        <v>1.19004</v>
      </c>
      <c r="AM45" s="3">
        <v>0.98712999999999995</v>
      </c>
      <c r="AN45" s="3">
        <v>0.41428900000000002</v>
      </c>
      <c r="AO45" s="3">
        <v>0.82997500000000002</v>
      </c>
      <c r="AP45" s="3">
        <v>0.77768300000000001</v>
      </c>
    </row>
    <row r="46" spans="1:42" x14ac:dyDescent="0.25">
      <c r="A46" s="8">
        <v>38</v>
      </c>
      <c r="B46" s="4" t="s">
        <v>86</v>
      </c>
      <c r="C46" s="10">
        <v>10.876022000000001</v>
      </c>
      <c r="D46" s="4">
        <v>56</v>
      </c>
      <c r="E46" s="4">
        <v>791.54477999999995</v>
      </c>
      <c r="F46" s="4">
        <v>1</v>
      </c>
      <c r="G46" s="4" t="s">
        <v>87</v>
      </c>
      <c r="H46" s="4" t="s">
        <v>88</v>
      </c>
      <c r="I46" s="4" t="s">
        <v>89</v>
      </c>
      <c r="J46" s="4" t="s">
        <v>1273</v>
      </c>
      <c r="K46" s="3">
        <v>0.92870399999999997</v>
      </c>
      <c r="L46" s="3">
        <v>1.0649679999999999</v>
      </c>
      <c r="M46" s="3">
        <v>0.12504899999999999</v>
      </c>
      <c r="N46" s="3">
        <v>0.35187099999999999</v>
      </c>
      <c r="O46" s="3">
        <v>-0.31837500000000002</v>
      </c>
      <c r="P46" s="3">
        <v>-1.6053120000000001</v>
      </c>
      <c r="Q46" s="3">
        <v>-0.29392099999999999</v>
      </c>
      <c r="R46" s="3">
        <v>-0.60536500000000004</v>
      </c>
      <c r="S46" s="3">
        <v>-0.34984999999999999</v>
      </c>
      <c r="T46" s="3">
        <v>0.62743800000000005</v>
      </c>
      <c r="U46" s="3">
        <v>0.27718700000000002</v>
      </c>
      <c r="V46" s="3">
        <v>0.14002100000000001</v>
      </c>
      <c r="W46" s="3">
        <v>-0.80130900000000005</v>
      </c>
      <c r="X46" s="3">
        <v>0.240643</v>
      </c>
      <c r="Y46" s="3">
        <v>-0.21979399999999999</v>
      </c>
      <c r="Z46" s="3">
        <v>-0.81795200000000001</v>
      </c>
      <c r="AA46" s="3">
        <v>-1.4284410000000001</v>
      </c>
      <c r="AB46" s="3">
        <v>-2.5290970000000002</v>
      </c>
      <c r="AC46" s="3">
        <v>0.86137799999999998</v>
      </c>
      <c r="AD46" s="3">
        <v>-3.9585000000000002E-2</v>
      </c>
      <c r="AE46" s="3">
        <v>0.77170399999999995</v>
      </c>
      <c r="AF46" s="3">
        <v>-0.58631999999999995</v>
      </c>
      <c r="AG46" s="3">
        <v>-1.088263</v>
      </c>
      <c r="AH46" s="3">
        <v>-0.40451700000000002</v>
      </c>
      <c r="AI46" s="3">
        <v>0.338972</v>
      </c>
      <c r="AJ46" s="3">
        <v>0.729603</v>
      </c>
      <c r="AK46" s="3">
        <v>-7.3764999999999997E-2</v>
      </c>
      <c r="AL46" s="3">
        <v>-1.4483729999999999</v>
      </c>
      <c r="AM46" s="3">
        <v>1.4199299999999999</v>
      </c>
      <c r="AN46" s="3">
        <v>1.540438</v>
      </c>
      <c r="AO46" s="3">
        <v>1.591699</v>
      </c>
      <c r="AP46" s="3">
        <v>1.600662</v>
      </c>
    </row>
    <row r="47" spans="1:42" x14ac:dyDescent="0.25">
      <c r="A47" s="8">
        <v>39</v>
      </c>
      <c r="B47" s="4" t="s">
        <v>90</v>
      </c>
      <c r="C47" s="10">
        <v>15.377477000000001</v>
      </c>
      <c r="D47" s="4">
        <v>57</v>
      </c>
      <c r="E47" s="4">
        <v>920.70710999999994</v>
      </c>
      <c r="F47" s="4"/>
      <c r="G47" s="4" t="s">
        <v>91</v>
      </c>
      <c r="H47" s="4" t="s">
        <v>91</v>
      </c>
      <c r="I47" s="4"/>
      <c r="J47" s="4"/>
      <c r="K47" s="3">
        <v>6.8707000000000004E-2</v>
      </c>
      <c r="L47" s="3">
        <v>-1.4518E-2</v>
      </c>
      <c r="M47" s="3">
        <v>-0.20873800000000001</v>
      </c>
      <c r="N47" s="3">
        <v>0.201326</v>
      </c>
      <c r="O47" s="3">
        <v>-0.291159</v>
      </c>
      <c r="P47" s="3">
        <v>-1.4783539999999999</v>
      </c>
      <c r="Q47" s="3">
        <v>-0.24987400000000001</v>
      </c>
      <c r="R47" s="3">
        <v>-0.98208300000000004</v>
      </c>
      <c r="S47" s="3">
        <v>-0.31008200000000002</v>
      </c>
      <c r="T47" s="3">
        <v>0.37473400000000001</v>
      </c>
      <c r="U47" s="3">
        <v>0.28667799999999999</v>
      </c>
      <c r="V47" s="3">
        <v>0.64008600000000004</v>
      </c>
      <c r="W47" s="3">
        <v>-0.88877099999999998</v>
      </c>
      <c r="X47" s="3">
        <v>-0.91544800000000004</v>
      </c>
      <c r="Y47" s="3">
        <v>-0.48783100000000001</v>
      </c>
      <c r="Z47" s="3">
        <v>-0.61553800000000003</v>
      </c>
      <c r="AA47" s="3">
        <v>-0.82391499999999995</v>
      </c>
      <c r="AB47" s="3">
        <v>-1.4858039999999999</v>
      </c>
      <c r="AC47" s="3">
        <v>0.88851899999999995</v>
      </c>
      <c r="AD47" s="3">
        <v>0.86332100000000001</v>
      </c>
      <c r="AE47" s="3">
        <v>0.38770100000000002</v>
      </c>
      <c r="AF47" s="3">
        <v>-0.17236599999999999</v>
      </c>
      <c r="AG47" s="3">
        <v>0.26034000000000002</v>
      </c>
      <c r="AH47" s="3">
        <v>-0.22561700000000001</v>
      </c>
      <c r="AI47" s="3">
        <v>-0.603765</v>
      </c>
      <c r="AJ47" s="3">
        <v>0.60436199999999995</v>
      </c>
      <c r="AK47" s="3">
        <v>-1.4778910000000001</v>
      </c>
      <c r="AL47" s="3">
        <v>-0.835175</v>
      </c>
      <c r="AM47" s="3">
        <v>1.4477340000000001</v>
      </c>
      <c r="AN47" s="3">
        <v>0.87292000000000003</v>
      </c>
      <c r="AO47" s="3">
        <v>2.7902279999999999</v>
      </c>
      <c r="AP47" s="3">
        <v>2.3802810000000001</v>
      </c>
    </row>
    <row r="48" spans="1:42" x14ac:dyDescent="0.25">
      <c r="A48" s="8">
        <v>40</v>
      </c>
      <c r="B48" s="4" t="s">
        <v>92</v>
      </c>
      <c r="C48" s="10">
        <v>17.226161999999999</v>
      </c>
      <c r="D48" s="4">
        <v>60</v>
      </c>
      <c r="E48" s="4">
        <v>971.29195000000004</v>
      </c>
      <c r="F48" s="4">
        <v>1</v>
      </c>
      <c r="G48" s="4" t="s">
        <v>93</v>
      </c>
      <c r="H48" s="4" t="s">
        <v>94</v>
      </c>
      <c r="I48" s="4" t="s">
        <v>95</v>
      </c>
      <c r="J48" s="4" t="s">
        <v>1273</v>
      </c>
      <c r="K48" s="3">
        <v>-0.62282700000000002</v>
      </c>
      <c r="L48" s="3">
        <v>-0.62460800000000005</v>
      </c>
      <c r="M48" s="3">
        <v>-0.60082899999999995</v>
      </c>
      <c r="N48" s="3">
        <v>-4.3964999999999997E-2</v>
      </c>
      <c r="O48" s="3">
        <v>1.533571</v>
      </c>
      <c r="P48" s="3">
        <v>-0.63466699999999998</v>
      </c>
      <c r="Q48" s="3">
        <v>-0.62223600000000001</v>
      </c>
      <c r="R48" s="3">
        <v>-0.63222599999999995</v>
      </c>
      <c r="S48" s="3">
        <v>-0.61753800000000003</v>
      </c>
      <c r="T48" s="3">
        <v>-0.59640599999999999</v>
      </c>
      <c r="U48" s="3">
        <v>-0.61194400000000004</v>
      </c>
      <c r="V48" s="3">
        <v>-0.62659699999999996</v>
      </c>
      <c r="W48" s="3">
        <v>-0.61156200000000005</v>
      </c>
      <c r="X48" s="3">
        <v>-0.61753800000000003</v>
      </c>
      <c r="Y48" s="3">
        <v>1.6001799999999999</v>
      </c>
      <c r="Z48" s="3">
        <v>1.5446709999999999</v>
      </c>
      <c r="AA48" s="3">
        <v>-0.61405600000000005</v>
      </c>
      <c r="AB48" s="3">
        <v>-0.60399599999999998</v>
      </c>
      <c r="AC48" s="3">
        <v>-0.63794700000000004</v>
      </c>
      <c r="AD48" s="3">
        <v>-0.64001300000000005</v>
      </c>
      <c r="AE48" s="3">
        <v>-0.601572</v>
      </c>
      <c r="AF48" s="3">
        <v>-0.65309600000000001</v>
      </c>
      <c r="AG48" s="3">
        <v>-0.62401300000000004</v>
      </c>
      <c r="AH48" s="3">
        <v>-0.63466699999999998</v>
      </c>
      <c r="AI48" s="3">
        <v>1.913897</v>
      </c>
      <c r="AJ48" s="3">
        <v>-0.62243300000000001</v>
      </c>
      <c r="AK48" s="3">
        <v>-0.61870700000000001</v>
      </c>
      <c r="AL48" s="3">
        <v>0.40773700000000002</v>
      </c>
      <c r="AM48" s="3">
        <v>1.8885970000000001</v>
      </c>
      <c r="AN48" s="3">
        <v>1.7836909999999999</v>
      </c>
      <c r="AO48" s="3">
        <v>1.533601</v>
      </c>
      <c r="AP48" s="3">
        <v>1.5074970000000001</v>
      </c>
    </row>
    <row r="49" spans="1:42" x14ac:dyDescent="0.25">
      <c r="A49" s="8">
        <v>41</v>
      </c>
      <c r="B49" s="4" t="s">
        <v>96</v>
      </c>
      <c r="C49" s="10">
        <v>11.986594</v>
      </c>
      <c r="D49" s="4">
        <v>43</v>
      </c>
      <c r="E49" s="4">
        <v>824.35690999999997</v>
      </c>
      <c r="F49" s="4">
        <v>2</v>
      </c>
      <c r="G49" s="4" t="s">
        <v>97</v>
      </c>
      <c r="H49" s="4" t="s">
        <v>98</v>
      </c>
      <c r="I49" s="4" t="s">
        <v>99</v>
      </c>
      <c r="J49" s="4"/>
      <c r="K49" s="3">
        <v>-0.46237200000000001</v>
      </c>
      <c r="L49" s="3">
        <v>-0.47316999999999998</v>
      </c>
      <c r="M49" s="3">
        <v>-0.51032200000000005</v>
      </c>
      <c r="N49" s="3">
        <v>-0.50755899999999998</v>
      </c>
      <c r="O49" s="3">
        <v>-0.47981400000000002</v>
      </c>
      <c r="P49" s="3">
        <v>-0.48185299999999998</v>
      </c>
      <c r="Q49" s="3">
        <v>-0.48039599999999999</v>
      </c>
      <c r="R49" s="3">
        <v>-0.499052</v>
      </c>
      <c r="S49" s="3">
        <v>-0.51371999999999995</v>
      </c>
      <c r="T49" s="3">
        <v>-0.49664700000000001</v>
      </c>
      <c r="U49" s="3">
        <v>-0.498751</v>
      </c>
      <c r="V49" s="3">
        <v>0.919068</v>
      </c>
      <c r="W49" s="3">
        <v>-0.49634699999999998</v>
      </c>
      <c r="X49" s="3">
        <v>-0.43522899999999998</v>
      </c>
      <c r="Y49" s="3">
        <v>-0.46434500000000001</v>
      </c>
      <c r="Z49" s="3">
        <v>-0.48360700000000001</v>
      </c>
      <c r="AA49" s="3">
        <v>-0.45400000000000001</v>
      </c>
      <c r="AB49" s="3">
        <v>-0.51341000000000003</v>
      </c>
      <c r="AC49" s="3">
        <v>-0.446849</v>
      </c>
      <c r="AD49" s="3">
        <v>-0.49814900000000001</v>
      </c>
      <c r="AE49" s="3">
        <v>-0.482437</v>
      </c>
      <c r="AF49" s="3">
        <v>-0.464063</v>
      </c>
      <c r="AG49" s="3">
        <v>-0.521837</v>
      </c>
      <c r="AH49" s="3">
        <v>-0.51901299999999995</v>
      </c>
      <c r="AI49" s="3">
        <v>2.3983500000000002</v>
      </c>
      <c r="AJ49" s="3">
        <v>2.5627680000000002</v>
      </c>
      <c r="AK49" s="3">
        <v>-0.516204</v>
      </c>
      <c r="AL49" s="3">
        <v>0.89078999999999997</v>
      </c>
      <c r="AM49" s="3">
        <v>-0.48979099999999998</v>
      </c>
      <c r="AN49" s="3">
        <v>0.89336599999999999</v>
      </c>
      <c r="AO49" s="3">
        <v>2.4229859999999999</v>
      </c>
      <c r="AP49" s="3">
        <v>2.1016059999999999</v>
      </c>
    </row>
    <row r="50" spans="1:42" x14ac:dyDescent="0.25">
      <c r="A50" s="8">
        <v>42</v>
      </c>
      <c r="B50" s="4" t="s">
        <v>100</v>
      </c>
      <c r="C50" s="10">
        <v>18.182355999999999</v>
      </c>
      <c r="D50" s="4">
        <v>81</v>
      </c>
      <c r="E50" s="4">
        <v>997.72105999999997</v>
      </c>
      <c r="F50" s="4">
        <v>1</v>
      </c>
      <c r="G50" s="4" t="s">
        <v>101</v>
      </c>
      <c r="H50" s="4" t="s">
        <v>102</v>
      </c>
      <c r="I50" s="4" t="s">
        <v>103</v>
      </c>
      <c r="J50" s="4" t="s">
        <v>1270</v>
      </c>
      <c r="K50" s="3">
        <v>0.65677399999999997</v>
      </c>
      <c r="L50" s="3">
        <v>0.68459899999999996</v>
      </c>
      <c r="M50" s="3">
        <v>0.133238</v>
      </c>
      <c r="N50" s="3">
        <v>0.27194499999999999</v>
      </c>
      <c r="O50" s="3">
        <v>0.67658700000000005</v>
      </c>
      <c r="P50" s="3">
        <v>-0.97867899999999997</v>
      </c>
      <c r="Q50" s="3">
        <v>-5.6619000000000003E-2</v>
      </c>
      <c r="R50" s="3">
        <v>-0.97140199999999999</v>
      </c>
      <c r="S50" s="3">
        <v>-0.43775199999999997</v>
      </c>
      <c r="T50" s="3">
        <v>-0.48941800000000002</v>
      </c>
      <c r="U50" s="3">
        <v>-0.18582499999999999</v>
      </c>
      <c r="V50" s="3">
        <v>-0.321295</v>
      </c>
      <c r="W50" s="3">
        <v>-1.2336879999999999</v>
      </c>
      <c r="X50" s="3">
        <v>-0.443633</v>
      </c>
      <c r="Y50" s="3">
        <v>-0.41466799999999998</v>
      </c>
      <c r="Z50" s="3">
        <v>-0.39019799999999999</v>
      </c>
      <c r="AA50" s="3">
        <v>-0.54186199999999995</v>
      </c>
      <c r="AB50" s="3">
        <v>-1.1035280000000001</v>
      </c>
      <c r="AC50" s="3">
        <v>6.6540000000000002E-3</v>
      </c>
      <c r="AD50" s="3">
        <v>-1.0479719999999999</v>
      </c>
      <c r="AE50" s="3">
        <v>-0.36523499999999998</v>
      </c>
      <c r="AF50" s="3">
        <v>-1.0053890000000001</v>
      </c>
      <c r="AG50" s="3">
        <v>-0.99086200000000002</v>
      </c>
      <c r="AH50" s="3">
        <v>-0.82154300000000002</v>
      </c>
      <c r="AI50" s="3">
        <v>1.8963289999999999</v>
      </c>
      <c r="AJ50" s="3">
        <v>0.84120700000000004</v>
      </c>
      <c r="AK50" s="3">
        <v>5.9228000000000003E-2</v>
      </c>
      <c r="AL50" s="3">
        <v>-0.22655700000000001</v>
      </c>
      <c r="AM50" s="3">
        <v>0.859684</v>
      </c>
      <c r="AN50" s="3">
        <v>0.67964400000000003</v>
      </c>
      <c r="AO50" s="3">
        <v>2.9683280000000001</v>
      </c>
      <c r="AP50" s="3">
        <v>2.291909</v>
      </c>
    </row>
    <row r="51" spans="1:42" x14ac:dyDescent="0.25">
      <c r="A51" s="8">
        <v>43</v>
      </c>
      <c r="B51" s="4" t="s">
        <v>104</v>
      </c>
      <c r="C51" s="10">
        <v>27.473638999999999</v>
      </c>
      <c r="D51" s="4">
        <v>70</v>
      </c>
      <c r="E51" s="4">
        <v>1258.6342099999999</v>
      </c>
      <c r="F51" s="4">
        <v>1</v>
      </c>
      <c r="G51" s="4" t="s">
        <v>105</v>
      </c>
      <c r="H51" s="4" t="s">
        <v>106</v>
      </c>
      <c r="I51" s="4" t="s">
        <v>107</v>
      </c>
      <c r="J51" s="4" t="s">
        <v>1273</v>
      </c>
      <c r="K51" s="3">
        <v>-0.97633400000000004</v>
      </c>
      <c r="L51" s="3">
        <v>-0.24674299999999999</v>
      </c>
      <c r="M51" s="3">
        <v>-0.34024199999999999</v>
      </c>
      <c r="N51" s="3">
        <v>-1.1020840000000001</v>
      </c>
      <c r="O51" s="3">
        <v>-6.3496999999999998E-2</v>
      </c>
      <c r="P51" s="3">
        <v>-0.17585700000000001</v>
      </c>
      <c r="Q51" s="3">
        <v>-0.369394</v>
      </c>
      <c r="R51" s="3">
        <v>-0.63533600000000001</v>
      </c>
      <c r="S51" s="3">
        <v>-0.26247700000000002</v>
      </c>
      <c r="T51" s="3">
        <v>-0.56537300000000001</v>
      </c>
      <c r="U51" s="3">
        <v>-0.69477100000000003</v>
      </c>
      <c r="V51" s="3">
        <v>-1.496667</v>
      </c>
      <c r="W51" s="3">
        <v>8.8491E-2</v>
      </c>
      <c r="X51" s="3">
        <v>0.17515900000000001</v>
      </c>
      <c r="Y51" s="3">
        <v>-1.1860000000000001E-2</v>
      </c>
      <c r="Z51" s="3">
        <v>0.12540999999999999</v>
      </c>
      <c r="AA51" s="3">
        <v>-8.0729999999999996E-2</v>
      </c>
      <c r="AB51" s="3">
        <v>-0.17969399999999999</v>
      </c>
      <c r="AC51" s="3">
        <v>0.51699899999999999</v>
      </c>
      <c r="AD51" s="3">
        <v>0.75717900000000005</v>
      </c>
      <c r="AE51" s="3">
        <v>-1.3381000000000001E-2</v>
      </c>
      <c r="AF51" s="3">
        <v>-0.57376000000000005</v>
      </c>
      <c r="AG51" s="3">
        <v>-0.152005</v>
      </c>
      <c r="AH51" s="3">
        <v>1.2059009999999999</v>
      </c>
      <c r="AI51" s="3">
        <v>0.16342799999999999</v>
      </c>
      <c r="AJ51" s="3">
        <v>4.2210999999999999E-2</v>
      </c>
      <c r="AK51" s="3">
        <v>-1.8092820000000001</v>
      </c>
      <c r="AL51" s="3">
        <v>-1.336876</v>
      </c>
      <c r="AM51" s="3">
        <v>1.1182970000000001</v>
      </c>
      <c r="AN51" s="3">
        <v>2.4607239999999999</v>
      </c>
      <c r="AO51" s="3">
        <v>2.2866249999999999</v>
      </c>
      <c r="AP51" s="3">
        <v>2.1459510000000002</v>
      </c>
    </row>
    <row r="52" spans="1:42" x14ac:dyDescent="0.25">
      <c r="A52" s="8">
        <v>44</v>
      </c>
      <c r="B52" s="4" t="s">
        <v>108</v>
      </c>
      <c r="C52" s="10">
        <v>13.723741</v>
      </c>
      <c r="D52" s="4">
        <v>43</v>
      </c>
      <c r="E52" s="4">
        <v>873.99396999999999</v>
      </c>
      <c r="F52" s="4">
        <v>1</v>
      </c>
      <c r="G52" s="4" t="s">
        <v>109</v>
      </c>
      <c r="H52" s="4" t="s">
        <v>110</v>
      </c>
      <c r="I52" s="4" t="s">
        <v>99</v>
      </c>
      <c r="J52" s="4"/>
      <c r="K52" s="3">
        <v>0.539053</v>
      </c>
      <c r="L52" s="3">
        <v>0.177005</v>
      </c>
      <c r="M52" s="3">
        <v>0.67408199999999996</v>
      </c>
      <c r="N52" s="3">
        <v>0.36472100000000002</v>
      </c>
      <c r="O52" s="3">
        <v>-0.42560599999999998</v>
      </c>
      <c r="P52" s="3">
        <v>-0.417352</v>
      </c>
      <c r="Q52" s="3">
        <v>-0.19334499999999999</v>
      </c>
      <c r="R52" s="3">
        <v>6.8057000000000006E-2</v>
      </c>
      <c r="S52" s="3">
        <v>0.162025</v>
      </c>
      <c r="T52" s="3">
        <v>0.71501999999999999</v>
      </c>
      <c r="U52" s="3">
        <v>0.13602700000000001</v>
      </c>
      <c r="V52" s="3">
        <v>6.5717999999999999E-2</v>
      </c>
      <c r="W52" s="3">
        <v>0.269561</v>
      </c>
      <c r="X52" s="3">
        <v>0.108542</v>
      </c>
      <c r="Y52" s="3">
        <v>-0.437477</v>
      </c>
      <c r="Z52" s="3">
        <v>-1.326967</v>
      </c>
      <c r="AA52" s="3">
        <v>-0.39624199999999998</v>
      </c>
      <c r="AB52" s="3">
        <v>0.218977</v>
      </c>
      <c r="AC52" s="3">
        <v>-1.3234459999999999</v>
      </c>
      <c r="AD52" s="3">
        <v>-1.3411930000000001</v>
      </c>
      <c r="AE52" s="3">
        <v>0.44119399999999998</v>
      </c>
      <c r="AF52" s="3">
        <v>0.31397700000000001</v>
      </c>
      <c r="AG52" s="3">
        <v>-1.031657</v>
      </c>
      <c r="AH52" s="3">
        <v>-0.906362</v>
      </c>
      <c r="AI52" s="3">
        <v>-1.3264629999999999</v>
      </c>
      <c r="AJ52" s="3">
        <v>-0.37596600000000002</v>
      </c>
      <c r="AK52" s="3">
        <v>-1.3895930000000001</v>
      </c>
      <c r="AL52" s="3">
        <v>-1.1263909999999999</v>
      </c>
      <c r="AM52" s="3">
        <v>2.270305</v>
      </c>
      <c r="AN52" s="3">
        <v>1.0989089999999999</v>
      </c>
      <c r="AO52" s="3">
        <v>2.0524499999999999</v>
      </c>
      <c r="AP52" s="3">
        <v>2.342438</v>
      </c>
    </row>
    <row r="53" spans="1:42" x14ac:dyDescent="0.25">
      <c r="A53" s="8">
        <v>45</v>
      </c>
      <c r="B53" s="4" t="s">
        <v>111</v>
      </c>
      <c r="C53" s="4">
        <v>29.8</v>
      </c>
      <c r="D53" s="4">
        <v>1067.971802</v>
      </c>
      <c r="E53" s="4"/>
      <c r="F53" s="4"/>
      <c r="G53" s="4"/>
      <c r="H53" s="4"/>
      <c r="I53" s="4"/>
      <c r="J53" s="4"/>
      <c r="K53" s="3">
        <v>0.64751700000000001</v>
      </c>
      <c r="L53" s="3">
        <v>-1.597979</v>
      </c>
      <c r="M53" s="3">
        <v>9.6629999999999994E-2</v>
      </c>
      <c r="N53" s="3">
        <v>0.48549199999999998</v>
      </c>
      <c r="O53" s="3">
        <v>0.57852599999999998</v>
      </c>
      <c r="P53" s="3">
        <v>0.216809</v>
      </c>
      <c r="Q53" s="3">
        <v>-0.67986400000000002</v>
      </c>
      <c r="R53" s="3">
        <v>-1.019476</v>
      </c>
      <c r="S53" s="3">
        <v>-4.0041E-2</v>
      </c>
      <c r="T53" s="3">
        <v>0.86746400000000001</v>
      </c>
      <c r="U53" s="3">
        <v>0.366203</v>
      </c>
      <c r="V53" s="3">
        <v>0.22500800000000001</v>
      </c>
      <c r="W53" s="3">
        <v>0.17879500000000001</v>
      </c>
      <c r="X53" s="3">
        <v>0.27627600000000002</v>
      </c>
      <c r="Y53" s="3">
        <v>0.59383900000000001</v>
      </c>
      <c r="Z53" s="3">
        <v>-0.36877900000000002</v>
      </c>
      <c r="AA53" s="3">
        <v>0.37141400000000002</v>
      </c>
      <c r="AB53" s="3">
        <v>0.39427299999999998</v>
      </c>
      <c r="AC53" s="3">
        <v>-1.6208940000000001</v>
      </c>
      <c r="AD53" s="3">
        <v>-0.80615700000000001</v>
      </c>
      <c r="AE53" s="3">
        <v>-0.92000400000000004</v>
      </c>
      <c r="AF53" s="3">
        <v>-1.507927</v>
      </c>
      <c r="AG53" s="3">
        <v>-0.97352499999999997</v>
      </c>
      <c r="AH53" s="3">
        <v>-0.91444000000000003</v>
      </c>
      <c r="AI53" s="3">
        <v>-0.97856200000000004</v>
      </c>
      <c r="AJ53" s="3">
        <v>-0.93620700000000001</v>
      </c>
      <c r="AK53" s="3">
        <v>0.94972800000000002</v>
      </c>
      <c r="AL53" s="3">
        <v>-0.81177299999999997</v>
      </c>
      <c r="AM53" s="3">
        <v>2.2222469999999999</v>
      </c>
      <c r="AN53" s="3">
        <v>1.3773759999999999</v>
      </c>
      <c r="AO53" s="3">
        <v>1.908838</v>
      </c>
      <c r="AP53" s="3">
        <v>1.41919</v>
      </c>
    </row>
    <row r="54" spans="1:42" x14ac:dyDescent="0.25">
      <c r="A54" s="8">
        <v>46</v>
      </c>
      <c r="B54" s="4" t="s">
        <v>112</v>
      </c>
      <c r="C54" s="4">
        <v>10.3</v>
      </c>
      <c r="D54" s="4">
        <v>390.05145299999998</v>
      </c>
      <c r="E54" s="4"/>
      <c r="F54" s="4"/>
      <c r="G54" s="4"/>
      <c r="H54" s="4"/>
      <c r="I54" s="4"/>
      <c r="J54" s="4"/>
      <c r="K54" s="3">
        <v>-1.307966</v>
      </c>
      <c r="L54" s="3">
        <v>-0.81290799999999996</v>
      </c>
      <c r="M54" s="3">
        <v>0.70081199999999999</v>
      </c>
      <c r="N54" s="3">
        <v>5.0347000000000003E-2</v>
      </c>
      <c r="O54" s="3">
        <v>-1.3362069999999999</v>
      </c>
      <c r="P54" s="3">
        <v>-0.74223700000000004</v>
      </c>
      <c r="Q54" s="3">
        <v>-0.59653400000000001</v>
      </c>
      <c r="R54" s="3">
        <v>0.75624599999999997</v>
      </c>
      <c r="S54" s="3">
        <v>0.93347800000000003</v>
      </c>
      <c r="T54" s="3">
        <v>0.112402</v>
      </c>
      <c r="U54" s="3">
        <v>0.84533899999999995</v>
      </c>
      <c r="V54" s="3">
        <v>0.30012800000000001</v>
      </c>
      <c r="W54" s="3">
        <v>-0.342165</v>
      </c>
      <c r="X54" s="3">
        <v>-0.31709799999999999</v>
      </c>
      <c r="Y54" s="3">
        <v>0.100802</v>
      </c>
      <c r="Z54" s="3">
        <v>-0.22203899999999999</v>
      </c>
      <c r="AA54" s="3">
        <v>-0.83488499999999999</v>
      </c>
      <c r="AB54" s="3">
        <v>-0.72186700000000004</v>
      </c>
      <c r="AC54" s="3">
        <v>-0.96818499999999996</v>
      </c>
      <c r="AD54" s="3">
        <v>-0.79292300000000004</v>
      </c>
      <c r="AE54" s="3">
        <v>-0.527667</v>
      </c>
      <c r="AF54" s="3">
        <v>-0.79560299999999995</v>
      </c>
      <c r="AG54" s="3">
        <v>-0.78548499999999999</v>
      </c>
      <c r="AH54" s="3">
        <v>-0.58337300000000003</v>
      </c>
      <c r="AI54" s="3">
        <v>-0.79278999999999999</v>
      </c>
      <c r="AJ54" s="3">
        <v>-0.91651300000000002</v>
      </c>
      <c r="AK54" s="3">
        <v>0.92197799999999996</v>
      </c>
      <c r="AL54" s="3">
        <v>1.443838</v>
      </c>
      <c r="AM54" s="3">
        <v>2.521045</v>
      </c>
      <c r="AN54" s="3">
        <v>1.650774</v>
      </c>
      <c r="AO54" s="3">
        <v>1.739862</v>
      </c>
      <c r="AP54" s="3">
        <v>1.319394</v>
      </c>
    </row>
    <row r="55" spans="1:42" x14ac:dyDescent="0.25">
      <c r="A55" s="8">
        <v>47</v>
      </c>
      <c r="B55" s="4" t="s">
        <v>113</v>
      </c>
      <c r="C55" s="4">
        <v>25.5</v>
      </c>
      <c r="D55" s="4">
        <v>343.10754400000002</v>
      </c>
      <c r="E55" s="4"/>
      <c r="F55" s="4"/>
      <c r="G55" s="4"/>
      <c r="H55" s="4"/>
      <c r="I55" s="4"/>
      <c r="J55" s="4"/>
      <c r="K55" s="3">
        <v>-0.479296</v>
      </c>
      <c r="L55" s="3">
        <v>-0.29578100000000002</v>
      </c>
      <c r="M55" s="3">
        <v>-0.18671399999999999</v>
      </c>
      <c r="N55" s="3">
        <v>-0.36510999999999999</v>
      </c>
      <c r="O55" s="3">
        <v>0.471609</v>
      </c>
      <c r="P55" s="3">
        <v>-0.433531</v>
      </c>
      <c r="Q55" s="3">
        <v>-0.45560099999999998</v>
      </c>
      <c r="R55" s="3">
        <v>-0.52399499999999999</v>
      </c>
      <c r="S55" s="3">
        <v>8.4379999999999997E-2</v>
      </c>
      <c r="T55" s="3">
        <v>0.12012399999999999</v>
      </c>
      <c r="U55" s="3">
        <v>-0.64320999999999995</v>
      </c>
      <c r="V55" s="3">
        <v>-0.31052200000000002</v>
      </c>
      <c r="W55" s="3">
        <v>-0.64875300000000002</v>
      </c>
      <c r="X55" s="3">
        <v>-0.95470699999999997</v>
      </c>
      <c r="Y55" s="3">
        <v>-0.88856900000000005</v>
      </c>
      <c r="Z55" s="3">
        <v>-0.79915800000000004</v>
      </c>
      <c r="AA55" s="3">
        <v>-0.68302499999999999</v>
      </c>
      <c r="AB55" s="3">
        <v>-1.318878</v>
      </c>
      <c r="AC55" s="3">
        <v>-0.41191299999999997</v>
      </c>
      <c r="AD55" s="3">
        <v>-0.10295899999999999</v>
      </c>
      <c r="AE55" s="3">
        <v>1.039509</v>
      </c>
      <c r="AF55" s="3">
        <v>0.79392399999999996</v>
      </c>
      <c r="AG55" s="3">
        <v>-0.46214499999999997</v>
      </c>
      <c r="AH55" s="3">
        <v>-0.53671500000000005</v>
      </c>
      <c r="AI55" s="3">
        <v>-1.3872279999999999</v>
      </c>
      <c r="AJ55" s="3">
        <v>-0.33326800000000001</v>
      </c>
      <c r="AK55" s="3">
        <v>1.4984770000000001</v>
      </c>
      <c r="AL55" s="3">
        <v>0.59271099999999999</v>
      </c>
      <c r="AM55" s="3">
        <v>2.7752880000000002</v>
      </c>
      <c r="AN55" s="3">
        <v>0.68523299999999998</v>
      </c>
      <c r="AO55" s="3">
        <v>1.7090749999999999</v>
      </c>
      <c r="AP55" s="3">
        <v>2.4507509999999999</v>
      </c>
    </row>
    <row r="56" spans="1:42" x14ac:dyDescent="0.25">
      <c r="A56" s="8">
        <v>48</v>
      </c>
      <c r="B56" s="4" t="s">
        <v>114</v>
      </c>
      <c r="C56" s="4">
        <v>15.9</v>
      </c>
      <c r="D56" s="4">
        <v>349.06130999999999</v>
      </c>
      <c r="E56" s="4"/>
      <c r="F56" s="4"/>
      <c r="G56" s="4" t="s">
        <v>115</v>
      </c>
      <c r="H56" s="4"/>
      <c r="I56" s="4"/>
      <c r="J56" s="4" t="s">
        <v>1274</v>
      </c>
      <c r="K56" s="3">
        <v>-1.10697</v>
      </c>
      <c r="L56" s="3">
        <v>-1.312961</v>
      </c>
      <c r="M56" s="3">
        <v>1.3232139999999999</v>
      </c>
      <c r="N56" s="3">
        <v>1.3583480000000001</v>
      </c>
      <c r="O56" s="3">
        <v>5.7250000000000002E-2</v>
      </c>
      <c r="P56" s="3">
        <v>-0.76364200000000004</v>
      </c>
      <c r="Q56" s="3">
        <v>-0.72875199999999996</v>
      </c>
      <c r="R56" s="3">
        <v>0.36338199999999998</v>
      </c>
      <c r="S56" s="3">
        <v>0.90137100000000003</v>
      </c>
      <c r="T56" s="3">
        <v>0.67302799999999996</v>
      </c>
      <c r="U56" s="3">
        <v>0.37163099999999999</v>
      </c>
      <c r="V56" s="3">
        <v>0.30634400000000001</v>
      </c>
      <c r="W56" s="3">
        <v>0.33301700000000001</v>
      </c>
      <c r="X56" s="3">
        <v>-0.67929600000000001</v>
      </c>
      <c r="Y56" s="3">
        <v>-0.72986899999999999</v>
      </c>
      <c r="Z56" s="3">
        <v>-1.556953</v>
      </c>
      <c r="AA56" s="3">
        <v>-0.86988900000000002</v>
      </c>
      <c r="AB56" s="3">
        <v>-1.0456300000000001</v>
      </c>
      <c r="AC56" s="3">
        <v>-0.15708900000000001</v>
      </c>
      <c r="AD56" s="3">
        <v>-0.10066899999999999</v>
      </c>
      <c r="AE56" s="3">
        <v>0.13644600000000001</v>
      </c>
      <c r="AF56" s="3">
        <v>0.257853</v>
      </c>
      <c r="AG56" s="3">
        <v>-0.44744299999999998</v>
      </c>
      <c r="AH56" s="3">
        <v>-0.29414800000000002</v>
      </c>
      <c r="AI56" s="3">
        <v>-2.0688249999999999</v>
      </c>
      <c r="AJ56" s="3">
        <v>-1.174444</v>
      </c>
      <c r="AK56" s="3">
        <v>0.653003</v>
      </c>
      <c r="AL56" s="3">
        <v>0.28658499999999998</v>
      </c>
      <c r="AM56" s="3">
        <v>1.48977</v>
      </c>
      <c r="AN56" s="3">
        <v>0.96773900000000002</v>
      </c>
      <c r="AO56" s="3">
        <v>1.4114519999999999</v>
      </c>
      <c r="AP56" s="3">
        <v>2.1461429999999999</v>
      </c>
    </row>
    <row r="57" spans="1:42" x14ac:dyDescent="0.25">
      <c r="A57" s="8">
        <v>49</v>
      </c>
      <c r="B57" s="4" t="s">
        <v>116</v>
      </c>
      <c r="C57" s="4">
        <v>18.100000000000001</v>
      </c>
      <c r="D57" s="4">
        <v>329.091858</v>
      </c>
      <c r="E57" s="4"/>
      <c r="F57" s="4"/>
      <c r="G57" s="4"/>
      <c r="H57" s="4"/>
      <c r="I57" s="4"/>
      <c r="J57" s="4"/>
      <c r="K57" s="3">
        <v>-0.72398600000000002</v>
      </c>
      <c r="L57" s="3">
        <v>-0.69825599999999999</v>
      </c>
      <c r="M57" s="3">
        <v>0.74143999999999999</v>
      </c>
      <c r="N57" s="3">
        <v>1.4431929999999999</v>
      </c>
      <c r="O57" s="3">
        <v>3.9086999999999997E-2</v>
      </c>
      <c r="P57" s="3">
        <v>-0.19809199999999999</v>
      </c>
      <c r="Q57" s="3">
        <v>-0.82891999999999999</v>
      </c>
      <c r="R57" s="3">
        <v>-5.1580000000000001E-2</v>
      </c>
      <c r="S57" s="3">
        <v>0.42790499999999998</v>
      </c>
      <c r="T57" s="3">
        <v>0.74309499999999995</v>
      </c>
      <c r="U57" s="3">
        <v>8.5176000000000002E-2</v>
      </c>
      <c r="V57" s="3">
        <v>-0.18904199999999999</v>
      </c>
      <c r="W57" s="3">
        <v>0.107597</v>
      </c>
      <c r="X57" s="3">
        <v>-1.0525249999999999</v>
      </c>
      <c r="Y57" s="3">
        <v>-0.70424600000000004</v>
      </c>
      <c r="Z57" s="3">
        <v>-0.56000700000000003</v>
      </c>
      <c r="AA57" s="3">
        <v>-0.68704100000000001</v>
      </c>
      <c r="AB57" s="3">
        <v>-0.79078599999999999</v>
      </c>
      <c r="AC57" s="3">
        <v>-0.33283699999999999</v>
      </c>
      <c r="AD57" s="3">
        <v>-0.510907</v>
      </c>
      <c r="AE57" s="3">
        <v>0.46449099999999999</v>
      </c>
      <c r="AF57" s="3">
        <v>-0.509077</v>
      </c>
      <c r="AG57" s="3">
        <v>-1.4754860000000001</v>
      </c>
      <c r="AH57" s="3">
        <v>-0.83815099999999998</v>
      </c>
      <c r="AI57" s="3">
        <v>-1.172612</v>
      </c>
      <c r="AJ57" s="3">
        <v>-1.2466250000000001</v>
      </c>
      <c r="AK57" s="3">
        <v>1.35503</v>
      </c>
      <c r="AL57" s="3">
        <v>0.238817</v>
      </c>
      <c r="AM57" s="3">
        <v>2.0542940000000001</v>
      </c>
      <c r="AN57" s="3">
        <v>0.494286</v>
      </c>
      <c r="AO57" s="3">
        <v>1.845828</v>
      </c>
      <c r="AP57" s="3">
        <v>2.5299339999999999</v>
      </c>
    </row>
    <row r="58" spans="1:42" x14ac:dyDescent="0.25">
      <c r="A58" s="8">
        <v>50</v>
      </c>
      <c r="B58" s="4" t="s">
        <v>117</v>
      </c>
      <c r="C58" s="10">
        <v>18.660343000000001</v>
      </c>
      <c r="D58" s="4">
        <v>71</v>
      </c>
      <c r="E58" s="4">
        <v>1010.73864</v>
      </c>
      <c r="F58" s="4">
        <v>1</v>
      </c>
      <c r="G58" s="4" t="s">
        <v>118</v>
      </c>
      <c r="H58" s="4">
        <v>0</v>
      </c>
      <c r="I58" s="4" t="s">
        <v>119</v>
      </c>
      <c r="J58" s="4" t="s">
        <v>1271</v>
      </c>
      <c r="K58" s="3">
        <v>0.440106</v>
      </c>
      <c r="L58" s="3">
        <v>0.101424</v>
      </c>
      <c r="M58" s="3">
        <v>-0.25287999999999999</v>
      </c>
      <c r="N58" s="3">
        <v>0.26573400000000003</v>
      </c>
      <c r="O58" s="3">
        <v>-0.74266100000000002</v>
      </c>
      <c r="P58" s="3">
        <v>-0.72369300000000003</v>
      </c>
      <c r="Q58" s="3">
        <v>-0.77639400000000003</v>
      </c>
      <c r="R58" s="3">
        <v>-0.73771299999999995</v>
      </c>
      <c r="S58" s="3">
        <v>-0.73227299999999995</v>
      </c>
      <c r="T58" s="3">
        <v>-0.72395900000000002</v>
      </c>
      <c r="U58" s="3">
        <v>-0.74210900000000002</v>
      </c>
      <c r="V58" s="3">
        <v>1.0317229999999999</v>
      </c>
      <c r="W58" s="3">
        <v>-0.58079999999999998</v>
      </c>
      <c r="X58" s="3">
        <v>-0.74459900000000001</v>
      </c>
      <c r="Y58" s="3">
        <v>-0.73963100000000004</v>
      </c>
      <c r="Z58" s="3">
        <v>-0.75383800000000001</v>
      </c>
      <c r="AA58" s="3">
        <v>-0.76440900000000001</v>
      </c>
      <c r="AB58" s="3">
        <v>-0.72342700000000004</v>
      </c>
      <c r="AC58" s="3">
        <v>-0.78384900000000002</v>
      </c>
      <c r="AD58" s="3">
        <v>-0.74128099999999997</v>
      </c>
      <c r="AE58" s="3">
        <v>-0.72984499999999997</v>
      </c>
      <c r="AF58" s="3">
        <v>0.78873400000000005</v>
      </c>
      <c r="AG58" s="3">
        <v>-0.77403200000000005</v>
      </c>
      <c r="AH58" s="3">
        <v>-0.78656000000000004</v>
      </c>
      <c r="AI58" s="3">
        <v>3.6400000000000001E-4</v>
      </c>
      <c r="AJ58" s="3">
        <v>1.353637</v>
      </c>
      <c r="AK58" s="3">
        <v>0.97622699999999996</v>
      </c>
      <c r="AL58" s="3">
        <v>1.258659</v>
      </c>
      <c r="AM58" s="3">
        <v>1.8517110000000001</v>
      </c>
      <c r="AN58" s="3">
        <v>0.90359999999999996</v>
      </c>
      <c r="AO58" s="3">
        <v>2.2926009999999999</v>
      </c>
      <c r="AP58" s="3">
        <v>2.2894290000000002</v>
      </c>
    </row>
    <row r="59" spans="1:42" x14ac:dyDescent="0.25">
      <c r="A59" s="8">
        <v>51</v>
      </c>
      <c r="B59" s="4" t="s">
        <v>120</v>
      </c>
      <c r="C59" s="4">
        <v>9.4700000000000006</v>
      </c>
      <c r="D59" s="4">
        <v>341.09249899999998</v>
      </c>
      <c r="E59" s="4"/>
      <c r="F59" s="4"/>
      <c r="G59" s="4" t="s">
        <v>1373</v>
      </c>
      <c r="H59" s="4"/>
      <c r="I59" s="4"/>
      <c r="J59" s="4" t="s">
        <v>1272</v>
      </c>
      <c r="K59" s="3">
        <v>1.462377</v>
      </c>
      <c r="L59" s="3">
        <v>0.30053600000000003</v>
      </c>
      <c r="M59" s="3">
        <v>-0.51670199999999999</v>
      </c>
      <c r="N59" s="3">
        <v>0.31736999999999999</v>
      </c>
      <c r="O59" s="3">
        <v>-0.536358</v>
      </c>
      <c r="P59" s="3">
        <v>-0.91696500000000003</v>
      </c>
      <c r="Q59" s="3">
        <v>-0.97981799999999997</v>
      </c>
      <c r="R59" s="3">
        <v>-0.49652299999999999</v>
      </c>
      <c r="S59" s="3">
        <v>0.90261100000000005</v>
      </c>
      <c r="T59" s="3">
        <v>-1.21045</v>
      </c>
      <c r="U59" s="3">
        <v>1.001638</v>
      </c>
      <c r="V59" s="3">
        <v>7.5754000000000002E-2</v>
      </c>
      <c r="W59" s="3">
        <v>0.480352</v>
      </c>
      <c r="X59" s="3">
        <v>-1.309917</v>
      </c>
      <c r="Y59" s="3">
        <v>-1.0405500000000001</v>
      </c>
      <c r="Z59" s="3">
        <v>-0.85863599999999995</v>
      </c>
      <c r="AA59" s="3">
        <v>-0.61261200000000005</v>
      </c>
      <c r="AB59" s="3">
        <v>-0.988035</v>
      </c>
      <c r="AC59" s="3">
        <v>-0.18525900000000001</v>
      </c>
      <c r="AD59" s="3">
        <v>-7.7727000000000004E-2</v>
      </c>
      <c r="AE59" s="3">
        <v>-0.72920399999999996</v>
      </c>
      <c r="AF59" s="3">
        <v>0.786219</v>
      </c>
      <c r="AG59" s="3">
        <v>-0.66759400000000002</v>
      </c>
      <c r="AH59" s="3">
        <v>0.17987300000000001</v>
      </c>
      <c r="AI59" s="3">
        <v>-1.2732589999999999</v>
      </c>
      <c r="AJ59" s="3">
        <v>0.485016</v>
      </c>
      <c r="AK59" s="3">
        <v>-8.0610000000000001E-2</v>
      </c>
      <c r="AL59" s="3">
        <v>-0.27483999999999997</v>
      </c>
      <c r="AM59" s="3">
        <v>1.7560279999999999</v>
      </c>
      <c r="AN59" s="3">
        <v>0.49887199999999998</v>
      </c>
      <c r="AO59" s="3">
        <v>2.7829619999999999</v>
      </c>
      <c r="AP59" s="3">
        <v>1.7254499999999999</v>
      </c>
    </row>
    <row r="60" spans="1:42" x14ac:dyDescent="0.25">
      <c r="A60" s="8">
        <v>52</v>
      </c>
      <c r="B60" s="4" t="s">
        <v>121</v>
      </c>
      <c r="C60" s="10">
        <v>10.025242</v>
      </c>
      <c r="D60" s="4">
        <v>74</v>
      </c>
      <c r="E60" s="4">
        <v>765.69154000000003</v>
      </c>
      <c r="F60" s="4">
        <v>1</v>
      </c>
      <c r="G60" s="4" t="s">
        <v>122</v>
      </c>
      <c r="H60" s="4" t="s">
        <v>123</v>
      </c>
      <c r="I60" s="4" t="s">
        <v>95</v>
      </c>
      <c r="J60" s="4" t="s">
        <v>1271</v>
      </c>
      <c r="K60" s="3">
        <v>1.2420519999999999</v>
      </c>
      <c r="L60" s="3">
        <v>0.80659599999999998</v>
      </c>
      <c r="M60" s="3">
        <v>-0.589777</v>
      </c>
      <c r="N60" s="3">
        <v>0.21027399999999999</v>
      </c>
      <c r="O60" s="3">
        <v>-0.57121599999999995</v>
      </c>
      <c r="P60" s="3">
        <v>-0.633324</v>
      </c>
      <c r="Q60" s="3">
        <v>-0.58339700000000005</v>
      </c>
      <c r="R60" s="3">
        <v>-0.55923199999999995</v>
      </c>
      <c r="S60" s="3">
        <v>-0.564168</v>
      </c>
      <c r="T60" s="3">
        <v>-0.55718599999999996</v>
      </c>
      <c r="U60" s="3">
        <v>-0.57121599999999995</v>
      </c>
      <c r="V60" s="3">
        <v>-0.641984</v>
      </c>
      <c r="W60" s="3">
        <v>-0.52440399999999998</v>
      </c>
      <c r="X60" s="3">
        <v>-0.53781999999999996</v>
      </c>
      <c r="Y60" s="3">
        <v>-0.52832500000000004</v>
      </c>
      <c r="Z60" s="3">
        <v>-0.58594299999999999</v>
      </c>
      <c r="AA60" s="3">
        <v>-0.62297599999999997</v>
      </c>
      <c r="AB60" s="3">
        <v>-0.54421900000000001</v>
      </c>
      <c r="AC60" s="3">
        <v>-0.577071</v>
      </c>
      <c r="AD60" s="3">
        <v>-0.63151400000000002</v>
      </c>
      <c r="AE60" s="3">
        <v>0.91426099999999999</v>
      </c>
      <c r="AF60" s="3">
        <v>0.58284100000000005</v>
      </c>
      <c r="AG60" s="3">
        <v>-0.57413800000000004</v>
      </c>
      <c r="AH60" s="3">
        <v>0.13082199999999999</v>
      </c>
      <c r="AI60" s="3">
        <v>-0.56499299999999997</v>
      </c>
      <c r="AJ60" s="3">
        <v>-0.522841</v>
      </c>
      <c r="AK60" s="3">
        <v>0.59680500000000003</v>
      </c>
      <c r="AL60" s="3">
        <v>-0.56706199999999995</v>
      </c>
      <c r="AM60" s="3">
        <v>0.421346</v>
      </c>
      <c r="AN60" s="3">
        <v>1.1410199999999999</v>
      </c>
      <c r="AO60" s="3">
        <v>3.6163240000000001</v>
      </c>
      <c r="AP60" s="3">
        <v>2.3904610000000002</v>
      </c>
    </row>
    <row r="61" spans="1:42" x14ac:dyDescent="0.25">
      <c r="A61" s="8">
        <v>53</v>
      </c>
      <c r="B61" s="4" t="s">
        <v>124</v>
      </c>
      <c r="C61" s="4">
        <v>22.8</v>
      </c>
      <c r="D61" s="4">
        <v>1114.4976810000001</v>
      </c>
      <c r="E61" s="4"/>
      <c r="F61" s="4"/>
      <c r="G61" s="4"/>
      <c r="H61" s="4"/>
      <c r="I61" s="4"/>
      <c r="J61" s="4"/>
      <c r="K61" s="3">
        <v>-9.2224E-2</v>
      </c>
      <c r="L61" s="3">
        <v>0.22726099999999999</v>
      </c>
      <c r="M61" s="3">
        <v>-5.1303000000000001E-2</v>
      </c>
      <c r="N61" s="3">
        <v>-6.1165999999999998E-2</v>
      </c>
      <c r="O61" s="3">
        <v>-0.55530400000000002</v>
      </c>
      <c r="P61" s="3">
        <v>-9.9804000000000004E-2</v>
      </c>
      <c r="Q61" s="3">
        <v>0.169487</v>
      </c>
      <c r="R61" s="3">
        <v>-0.324102</v>
      </c>
      <c r="S61" s="3">
        <v>-0.10259600000000001</v>
      </c>
      <c r="T61" s="3">
        <v>0.101676</v>
      </c>
      <c r="U61" s="3">
        <v>-1.278373</v>
      </c>
      <c r="V61" s="3">
        <v>-0.25906099999999999</v>
      </c>
      <c r="W61" s="3">
        <v>-0.13258900000000001</v>
      </c>
      <c r="X61" s="3">
        <v>-0.50074099999999999</v>
      </c>
      <c r="Y61" s="3">
        <v>-0.28941</v>
      </c>
      <c r="Z61" s="3">
        <v>8.4658999999999998E-2</v>
      </c>
      <c r="AA61" s="3">
        <v>-0.89639999999999997</v>
      </c>
      <c r="AB61" s="3">
        <v>-0.184474</v>
      </c>
      <c r="AC61" s="3">
        <v>-0.185505</v>
      </c>
      <c r="AD61" s="3">
        <v>-0.61656200000000005</v>
      </c>
      <c r="AE61" s="3">
        <v>-0.737645</v>
      </c>
      <c r="AF61" s="3">
        <v>-0.91935900000000004</v>
      </c>
      <c r="AG61" s="3">
        <v>-1.248305</v>
      </c>
      <c r="AH61" s="3">
        <v>-0.21490699999999999</v>
      </c>
      <c r="AI61" s="3">
        <v>-0.203652</v>
      </c>
      <c r="AJ61" s="3">
        <v>5.659E-3</v>
      </c>
      <c r="AK61" s="3">
        <v>0.10341599999999999</v>
      </c>
      <c r="AL61" s="3">
        <v>-0.415821</v>
      </c>
      <c r="AM61" s="3">
        <v>0.231854</v>
      </c>
      <c r="AN61" s="3">
        <v>3.0420039999999999</v>
      </c>
      <c r="AO61" s="3">
        <v>2.810263</v>
      </c>
      <c r="AP61" s="3">
        <v>2.5930240000000002</v>
      </c>
    </row>
    <row r="62" spans="1:42" x14ac:dyDescent="0.25">
      <c r="A62" s="8">
        <v>54</v>
      </c>
      <c r="B62" s="4" t="s">
        <v>125</v>
      </c>
      <c r="C62" s="4">
        <v>32.700000000000003</v>
      </c>
      <c r="D62" s="4">
        <v>1063.4692379999999</v>
      </c>
      <c r="E62" s="4"/>
      <c r="F62" s="4"/>
      <c r="G62" s="4"/>
      <c r="H62" s="4"/>
      <c r="I62" s="4"/>
      <c r="J62" s="4"/>
      <c r="K62" s="3">
        <v>-9.2216000000000006E-2</v>
      </c>
      <c r="L62" s="3">
        <v>-8.7922E-2</v>
      </c>
      <c r="M62" s="3">
        <v>-0.100851</v>
      </c>
      <c r="N62" s="3">
        <v>-0.55443799999999999</v>
      </c>
      <c r="O62" s="3">
        <v>-0.51155099999999998</v>
      </c>
      <c r="P62" s="3">
        <v>-0.152282</v>
      </c>
      <c r="Q62" s="3">
        <v>-8.5306000000000007E-2</v>
      </c>
      <c r="R62" s="3">
        <v>-0.56120599999999998</v>
      </c>
      <c r="S62" s="3">
        <v>-1.9601500000000001</v>
      </c>
      <c r="T62" s="3">
        <v>-0.457042</v>
      </c>
      <c r="U62" s="3">
        <v>5.1492999999999997E-2</v>
      </c>
      <c r="V62" s="3">
        <v>0.242255</v>
      </c>
      <c r="W62" s="3">
        <v>-0.18054899999999999</v>
      </c>
      <c r="X62" s="3">
        <v>3.3610000000000001E-2</v>
      </c>
      <c r="Y62" s="3">
        <v>-0.29161300000000001</v>
      </c>
      <c r="Z62" s="3">
        <v>-0.171818</v>
      </c>
      <c r="AA62" s="3">
        <v>-0.81435299999999999</v>
      </c>
      <c r="AB62" s="3">
        <v>-0.449876</v>
      </c>
      <c r="AC62" s="3">
        <v>-0.555149</v>
      </c>
      <c r="AD62" s="3">
        <v>-1.302019</v>
      </c>
      <c r="AE62" s="3">
        <v>0.22872300000000001</v>
      </c>
      <c r="AF62" s="3">
        <v>-6.1019999999999998E-3</v>
      </c>
      <c r="AG62" s="3">
        <v>-0.183388</v>
      </c>
      <c r="AH62" s="3">
        <v>-0.67559400000000003</v>
      </c>
      <c r="AI62" s="3">
        <v>0.32232</v>
      </c>
      <c r="AJ62" s="3">
        <v>-0.78932599999999997</v>
      </c>
      <c r="AK62" s="3">
        <v>1.1696660000000001</v>
      </c>
      <c r="AL62" s="3">
        <v>6.1588999999999998E-2</v>
      </c>
      <c r="AM62" s="3">
        <v>0.19820099999999999</v>
      </c>
      <c r="AN62" s="3">
        <v>2.8381080000000001</v>
      </c>
      <c r="AO62" s="3">
        <v>2.9167700000000001</v>
      </c>
      <c r="AP62" s="3">
        <v>1.920015</v>
      </c>
    </row>
    <row r="63" spans="1:42" x14ac:dyDescent="0.25">
      <c r="A63" s="8">
        <v>55</v>
      </c>
      <c r="B63" s="4" t="s">
        <v>126</v>
      </c>
      <c r="C63" s="4">
        <v>34.03</v>
      </c>
      <c r="D63" s="4">
        <v>1023.458374</v>
      </c>
      <c r="E63" s="4"/>
      <c r="F63" s="4"/>
      <c r="G63" s="4"/>
      <c r="H63" s="4"/>
      <c r="I63" s="4"/>
      <c r="J63" s="4"/>
      <c r="K63" s="3">
        <v>-0.26791999999999999</v>
      </c>
      <c r="L63" s="3">
        <v>-1.3160449999999999</v>
      </c>
      <c r="M63" s="3">
        <v>-0.44307299999999999</v>
      </c>
      <c r="N63" s="3">
        <v>-0.28700399999999998</v>
      </c>
      <c r="O63" s="3">
        <v>-0.62698699999999996</v>
      </c>
      <c r="P63" s="3">
        <v>-0.89664299999999997</v>
      </c>
      <c r="Q63" s="3">
        <v>-0.29548799999999997</v>
      </c>
      <c r="R63" s="3">
        <v>-0.117025</v>
      </c>
      <c r="S63" s="3">
        <v>1.0563670000000001</v>
      </c>
      <c r="T63" s="3">
        <v>-0.66605400000000003</v>
      </c>
      <c r="U63" s="3">
        <v>-1.1662999999999999</v>
      </c>
      <c r="V63" s="3">
        <v>-5.3233000000000003E-2</v>
      </c>
      <c r="W63" s="3">
        <v>-0.97246200000000005</v>
      </c>
      <c r="X63" s="3">
        <v>-0.21374399999999999</v>
      </c>
      <c r="Y63" s="3">
        <v>-0.85939299999999996</v>
      </c>
      <c r="Z63" s="3">
        <v>-0.212895</v>
      </c>
      <c r="AA63" s="3">
        <v>-0.32618599999999998</v>
      </c>
      <c r="AB63" s="3">
        <v>-0.66385499999999997</v>
      </c>
      <c r="AC63" s="3">
        <v>0.44105299999999997</v>
      </c>
      <c r="AD63" s="3">
        <v>0.24790400000000001</v>
      </c>
      <c r="AE63" s="3">
        <v>-0.239567</v>
      </c>
      <c r="AF63" s="3">
        <v>-2.2272E-2</v>
      </c>
      <c r="AG63" s="3">
        <v>-1.9644999999999999E-2</v>
      </c>
      <c r="AH63" s="3">
        <v>0.54486500000000004</v>
      </c>
      <c r="AI63" s="3">
        <v>0.47423700000000002</v>
      </c>
      <c r="AJ63" s="3">
        <v>-0.60250400000000004</v>
      </c>
      <c r="AK63" s="3">
        <v>-3.8046999999999997E-2</v>
      </c>
      <c r="AL63" s="3">
        <v>-1.213441</v>
      </c>
      <c r="AM63" s="3">
        <v>2.3503069999999999</v>
      </c>
      <c r="AN63" s="3">
        <v>1.618932</v>
      </c>
      <c r="AO63" s="3">
        <v>2.6202390000000002</v>
      </c>
      <c r="AP63" s="3">
        <v>2.1658750000000002</v>
      </c>
    </row>
    <row r="64" spans="1:42" x14ac:dyDescent="0.25">
      <c r="A64" s="8">
        <v>56</v>
      </c>
      <c r="B64" s="4" t="s">
        <v>127</v>
      </c>
      <c r="C64" s="4">
        <v>33.1</v>
      </c>
      <c r="D64" s="4">
        <v>1166.9954829999999</v>
      </c>
      <c r="E64" s="4"/>
      <c r="F64" s="4"/>
      <c r="G64" s="4" t="s">
        <v>128</v>
      </c>
      <c r="H64" s="4"/>
      <c r="I64" s="4"/>
      <c r="J64" s="4"/>
      <c r="K64" s="3">
        <v>-0.50921000000000005</v>
      </c>
      <c r="L64" s="3">
        <v>0.12357700000000001</v>
      </c>
      <c r="M64" s="3">
        <v>-0.67589699999999997</v>
      </c>
      <c r="N64" s="3">
        <v>-1.0190950000000001</v>
      </c>
      <c r="O64" s="3">
        <v>-0.39842300000000003</v>
      </c>
      <c r="P64" s="3">
        <v>3.7462000000000002E-2</v>
      </c>
      <c r="Q64" s="3">
        <v>-0.44245800000000002</v>
      </c>
      <c r="R64" s="3">
        <v>0.17435700000000001</v>
      </c>
      <c r="S64" s="3">
        <v>-0.10796799999999999</v>
      </c>
      <c r="T64" s="3">
        <v>-1.019663</v>
      </c>
      <c r="U64" s="3">
        <v>0.247808</v>
      </c>
      <c r="V64" s="3">
        <v>-0.542879</v>
      </c>
      <c r="W64" s="3">
        <v>-0.23439199999999999</v>
      </c>
      <c r="X64" s="3">
        <v>-0.24962400000000001</v>
      </c>
      <c r="Y64" s="3">
        <v>-0.460202</v>
      </c>
      <c r="Z64" s="3">
        <v>-0.60086799999999996</v>
      </c>
      <c r="AA64" s="3">
        <v>-0.13599600000000001</v>
      </c>
      <c r="AB64" s="3">
        <v>0.114063</v>
      </c>
      <c r="AC64" s="3">
        <v>-0.82868699999999995</v>
      </c>
      <c r="AD64" s="3">
        <v>-0.52017999999999998</v>
      </c>
      <c r="AE64" s="3">
        <v>-0.288825</v>
      </c>
      <c r="AF64" s="3">
        <v>-0.87915100000000002</v>
      </c>
      <c r="AG64" s="3">
        <v>-6.0766000000000001E-2</v>
      </c>
      <c r="AH64" s="3">
        <v>-0.768706</v>
      </c>
      <c r="AI64" s="3">
        <v>-0.278557</v>
      </c>
      <c r="AJ64" s="3">
        <v>-0.33345999999999998</v>
      </c>
      <c r="AK64" s="3">
        <v>1.6773480000000001</v>
      </c>
      <c r="AL64" s="3">
        <v>-0.91705400000000004</v>
      </c>
      <c r="AM64" s="3">
        <v>1.679716</v>
      </c>
      <c r="AN64" s="3">
        <v>2.537725</v>
      </c>
      <c r="AO64" s="3">
        <v>2.6938490000000002</v>
      </c>
      <c r="AP64" s="3">
        <v>1.986157</v>
      </c>
    </row>
    <row r="65" spans="1:42" x14ac:dyDescent="0.25">
      <c r="A65" s="8">
        <v>57</v>
      </c>
      <c r="B65" s="4" t="s">
        <v>129</v>
      </c>
      <c r="C65" s="4">
        <v>23.2</v>
      </c>
      <c r="D65" s="4">
        <v>1199.497803</v>
      </c>
      <c r="E65" s="4"/>
      <c r="F65" s="4"/>
      <c r="G65" s="4" t="s">
        <v>128</v>
      </c>
      <c r="H65" s="4"/>
      <c r="I65" s="4"/>
      <c r="J65" s="4"/>
      <c r="K65" s="3">
        <v>-0.79752400000000001</v>
      </c>
      <c r="L65" s="3">
        <v>-0.46762799999999999</v>
      </c>
      <c r="M65" s="3">
        <v>0.38738600000000001</v>
      </c>
      <c r="N65" s="3">
        <v>-0.24851699999999999</v>
      </c>
      <c r="O65" s="3">
        <v>-0.485786</v>
      </c>
      <c r="P65" s="3">
        <v>-0.51476699999999997</v>
      </c>
      <c r="Q65" s="3">
        <v>-0.30351899999999998</v>
      </c>
      <c r="R65" s="3">
        <v>-0.33985100000000001</v>
      </c>
      <c r="S65" s="3">
        <v>-0.20625299999999999</v>
      </c>
      <c r="T65" s="3">
        <v>0.81207600000000002</v>
      </c>
      <c r="U65" s="3">
        <v>-0.67767500000000003</v>
      </c>
      <c r="V65" s="3">
        <v>-1.0724199999999999</v>
      </c>
      <c r="W65" s="3">
        <v>-0.82808800000000005</v>
      </c>
      <c r="X65" s="3">
        <v>-0.37156</v>
      </c>
      <c r="Y65" s="3">
        <v>-0.64573000000000003</v>
      </c>
      <c r="Z65" s="3">
        <v>-0.44887700000000003</v>
      </c>
      <c r="AA65" s="3">
        <v>-0.42912099999999997</v>
      </c>
      <c r="AB65" s="3">
        <v>-0.68074599999999996</v>
      </c>
      <c r="AC65" s="3">
        <v>-0.49896099999999999</v>
      </c>
      <c r="AD65" s="3">
        <v>-0.52858799999999995</v>
      </c>
      <c r="AE65" s="3">
        <v>-0.67122199999999999</v>
      </c>
      <c r="AF65" s="3">
        <v>-0.48106500000000002</v>
      </c>
      <c r="AG65" s="3">
        <v>0.85614500000000004</v>
      </c>
      <c r="AH65" s="3">
        <v>-0.80591100000000004</v>
      </c>
      <c r="AI65" s="3">
        <v>0.78468499999999997</v>
      </c>
      <c r="AJ65" s="3">
        <v>-0.46865099999999998</v>
      </c>
      <c r="AK65" s="3">
        <v>0.85320600000000002</v>
      </c>
      <c r="AL65" s="3">
        <v>-0.40847499999999998</v>
      </c>
      <c r="AM65" s="3">
        <v>1.1350070000000001</v>
      </c>
      <c r="AN65" s="3">
        <v>2.8812760000000002</v>
      </c>
      <c r="AO65" s="3">
        <v>2.356633</v>
      </c>
      <c r="AP65" s="3">
        <v>2.314524</v>
      </c>
    </row>
    <row r="66" spans="1:42" x14ac:dyDescent="0.25">
      <c r="A66" s="8">
        <v>58</v>
      </c>
      <c r="B66" s="4" t="s">
        <v>130</v>
      </c>
      <c r="C66" s="4">
        <v>32.9</v>
      </c>
      <c r="D66" s="4">
        <v>1106.4697269999999</v>
      </c>
      <c r="E66" s="4"/>
      <c r="F66" s="4"/>
      <c r="G66" s="4" t="s">
        <v>128</v>
      </c>
      <c r="H66" s="4"/>
      <c r="I66" s="4"/>
      <c r="J66" s="4"/>
      <c r="K66" s="3">
        <v>-0.53384500000000001</v>
      </c>
      <c r="L66" s="3">
        <v>-0.43072899999999997</v>
      </c>
      <c r="M66" s="3">
        <v>-0.30289500000000003</v>
      </c>
      <c r="N66" s="3">
        <v>-4.3702999999999999E-2</v>
      </c>
      <c r="O66" s="3">
        <v>-0.57413099999999995</v>
      </c>
      <c r="P66" s="3">
        <v>-0.87765499999999996</v>
      </c>
      <c r="Q66" s="3">
        <v>-0.37750299999999998</v>
      </c>
      <c r="R66" s="3">
        <v>-0.28531099999999998</v>
      </c>
      <c r="S66" s="3">
        <v>-7.2733999999999993E-2</v>
      </c>
      <c r="T66" s="3">
        <v>3.2520000000000001E-3</v>
      </c>
      <c r="U66" s="3">
        <v>-0.43693300000000002</v>
      </c>
      <c r="V66" s="3">
        <v>-0.40298299999999998</v>
      </c>
      <c r="W66" s="3">
        <v>-1.042735</v>
      </c>
      <c r="X66" s="3">
        <v>-0.79742000000000002</v>
      </c>
      <c r="Y66" s="3">
        <v>-4.4853999999999998E-2</v>
      </c>
      <c r="Z66" s="3">
        <v>-0.44151400000000002</v>
      </c>
      <c r="AA66" s="3">
        <v>-0.97109999999999996</v>
      </c>
      <c r="AB66" s="3">
        <v>-0.36905700000000002</v>
      </c>
      <c r="AC66" s="3">
        <v>-0.66619099999999998</v>
      </c>
      <c r="AD66" s="3">
        <v>-0.41320099999999998</v>
      </c>
      <c r="AE66" s="3">
        <v>9.8639999999999995E-3</v>
      </c>
      <c r="AF66" s="3">
        <v>-0.85024900000000003</v>
      </c>
      <c r="AG66" s="3">
        <v>0.311278</v>
      </c>
      <c r="AH66" s="3">
        <v>-0.21050199999999999</v>
      </c>
      <c r="AI66" s="3">
        <v>-0.12656899999999999</v>
      </c>
      <c r="AJ66" s="3">
        <v>-0.26641500000000001</v>
      </c>
      <c r="AK66" s="3">
        <v>1.8305670000000001</v>
      </c>
      <c r="AL66" s="3">
        <v>-0.54042199999999996</v>
      </c>
      <c r="AM66" s="3">
        <v>1.687921</v>
      </c>
      <c r="AN66" s="3">
        <v>2.5433780000000001</v>
      </c>
      <c r="AO66" s="3">
        <v>2.6764299999999999</v>
      </c>
      <c r="AP66" s="3">
        <v>2.015965</v>
      </c>
    </row>
    <row r="67" spans="1:42" x14ac:dyDescent="0.25">
      <c r="A67" s="8">
        <v>59</v>
      </c>
      <c r="B67" s="4" t="s">
        <v>131</v>
      </c>
      <c r="C67" s="10">
        <v>20.531828000000001</v>
      </c>
      <c r="D67" s="4">
        <v>85</v>
      </c>
      <c r="E67" s="4">
        <v>1061.88825</v>
      </c>
      <c r="F67" s="4">
        <v>1</v>
      </c>
      <c r="G67" s="4" t="s">
        <v>132</v>
      </c>
      <c r="H67" s="4" t="s">
        <v>132</v>
      </c>
      <c r="I67" s="4" t="s">
        <v>133</v>
      </c>
      <c r="J67" s="4" t="s">
        <v>1271</v>
      </c>
      <c r="K67" s="3">
        <v>-0.40311200000000003</v>
      </c>
      <c r="L67" s="3">
        <v>-0.55650100000000002</v>
      </c>
      <c r="M67" s="3">
        <v>-0.30741600000000002</v>
      </c>
      <c r="N67" s="3">
        <v>-0.39245600000000003</v>
      </c>
      <c r="O67" s="3">
        <v>-0.58205600000000002</v>
      </c>
      <c r="P67" s="3">
        <v>-0.60910900000000001</v>
      </c>
      <c r="Q67" s="3">
        <v>-0.59509000000000001</v>
      </c>
      <c r="R67" s="3">
        <v>-0.42147699999999999</v>
      </c>
      <c r="S67" s="3">
        <v>-0.56994999999999996</v>
      </c>
      <c r="T67" s="3">
        <v>-0.55840400000000001</v>
      </c>
      <c r="U67" s="3">
        <v>-0.57711800000000002</v>
      </c>
      <c r="V67" s="3">
        <v>-0.46135599999999999</v>
      </c>
      <c r="W67" s="3">
        <v>-0.20111699999999999</v>
      </c>
      <c r="X67" s="3">
        <v>-0.58304800000000001</v>
      </c>
      <c r="Y67" s="3">
        <v>-0.53933900000000001</v>
      </c>
      <c r="Z67" s="3">
        <v>-0.59678200000000003</v>
      </c>
      <c r="AA67" s="3">
        <v>-0.16309299999999999</v>
      </c>
      <c r="AB67" s="3">
        <v>-0.60394199999999998</v>
      </c>
      <c r="AC67" s="3">
        <v>-0.55999399999999999</v>
      </c>
      <c r="AD67" s="3">
        <v>-0.56736500000000001</v>
      </c>
      <c r="AE67" s="3">
        <v>-0.36501899999999998</v>
      </c>
      <c r="AF67" s="3">
        <v>-8.8184999999999999E-2</v>
      </c>
      <c r="AG67" s="3">
        <v>0.26784200000000002</v>
      </c>
      <c r="AH67" s="3">
        <v>-0.23766999999999999</v>
      </c>
      <c r="AI67" s="3">
        <v>0.36083999999999999</v>
      </c>
      <c r="AJ67" s="3">
        <v>-0.56930199999999997</v>
      </c>
      <c r="AK67" s="3">
        <v>0.51553400000000005</v>
      </c>
      <c r="AL67" s="3">
        <v>1.2053799999999999</v>
      </c>
      <c r="AM67" s="3">
        <v>1.848902</v>
      </c>
      <c r="AN67" s="3">
        <v>0.70604500000000003</v>
      </c>
      <c r="AO67" s="3">
        <v>2.790254</v>
      </c>
      <c r="AP67" s="3">
        <v>3.4141089999999998</v>
      </c>
    </row>
    <row r="68" spans="1:42" x14ac:dyDescent="0.25">
      <c r="A68" s="8">
        <v>60</v>
      </c>
      <c r="B68" s="4" t="s">
        <v>134</v>
      </c>
      <c r="C68" s="4">
        <v>28.9</v>
      </c>
      <c r="D68" s="4">
        <v>1046.977905</v>
      </c>
      <c r="E68" s="4"/>
      <c r="F68" s="4"/>
      <c r="G68" s="4" t="s">
        <v>128</v>
      </c>
      <c r="H68" s="4"/>
      <c r="I68" s="4"/>
      <c r="J68" s="4"/>
      <c r="K68" s="3">
        <v>0.32940900000000001</v>
      </c>
      <c r="L68" s="3">
        <v>-0.34012300000000001</v>
      </c>
      <c r="M68" s="3">
        <v>-0.29133799999999999</v>
      </c>
      <c r="N68" s="3">
        <v>-0.88447299999999995</v>
      </c>
      <c r="O68" s="3">
        <v>-6.7839999999999998E-2</v>
      </c>
      <c r="P68" s="3">
        <v>-1.1417079999999999</v>
      </c>
      <c r="Q68" s="3">
        <v>0.109181</v>
      </c>
      <c r="R68" s="3">
        <v>-0.67273700000000003</v>
      </c>
      <c r="S68" s="3">
        <v>1.942E-2</v>
      </c>
      <c r="T68" s="3">
        <v>0.31796000000000002</v>
      </c>
      <c r="U68" s="3">
        <v>-0.27837000000000001</v>
      </c>
      <c r="V68" s="3">
        <v>-0.67002499999999998</v>
      </c>
      <c r="W68" s="3">
        <v>-0.34440100000000001</v>
      </c>
      <c r="X68" s="3">
        <v>-0.86510799999999999</v>
      </c>
      <c r="Y68" s="3">
        <v>-1.2964899999999999</v>
      </c>
      <c r="Z68" s="3">
        <v>-0.76790099999999994</v>
      </c>
      <c r="AA68" s="3">
        <v>-0.16092300000000001</v>
      </c>
      <c r="AB68" s="3">
        <v>-0.26949499999999998</v>
      </c>
      <c r="AC68" s="3">
        <v>-0.42111100000000001</v>
      </c>
      <c r="AD68" s="3">
        <v>-1.0549869999999999</v>
      </c>
      <c r="AE68" s="3">
        <v>-0.93070799999999998</v>
      </c>
      <c r="AF68" s="3">
        <v>-0.177754</v>
      </c>
      <c r="AG68" s="3">
        <v>0.760656</v>
      </c>
      <c r="AH68" s="3">
        <v>0.14273</v>
      </c>
      <c r="AI68" s="3">
        <v>-0.564392</v>
      </c>
      <c r="AJ68" s="3">
        <v>-0.64662500000000001</v>
      </c>
      <c r="AK68" s="3">
        <v>1.1369199999999999</v>
      </c>
      <c r="AL68" s="3">
        <v>0.24150099999999999</v>
      </c>
      <c r="AM68" s="3">
        <v>2.196949</v>
      </c>
      <c r="AN68" s="3">
        <v>2.1357629999999999</v>
      </c>
      <c r="AO68" s="3">
        <v>2.4295490000000002</v>
      </c>
      <c r="AP68" s="3">
        <v>2.0264679999999999</v>
      </c>
    </row>
    <row r="69" spans="1:42" x14ac:dyDescent="0.25">
      <c r="A69" s="8">
        <v>61</v>
      </c>
      <c r="B69" s="4" t="s">
        <v>135</v>
      </c>
      <c r="C69" s="4">
        <v>34.6</v>
      </c>
      <c r="D69" s="4">
        <v>1043.4732670000001</v>
      </c>
      <c r="E69" s="4"/>
      <c r="F69" s="4"/>
      <c r="G69" s="4" t="s">
        <v>128</v>
      </c>
      <c r="H69" s="4"/>
      <c r="I69" s="4"/>
      <c r="J69" s="4"/>
      <c r="K69" s="3">
        <v>-0.72508799999999995</v>
      </c>
      <c r="L69" s="3">
        <v>-0.52009499999999997</v>
      </c>
      <c r="M69" s="3">
        <v>-0.25517499999999999</v>
      </c>
      <c r="N69" s="3">
        <v>0.46701700000000002</v>
      </c>
      <c r="O69" s="3">
        <v>-0.14536099999999999</v>
      </c>
      <c r="P69" s="3">
        <v>-9.7481999999999999E-2</v>
      </c>
      <c r="Q69" s="3">
        <v>-0.468136</v>
      </c>
      <c r="R69" s="3">
        <v>-7.1420999999999998E-2</v>
      </c>
      <c r="S69" s="3">
        <v>-0.31684000000000001</v>
      </c>
      <c r="T69" s="3">
        <v>-0.18102299999999999</v>
      </c>
      <c r="U69" s="3">
        <v>-0.13170899999999999</v>
      </c>
      <c r="V69" s="3">
        <v>-0.89139800000000002</v>
      </c>
      <c r="W69" s="3">
        <v>-0.22689500000000001</v>
      </c>
      <c r="X69" s="3">
        <v>-1.1590320000000001</v>
      </c>
      <c r="Y69" s="3">
        <v>-1.399189</v>
      </c>
      <c r="Z69" s="3">
        <v>-0.27173599999999998</v>
      </c>
      <c r="AA69" s="3">
        <v>-0.43794899999999998</v>
      </c>
      <c r="AB69" s="3">
        <v>-1.039501</v>
      </c>
      <c r="AC69" s="3">
        <v>-0.49745899999999998</v>
      </c>
      <c r="AD69" s="3">
        <v>-0.33385999999999999</v>
      </c>
      <c r="AE69" s="3">
        <v>-0.47699900000000001</v>
      </c>
      <c r="AF69" s="3">
        <v>7.6345999999999997E-2</v>
      </c>
      <c r="AG69" s="3">
        <v>-0.33787200000000001</v>
      </c>
      <c r="AH69" s="3">
        <v>-0.255799</v>
      </c>
      <c r="AI69" s="3">
        <v>1.3317000000000001E-2</v>
      </c>
      <c r="AJ69" s="3">
        <v>-0.54370099999999999</v>
      </c>
      <c r="AK69" s="3">
        <v>0.63912800000000003</v>
      </c>
      <c r="AL69" s="3">
        <v>0.16767799999999999</v>
      </c>
      <c r="AM69" s="3">
        <v>2.63462</v>
      </c>
      <c r="AN69" s="3">
        <v>1.9380379999999999</v>
      </c>
      <c r="AO69" s="3">
        <v>2.6119409999999998</v>
      </c>
      <c r="AP69" s="3">
        <v>2.2356370000000001</v>
      </c>
    </row>
    <row r="70" spans="1:42" x14ac:dyDescent="0.25">
      <c r="A70" s="8">
        <v>62</v>
      </c>
      <c r="B70" s="4" t="s">
        <v>136</v>
      </c>
      <c r="C70" s="4">
        <v>21.6</v>
      </c>
      <c r="D70" s="4">
        <v>441.14416499999999</v>
      </c>
      <c r="E70" s="4"/>
      <c r="F70" s="4"/>
      <c r="G70" s="4" t="s">
        <v>137</v>
      </c>
      <c r="H70" s="4"/>
      <c r="I70" s="4"/>
      <c r="J70" s="4"/>
      <c r="K70" s="3">
        <v>-0.43978</v>
      </c>
      <c r="L70" s="3">
        <v>-0.57453900000000002</v>
      </c>
      <c r="M70" s="3">
        <v>-0.44319599999999998</v>
      </c>
      <c r="N70" s="3">
        <v>-0.535806</v>
      </c>
      <c r="O70" s="3">
        <v>-0.23062299999999999</v>
      </c>
      <c r="P70" s="3">
        <v>-0.51774399999999998</v>
      </c>
      <c r="Q70" s="3">
        <v>-0.26426699999999997</v>
      </c>
      <c r="R70" s="3">
        <v>-0.44589000000000001</v>
      </c>
      <c r="S70" s="3">
        <v>-0.30405500000000002</v>
      </c>
      <c r="T70" s="3">
        <v>-8.0903000000000003E-2</v>
      </c>
      <c r="U70" s="3">
        <v>-0.35808899999999999</v>
      </c>
      <c r="V70" s="3">
        <v>-0.37688700000000003</v>
      </c>
      <c r="W70" s="3">
        <v>-0.74563900000000005</v>
      </c>
      <c r="X70" s="3">
        <v>-0.10657800000000001</v>
      </c>
      <c r="Y70" s="3">
        <v>-0.56970699999999996</v>
      </c>
      <c r="Z70" s="3">
        <v>-0.37304900000000002</v>
      </c>
      <c r="AA70" s="3">
        <v>3.7601999999999997E-2</v>
      </c>
      <c r="AB70" s="3">
        <v>-0.14280000000000001</v>
      </c>
      <c r="AC70" s="3">
        <v>-0.28596199999999999</v>
      </c>
      <c r="AD70" s="3">
        <v>-0.40799000000000002</v>
      </c>
      <c r="AE70" s="3">
        <v>-0.48016900000000001</v>
      </c>
      <c r="AF70" s="3">
        <v>-0.57625099999999996</v>
      </c>
      <c r="AG70" s="3">
        <v>-0.33580500000000002</v>
      </c>
      <c r="AH70" s="3">
        <v>4.1356999999999998E-2</v>
      </c>
      <c r="AI70" s="3">
        <v>-0.220198</v>
      </c>
      <c r="AJ70" s="3">
        <v>-0.40892899999999999</v>
      </c>
      <c r="AK70" s="3">
        <v>-0.20211699999999999</v>
      </c>
      <c r="AL70" s="3">
        <v>-0.792879</v>
      </c>
      <c r="AM70" s="3">
        <v>2.0899890000000001</v>
      </c>
      <c r="AN70" s="3">
        <v>2.500254</v>
      </c>
      <c r="AO70" s="3">
        <v>3.0457100000000001</v>
      </c>
      <c r="AP70" s="3">
        <v>2.5049410000000001</v>
      </c>
    </row>
    <row r="71" spans="1:42" x14ac:dyDescent="0.25">
      <c r="A71" s="8">
        <v>63</v>
      </c>
      <c r="B71" s="4" t="s">
        <v>138</v>
      </c>
      <c r="C71" s="4">
        <v>34.799999999999997</v>
      </c>
      <c r="D71" s="4">
        <v>1050.9803469999999</v>
      </c>
      <c r="E71" s="4"/>
      <c r="F71" s="4"/>
      <c r="G71" s="4" t="s">
        <v>139</v>
      </c>
      <c r="H71" s="4"/>
      <c r="I71" s="4"/>
      <c r="J71" s="4"/>
      <c r="K71" s="3">
        <v>-0.39525100000000002</v>
      </c>
      <c r="L71" s="3">
        <v>-0.17911199999999999</v>
      </c>
      <c r="M71" s="3">
        <v>-0.46501900000000002</v>
      </c>
      <c r="N71" s="3">
        <v>-0.36287700000000001</v>
      </c>
      <c r="O71" s="3">
        <v>-0.67629799999999995</v>
      </c>
      <c r="P71" s="3">
        <v>-0.73728899999999997</v>
      </c>
      <c r="Q71" s="3">
        <v>-0.46046900000000002</v>
      </c>
      <c r="R71" s="3">
        <v>-0.37711</v>
      </c>
      <c r="S71" s="3">
        <v>-0.253633</v>
      </c>
      <c r="T71" s="3">
        <v>-0.218329</v>
      </c>
      <c r="U71" s="3">
        <v>-0.45847599999999999</v>
      </c>
      <c r="V71" s="3">
        <v>-0.30063200000000001</v>
      </c>
      <c r="W71" s="3">
        <v>0.293512</v>
      </c>
      <c r="X71" s="3">
        <v>-0.33718900000000002</v>
      </c>
      <c r="Y71" s="3">
        <v>-0.62947299999999995</v>
      </c>
      <c r="Z71" s="3">
        <v>-0.66934099999999996</v>
      </c>
      <c r="AA71" s="3">
        <v>-7.6960000000000001E-2</v>
      </c>
      <c r="AB71" s="3">
        <v>-0.26153199999999999</v>
      </c>
      <c r="AC71" s="3">
        <v>-0.127029</v>
      </c>
      <c r="AD71" s="3">
        <v>-0.241536</v>
      </c>
      <c r="AE71" s="3">
        <v>-0.59135599999999999</v>
      </c>
      <c r="AF71" s="3">
        <v>-0.15828900000000001</v>
      </c>
      <c r="AG71" s="3">
        <v>-0.33121099999999998</v>
      </c>
      <c r="AH71" s="3">
        <v>-0.259631</v>
      </c>
      <c r="AI71" s="3">
        <v>-0.26561899999999999</v>
      </c>
      <c r="AJ71" s="3">
        <v>-0.423012</v>
      </c>
      <c r="AK71" s="3">
        <v>-0.95525599999999999</v>
      </c>
      <c r="AL71" s="3">
        <v>-0.22628400000000001</v>
      </c>
      <c r="AM71" s="3">
        <v>2.6146060000000002</v>
      </c>
      <c r="AN71" s="3">
        <v>2.4871089999999998</v>
      </c>
      <c r="AO71" s="3">
        <v>2.5332379999999999</v>
      </c>
      <c r="AP71" s="3">
        <v>2.509747</v>
      </c>
    </row>
    <row r="72" spans="1:42" x14ac:dyDescent="0.25">
      <c r="A72" s="8">
        <v>64</v>
      </c>
      <c r="B72" s="4" t="s">
        <v>140</v>
      </c>
      <c r="C72" s="10">
        <v>20.431636999999998</v>
      </c>
      <c r="D72" s="4">
        <v>57</v>
      </c>
      <c r="E72" s="4">
        <v>1059.14463</v>
      </c>
      <c r="F72" s="4"/>
      <c r="G72" s="4" t="s">
        <v>141</v>
      </c>
      <c r="H72" s="4" t="s">
        <v>141</v>
      </c>
      <c r="I72" s="4"/>
      <c r="J72" s="4"/>
      <c r="K72" s="3">
        <v>-0.67159999999999997</v>
      </c>
      <c r="L72" s="3">
        <v>-0.61773</v>
      </c>
      <c r="M72" s="3">
        <v>-0.14055599999999999</v>
      </c>
      <c r="N72" s="3">
        <v>-0.61140899999999998</v>
      </c>
      <c r="O72" s="3">
        <v>-0.61733300000000002</v>
      </c>
      <c r="P72" s="3">
        <v>3.3932999999999998E-2</v>
      </c>
      <c r="Q72" s="3">
        <v>0.20501900000000001</v>
      </c>
      <c r="R72" s="3">
        <v>-0.72415600000000002</v>
      </c>
      <c r="S72" s="3">
        <v>-0.612591</v>
      </c>
      <c r="T72" s="3">
        <v>-0.65807700000000002</v>
      </c>
      <c r="U72" s="3">
        <v>-0.60280599999999995</v>
      </c>
      <c r="V72" s="3">
        <v>-0.69499</v>
      </c>
      <c r="W72" s="3">
        <v>0.40081299999999997</v>
      </c>
      <c r="X72" s="3">
        <v>0.11225499999999999</v>
      </c>
      <c r="Y72" s="3">
        <v>-0.61416800000000005</v>
      </c>
      <c r="Z72" s="3">
        <v>-7.6656000000000002E-2</v>
      </c>
      <c r="AA72" s="3">
        <v>0.29313800000000001</v>
      </c>
      <c r="AB72" s="3">
        <v>-0.19454299999999999</v>
      </c>
      <c r="AC72" s="3">
        <v>-0.62051199999999995</v>
      </c>
      <c r="AD72" s="3">
        <v>-0.63661299999999998</v>
      </c>
      <c r="AE72" s="3">
        <v>-0.70741399999999999</v>
      </c>
      <c r="AF72" s="3">
        <v>-0.60397299999999998</v>
      </c>
      <c r="AG72" s="3">
        <v>-0.667771</v>
      </c>
      <c r="AH72" s="3">
        <v>1.2791220000000001</v>
      </c>
      <c r="AI72" s="3">
        <v>1.0802210000000001</v>
      </c>
      <c r="AJ72" s="3">
        <v>-0.661435</v>
      </c>
      <c r="AK72" s="3">
        <v>-0.61614500000000005</v>
      </c>
      <c r="AL72" s="3">
        <v>1.0270509999999999</v>
      </c>
      <c r="AM72" s="3">
        <v>2.107237</v>
      </c>
      <c r="AN72" s="3">
        <v>-0.63865000000000005</v>
      </c>
      <c r="AO72" s="3">
        <v>2.8039510000000001</v>
      </c>
      <c r="AP72" s="3">
        <v>2.646388</v>
      </c>
    </row>
    <row r="73" spans="1:42" x14ac:dyDescent="0.25">
      <c r="A73" s="8">
        <v>65</v>
      </c>
      <c r="B73" s="4" t="s">
        <v>142</v>
      </c>
      <c r="C73" s="4">
        <v>42.4</v>
      </c>
      <c r="D73" s="4">
        <v>1370.118164</v>
      </c>
      <c r="E73" s="4"/>
      <c r="F73" s="4"/>
      <c r="G73" s="4" t="s">
        <v>128</v>
      </c>
      <c r="H73" s="4"/>
      <c r="I73" s="4"/>
      <c r="J73" s="4"/>
      <c r="K73" s="3">
        <v>-0.186365</v>
      </c>
      <c r="L73" s="3">
        <v>-6.7585999999999993E-2</v>
      </c>
      <c r="M73" s="3">
        <v>-0.75560000000000005</v>
      </c>
      <c r="N73" s="3">
        <v>1.5098E-2</v>
      </c>
      <c r="O73" s="3">
        <v>-9.5222000000000001E-2</v>
      </c>
      <c r="P73" s="3">
        <v>-0.54631399999999997</v>
      </c>
      <c r="Q73" s="3">
        <v>0.17391499999999999</v>
      </c>
      <c r="R73" s="3">
        <v>-1.013646</v>
      </c>
      <c r="S73" s="3">
        <v>-0.41288000000000002</v>
      </c>
      <c r="T73" s="3">
        <v>-0.267484</v>
      </c>
      <c r="U73" s="3">
        <v>4.4838999999999997E-2</v>
      </c>
      <c r="V73" s="3">
        <v>-0.50713399999999997</v>
      </c>
      <c r="W73" s="3">
        <v>-0.98282599999999998</v>
      </c>
      <c r="X73" s="3">
        <v>-7.1697999999999998E-2</v>
      </c>
      <c r="Y73" s="3">
        <v>0.11820600000000001</v>
      </c>
      <c r="Z73" s="3">
        <v>-0.71134900000000001</v>
      </c>
      <c r="AA73" s="3">
        <v>-0.26075100000000001</v>
      </c>
      <c r="AB73" s="3">
        <v>3.6752E-2</v>
      </c>
      <c r="AC73" s="3">
        <v>-0.14177000000000001</v>
      </c>
      <c r="AD73" s="3">
        <v>0.222969</v>
      </c>
      <c r="AE73" s="3">
        <v>-0.39485500000000001</v>
      </c>
      <c r="AF73" s="3">
        <v>-0.173041</v>
      </c>
      <c r="AG73" s="3">
        <v>-0.44744400000000001</v>
      </c>
      <c r="AH73" s="3">
        <v>-0.21306700000000001</v>
      </c>
      <c r="AI73" s="3">
        <v>-1.0564389999999999</v>
      </c>
      <c r="AJ73" s="3">
        <v>0.11465500000000001</v>
      </c>
      <c r="AK73" s="3">
        <v>-0.36558400000000002</v>
      </c>
      <c r="AL73" s="3">
        <v>-0.60668699999999998</v>
      </c>
      <c r="AM73" s="3">
        <v>3.6231990000000001</v>
      </c>
      <c r="AN73" s="3">
        <v>0.131051</v>
      </c>
      <c r="AO73" s="3">
        <v>2.0986579999999999</v>
      </c>
      <c r="AP73" s="3">
        <v>2.6983969999999999</v>
      </c>
    </row>
    <row r="74" spans="1:42" x14ac:dyDescent="0.25">
      <c r="A74" s="8">
        <v>66</v>
      </c>
      <c r="B74" s="4" t="s">
        <v>143</v>
      </c>
      <c r="C74" s="4">
        <v>41.2</v>
      </c>
      <c r="D74" s="4">
        <v>1408.147095</v>
      </c>
      <c r="E74" s="4"/>
      <c r="F74" s="4"/>
      <c r="G74" s="4" t="s">
        <v>128</v>
      </c>
      <c r="H74" s="4"/>
      <c r="I74" s="4"/>
      <c r="J74" s="4"/>
      <c r="K74" s="3">
        <v>-3.3286000000000003E-2</v>
      </c>
      <c r="L74" s="3">
        <v>-0.217303</v>
      </c>
      <c r="M74" s="3">
        <v>0.124755</v>
      </c>
      <c r="N74" s="3">
        <v>7.0457000000000006E-2</v>
      </c>
      <c r="O74" s="3">
        <v>-0.44919799999999999</v>
      </c>
      <c r="P74" s="3">
        <v>-0.47658099999999998</v>
      </c>
      <c r="Q74" s="3">
        <v>-2.9547E-2</v>
      </c>
      <c r="R74" s="3">
        <v>-0.456681</v>
      </c>
      <c r="S74" s="3">
        <v>-0.15510299999999999</v>
      </c>
      <c r="T74" s="3">
        <v>0.19972300000000001</v>
      </c>
      <c r="U74" s="3">
        <v>-0.27495700000000001</v>
      </c>
      <c r="V74" s="3">
        <v>-0.48493700000000001</v>
      </c>
      <c r="W74" s="3">
        <v>-0.27069199999999999</v>
      </c>
      <c r="X74" s="3">
        <v>-0.16480500000000001</v>
      </c>
      <c r="Y74" s="3">
        <v>-0.54572799999999999</v>
      </c>
      <c r="Z74" s="3">
        <v>-0.168854</v>
      </c>
      <c r="AA74" s="3">
        <v>-2.6572999999999999E-2</v>
      </c>
      <c r="AB74" s="3">
        <v>-1.01701</v>
      </c>
      <c r="AC74" s="3">
        <v>-0.41708899999999999</v>
      </c>
      <c r="AD74" s="3">
        <v>-0.190001</v>
      </c>
      <c r="AE74" s="3">
        <v>-0.128356</v>
      </c>
      <c r="AF74" s="3">
        <v>-0.241646</v>
      </c>
      <c r="AG74" s="3">
        <v>-0.42848199999999997</v>
      </c>
      <c r="AH74" s="3">
        <v>-0.85358500000000004</v>
      </c>
      <c r="AI74" s="3">
        <v>-0.222742</v>
      </c>
      <c r="AJ74" s="3">
        <v>-0.67872699999999997</v>
      </c>
      <c r="AK74" s="3">
        <v>-0.54109600000000002</v>
      </c>
      <c r="AL74" s="3">
        <v>-1.005131</v>
      </c>
      <c r="AM74" s="3">
        <v>2.860948</v>
      </c>
      <c r="AN74" s="3">
        <v>0.37388500000000002</v>
      </c>
      <c r="AO74" s="3">
        <v>3.022818</v>
      </c>
      <c r="AP74" s="3">
        <v>2.8255219999999999</v>
      </c>
    </row>
    <row r="75" spans="1:42" x14ac:dyDescent="0.25">
      <c r="A75" s="8">
        <v>67</v>
      </c>
      <c r="B75" s="4" t="s">
        <v>144</v>
      </c>
      <c r="C75" s="4">
        <v>40.799999999999997</v>
      </c>
      <c r="D75" s="4">
        <v>1365.1442870000001</v>
      </c>
      <c r="E75" s="4"/>
      <c r="F75" s="4"/>
      <c r="G75" s="4" t="s">
        <v>128</v>
      </c>
      <c r="H75" s="4"/>
      <c r="I75" s="4"/>
      <c r="J75" s="4"/>
      <c r="K75" s="3">
        <v>-0.47982000000000002</v>
      </c>
      <c r="L75" s="3">
        <v>-0.47982000000000002</v>
      </c>
      <c r="M75" s="3">
        <v>-0.70475399999999999</v>
      </c>
      <c r="N75" s="3">
        <v>-0.88741599999999998</v>
      </c>
      <c r="O75" s="3">
        <v>4.0196000000000003E-2</v>
      </c>
      <c r="P75" s="3">
        <v>-0.77983499999999994</v>
      </c>
      <c r="Q75" s="3">
        <v>8.0201999999999996E-2</v>
      </c>
      <c r="R75" s="3">
        <v>3.4671E-2</v>
      </c>
      <c r="S75" s="3">
        <v>-1.1128000000000001E-2</v>
      </c>
      <c r="T75" s="3">
        <v>2.6155000000000001E-2</v>
      </c>
      <c r="U75" s="3">
        <v>-0.187551</v>
      </c>
      <c r="V75" s="3">
        <v>1.3630000000000001E-3</v>
      </c>
      <c r="W75" s="3">
        <v>-0.33378099999999999</v>
      </c>
      <c r="X75" s="3">
        <v>7.9791000000000001E-2</v>
      </c>
      <c r="Y75" s="3">
        <v>1.3941E-2</v>
      </c>
      <c r="Z75" s="3">
        <v>-0.51903100000000002</v>
      </c>
      <c r="AA75" s="3">
        <v>-5.6715000000000002E-2</v>
      </c>
      <c r="AB75" s="3">
        <v>-0.66705300000000001</v>
      </c>
      <c r="AC75" s="3">
        <v>-1.110927</v>
      </c>
      <c r="AD75" s="3">
        <v>-9.8853999999999997E-2</v>
      </c>
      <c r="AE75" s="3">
        <v>-0.16044600000000001</v>
      </c>
      <c r="AF75" s="3">
        <v>-0.20790600000000001</v>
      </c>
      <c r="AG75" s="3">
        <v>-5.4564000000000001E-2</v>
      </c>
      <c r="AH75" s="3">
        <v>-0.33038099999999998</v>
      </c>
      <c r="AI75" s="3">
        <v>-0.58148</v>
      </c>
      <c r="AJ75" s="3">
        <v>-0.28643999999999997</v>
      </c>
      <c r="AK75" s="3">
        <v>-4.6514E-2</v>
      </c>
      <c r="AL75" s="3">
        <v>8.2936999999999997E-2</v>
      </c>
      <c r="AM75" s="3">
        <v>2.6100569999999998</v>
      </c>
      <c r="AN75" s="3">
        <v>-0.99968199999999996</v>
      </c>
      <c r="AO75" s="3">
        <v>3.0835509999999999</v>
      </c>
      <c r="AP75" s="3">
        <v>2.931238</v>
      </c>
    </row>
    <row r="76" spans="1:42" x14ac:dyDescent="0.25">
      <c r="A76" s="8">
        <v>68</v>
      </c>
      <c r="B76" s="4" t="s">
        <v>145</v>
      </c>
      <c r="C76" s="4">
        <v>42</v>
      </c>
      <c r="D76" s="4">
        <v>1327.1182859999999</v>
      </c>
      <c r="E76" s="4"/>
      <c r="F76" s="4"/>
      <c r="G76" s="4" t="s">
        <v>128</v>
      </c>
      <c r="H76" s="4"/>
      <c r="I76" s="4"/>
      <c r="J76" s="4"/>
      <c r="K76" s="3">
        <v>-0.23208599999999999</v>
      </c>
      <c r="L76" s="3">
        <v>-0.25481199999999998</v>
      </c>
      <c r="M76" s="3">
        <v>-1.398209</v>
      </c>
      <c r="N76" s="3">
        <v>-0.45101000000000002</v>
      </c>
      <c r="O76" s="3">
        <v>-0.19228000000000001</v>
      </c>
      <c r="P76" s="3">
        <v>0.139545</v>
      </c>
      <c r="Q76" s="3">
        <v>-0.365261</v>
      </c>
      <c r="R76" s="3">
        <v>-0.274148</v>
      </c>
      <c r="S76" s="3">
        <v>-0.32975500000000002</v>
      </c>
      <c r="T76" s="3">
        <v>-1.0595E-2</v>
      </c>
      <c r="U76" s="3">
        <v>-0.41050599999999998</v>
      </c>
      <c r="V76" s="3">
        <v>-0.59553199999999995</v>
      </c>
      <c r="W76" s="3">
        <v>-0.32778099999999999</v>
      </c>
      <c r="X76" s="3">
        <v>-0.59093200000000001</v>
      </c>
      <c r="Y76" s="3">
        <v>4.1766999999999999E-2</v>
      </c>
      <c r="Z76" s="3">
        <v>-0.72241200000000005</v>
      </c>
      <c r="AA76" s="3">
        <v>-0.36423499999999998</v>
      </c>
      <c r="AB76" s="3">
        <v>-0.18443499999999999</v>
      </c>
      <c r="AC76" s="3">
        <v>8.3456000000000002E-2</v>
      </c>
      <c r="AD76" s="3">
        <v>-0.689751</v>
      </c>
      <c r="AE76" s="3">
        <v>9.5853999999999995E-2</v>
      </c>
      <c r="AF76" s="3">
        <v>-0.274148</v>
      </c>
      <c r="AG76" s="3">
        <v>-0.104986</v>
      </c>
      <c r="AH76" s="3">
        <v>-0.23252999999999999</v>
      </c>
      <c r="AI76" s="3">
        <v>-0.314079</v>
      </c>
      <c r="AJ76" s="3">
        <v>-8.2405000000000006E-2</v>
      </c>
      <c r="AK76" s="3">
        <v>-6.1101000000000003E-2</v>
      </c>
      <c r="AL76" s="3">
        <v>-0.44148199999999999</v>
      </c>
      <c r="AM76" s="3">
        <v>3.3889450000000001</v>
      </c>
      <c r="AN76" s="3">
        <v>-0.125752</v>
      </c>
      <c r="AO76" s="3">
        <v>2.2535769999999999</v>
      </c>
      <c r="AP76" s="3">
        <v>3.0270800000000002</v>
      </c>
    </row>
    <row r="77" spans="1:42" x14ac:dyDescent="0.25">
      <c r="A77" s="8">
        <v>69</v>
      </c>
      <c r="B77" s="4" t="s">
        <v>146</v>
      </c>
      <c r="C77" s="4">
        <v>41</v>
      </c>
      <c r="D77" s="4">
        <v>1451.1475829999999</v>
      </c>
      <c r="E77" s="4"/>
      <c r="F77" s="4"/>
      <c r="G77" s="4" t="s">
        <v>128</v>
      </c>
      <c r="H77" s="4"/>
      <c r="I77" s="4"/>
      <c r="J77" s="4"/>
      <c r="K77" s="3">
        <v>-0.13203200000000001</v>
      </c>
      <c r="L77" s="3">
        <v>-0.452934</v>
      </c>
      <c r="M77" s="3">
        <v>-0.235125</v>
      </c>
      <c r="N77" s="3">
        <v>-0.287327</v>
      </c>
      <c r="O77" s="3">
        <v>-0.56540699999999999</v>
      </c>
      <c r="P77" s="3">
        <v>-0.144959</v>
      </c>
      <c r="Q77" s="3">
        <v>-0.47507300000000002</v>
      </c>
      <c r="R77" s="3">
        <v>-0.100034</v>
      </c>
      <c r="S77" s="3">
        <v>-0.12095</v>
      </c>
      <c r="T77" s="3">
        <v>-0.20048099999999999</v>
      </c>
      <c r="U77" s="3">
        <v>-0.34099000000000002</v>
      </c>
      <c r="V77" s="3">
        <v>-4.0955999999999999E-2</v>
      </c>
      <c r="W77" s="3">
        <v>-0.28349800000000003</v>
      </c>
      <c r="X77" s="3">
        <v>-0.72177500000000006</v>
      </c>
      <c r="Y77" s="3">
        <v>7.5249999999999996E-3</v>
      </c>
      <c r="Z77" s="3">
        <v>-0.29300300000000001</v>
      </c>
      <c r="AA77" s="3">
        <v>-0.15005299999999999</v>
      </c>
      <c r="AB77" s="3">
        <v>-2.5489000000000001E-2</v>
      </c>
      <c r="AC77" s="3">
        <v>-0.56512200000000001</v>
      </c>
      <c r="AD77" s="3">
        <v>-0.280088</v>
      </c>
      <c r="AE77" s="3">
        <v>-0.59980500000000003</v>
      </c>
      <c r="AF77" s="3">
        <v>-1.120935</v>
      </c>
      <c r="AG77" s="3">
        <v>-3.3300000000000001E-3</v>
      </c>
      <c r="AH77" s="3">
        <v>-9.1754000000000002E-2</v>
      </c>
      <c r="AI77" s="3">
        <v>-0.614533</v>
      </c>
      <c r="AJ77" s="3">
        <v>-0.38241599999999998</v>
      </c>
      <c r="AK77" s="3">
        <v>0.13495099999999999</v>
      </c>
      <c r="AL77" s="3">
        <v>-0.539296</v>
      </c>
      <c r="AM77" s="3">
        <v>3.0767679999999999</v>
      </c>
      <c r="AN77" s="3">
        <v>-0.24254200000000001</v>
      </c>
      <c r="AO77" s="3">
        <v>3.0244390000000001</v>
      </c>
      <c r="AP77" s="3">
        <v>2.7662249999999999</v>
      </c>
    </row>
    <row r="78" spans="1:42" x14ac:dyDescent="0.25">
      <c r="A78" s="8">
        <v>70</v>
      </c>
      <c r="B78" s="4" t="s">
        <v>147</v>
      </c>
      <c r="C78" s="4">
        <v>41.7</v>
      </c>
      <c r="D78" s="4">
        <v>1451.1491699999999</v>
      </c>
      <c r="E78" s="4"/>
      <c r="F78" s="4"/>
      <c r="G78" s="4" t="s">
        <v>128</v>
      </c>
      <c r="H78" s="4"/>
      <c r="I78" s="4"/>
      <c r="J78" s="4"/>
      <c r="K78" s="3">
        <v>-0.50484799999999996</v>
      </c>
      <c r="L78" s="3">
        <v>-0.62139299999999997</v>
      </c>
      <c r="M78" s="3">
        <v>-0.53467100000000001</v>
      </c>
      <c r="N78" s="3">
        <v>-0.96709699999999998</v>
      </c>
      <c r="O78" s="3">
        <v>5.0004E-2</v>
      </c>
      <c r="P78" s="3">
        <v>-0.44205899999999998</v>
      </c>
      <c r="Q78" s="3">
        <v>-0.133574</v>
      </c>
      <c r="R78" s="3">
        <v>-0.16189200000000001</v>
      </c>
      <c r="S78" s="3">
        <v>-0.40014100000000002</v>
      </c>
      <c r="T78" s="3">
        <v>-0.32829700000000001</v>
      </c>
      <c r="U78" s="3">
        <v>-0.45316499999999998</v>
      </c>
      <c r="V78" s="3">
        <v>-0.784219</v>
      </c>
      <c r="W78" s="3">
        <v>-5.3322000000000001E-2</v>
      </c>
      <c r="X78" s="3">
        <v>-3.0601E-2</v>
      </c>
      <c r="Y78" s="3">
        <v>-0.52082700000000004</v>
      </c>
      <c r="Z78" s="3">
        <v>-0.218722</v>
      </c>
      <c r="AA78" s="3">
        <v>-6.0276999999999997E-2</v>
      </c>
      <c r="AB78" s="3">
        <v>-5.0812999999999997E-2</v>
      </c>
      <c r="AC78" s="3">
        <v>-0.54526600000000003</v>
      </c>
      <c r="AD78" s="3">
        <v>-0.340169</v>
      </c>
      <c r="AE78" s="3">
        <v>-0.55605199999999999</v>
      </c>
      <c r="AF78" s="3">
        <v>-0.37941799999999998</v>
      </c>
      <c r="AG78" s="3">
        <v>-2.5777999999999999E-2</v>
      </c>
      <c r="AH78" s="3">
        <v>2.2012E-2</v>
      </c>
      <c r="AI78" s="3">
        <v>-5.3111999999999999E-2</v>
      </c>
      <c r="AJ78" s="3">
        <v>-0.61043800000000004</v>
      </c>
      <c r="AK78" s="3">
        <v>-7.3133000000000004E-2</v>
      </c>
      <c r="AL78" s="3">
        <v>-0.409354</v>
      </c>
      <c r="AM78" s="3">
        <v>3.0433059999999998</v>
      </c>
      <c r="AN78" s="3">
        <v>0.37851899999999999</v>
      </c>
      <c r="AO78" s="3">
        <v>3.0262769999999999</v>
      </c>
      <c r="AP78" s="3">
        <v>2.738518</v>
      </c>
    </row>
    <row r="79" spans="1:42" x14ac:dyDescent="0.25">
      <c r="A79" s="8">
        <v>71</v>
      </c>
      <c r="B79" s="4" t="s">
        <v>148</v>
      </c>
      <c r="C79" s="4">
        <v>21.3</v>
      </c>
      <c r="D79" s="4">
        <v>1347.5722659999999</v>
      </c>
      <c r="E79" s="4"/>
      <c r="F79" s="4"/>
      <c r="G79" s="4"/>
      <c r="H79" s="4"/>
      <c r="I79" s="4"/>
      <c r="J79" s="4"/>
      <c r="K79" s="3">
        <v>-1.58389</v>
      </c>
      <c r="L79" s="3">
        <v>2.7968600000000001</v>
      </c>
      <c r="M79" s="3">
        <v>1.3566819999999999</v>
      </c>
      <c r="N79" s="3">
        <v>1.1065849999999999</v>
      </c>
      <c r="O79" s="3">
        <v>-0.29374899999999998</v>
      </c>
      <c r="P79" s="3">
        <v>-0.20697499999999999</v>
      </c>
      <c r="Q79" s="3">
        <v>-1.3496490000000001</v>
      </c>
      <c r="R79" s="3">
        <v>-0.436807</v>
      </c>
      <c r="S79" s="3">
        <v>-0.41517100000000001</v>
      </c>
      <c r="T79" s="3">
        <v>2.0970529999999998</v>
      </c>
      <c r="U79" s="3">
        <v>-4.7437E-2</v>
      </c>
      <c r="V79" s="3">
        <v>-0.10117</v>
      </c>
      <c r="W79" s="3">
        <v>-0.15873499999999999</v>
      </c>
      <c r="X79" s="3">
        <v>-0.123432</v>
      </c>
      <c r="Y79" s="3">
        <v>-0.43290800000000002</v>
      </c>
      <c r="Z79" s="3">
        <v>-7.4176000000000006E-2</v>
      </c>
      <c r="AA79" s="3">
        <v>-0.19875999999999999</v>
      </c>
      <c r="AB79" s="3">
        <v>-0.177454</v>
      </c>
      <c r="AC79" s="3">
        <v>-0.49950600000000001</v>
      </c>
      <c r="AD79" s="3">
        <v>-0.65402000000000005</v>
      </c>
      <c r="AE79" s="3">
        <v>-0.30792199999999997</v>
      </c>
      <c r="AF79" s="3">
        <v>-0.39820699999999998</v>
      </c>
      <c r="AG79" s="3">
        <v>-0.42614000000000002</v>
      </c>
      <c r="AH79" s="3">
        <v>-0.37630000000000002</v>
      </c>
      <c r="AI79" s="3">
        <v>0.82406199999999996</v>
      </c>
      <c r="AJ79" s="3">
        <v>-0.52100800000000003</v>
      </c>
      <c r="AK79" s="3">
        <v>2.4128120000000002</v>
      </c>
      <c r="AL79" s="3">
        <v>-1.251358</v>
      </c>
      <c r="AM79" s="3">
        <v>0.66248200000000002</v>
      </c>
      <c r="AN79" s="3">
        <v>-0.55405700000000002</v>
      </c>
      <c r="AO79" s="3">
        <v>-0.247951</v>
      </c>
      <c r="AP79" s="3">
        <v>-0.41975899999999999</v>
      </c>
    </row>
    <row r="80" spans="1:42" x14ac:dyDescent="0.25">
      <c r="A80" s="8">
        <v>72</v>
      </c>
      <c r="B80" s="4" t="s">
        <v>149</v>
      </c>
      <c r="C80" s="4">
        <v>13.4</v>
      </c>
      <c r="D80" s="4">
        <v>593.15093999999999</v>
      </c>
      <c r="E80" s="4"/>
      <c r="F80" s="4"/>
      <c r="G80" s="4" t="s">
        <v>150</v>
      </c>
      <c r="H80" s="4"/>
      <c r="I80" s="4"/>
      <c r="J80" s="4" t="s">
        <v>1275</v>
      </c>
      <c r="K80" s="3">
        <v>-2.4140060000000001</v>
      </c>
      <c r="L80" s="3">
        <v>9.1189000000000006E-2</v>
      </c>
      <c r="M80" s="3">
        <v>-0.44751000000000002</v>
      </c>
      <c r="N80" s="3">
        <v>-3.3419999999999999E-3</v>
      </c>
      <c r="O80" s="3">
        <v>1.16597</v>
      </c>
      <c r="P80" s="3">
        <v>-0.602128</v>
      </c>
      <c r="Q80" s="3">
        <v>-1.7297629999999999</v>
      </c>
      <c r="R80" s="3">
        <v>-0.356684</v>
      </c>
      <c r="S80" s="3">
        <v>0.41653400000000002</v>
      </c>
      <c r="T80" s="3">
        <v>1.344479</v>
      </c>
      <c r="U80" s="3">
        <v>1.66909</v>
      </c>
      <c r="V80" s="3">
        <v>0.87367600000000001</v>
      </c>
      <c r="W80" s="3">
        <v>-0.16055900000000001</v>
      </c>
      <c r="X80" s="3">
        <v>-0.88937100000000002</v>
      </c>
      <c r="Y80" s="3">
        <v>-1.3411</v>
      </c>
      <c r="Z80" s="3">
        <v>-1.4919009999999999</v>
      </c>
      <c r="AA80" s="3">
        <v>-0.62962200000000001</v>
      </c>
      <c r="AB80" s="3">
        <v>-0.66098000000000001</v>
      </c>
      <c r="AC80" s="3">
        <v>0.53811500000000001</v>
      </c>
      <c r="AD80" s="3">
        <v>0.42191699999999999</v>
      </c>
      <c r="AE80" s="3">
        <v>1.0331699999999999</v>
      </c>
      <c r="AF80" s="3">
        <v>1.7587889999999999</v>
      </c>
      <c r="AG80" s="3">
        <v>0.30419099999999999</v>
      </c>
      <c r="AH80" s="3">
        <v>0.61837500000000001</v>
      </c>
      <c r="AI80" s="3">
        <v>-0.49230200000000002</v>
      </c>
      <c r="AJ80" s="3">
        <v>-0.56127099999999996</v>
      </c>
      <c r="AK80" s="3">
        <v>1.2882990000000001</v>
      </c>
      <c r="AL80" s="3">
        <v>0.96718199999999999</v>
      </c>
      <c r="AM80" s="3">
        <v>0.35526200000000002</v>
      </c>
      <c r="AN80" s="3">
        <v>-0.178013</v>
      </c>
      <c r="AO80" s="3">
        <v>-0.20907300000000001</v>
      </c>
      <c r="AP80" s="3">
        <v>-0.67860900000000002</v>
      </c>
    </row>
    <row r="81" spans="1:42" x14ac:dyDescent="0.25">
      <c r="A81" s="8">
        <v>73</v>
      </c>
      <c r="B81" s="4" t="s">
        <v>151</v>
      </c>
      <c r="C81" s="10">
        <v>14.389566</v>
      </c>
      <c r="D81" s="4">
        <v>563.14093000000003</v>
      </c>
      <c r="E81" s="4"/>
      <c r="F81" s="4"/>
      <c r="G81" s="4" t="s">
        <v>152</v>
      </c>
      <c r="H81" s="4"/>
      <c r="I81" s="4"/>
      <c r="J81" s="4" t="s">
        <v>1275</v>
      </c>
      <c r="K81" s="3">
        <v>-1.530867</v>
      </c>
      <c r="L81" s="3">
        <v>0.55156499999999997</v>
      </c>
      <c r="M81" s="3">
        <v>-3.5062000000000003E-2</v>
      </c>
      <c r="N81" s="3">
        <v>0.41164299999999998</v>
      </c>
      <c r="O81" s="3">
        <v>1.4399059999999999</v>
      </c>
      <c r="P81" s="3">
        <v>-0.237987</v>
      </c>
      <c r="Q81" s="3">
        <v>-1.175813</v>
      </c>
      <c r="R81" s="3">
        <v>0.14396600000000001</v>
      </c>
      <c r="S81" s="3">
        <v>0.77926799999999996</v>
      </c>
      <c r="T81" s="3">
        <v>1.689819</v>
      </c>
      <c r="U81" s="3">
        <v>1.7984979999999999</v>
      </c>
      <c r="V81" s="3">
        <v>1.1863950000000001</v>
      </c>
      <c r="W81" s="3">
        <v>0.11575299999999999</v>
      </c>
      <c r="X81" s="3">
        <v>-0.51882099999999998</v>
      </c>
      <c r="Y81" s="3">
        <v>-0.93223599999999995</v>
      </c>
      <c r="Z81" s="3">
        <v>-1.0302800000000001</v>
      </c>
      <c r="AA81" s="3">
        <v>-0.28738000000000002</v>
      </c>
      <c r="AB81" s="3">
        <v>-0.243315</v>
      </c>
      <c r="AC81" s="3">
        <v>-1.969851</v>
      </c>
      <c r="AD81" s="3">
        <v>-0.316025</v>
      </c>
      <c r="AE81" s="3">
        <v>-2.2347410000000001</v>
      </c>
      <c r="AF81" s="3">
        <v>-0.47206199999999998</v>
      </c>
      <c r="AG81" s="3">
        <v>0.18548300000000001</v>
      </c>
      <c r="AH81" s="3">
        <v>0.34788999999999998</v>
      </c>
      <c r="AI81" s="3">
        <v>0.16578399999999999</v>
      </c>
      <c r="AJ81" s="3">
        <v>-0.89251899999999995</v>
      </c>
      <c r="AK81" s="3">
        <v>1.4692240000000001</v>
      </c>
      <c r="AL81" s="3">
        <v>1.2213689999999999</v>
      </c>
      <c r="AM81" s="3">
        <v>0.50409599999999999</v>
      </c>
      <c r="AN81" s="3">
        <v>0.109151</v>
      </c>
      <c r="AO81" s="3">
        <v>6.0311999999999998E-2</v>
      </c>
      <c r="AP81" s="3">
        <v>-0.30315700000000001</v>
      </c>
    </row>
    <row r="82" spans="1:42" x14ac:dyDescent="0.25">
      <c r="A82" s="8">
        <v>74</v>
      </c>
      <c r="B82" s="4" t="s">
        <v>153</v>
      </c>
      <c r="C82" s="10">
        <v>22.609877000000001</v>
      </c>
      <c r="D82" s="4">
        <v>69</v>
      </c>
      <c r="E82" s="4">
        <v>1118.9884500000001</v>
      </c>
      <c r="F82" s="4">
        <v>1</v>
      </c>
      <c r="G82" s="4" t="s">
        <v>154</v>
      </c>
      <c r="H82" s="4">
        <v>0</v>
      </c>
      <c r="I82" s="4" t="s">
        <v>155</v>
      </c>
      <c r="J82" s="4"/>
      <c r="K82" s="3">
        <v>-1.2326060000000001</v>
      </c>
      <c r="L82" s="3">
        <v>1.7632989999999999</v>
      </c>
      <c r="M82" s="3">
        <v>1.005017</v>
      </c>
      <c r="N82" s="3">
        <v>2.4622030000000001</v>
      </c>
      <c r="O82" s="3">
        <v>-0.83649200000000001</v>
      </c>
      <c r="P82" s="3">
        <v>-1.2732140000000001</v>
      </c>
      <c r="Q82" s="3">
        <v>-0.16808600000000001</v>
      </c>
      <c r="R82" s="3">
        <v>-1.6621E-2</v>
      </c>
      <c r="S82" s="3">
        <v>0.160998</v>
      </c>
      <c r="T82" s="3">
        <v>-0.97442799999999996</v>
      </c>
      <c r="U82" s="3">
        <v>0.857657</v>
      </c>
      <c r="V82" s="3">
        <v>1.1522509999999999</v>
      </c>
      <c r="W82" s="3">
        <v>1.223136</v>
      </c>
      <c r="X82" s="3">
        <v>-0.89267799999999997</v>
      </c>
      <c r="Y82" s="3">
        <v>-1.1301939999999999</v>
      </c>
      <c r="Z82" s="3">
        <v>-1.2162139999999999</v>
      </c>
      <c r="AA82" s="3">
        <v>-1.2699739999999999</v>
      </c>
      <c r="AB82" s="3">
        <v>-1.227174</v>
      </c>
      <c r="AC82" s="3">
        <v>-8.4537000000000001E-2</v>
      </c>
      <c r="AD82" s="3">
        <v>-0.29403099999999999</v>
      </c>
      <c r="AE82" s="3">
        <v>0.52709899999999998</v>
      </c>
      <c r="AF82" s="3">
        <v>0.552728</v>
      </c>
      <c r="AG82" s="3">
        <v>1.208064</v>
      </c>
      <c r="AH82" s="3">
        <v>0.351939</v>
      </c>
      <c r="AI82" s="3">
        <v>0.93108100000000005</v>
      </c>
      <c r="AJ82" s="3">
        <v>2.3747999999999998E-2</v>
      </c>
      <c r="AK82" s="3">
        <v>0.60336599999999996</v>
      </c>
      <c r="AL82" s="3">
        <v>-4.5354999999999999E-2</v>
      </c>
      <c r="AM82" s="3">
        <v>-0.78883099999999995</v>
      </c>
      <c r="AN82" s="3">
        <v>-7.8100000000000001E-3</v>
      </c>
      <c r="AO82" s="3">
        <v>-9.2303999999999997E-2</v>
      </c>
      <c r="AP82" s="3">
        <v>-1.272033</v>
      </c>
    </row>
    <row r="83" spans="1:42" x14ac:dyDescent="0.25">
      <c r="A83" s="8">
        <v>75</v>
      </c>
      <c r="B83" s="4" t="s">
        <v>156</v>
      </c>
      <c r="C83" s="4">
        <v>18.399999999999999</v>
      </c>
      <c r="D83" s="4">
        <v>521.20324700000003</v>
      </c>
      <c r="E83" s="4"/>
      <c r="F83" s="4"/>
      <c r="G83" s="4" t="s">
        <v>1276</v>
      </c>
      <c r="H83" s="4"/>
      <c r="I83" s="4"/>
      <c r="J83" s="4" t="s">
        <v>1274</v>
      </c>
      <c r="K83" s="3">
        <v>-0.88506300000000004</v>
      </c>
      <c r="L83" s="3">
        <v>1.0977760000000001</v>
      </c>
      <c r="M83" s="3">
        <v>1.0805739999999999</v>
      </c>
      <c r="N83" s="3">
        <v>1.44136</v>
      </c>
      <c r="O83" s="3">
        <v>0.69253299999999995</v>
      </c>
      <c r="P83" s="3">
        <v>-0.16495000000000001</v>
      </c>
      <c r="Q83" s="3">
        <v>0.19026499999999999</v>
      </c>
      <c r="R83" s="3">
        <v>0.26522600000000002</v>
      </c>
      <c r="S83" s="3">
        <v>9.1602000000000003E-2</v>
      </c>
      <c r="T83" s="3">
        <v>1.100757</v>
      </c>
      <c r="U83" s="3">
        <v>0.32541199999999998</v>
      </c>
      <c r="V83" s="3">
        <v>1.1105320000000001</v>
      </c>
      <c r="W83" s="3">
        <v>0.61437600000000003</v>
      </c>
      <c r="X83" s="3">
        <v>9.5203999999999997E-2</v>
      </c>
      <c r="Y83" s="3">
        <v>6.7755999999999997E-2</v>
      </c>
      <c r="Z83" s="3">
        <v>-0.97169099999999997</v>
      </c>
      <c r="AA83" s="3">
        <v>-0.56449000000000005</v>
      </c>
      <c r="AB83" s="3">
        <v>-0.98327399999999998</v>
      </c>
      <c r="AC83" s="3">
        <v>0.32278099999999998</v>
      </c>
      <c r="AD83" s="3">
        <v>0.44681199999999999</v>
      </c>
      <c r="AE83" s="3">
        <v>-0.341974</v>
      </c>
      <c r="AF83" s="3">
        <v>-0.120286</v>
      </c>
      <c r="AG83" s="3">
        <v>-0.99722</v>
      </c>
      <c r="AH83" s="3">
        <v>-7.0264999999999994E-2</v>
      </c>
      <c r="AI83" s="3">
        <v>0.55676000000000003</v>
      </c>
      <c r="AJ83" s="3">
        <v>-0.12876099999999999</v>
      </c>
      <c r="AK83" s="3">
        <v>1.4962869999999999</v>
      </c>
      <c r="AL83" s="3">
        <v>1.209082</v>
      </c>
      <c r="AM83" s="3">
        <v>-0.49519200000000002</v>
      </c>
      <c r="AN83" s="3">
        <v>-2.0761479999999999</v>
      </c>
      <c r="AO83" s="3">
        <v>-2.556457</v>
      </c>
      <c r="AP83" s="3">
        <v>-1.8493280000000001</v>
      </c>
    </row>
    <row r="84" spans="1:42" x14ac:dyDescent="0.25">
      <c r="A84" s="8">
        <v>76</v>
      </c>
      <c r="B84" s="4" t="s">
        <v>157</v>
      </c>
      <c r="C84" s="4">
        <v>21.56</v>
      </c>
      <c r="D84" s="4">
        <v>667.22100799999998</v>
      </c>
      <c r="E84" s="4"/>
      <c r="F84" s="4"/>
      <c r="G84" s="4"/>
      <c r="H84" s="4"/>
      <c r="I84" s="4"/>
      <c r="J84" s="4"/>
      <c r="K84" s="3">
        <v>-1.1267450000000001</v>
      </c>
      <c r="L84" s="3">
        <v>1.500127</v>
      </c>
      <c r="M84" s="3">
        <v>-0.18848799999999999</v>
      </c>
      <c r="N84" s="3">
        <v>1.49491</v>
      </c>
      <c r="O84" s="3">
        <v>0.84025899999999998</v>
      </c>
      <c r="P84" s="3">
        <v>-0.83408599999999999</v>
      </c>
      <c r="Q84" s="3">
        <v>0.18683900000000001</v>
      </c>
      <c r="R84" s="3">
        <v>-1.3175190000000001</v>
      </c>
      <c r="S84" s="3">
        <v>0.39440999999999998</v>
      </c>
      <c r="T84" s="3">
        <v>-0.86340899999999998</v>
      </c>
      <c r="U84" s="3">
        <v>1.2771920000000001</v>
      </c>
      <c r="V84" s="3">
        <v>0.53489900000000001</v>
      </c>
      <c r="W84" s="3">
        <v>0.42967899999999998</v>
      </c>
      <c r="X84" s="3">
        <v>-0.34398600000000001</v>
      </c>
      <c r="Y84" s="3">
        <v>-0.44675999999999999</v>
      </c>
      <c r="Z84" s="3">
        <v>-0.48014499999999999</v>
      </c>
      <c r="AA84" s="3">
        <v>-0.76852200000000004</v>
      </c>
      <c r="AB84" s="3">
        <v>-0.83560800000000002</v>
      </c>
      <c r="AC84" s="3">
        <v>-0.84197699999999998</v>
      </c>
      <c r="AD84" s="3">
        <v>0.21965799999999999</v>
      </c>
      <c r="AE84" s="3">
        <v>-0.52924199999999999</v>
      </c>
      <c r="AF84" s="3">
        <v>-0.46641199999999999</v>
      </c>
      <c r="AG84" s="3">
        <v>3.509E-3</v>
      </c>
      <c r="AH84" s="3">
        <v>0.50222900000000004</v>
      </c>
      <c r="AI84" s="3">
        <v>-0.36559399999999997</v>
      </c>
      <c r="AJ84" s="3">
        <v>-0.48843799999999998</v>
      </c>
      <c r="AK84" s="3">
        <v>2.4580980000000001</v>
      </c>
      <c r="AL84" s="3">
        <v>2.5414949999999998</v>
      </c>
      <c r="AM84" s="3">
        <v>0.32312999999999997</v>
      </c>
      <c r="AN84" s="3">
        <v>-1.128433</v>
      </c>
      <c r="AO84" s="3">
        <v>-0.72771699999999995</v>
      </c>
      <c r="AP84" s="3">
        <v>-0.95335099999999995</v>
      </c>
    </row>
    <row r="85" spans="1:42" x14ac:dyDescent="0.25">
      <c r="A85" s="8">
        <v>77</v>
      </c>
      <c r="B85" s="4" t="s">
        <v>158</v>
      </c>
      <c r="C85" s="4">
        <v>19.8</v>
      </c>
      <c r="D85" s="4">
        <v>785.19305399999996</v>
      </c>
      <c r="E85" s="4"/>
      <c r="F85" s="4"/>
      <c r="G85" s="4" t="s">
        <v>159</v>
      </c>
      <c r="H85" s="4"/>
      <c r="I85" s="4"/>
      <c r="J85" s="4" t="s">
        <v>1275</v>
      </c>
      <c r="K85" s="3">
        <v>0.40404899999999999</v>
      </c>
      <c r="L85" s="3">
        <v>-6.9653999999999994E-2</v>
      </c>
      <c r="M85" s="3">
        <v>2.8155429999999999</v>
      </c>
      <c r="N85" s="3">
        <v>2.6518280000000001</v>
      </c>
      <c r="O85" s="3">
        <v>-4.7287999999999997E-2</v>
      </c>
      <c r="P85" s="3">
        <v>-1.000648</v>
      </c>
      <c r="Q85" s="3">
        <v>-0.56350100000000003</v>
      </c>
      <c r="R85" s="3">
        <v>-0.121515</v>
      </c>
      <c r="S85" s="3">
        <v>-0.45926800000000001</v>
      </c>
      <c r="T85" s="3">
        <v>-0.114069</v>
      </c>
      <c r="U85" s="3">
        <v>-0.95221800000000001</v>
      </c>
      <c r="V85" s="3">
        <v>-0.242838</v>
      </c>
      <c r="W85" s="3">
        <v>2.5661710000000002</v>
      </c>
      <c r="X85" s="3">
        <v>-0.46012199999999998</v>
      </c>
      <c r="Y85" s="3">
        <v>-0.543269</v>
      </c>
      <c r="Z85" s="3">
        <v>-0.52262200000000003</v>
      </c>
      <c r="AA85" s="3">
        <v>-0.29694500000000001</v>
      </c>
      <c r="AB85" s="3">
        <v>-0.98920300000000005</v>
      </c>
      <c r="AC85" s="3">
        <v>0.61641500000000005</v>
      </c>
      <c r="AD85" s="3">
        <v>0.65836099999999997</v>
      </c>
      <c r="AE85" s="3">
        <v>-0.40424300000000002</v>
      </c>
      <c r="AF85" s="3">
        <v>1.26108</v>
      </c>
      <c r="AG85" s="3">
        <v>-0.40047199999999999</v>
      </c>
      <c r="AH85" s="3">
        <v>-0.33825899999999998</v>
      </c>
      <c r="AI85" s="3">
        <v>-0.33552100000000001</v>
      </c>
      <c r="AJ85" s="3">
        <v>-0.55549000000000004</v>
      </c>
      <c r="AK85" s="3">
        <v>-3.555E-3</v>
      </c>
      <c r="AL85" s="3">
        <v>-0.52007899999999996</v>
      </c>
      <c r="AM85" s="3">
        <v>-0.45926800000000001</v>
      </c>
      <c r="AN85" s="3">
        <v>-0.84372100000000005</v>
      </c>
      <c r="AO85" s="3">
        <v>-0.67504500000000001</v>
      </c>
      <c r="AP85" s="3">
        <v>-5.4629999999999998E-2</v>
      </c>
    </row>
    <row r="86" spans="1:42" x14ac:dyDescent="0.25">
      <c r="A86" s="8">
        <v>78</v>
      </c>
      <c r="B86" s="4" t="s">
        <v>160</v>
      </c>
      <c r="C86" s="4">
        <v>21.8</v>
      </c>
      <c r="D86" s="4">
        <v>827.20373500000005</v>
      </c>
      <c r="E86" s="4"/>
      <c r="F86" s="4"/>
      <c r="G86" s="4"/>
      <c r="H86" s="4"/>
      <c r="I86" s="4"/>
      <c r="J86" s="4"/>
      <c r="K86" s="3">
        <v>0.737155</v>
      </c>
      <c r="L86" s="3">
        <v>0.79479299999999997</v>
      </c>
      <c r="M86" s="3">
        <v>2.597505</v>
      </c>
      <c r="N86" s="3">
        <v>2.3355939999999999</v>
      </c>
      <c r="O86" s="3">
        <v>-0.35195399999999999</v>
      </c>
      <c r="P86" s="3">
        <v>-0.36404599999999998</v>
      </c>
      <c r="Q86" s="3">
        <v>-0.65807599999999999</v>
      </c>
      <c r="R86" s="3">
        <v>-1.0210300000000001</v>
      </c>
      <c r="S86" s="3">
        <v>-0.74154900000000001</v>
      </c>
      <c r="T86" s="3">
        <v>-0.54172799999999999</v>
      </c>
      <c r="U86" s="3">
        <v>-0.67084100000000002</v>
      </c>
      <c r="V86" s="3">
        <v>-0.52507499999999996</v>
      </c>
      <c r="W86" s="3">
        <v>1.688736</v>
      </c>
      <c r="X86" s="3">
        <v>-0.38269799999999998</v>
      </c>
      <c r="Y86" s="3">
        <v>-0.85644500000000001</v>
      </c>
      <c r="Z86" s="3">
        <v>-0.170048</v>
      </c>
      <c r="AA86" s="3">
        <v>-0.26013700000000001</v>
      </c>
      <c r="AB86" s="3">
        <v>-0.15053900000000001</v>
      </c>
      <c r="AC86" s="3">
        <v>1.074884</v>
      </c>
      <c r="AD86" s="3">
        <v>0.82081899999999997</v>
      </c>
      <c r="AE86" s="3">
        <v>0.52262200000000003</v>
      </c>
      <c r="AF86" s="3">
        <v>1.9535400000000001</v>
      </c>
      <c r="AG86" s="3">
        <v>-0.28775000000000001</v>
      </c>
      <c r="AH86" s="3">
        <v>-0.75333600000000001</v>
      </c>
      <c r="AI86" s="3">
        <v>-0.55141700000000005</v>
      </c>
      <c r="AJ86" s="3">
        <v>-1.1659980000000001</v>
      </c>
      <c r="AK86" s="3">
        <v>-0.134186</v>
      </c>
      <c r="AL86" s="3">
        <v>-0.162212</v>
      </c>
      <c r="AM86" s="3">
        <v>-0.35627599999999998</v>
      </c>
      <c r="AN86" s="3">
        <v>-0.78154400000000002</v>
      </c>
      <c r="AO86" s="3">
        <v>-0.58121100000000003</v>
      </c>
      <c r="AP86" s="3">
        <v>-1.0575509999999999</v>
      </c>
    </row>
    <row r="87" spans="1:42" x14ac:dyDescent="0.25">
      <c r="A87" s="8">
        <v>79</v>
      </c>
      <c r="B87" s="4" t="s">
        <v>161</v>
      </c>
      <c r="C87" s="4">
        <v>25.7</v>
      </c>
      <c r="D87" s="4">
        <v>1002.448303</v>
      </c>
      <c r="E87" s="4"/>
      <c r="F87" s="4"/>
      <c r="G87" s="4"/>
      <c r="H87" s="4"/>
      <c r="I87" s="4"/>
      <c r="J87" s="4"/>
      <c r="K87" s="3">
        <v>0.26899499999999998</v>
      </c>
      <c r="L87" s="3">
        <v>3.8837109999999999</v>
      </c>
      <c r="M87" s="3">
        <v>-0.52735200000000004</v>
      </c>
      <c r="N87" s="3">
        <v>-0.84219100000000002</v>
      </c>
      <c r="O87" s="3">
        <v>-0.22784699999999999</v>
      </c>
      <c r="P87" s="3">
        <v>-0.66220199999999996</v>
      </c>
      <c r="Q87" s="3">
        <v>-0.30852200000000002</v>
      </c>
      <c r="R87" s="3">
        <v>-0.14416200000000001</v>
      </c>
      <c r="S87" s="3">
        <v>-0.46445500000000001</v>
      </c>
      <c r="T87" s="3">
        <v>-1.8103999999999999E-2</v>
      </c>
      <c r="U87" s="3">
        <v>-6.9542999999999994E-2</v>
      </c>
      <c r="V87" s="3">
        <v>8.8369999999999994E-3</v>
      </c>
      <c r="W87" s="3">
        <v>-0.71372599999999997</v>
      </c>
      <c r="X87" s="3">
        <v>-0.278424</v>
      </c>
      <c r="Y87" s="3">
        <v>-0.84686600000000001</v>
      </c>
      <c r="Z87" s="3">
        <v>-7.6649999999999996E-2</v>
      </c>
      <c r="AA87" s="3">
        <v>0.117702</v>
      </c>
      <c r="AB87" s="3">
        <v>-1.3785289999999999</v>
      </c>
      <c r="AC87" s="3">
        <v>0.592171</v>
      </c>
      <c r="AD87" s="3">
        <v>0.91725800000000002</v>
      </c>
      <c r="AE87" s="3">
        <v>-0.24998000000000001</v>
      </c>
      <c r="AF87" s="3">
        <v>-0.12310599999999999</v>
      </c>
      <c r="AG87" s="3">
        <v>1.9673240000000001</v>
      </c>
      <c r="AH87" s="3">
        <v>0.75315600000000005</v>
      </c>
      <c r="AI87" s="3">
        <v>1.4524010000000001</v>
      </c>
      <c r="AJ87" s="3">
        <v>1.8699999999999999E-3</v>
      </c>
      <c r="AK87" s="3">
        <v>-0.93500499999999998</v>
      </c>
      <c r="AL87" s="3">
        <v>-1.1508510000000001</v>
      </c>
      <c r="AM87" s="3">
        <v>0.108234</v>
      </c>
      <c r="AN87" s="3">
        <v>-0.74792099999999995</v>
      </c>
      <c r="AO87" s="3">
        <v>0.140204</v>
      </c>
      <c r="AP87" s="3">
        <v>-0.44642999999999999</v>
      </c>
    </row>
    <row r="88" spans="1:42" x14ac:dyDescent="0.25">
      <c r="A88" s="8">
        <v>80</v>
      </c>
      <c r="B88" s="4" t="s">
        <v>162</v>
      </c>
      <c r="C88" s="4">
        <v>13.26</v>
      </c>
      <c r="D88" s="4">
        <v>1330.206177</v>
      </c>
      <c r="E88" s="4"/>
      <c r="F88" s="4"/>
      <c r="G88" s="4" t="s">
        <v>1374</v>
      </c>
      <c r="H88" s="4"/>
      <c r="I88" s="4"/>
      <c r="J88" s="4" t="s">
        <v>1272</v>
      </c>
      <c r="K88" s="3">
        <v>0.62724899999999995</v>
      </c>
      <c r="L88" s="3">
        <v>3.3426939999999998</v>
      </c>
      <c r="M88" s="3">
        <v>0.42875099999999999</v>
      </c>
      <c r="N88" s="3">
        <v>0.262652</v>
      </c>
      <c r="O88" s="3">
        <v>-0.13176199999999999</v>
      </c>
      <c r="P88" s="3">
        <v>-0.97653500000000004</v>
      </c>
      <c r="Q88" s="3">
        <v>0.445129</v>
      </c>
      <c r="R88" s="3">
        <v>-0.58275699999999997</v>
      </c>
      <c r="S88" s="3">
        <v>0.49862699999999999</v>
      </c>
      <c r="T88" s="3">
        <v>-3.8745000000000002E-2</v>
      </c>
      <c r="U88" s="3">
        <v>5.9353000000000003E-2</v>
      </c>
      <c r="V88" s="3">
        <v>1.1673990000000001</v>
      </c>
      <c r="W88" s="3">
        <v>-0.66170099999999998</v>
      </c>
      <c r="X88" s="3">
        <v>-0.66763600000000001</v>
      </c>
      <c r="Y88" s="3">
        <v>0.319276</v>
      </c>
      <c r="Z88" s="3">
        <v>-0.12189800000000001</v>
      </c>
      <c r="AA88" s="3">
        <v>-1.5406660000000001</v>
      </c>
      <c r="AB88" s="3">
        <v>-0.35360399999999997</v>
      </c>
      <c r="AC88" s="3">
        <v>-0.178175</v>
      </c>
      <c r="AD88" s="3">
        <v>7.4351E-2</v>
      </c>
      <c r="AE88" s="3">
        <v>-0.346049</v>
      </c>
      <c r="AF88" s="3">
        <v>-1.2677780000000001</v>
      </c>
      <c r="AG88" s="3">
        <v>-2.3646389999999999</v>
      </c>
      <c r="AH88" s="3">
        <v>0.14529900000000001</v>
      </c>
      <c r="AI88" s="3">
        <v>-0.34806100000000001</v>
      </c>
      <c r="AJ88" s="3">
        <v>-0.24662500000000001</v>
      </c>
      <c r="AK88" s="3">
        <v>0.33484999999999998</v>
      </c>
      <c r="AL88" s="3">
        <v>0.79911500000000002</v>
      </c>
      <c r="AM88" s="3">
        <v>0.72174400000000005</v>
      </c>
      <c r="AN88" s="3">
        <v>-1.3030459999999999</v>
      </c>
      <c r="AO88" s="3">
        <v>0.62270400000000004</v>
      </c>
      <c r="AP88" s="3">
        <v>1.280494</v>
      </c>
    </row>
    <row r="89" spans="1:42" x14ac:dyDescent="0.25">
      <c r="A89" s="8">
        <v>81</v>
      </c>
      <c r="B89" s="4" t="s">
        <v>163</v>
      </c>
      <c r="C89" s="4">
        <v>31.9</v>
      </c>
      <c r="D89" s="4">
        <v>1050.974121</v>
      </c>
      <c r="E89" s="4"/>
      <c r="F89" s="4"/>
      <c r="G89" s="4"/>
      <c r="H89" s="4"/>
      <c r="I89" s="4"/>
      <c r="J89" s="4"/>
      <c r="K89" s="3">
        <v>3.8899999999999998E-3</v>
      </c>
      <c r="L89" s="3">
        <v>4.944674</v>
      </c>
      <c r="M89" s="3">
        <v>-0.24221999999999999</v>
      </c>
      <c r="N89" s="3">
        <v>-0.95442000000000005</v>
      </c>
      <c r="O89" s="3">
        <v>5.3530000000000001E-3</v>
      </c>
      <c r="P89" s="3">
        <v>-0.85696099999999997</v>
      </c>
      <c r="Q89" s="3">
        <v>6.6509999999999998E-3</v>
      </c>
      <c r="R89" s="3">
        <v>-0.473416</v>
      </c>
      <c r="S89" s="3">
        <v>-0.36266999999999999</v>
      </c>
      <c r="T89" s="3">
        <v>-0.190417</v>
      </c>
      <c r="U89" s="3">
        <v>-0.424203</v>
      </c>
      <c r="V89" s="3">
        <v>0.31640699999999999</v>
      </c>
      <c r="W89" s="3">
        <v>-0.30921599999999999</v>
      </c>
      <c r="X89" s="3">
        <v>-2.1842E-2</v>
      </c>
      <c r="Y89" s="3">
        <v>-0.47530899999999998</v>
      </c>
      <c r="Z89" s="3">
        <v>-0.32155</v>
      </c>
      <c r="AA89" s="3">
        <v>-0.71721500000000005</v>
      </c>
      <c r="AB89" s="3">
        <v>-0.79832099999999995</v>
      </c>
      <c r="AC89" s="3">
        <v>-0.14779300000000001</v>
      </c>
      <c r="AD89" s="3">
        <v>-0.50780800000000004</v>
      </c>
      <c r="AE89" s="3">
        <v>-0.18245</v>
      </c>
      <c r="AF89" s="3">
        <v>-6.1631999999999999E-2</v>
      </c>
      <c r="AG89" s="3">
        <v>-0.11973300000000001</v>
      </c>
      <c r="AH89" s="3">
        <v>-9.2844999999999997E-2</v>
      </c>
      <c r="AI89" s="3">
        <v>-0.23150299999999999</v>
      </c>
      <c r="AJ89" s="3">
        <v>-0.23695099999999999</v>
      </c>
      <c r="AK89" s="3">
        <v>0.45931699999999998</v>
      </c>
      <c r="AL89" s="3">
        <v>0.60017799999999999</v>
      </c>
      <c r="AM89" s="3">
        <v>0.69848699999999997</v>
      </c>
      <c r="AN89" s="3">
        <v>-0.26273000000000002</v>
      </c>
      <c r="AO89" s="3">
        <v>1.008338</v>
      </c>
      <c r="AP89" s="3">
        <v>-5.2087000000000001E-2</v>
      </c>
    </row>
    <row r="90" spans="1:42" x14ac:dyDescent="0.25">
      <c r="A90" s="8">
        <v>82</v>
      </c>
      <c r="B90" s="4" t="s">
        <v>164</v>
      </c>
      <c r="C90" s="4">
        <v>38.200000000000003</v>
      </c>
      <c r="D90" s="4">
        <v>555.25952099999995</v>
      </c>
      <c r="E90" s="4"/>
      <c r="F90" s="4"/>
      <c r="G90" s="4"/>
      <c r="H90" s="4"/>
      <c r="I90" s="4"/>
      <c r="J90" s="4"/>
      <c r="K90" s="3">
        <v>-0.30605399999999999</v>
      </c>
      <c r="L90" s="3">
        <v>4.0865010000000002</v>
      </c>
      <c r="M90" s="3">
        <v>-0.97621199999999997</v>
      </c>
      <c r="N90" s="3">
        <v>-8.1696000000000005E-2</v>
      </c>
      <c r="O90" s="3">
        <v>-0.14418700000000001</v>
      </c>
      <c r="P90" s="3">
        <v>-0.185921</v>
      </c>
      <c r="Q90" s="3">
        <v>-1.026138</v>
      </c>
      <c r="R90" s="3">
        <v>-0.71899100000000005</v>
      </c>
      <c r="S90" s="3">
        <v>-4.6940000000000003E-2</v>
      </c>
      <c r="T90" s="3">
        <v>-0.33221099999999998</v>
      </c>
      <c r="U90" s="3">
        <v>-0.41243099999999999</v>
      </c>
      <c r="V90" s="3">
        <v>-0.45022200000000001</v>
      </c>
      <c r="W90" s="3">
        <v>-0.140211</v>
      </c>
      <c r="X90" s="3">
        <v>-0.47119699999999998</v>
      </c>
      <c r="Y90" s="3">
        <v>2.31E-3</v>
      </c>
      <c r="Z90" s="3">
        <v>-0.791543</v>
      </c>
      <c r="AA90" s="3">
        <v>-0.48168699999999998</v>
      </c>
      <c r="AB90" s="3">
        <v>-9.7031000000000006E-2</v>
      </c>
      <c r="AC90" s="3">
        <v>-0.40428900000000001</v>
      </c>
      <c r="AD90" s="3">
        <v>-0.44336100000000001</v>
      </c>
      <c r="AE90" s="3">
        <v>2.2356000000000001E-2</v>
      </c>
      <c r="AF90" s="3">
        <v>-0.51033200000000001</v>
      </c>
      <c r="AG90" s="3">
        <v>-0.228716</v>
      </c>
      <c r="AH90" s="3">
        <v>-0.142765</v>
      </c>
      <c r="AI90" s="3">
        <v>1.939271</v>
      </c>
      <c r="AJ90" s="3">
        <v>-2.8205999999999998E-2</v>
      </c>
      <c r="AK90" s="3">
        <v>-0.14732600000000001</v>
      </c>
      <c r="AL90" s="3">
        <v>2.0127950000000001</v>
      </c>
      <c r="AM90" s="3">
        <v>1.0744929999999999</v>
      </c>
      <c r="AN90" s="3">
        <v>-0.50474600000000003</v>
      </c>
      <c r="AO90" s="3">
        <v>-0.24143500000000001</v>
      </c>
      <c r="AP90" s="3">
        <v>0.176123</v>
      </c>
    </row>
    <row r="91" spans="1:42" x14ac:dyDescent="0.25">
      <c r="A91" s="8">
        <v>83</v>
      </c>
      <c r="B91" s="4" t="s">
        <v>165</v>
      </c>
      <c r="C91" s="10">
        <v>26.428595000000001</v>
      </c>
      <c r="D91" s="4">
        <v>67</v>
      </c>
      <c r="E91" s="4">
        <v>1227.4442200000001</v>
      </c>
      <c r="F91" s="4">
        <v>1</v>
      </c>
      <c r="G91" s="4" t="s">
        <v>166</v>
      </c>
      <c r="H91" s="4">
        <v>0</v>
      </c>
      <c r="I91" s="4" t="s">
        <v>167</v>
      </c>
      <c r="J91" s="4" t="s">
        <v>1271</v>
      </c>
      <c r="K91" s="3">
        <v>0.39549000000000001</v>
      </c>
      <c r="L91" s="3">
        <v>1.274662</v>
      </c>
      <c r="M91" s="3">
        <v>-2.9721000000000001E-2</v>
      </c>
      <c r="N91" s="3">
        <v>0.80562800000000001</v>
      </c>
      <c r="O91" s="3">
        <v>-0.421433</v>
      </c>
      <c r="P91" s="3">
        <v>-1.1454770000000001</v>
      </c>
      <c r="Q91" s="3">
        <v>0.15418799999999999</v>
      </c>
      <c r="R91" s="3">
        <v>0.66703900000000005</v>
      </c>
      <c r="S91" s="3">
        <v>0.62525600000000003</v>
      </c>
      <c r="T91" s="3">
        <v>-1.8941589999999999</v>
      </c>
      <c r="U91" s="3">
        <v>0.22506499999999999</v>
      </c>
      <c r="V91" s="3">
        <v>0.49340800000000001</v>
      </c>
      <c r="W91" s="3">
        <v>0.35621000000000003</v>
      </c>
      <c r="X91" s="3">
        <v>-1.9045049999999999</v>
      </c>
      <c r="Y91" s="3">
        <v>-0.35772599999999999</v>
      </c>
      <c r="Z91" s="3">
        <v>-0.94118100000000005</v>
      </c>
      <c r="AA91" s="3">
        <v>-0.22173399999999999</v>
      </c>
      <c r="AB91" s="3">
        <v>-0.37683100000000003</v>
      </c>
      <c r="AC91" s="3">
        <v>-0.47359000000000001</v>
      </c>
      <c r="AD91" s="3">
        <v>-0.398729</v>
      </c>
      <c r="AE91" s="3">
        <v>1.06656</v>
      </c>
      <c r="AF91" s="3">
        <v>0.84311400000000003</v>
      </c>
      <c r="AG91" s="3">
        <v>1.0325930000000001</v>
      </c>
      <c r="AH91" s="3">
        <v>1.392674</v>
      </c>
      <c r="AI91" s="3">
        <v>-1.9005669999999999</v>
      </c>
      <c r="AJ91" s="3">
        <v>0.76747600000000005</v>
      </c>
      <c r="AK91" s="3">
        <v>-1.89598</v>
      </c>
      <c r="AL91" s="3">
        <v>1.619113</v>
      </c>
      <c r="AM91" s="3">
        <v>0.95649600000000001</v>
      </c>
      <c r="AN91" s="3">
        <v>-0.87111899999999998</v>
      </c>
      <c r="AO91" s="3">
        <v>-5.8073E-2</v>
      </c>
      <c r="AP91" s="3">
        <v>0.21585099999999999</v>
      </c>
    </row>
    <row r="92" spans="1:42" x14ac:dyDescent="0.25">
      <c r="A92" s="8">
        <v>84</v>
      </c>
      <c r="B92" s="4" t="s">
        <v>168</v>
      </c>
      <c r="C92" s="10">
        <v>28.482855000000001</v>
      </c>
      <c r="D92" s="4">
        <v>57</v>
      </c>
      <c r="E92" s="4">
        <v>1289.4678899999999</v>
      </c>
      <c r="F92" s="4">
        <v>1</v>
      </c>
      <c r="G92" s="4" t="s">
        <v>169</v>
      </c>
      <c r="H92" s="4" t="s">
        <v>170</v>
      </c>
      <c r="I92" s="4" t="s">
        <v>16</v>
      </c>
      <c r="J92" s="4" t="s">
        <v>1273</v>
      </c>
      <c r="K92" s="3">
        <v>0.27343400000000001</v>
      </c>
      <c r="L92" s="3">
        <v>1.0045440000000001</v>
      </c>
      <c r="M92" s="3">
        <v>6.5975000000000006E-2</v>
      </c>
      <c r="N92" s="3">
        <v>9.0526999999999996E-2</v>
      </c>
      <c r="O92" s="3">
        <v>-0.57602100000000001</v>
      </c>
      <c r="P92" s="3">
        <v>-0.46056999999999998</v>
      </c>
      <c r="Q92" s="3">
        <v>-0.633602</v>
      </c>
      <c r="R92" s="3">
        <v>-0.60408600000000001</v>
      </c>
      <c r="S92" s="3">
        <v>-0.70533400000000002</v>
      </c>
      <c r="T92" s="3">
        <v>-0.62410100000000002</v>
      </c>
      <c r="U92" s="3">
        <v>-0.63040700000000005</v>
      </c>
      <c r="V92" s="3">
        <v>0.39102599999999998</v>
      </c>
      <c r="W92" s="3">
        <v>-0.47967900000000002</v>
      </c>
      <c r="X92" s="3">
        <v>-0.34905000000000003</v>
      </c>
      <c r="Y92" s="3">
        <v>-1.1916880000000001</v>
      </c>
      <c r="Z92" s="3">
        <v>-0.375112</v>
      </c>
      <c r="AA92" s="3">
        <v>-0.39643099999999998</v>
      </c>
      <c r="AB92" s="3">
        <v>-0.41132099999999999</v>
      </c>
      <c r="AC92" s="3">
        <v>-0.53399200000000002</v>
      </c>
      <c r="AD92" s="3">
        <v>-0.53126499999999999</v>
      </c>
      <c r="AE92" s="3">
        <v>0.28443000000000002</v>
      </c>
      <c r="AF92" s="3">
        <v>2.9535939999999998</v>
      </c>
      <c r="AG92" s="3">
        <v>0.39888699999999999</v>
      </c>
      <c r="AH92" s="3">
        <v>1.22061</v>
      </c>
      <c r="AI92" s="3">
        <v>0.86877700000000002</v>
      </c>
      <c r="AJ92" s="3">
        <v>1.0811649999999999</v>
      </c>
      <c r="AK92" s="3">
        <v>-2.6922890000000002</v>
      </c>
      <c r="AL92" s="3">
        <v>0.51442100000000002</v>
      </c>
      <c r="AM92" s="3">
        <v>2.0203760000000002</v>
      </c>
      <c r="AN92" s="3">
        <v>-0.40241199999999999</v>
      </c>
      <c r="AO92" s="3">
        <v>0.46277299999999999</v>
      </c>
      <c r="AP92" s="3">
        <v>-3.3186E-2</v>
      </c>
    </row>
    <row r="93" spans="1:42" x14ac:dyDescent="0.25">
      <c r="A93" s="8">
        <v>85</v>
      </c>
      <c r="B93" s="4" t="s">
        <v>171</v>
      </c>
      <c r="C93" s="10">
        <v>31.457661000000002</v>
      </c>
      <c r="D93" s="4">
        <v>57</v>
      </c>
      <c r="E93" s="4">
        <v>1384.1535200000001</v>
      </c>
      <c r="F93" s="4">
        <v>1</v>
      </c>
      <c r="G93" s="4" t="s">
        <v>172</v>
      </c>
      <c r="H93" s="4" t="s">
        <v>173</v>
      </c>
      <c r="I93" s="4" t="s">
        <v>174</v>
      </c>
      <c r="J93" s="4" t="s">
        <v>1277</v>
      </c>
      <c r="K93" s="3">
        <v>0.83042800000000006</v>
      </c>
      <c r="L93" s="3">
        <v>1.257071</v>
      </c>
      <c r="M93" s="3">
        <v>0.64923500000000001</v>
      </c>
      <c r="N93" s="3">
        <v>1.0119590000000001</v>
      </c>
      <c r="O93" s="3">
        <v>-0.73853000000000002</v>
      </c>
      <c r="P93" s="3">
        <v>-0.42428300000000002</v>
      </c>
      <c r="Q93" s="3">
        <v>-0.90697799999999995</v>
      </c>
      <c r="R93" s="3">
        <v>-0.37108600000000003</v>
      </c>
      <c r="S93" s="3">
        <v>-0.50099499999999997</v>
      </c>
      <c r="T93" s="3">
        <v>-6.6394999999999996E-2</v>
      </c>
      <c r="U93" s="3">
        <v>-6.4600000000000005E-2</v>
      </c>
      <c r="V93" s="3">
        <v>8.9049999999999997E-3</v>
      </c>
      <c r="W93" s="3">
        <v>-0.22145599999999999</v>
      </c>
      <c r="X93" s="3">
        <v>-0.99614000000000003</v>
      </c>
      <c r="Y93" s="3">
        <v>-1.0334019999999999</v>
      </c>
      <c r="Z93" s="3">
        <v>-0.87364299999999995</v>
      </c>
      <c r="AA93" s="3">
        <v>-0.99913099999999999</v>
      </c>
      <c r="AB93" s="3">
        <v>-1.13897</v>
      </c>
      <c r="AC93" s="3">
        <v>-0.112734</v>
      </c>
      <c r="AD93" s="3">
        <v>-0.20042199999999999</v>
      </c>
      <c r="AE93" s="3">
        <v>-0.12378599999999999</v>
      </c>
      <c r="AF93" s="3">
        <v>1.6227769999999999</v>
      </c>
      <c r="AG93" s="3">
        <v>0.35311100000000001</v>
      </c>
      <c r="AH93" s="3">
        <v>1.4093800000000001</v>
      </c>
      <c r="AI93" s="3">
        <v>0.79350299999999996</v>
      </c>
      <c r="AJ93" s="3">
        <v>1.2867960000000001</v>
      </c>
      <c r="AK93" s="3">
        <v>-2.9501219999999999</v>
      </c>
      <c r="AL93" s="3">
        <v>0.20195299999999999</v>
      </c>
      <c r="AM93" s="3">
        <v>1.5878969999999999</v>
      </c>
      <c r="AN93" s="3">
        <v>-4.8966999999999997E-2</v>
      </c>
      <c r="AO93" s="3">
        <v>-0.49173</v>
      </c>
      <c r="AP93" s="3">
        <v>1.250362</v>
      </c>
    </row>
    <row r="94" spans="1:42" x14ac:dyDescent="0.25">
      <c r="A94" s="8">
        <v>86</v>
      </c>
      <c r="B94" s="4" t="s">
        <v>175</v>
      </c>
      <c r="C94" s="10">
        <v>35.199157999999997</v>
      </c>
      <c r="D94" s="4">
        <v>119</v>
      </c>
      <c r="E94" s="4">
        <v>1516.0608099999999</v>
      </c>
      <c r="F94" s="4"/>
      <c r="G94" s="4" t="s">
        <v>176</v>
      </c>
      <c r="H94" s="4" t="s">
        <v>176</v>
      </c>
      <c r="I94" s="4"/>
      <c r="J94" s="4"/>
      <c r="K94" s="3">
        <v>1.970909</v>
      </c>
      <c r="L94" s="3">
        <v>2.7806150000000001</v>
      </c>
      <c r="M94" s="3">
        <v>1.8063830000000001</v>
      </c>
      <c r="N94" s="3">
        <v>0.71762800000000004</v>
      </c>
      <c r="O94" s="3">
        <v>-0.50087099999999996</v>
      </c>
      <c r="P94" s="3">
        <v>-0.52076599999999995</v>
      </c>
      <c r="Q94" s="3">
        <v>-0.50514000000000003</v>
      </c>
      <c r="R94" s="3">
        <v>-0.60911899999999997</v>
      </c>
      <c r="S94" s="3">
        <v>-0.592113</v>
      </c>
      <c r="T94" s="3">
        <v>-0.57423999999999997</v>
      </c>
      <c r="U94" s="3">
        <v>-0.565133</v>
      </c>
      <c r="V94" s="3">
        <v>-0.596777</v>
      </c>
      <c r="W94" s="3">
        <v>-0.49185699999999999</v>
      </c>
      <c r="X94" s="3">
        <v>-0.65938799999999997</v>
      </c>
      <c r="Y94" s="3">
        <v>-0.60557700000000003</v>
      </c>
      <c r="Z94" s="3">
        <v>-0.55274199999999996</v>
      </c>
      <c r="AA94" s="3">
        <v>-0.63971699999999998</v>
      </c>
      <c r="AB94" s="3">
        <v>-0.53222999999999998</v>
      </c>
      <c r="AC94" s="3">
        <v>-0.60970999999999997</v>
      </c>
      <c r="AD94" s="3">
        <v>-0.58689199999999997</v>
      </c>
      <c r="AE94" s="3">
        <v>-0.39851700000000001</v>
      </c>
      <c r="AF94" s="3">
        <v>-0.305369</v>
      </c>
      <c r="AG94" s="3">
        <v>1.803159</v>
      </c>
      <c r="AH94" s="3">
        <v>0.44747599999999998</v>
      </c>
      <c r="AI94" s="3">
        <v>-0.65876699999999999</v>
      </c>
      <c r="AJ94" s="3">
        <v>3.0348E-2</v>
      </c>
      <c r="AK94" s="3">
        <v>-0.58284999999999998</v>
      </c>
      <c r="AL94" s="3">
        <v>1.1802429999999999</v>
      </c>
      <c r="AM94" s="3">
        <v>1.9078740000000001</v>
      </c>
      <c r="AN94" s="3">
        <v>-0.51157699999999995</v>
      </c>
      <c r="AO94" s="3">
        <v>-0.63364600000000004</v>
      </c>
      <c r="AP94" s="3">
        <v>-0.41162599999999999</v>
      </c>
    </row>
    <row r="95" spans="1:42" x14ac:dyDescent="0.25">
      <c r="A95" s="8">
        <v>87</v>
      </c>
      <c r="B95" s="4" t="s">
        <v>177</v>
      </c>
      <c r="C95" s="10">
        <v>35.571117000000001</v>
      </c>
      <c r="D95" s="4">
        <v>79</v>
      </c>
      <c r="E95" s="4">
        <v>1530.09689</v>
      </c>
      <c r="F95" s="4"/>
      <c r="G95" s="4" t="s">
        <v>178</v>
      </c>
      <c r="H95" s="4" t="s">
        <v>178</v>
      </c>
      <c r="I95" s="4"/>
      <c r="J95" s="4"/>
      <c r="K95" s="3">
        <v>1.499857</v>
      </c>
      <c r="L95" s="3">
        <v>2.1590180000000001</v>
      </c>
      <c r="M95" s="3">
        <v>1.396952</v>
      </c>
      <c r="N95" s="3">
        <v>0.53477600000000003</v>
      </c>
      <c r="O95" s="3">
        <v>-0.72330700000000003</v>
      </c>
      <c r="P95" s="3">
        <v>-0.72021199999999996</v>
      </c>
      <c r="Q95" s="3">
        <v>-0.73031900000000005</v>
      </c>
      <c r="R95" s="3">
        <v>-0.77682899999999999</v>
      </c>
      <c r="S95" s="3">
        <v>-0.73938099999999995</v>
      </c>
      <c r="T95" s="3">
        <v>-0.70380500000000001</v>
      </c>
      <c r="U95" s="3">
        <v>-0.757046</v>
      </c>
      <c r="V95" s="3">
        <v>-0.73938099999999995</v>
      </c>
      <c r="W95" s="3">
        <v>-0.74455499999999997</v>
      </c>
      <c r="X95" s="3">
        <v>-0.80670200000000003</v>
      </c>
      <c r="Y95" s="3">
        <v>-0.74976600000000004</v>
      </c>
      <c r="Z95" s="3">
        <v>-0.78608299999999998</v>
      </c>
      <c r="AA95" s="3">
        <v>-0.71482900000000005</v>
      </c>
      <c r="AB95" s="3">
        <v>-0.74615500000000001</v>
      </c>
      <c r="AC95" s="3">
        <v>-0.73110299999999995</v>
      </c>
      <c r="AD95" s="3">
        <v>-0.740174</v>
      </c>
      <c r="AE95" s="3">
        <v>-0.108418</v>
      </c>
      <c r="AF95" s="3">
        <v>0.82867900000000005</v>
      </c>
      <c r="AG95" s="3">
        <v>1.686922</v>
      </c>
      <c r="AH95" s="3">
        <v>0.76959</v>
      </c>
      <c r="AI95" s="3">
        <v>1.0560529999999999</v>
      </c>
      <c r="AJ95" s="3">
        <v>1.3997299999999999</v>
      </c>
      <c r="AK95" s="3">
        <v>-0.73700600000000005</v>
      </c>
      <c r="AL95" s="3">
        <v>0.37134299999999998</v>
      </c>
      <c r="AM95" s="3">
        <v>1.92594</v>
      </c>
      <c r="AN95" s="3">
        <v>-0.72021199999999996</v>
      </c>
      <c r="AO95" s="3">
        <v>-0.72641500000000003</v>
      </c>
      <c r="AP95" s="3">
        <v>0.57283300000000004</v>
      </c>
    </row>
    <row r="96" spans="1:42" x14ac:dyDescent="0.25">
      <c r="A96" s="8">
        <v>88</v>
      </c>
      <c r="B96" s="4" t="s">
        <v>179</v>
      </c>
      <c r="C96" s="10">
        <v>39.395381999999998</v>
      </c>
      <c r="D96" s="4">
        <v>57</v>
      </c>
      <c r="E96" s="4">
        <v>1685.95001</v>
      </c>
      <c r="F96" s="4">
        <v>1</v>
      </c>
      <c r="G96" s="4" t="s">
        <v>180</v>
      </c>
      <c r="H96" s="4" t="s">
        <v>180</v>
      </c>
      <c r="I96" s="4" t="s">
        <v>181</v>
      </c>
      <c r="J96" s="4"/>
      <c r="K96" s="3">
        <v>1.732434</v>
      </c>
      <c r="L96" s="3">
        <v>2.1758130000000002</v>
      </c>
      <c r="M96" s="3">
        <v>0.89074299999999995</v>
      </c>
      <c r="N96" s="3">
        <v>1.525493</v>
      </c>
      <c r="O96" s="3">
        <v>-0.49474699999999999</v>
      </c>
      <c r="P96" s="3">
        <v>0.701936</v>
      </c>
      <c r="Q96" s="3">
        <v>-0.210234</v>
      </c>
      <c r="R96" s="3">
        <v>-0.64919000000000004</v>
      </c>
      <c r="S96" s="3">
        <v>-0.542964</v>
      </c>
      <c r="T96" s="3">
        <v>2.0409999999999998E-3</v>
      </c>
      <c r="U96" s="3">
        <v>-0.88211499999999998</v>
      </c>
      <c r="V96" s="3">
        <v>-0.56627799999999995</v>
      </c>
      <c r="W96" s="3">
        <v>-0.82835499999999995</v>
      </c>
      <c r="X96" s="3">
        <v>0.43503599999999998</v>
      </c>
      <c r="Y96" s="3">
        <v>-0.25965300000000002</v>
      </c>
      <c r="Z96" s="3">
        <v>-0.51441300000000001</v>
      </c>
      <c r="AA96" s="3">
        <v>-0.634606</v>
      </c>
      <c r="AB96" s="3">
        <v>-0.90165799999999996</v>
      </c>
      <c r="AC96" s="3">
        <v>-0.59197200000000005</v>
      </c>
      <c r="AD96" s="3">
        <v>-0.76681200000000005</v>
      </c>
      <c r="AE96" s="3">
        <v>0.16930899999999999</v>
      </c>
      <c r="AF96" s="3">
        <v>-0.229657</v>
      </c>
      <c r="AG96" s="3">
        <v>0.320187</v>
      </c>
      <c r="AH96" s="3">
        <v>0.94625999999999999</v>
      </c>
      <c r="AI96" s="3">
        <v>-1.308344</v>
      </c>
      <c r="AJ96" s="3">
        <v>-1.2602260000000001</v>
      </c>
      <c r="AK96" s="3">
        <v>-1.3045150000000001</v>
      </c>
      <c r="AL96" s="3">
        <v>1.6130580000000001</v>
      </c>
      <c r="AM96" s="3">
        <v>2.1274150000000001</v>
      </c>
      <c r="AN96" s="3">
        <v>-0.59528000000000003</v>
      </c>
      <c r="AO96" s="3">
        <v>-0.60500500000000001</v>
      </c>
      <c r="AP96" s="3">
        <v>0.50629900000000005</v>
      </c>
    </row>
    <row r="97" spans="1:42" x14ac:dyDescent="0.25">
      <c r="A97" s="8">
        <v>89</v>
      </c>
      <c r="B97" s="4" t="s">
        <v>182</v>
      </c>
      <c r="C97" s="10">
        <v>35.948996999999999</v>
      </c>
      <c r="D97" s="4">
        <v>57</v>
      </c>
      <c r="E97" s="4">
        <v>1544.7793899999999</v>
      </c>
      <c r="F97" s="4">
        <v>1</v>
      </c>
      <c r="G97" s="4" t="s">
        <v>183</v>
      </c>
      <c r="H97" s="4" t="s">
        <v>183</v>
      </c>
      <c r="I97" s="4" t="s">
        <v>184</v>
      </c>
      <c r="J97" s="4"/>
      <c r="K97" s="3">
        <v>1.9852669999999999</v>
      </c>
      <c r="L97" s="3">
        <v>1.653659</v>
      </c>
      <c r="M97" s="3">
        <v>1.1454070000000001</v>
      </c>
      <c r="N97" s="3">
        <v>1.2063159999999999</v>
      </c>
      <c r="O97" s="3">
        <v>-0.42882700000000001</v>
      </c>
      <c r="P97" s="3">
        <v>0.46786800000000001</v>
      </c>
      <c r="Q97" s="3">
        <v>-0.34682400000000002</v>
      </c>
      <c r="R97" s="3">
        <v>-1.0024569999999999</v>
      </c>
      <c r="S97" s="3">
        <v>-0.52553000000000005</v>
      </c>
      <c r="T97" s="3">
        <v>0.311977</v>
      </c>
      <c r="U97" s="3">
        <v>-1.437403</v>
      </c>
      <c r="V97" s="3">
        <v>-0.223387</v>
      </c>
      <c r="W97" s="3">
        <v>-0.113341</v>
      </c>
      <c r="X97" s="3">
        <v>0.22344</v>
      </c>
      <c r="Y97" s="3">
        <v>-0.94264899999999996</v>
      </c>
      <c r="Z97" s="3">
        <v>-0.93230199999999996</v>
      </c>
      <c r="AA97" s="3">
        <v>-1.444126</v>
      </c>
      <c r="AB97" s="3">
        <v>-1.4182950000000001</v>
      </c>
      <c r="AC97" s="3">
        <v>-0.63449299999999997</v>
      </c>
      <c r="AD97" s="3">
        <v>-0.93221600000000004</v>
      </c>
      <c r="AE97" s="3">
        <v>0.52849000000000002</v>
      </c>
      <c r="AF97" s="3">
        <v>-0.89562299999999995</v>
      </c>
      <c r="AG97" s="3">
        <v>0.41369099999999998</v>
      </c>
      <c r="AH97" s="3">
        <v>0.76298699999999997</v>
      </c>
      <c r="AI97" s="3">
        <v>-0.393457</v>
      </c>
      <c r="AJ97" s="3">
        <v>0.54293800000000003</v>
      </c>
      <c r="AK97" s="3">
        <v>-1.449365</v>
      </c>
      <c r="AL97" s="3">
        <v>1.1797420000000001</v>
      </c>
      <c r="AM97" s="3">
        <v>1.557833</v>
      </c>
      <c r="AN97" s="3">
        <v>-0.209089</v>
      </c>
      <c r="AO97" s="3">
        <v>-9.7108E-2</v>
      </c>
      <c r="AP97" s="3">
        <v>1.446877</v>
      </c>
    </row>
    <row r="98" spans="1:42" x14ac:dyDescent="0.25">
      <c r="A98" s="8">
        <v>90</v>
      </c>
      <c r="B98" s="4" t="s">
        <v>185</v>
      </c>
      <c r="C98" s="10">
        <v>34.249279000000001</v>
      </c>
      <c r="D98" s="4">
        <v>57</v>
      </c>
      <c r="E98" s="4">
        <v>1481.20715</v>
      </c>
      <c r="F98" s="4">
        <v>1</v>
      </c>
      <c r="G98" s="4" t="s">
        <v>186</v>
      </c>
      <c r="H98" s="4" t="s">
        <v>186</v>
      </c>
      <c r="I98" s="4" t="s">
        <v>187</v>
      </c>
      <c r="J98" s="4"/>
      <c r="K98" s="3">
        <v>1.5057290000000001</v>
      </c>
      <c r="L98" s="3">
        <v>1.877505</v>
      </c>
      <c r="M98" s="3">
        <v>0.609622</v>
      </c>
      <c r="N98" s="3">
        <v>1.3012280000000001</v>
      </c>
      <c r="O98" s="3">
        <v>-0.78225800000000001</v>
      </c>
      <c r="P98" s="3">
        <v>-0.19392499999999999</v>
      </c>
      <c r="Q98" s="3">
        <v>-0.64786500000000002</v>
      </c>
      <c r="R98" s="3">
        <v>-0.94584199999999996</v>
      </c>
      <c r="S98" s="3">
        <v>-1.0885309999999999</v>
      </c>
      <c r="T98" s="3">
        <v>-0.29034799999999999</v>
      </c>
      <c r="U98" s="3">
        <v>-1.128255</v>
      </c>
      <c r="V98" s="3">
        <v>0.35777799999999998</v>
      </c>
      <c r="W98" s="3">
        <v>-0.106327</v>
      </c>
      <c r="X98" s="3">
        <v>-0.434033</v>
      </c>
      <c r="Y98" s="3">
        <v>-0.84299400000000002</v>
      </c>
      <c r="Z98" s="3">
        <v>-0.70558399999999999</v>
      </c>
      <c r="AA98" s="3">
        <v>-0.875502</v>
      </c>
      <c r="AB98" s="3">
        <v>-0.483595</v>
      </c>
      <c r="AC98" s="3">
        <v>-0.75258599999999998</v>
      </c>
      <c r="AD98" s="3">
        <v>-0.87943300000000002</v>
      </c>
      <c r="AE98" s="3">
        <v>0.37351699999999999</v>
      </c>
      <c r="AF98" s="3">
        <v>-0.59611999999999998</v>
      </c>
      <c r="AG98" s="3">
        <v>0.72336699999999998</v>
      </c>
      <c r="AH98" s="3">
        <v>1.271752</v>
      </c>
      <c r="AI98" s="3">
        <v>0.38395699999999999</v>
      </c>
      <c r="AJ98" s="3">
        <v>0.83202900000000002</v>
      </c>
      <c r="AK98" s="3">
        <v>-1.9294960000000001</v>
      </c>
      <c r="AL98" s="3">
        <v>0.909385</v>
      </c>
      <c r="AM98" s="3">
        <v>1.9847600000000001</v>
      </c>
      <c r="AN98" s="3">
        <v>-0.669601</v>
      </c>
      <c r="AO98" s="3">
        <v>-0.28403200000000001</v>
      </c>
      <c r="AP98" s="3">
        <v>1.505695</v>
      </c>
    </row>
    <row r="99" spans="1:42" x14ac:dyDescent="0.25">
      <c r="A99" s="8">
        <v>91</v>
      </c>
      <c r="B99" s="4" t="s">
        <v>188</v>
      </c>
      <c r="C99" s="10">
        <v>30.395379999999999</v>
      </c>
      <c r="D99" s="4">
        <v>57</v>
      </c>
      <c r="E99" s="4">
        <v>1349.3234299999999</v>
      </c>
      <c r="F99" s="4">
        <v>1</v>
      </c>
      <c r="G99" s="4" t="s">
        <v>189</v>
      </c>
      <c r="H99" s="4" t="s">
        <v>190</v>
      </c>
      <c r="I99" s="4" t="s">
        <v>191</v>
      </c>
      <c r="J99" s="4"/>
      <c r="K99" s="3">
        <v>1.2965789999999999</v>
      </c>
      <c r="L99" s="3">
        <v>1.8824749999999999</v>
      </c>
      <c r="M99" s="3">
        <v>1.3211139999999999</v>
      </c>
      <c r="N99" s="3">
        <v>0.94172999999999996</v>
      </c>
      <c r="O99" s="3">
        <v>-0.530138</v>
      </c>
      <c r="P99" s="3">
        <v>8.0928E-2</v>
      </c>
      <c r="Q99" s="3">
        <v>-0.57251799999999997</v>
      </c>
      <c r="R99" s="3">
        <v>-0.39756399999999997</v>
      </c>
      <c r="S99" s="3">
        <v>-0.39780399999999999</v>
      </c>
      <c r="T99" s="3">
        <v>-0.26063199999999997</v>
      </c>
      <c r="U99" s="3">
        <v>-1.056325</v>
      </c>
      <c r="V99" s="3">
        <v>0.40407500000000002</v>
      </c>
      <c r="W99" s="3">
        <v>0.79600700000000002</v>
      </c>
      <c r="X99" s="3">
        <v>-0.46141100000000002</v>
      </c>
      <c r="Y99" s="3">
        <v>-1.1861969999999999</v>
      </c>
      <c r="Z99" s="3">
        <v>-0.91917300000000002</v>
      </c>
      <c r="AA99" s="3">
        <v>-1.2765759999999999</v>
      </c>
      <c r="AB99" s="3">
        <v>-0.892258</v>
      </c>
      <c r="AC99" s="3">
        <v>-0.48492299999999999</v>
      </c>
      <c r="AD99" s="3">
        <v>-0.74846400000000002</v>
      </c>
      <c r="AE99" s="3">
        <v>-7.1096999999999994E-2</v>
      </c>
      <c r="AF99" s="3">
        <v>0.100134</v>
      </c>
      <c r="AG99" s="3">
        <v>9.9360000000000004E-2</v>
      </c>
      <c r="AH99" s="3">
        <v>1.3039510000000001</v>
      </c>
      <c r="AI99" s="3">
        <v>-1.4682000000000001E-2</v>
      </c>
      <c r="AJ99" s="3">
        <v>0.80464800000000003</v>
      </c>
      <c r="AK99" s="3">
        <v>-2.6622050000000002</v>
      </c>
      <c r="AL99" s="3">
        <v>1.0328120000000001</v>
      </c>
      <c r="AM99" s="3">
        <v>1.4856290000000001</v>
      </c>
      <c r="AN99" s="3">
        <v>-0.64125299999999996</v>
      </c>
      <c r="AO99" s="3">
        <v>-0.14969399999999999</v>
      </c>
      <c r="AP99" s="3">
        <v>1.1734659999999999</v>
      </c>
    </row>
    <row r="100" spans="1:42" x14ac:dyDescent="0.25">
      <c r="A100" s="8">
        <v>92</v>
      </c>
      <c r="B100" s="4" t="s">
        <v>192</v>
      </c>
      <c r="C100" s="10">
        <v>33.251716999999999</v>
      </c>
      <c r="D100" s="4">
        <v>57</v>
      </c>
      <c r="E100" s="4">
        <v>1445.5377800000001</v>
      </c>
      <c r="F100" s="4">
        <v>1</v>
      </c>
      <c r="G100" s="4" t="s">
        <v>193</v>
      </c>
      <c r="H100" s="4" t="s">
        <v>194</v>
      </c>
      <c r="I100" s="4" t="s">
        <v>187</v>
      </c>
      <c r="J100" s="4"/>
      <c r="K100" s="3">
        <v>1.271183</v>
      </c>
      <c r="L100" s="3">
        <v>1.412544</v>
      </c>
      <c r="M100" s="3">
        <v>0.96288099999999999</v>
      </c>
      <c r="N100" s="3">
        <v>0.75492300000000001</v>
      </c>
      <c r="O100" s="3">
        <v>-0.56375900000000001</v>
      </c>
      <c r="P100" s="3">
        <v>0.21795999999999999</v>
      </c>
      <c r="Q100" s="3">
        <v>-0.54038399999999998</v>
      </c>
      <c r="R100" s="3">
        <v>-0.90312899999999996</v>
      </c>
      <c r="S100" s="3">
        <v>-1.116528</v>
      </c>
      <c r="T100" s="3">
        <v>-0.54852000000000001</v>
      </c>
      <c r="U100" s="3">
        <v>-1.5723279999999999</v>
      </c>
      <c r="V100" s="3">
        <v>0.42242200000000002</v>
      </c>
      <c r="W100" s="3">
        <v>0.81167100000000003</v>
      </c>
      <c r="X100" s="3">
        <v>-8.8227E-2</v>
      </c>
      <c r="Y100" s="3">
        <v>-0.96688499999999999</v>
      </c>
      <c r="Z100" s="3">
        <v>-0.90303999999999995</v>
      </c>
      <c r="AA100" s="3">
        <v>-1.4713229999999999</v>
      </c>
      <c r="AB100" s="3">
        <v>-0.986097</v>
      </c>
      <c r="AC100" s="3">
        <v>-0.32870100000000002</v>
      </c>
      <c r="AD100" s="3">
        <v>-0.52603699999999998</v>
      </c>
      <c r="AE100" s="3">
        <v>0.222554</v>
      </c>
      <c r="AF100" s="3">
        <v>-0.54578099999999996</v>
      </c>
      <c r="AG100" s="3">
        <v>0.960669</v>
      </c>
      <c r="AH100" s="3">
        <v>1.597661</v>
      </c>
      <c r="AI100" s="3">
        <v>0.63878599999999996</v>
      </c>
      <c r="AJ100" s="3">
        <v>1.0706279999999999</v>
      </c>
      <c r="AK100" s="3">
        <v>-2.2622260000000001</v>
      </c>
      <c r="AL100" s="3">
        <v>0.99772799999999995</v>
      </c>
      <c r="AM100" s="3">
        <v>1.4462870000000001</v>
      </c>
      <c r="AN100" s="3">
        <v>-0.191994</v>
      </c>
      <c r="AO100" s="3">
        <v>-8.2889000000000004E-2</v>
      </c>
      <c r="AP100" s="3">
        <v>0.80994900000000003</v>
      </c>
    </row>
    <row r="101" spans="1:42" x14ac:dyDescent="0.25">
      <c r="A101" s="8">
        <v>93</v>
      </c>
      <c r="B101" s="4" t="s">
        <v>195</v>
      </c>
      <c r="C101" s="10">
        <v>33.151404999999997</v>
      </c>
      <c r="D101" s="4">
        <v>133</v>
      </c>
      <c r="E101" s="4">
        <v>1442.01469</v>
      </c>
      <c r="F101" s="4"/>
      <c r="G101" s="4" t="s">
        <v>196</v>
      </c>
      <c r="H101" s="4" t="s">
        <v>196</v>
      </c>
      <c r="I101" s="4"/>
      <c r="J101" s="4"/>
      <c r="K101" s="3">
        <v>1.857613</v>
      </c>
      <c r="L101" s="3">
        <v>2.4325860000000001</v>
      </c>
      <c r="M101" s="3">
        <v>1.7891159999999999</v>
      </c>
      <c r="N101" s="3">
        <v>0.83511199999999997</v>
      </c>
      <c r="O101" s="3">
        <v>-0.16327</v>
      </c>
      <c r="P101" s="3">
        <v>0.76782600000000001</v>
      </c>
      <c r="Q101" s="3">
        <v>-0.246506</v>
      </c>
      <c r="R101" s="3">
        <v>-0.25089400000000001</v>
      </c>
      <c r="S101" s="3">
        <v>0.38208599999999998</v>
      </c>
      <c r="T101" s="3">
        <v>-0.252413</v>
      </c>
      <c r="U101" s="3">
        <v>-1.0261039999999999</v>
      </c>
      <c r="V101" s="3">
        <v>-1.002467</v>
      </c>
      <c r="W101" s="3">
        <v>-0.66074200000000005</v>
      </c>
      <c r="X101" s="3">
        <v>0.51634599999999997</v>
      </c>
      <c r="Y101" s="3">
        <v>-0.84220799999999996</v>
      </c>
      <c r="Z101" s="3">
        <v>-1.088401</v>
      </c>
      <c r="AA101" s="3">
        <v>0.63495000000000001</v>
      </c>
      <c r="AB101" s="3">
        <v>0.34927200000000003</v>
      </c>
      <c r="AC101" s="3">
        <v>-1.062335</v>
      </c>
      <c r="AD101" s="3">
        <v>-1.0041020000000001</v>
      </c>
      <c r="AE101" s="3">
        <v>0.174959</v>
      </c>
      <c r="AF101" s="3">
        <v>1.6866589999999999</v>
      </c>
      <c r="AG101" s="3">
        <v>-0.98272000000000004</v>
      </c>
      <c r="AH101" s="3">
        <v>0.65955200000000003</v>
      </c>
      <c r="AI101" s="3">
        <v>0.73792100000000005</v>
      </c>
      <c r="AJ101" s="3">
        <v>0.43622899999999998</v>
      </c>
      <c r="AK101" s="3">
        <v>-0.52541300000000002</v>
      </c>
      <c r="AL101" s="3">
        <v>-0.98991499999999999</v>
      </c>
      <c r="AM101" s="3">
        <v>-0.98272000000000004</v>
      </c>
      <c r="AN101" s="3">
        <v>-1.064548</v>
      </c>
      <c r="AO101" s="3">
        <v>-6.8432999999999994E-2</v>
      </c>
      <c r="AP101" s="3">
        <v>-1.0470280000000001</v>
      </c>
    </row>
    <row r="102" spans="1:42" x14ac:dyDescent="0.25">
      <c r="A102" s="8">
        <v>94</v>
      </c>
      <c r="B102" s="4" t="s">
        <v>197</v>
      </c>
      <c r="C102" s="4">
        <v>11.5</v>
      </c>
      <c r="D102" s="4">
        <v>353.089111</v>
      </c>
      <c r="E102" s="4"/>
      <c r="F102" s="4"/>
      <c r="G102" s="4" t="s">
        <v>1375</v>
      </c>
      <c r="H102" s="4"/>
      <c r="I102" s="4"/>
      <c r="J102" s="4" t="s">
        <v>1272</v>
      </c>
      <c r="K102" s="3">
        <v>3.0849099999999998</v>
      </c>
      <c r="L102" s="3">
        <v>0.79616200000000004</v>
      </c>
      <c r="M102" s="3">
        <v>0.76562699999999995</v>
      </c>
      <c r="N102" s="3">
        <v>2.8372449999999998</v>
      </c>
      <c r="O102" s="3">
        <v>-0.22950799999999999</v>
      </c>
      <c r="P102" s="3">
        <v>-0.26426699999999997</v>
      </c>
      <c r="Q102" s="3">
        <v>-0.52151499999999995</v>
      </c>
      <c r="R102" s="3">
        <v>-0.85226999999999997</v>
      </c>
      <c r="S102" s="3">
        <v>-0.53831399999999996</v>
      </c>
      <c r="T102" s="3">
        <v>-0.31636799999999998</v>
      </c>
      <c r="U102" s="3">
        <v>0.67811399999999999</v>
      </c>
      <c r="V102" s="3">
        <v>0.48171399999999998</v>
      </c>
      <c r="W102" s="3">
        <v>-0.56200899999999998</v>
      </c>
      <c r="X102" s="3">
        <v>-0.57426900000000003</v>
      </c>
      <c r="Y102" s="3">
        <v>-0.37858999999999998</v>
      </c>
      <c r="Z102" s="3">
        <v>-0.59109500000000004</v>
      </c>
      <c r="AA102" s="3">
        <v>-0.557697</v>
      </c>
      <c r="AB102" s="3">
        <v>-0.90834999999999999</v>
      </c>
      <c r="AC102" s="3">
        <v>-0.79464199999999996</v>
      </c>
      <c r="AD102" s="3">
        <v>-0.57426900000000003</v>
      </c>
      <c r="AE102" s="3">
        <v>-0.50620299999999996</v>
      </c>
      <c r="AF102" s="3">
        <v>0.23492299999999999</v>
      </c>
      <c r="AG102" s="3">
        <v>-0.72546200000000005</v>
      </c>
      <c r="AH102" s="3">
        <v>-0.71909599999999996</v>
      </c>
      <c r="AI102" s="3">
        <v>-0.62407800000000002</v>
      </c>
      <c r="AJ102" s="3">
        <v>-0.61789099999999997</v>
      </c>
      <c r="AK102" s="3">
        <v>0.79191</v>
      </c>
      <c r="AL102" s="3">
        <v>-0.76954900000000004</v>
      </c>
      <c r="AM102" s="3">
        <v>1.5307459999999999</v>
      </c>
      <c r="AN102" s="3">
        <v>0.36419400000000002</v>
      </c>
      <c r="AO102" s="3">
        <v>0.71985699999999997</v>
      </c>
      <c r="AP102" s="3">
        <v>-0.65995599999999999</v>
      </c>
    </row>
    <row r="103" spans="1:42" x14ac:dyDescent="0.25">
      <c r="A103" s="8">
        <v>95</v>
      </c>
      <c r="B103" s="4" t="s">
        <v>198</v>
      </c>
      <c r="C103" s="10">
        <v>35.311489000000002</v>
      </c>
      <c r="D103" s="4">
        <v>119</v>
      </c>
      <c r="E103" s="4">
        <v>1520.72219</v>
      </c>
      <c r="F103" s="4">
        <v>3</v>
      </c>
      <c r="G103" s="4" t="s">
        <v>199</v>
      </c>
      <c r="H103" s="4" t="s">
        <v>200</v>
      </c>
      <c r="I103" s="4" t="s">
        <v>174</v>
      </c>
      <c r="J103" s="4" t="s">
        <v>1277</v>
      </c>
      <c r="K103" s="3">
        <v>2.706744</v>
      </c>
      <c r="L103" s="3">
        <v>3.0877129999999999</v>
      </c>
      <c r="M103" s="3">
        <v>2.558954</v>
      </c>
      <c r="N103" s="3">
        <v>1.9469829999999999</v>
      </c>
      <c r="O103" s="3">
        <v>-0.35994700000000002</v>
      </c>
      <c r="P103" s="3">
        <v>-0.35568699999999998</v>
      </c>
      <c r="Q103" s="3">
        <v>-0.368255</v>
      </c>
      <c r="R103" s="3">
        <v>-0.36856499999999998</v>
      </c>
      <c r="S103" s="3">
        <v>-0.36856499999999998</v>
      </c>
      <c r="T103" s="3">
        <v>-0.36701600000000001</v>
      </c>
      <c r="U103" s="3">
        <v>-0.34458899999999998</v>
      </c>
      <c r="V103" s="3">
        <v>-0.332258</v>
      </c>
      <c r="W103" s="3">
        <v>-0.36577999999999999</v>
      </c>
      <c r="X103" s="3">
        <v>-0.37826900000000002</v>
      </c>
      <c r="Y103" s="3">
        <v>-0.36454700000000001</v>
      </c>
      <c r="Z103" s="3">
        <v>-0.33868300000000001</v>
      </c>
      <c r="AA103" s="3">
        <v>-0.37261300000000003</v>
      </c>
      <c r="AB103" s="3">
        <v>-0.37953399999999998</v>
      </c>
      <c r="AC103" s="3">
        <v>-0.37574800000000003</v>
      </c>
      <c r="AD103" s="3">
        <v>-0.34697</v>
      </c>
      <c r="AE103" s="3">
        <v>-0.41315299999999999</v>
      </c>
      <c r="AF103" s="3">
        <v>-0.34369899999999998</v>
      </c>
      <c r="AG103" s="3">
        <v>-0.39364300000000002</v>
      </c>
      <c r="AH103" s="3">
        <v>-0.35903099999999999</v>
      </c>
      <c r="AI103" s="3">
        <v>-0.41382600000000003</v>
      </c>
      <c r="AJ103" s="3">
        <v>-0.35720499999999999</v>
      </c>
      <c r="AK103" s="3">
        <v>-0.38111899999999999</v>
      </c>
      <c r="AL103" s="3">
        <v>-0.40116600000000002</v>
      </c>
      <c r="AM103" s="3">
        <v>-0.38302700000000001</v>
      </c>
      <c r="AN103" s="3">
        <v>-0.353269</v>
      </c>
      <c r="AO103" s="3">
        <v>-0.36547099999999999</v>
      </c>
      <c r="AP103" s="3">
        <v>-0.34876200000000002</v>
      </c>
    </row>
    <row r="104" spans="1:42" x14ac:dyDescent="0.25">
      <c r="A104" s="8">
        <v>96</v>
      </c>
      <c r="B104" s="4" t="s">
        <v>201</v>
      </c>
      <c r="C104" s="10">
        <v>36.167233000000003</v>
      </c>
      <c r="D104" s="4">
        <v>57</v>
      </c>
      <c r="E104" s="4">
        <v>1552.9793999999999</v>
      </c>
      <c r="F104" s="4">
        <v>1</v>
      </c>
      <c r="G104" s="4" t="s">
        <v>202</v>
      </c>
      <c r="H104" s="4" t="s">
        <v>203</v>
      </c>
      <c r="I104" s="4" t="s">
        <v>184</v>
      </c>
      <c r="J104" s="4"/>
      <c r="K104" s="3">
        <v>2.9878870000000002</v>
      </c>
      <c r="L104" s="3">
        <v>2.6631879999999999</v>
      </c>
      <c r="M104" s="3">
        <v>2.0913529999999998</v>
      </c>
      <c r="N104" s="3">
        <v>1.868889</v>
      </c>
      <c r="O104" s="3">
        <v>-0.483269</v>
      </c>
      <c r="P104" s="3">
        <v>0.32939400000000002</v>
      </c>
      <c r="Q104" s="3">
        <v>-0.48207499999999998</v>
      </c>
      <c r="R104" s="3">
        <v>-0.104585</v>
      </c>
      <c r="S104" s="3">
        <v>-0.558172</v>
      </c>
      <c r="T104" s="3">
        <v>0.84921100000000005</v>
      </c>
      <c r="U104" s="3">
        <v>0.32009399999999999</v>
      </c>
      <c r="V104" s="3">
        <v>-4.3852000000000002E-2</v>
      </c>
      <c r="W104" s="3">
        <v>-0.56969700000000001</v>
      </c>
      <c r="X104" s="3">
        <v>-0.48766399999999999</v>
      </c>
      <c r="Y104" s="3">
        <v>-0.52377600000000002</v>
      </c>
      <c r="Z104" s="3">
        <v>-0.57777999999999996</v>
      </c>
      <c r="AA104" s="3">
        <v>-0.501004</v>
      </c>
      <c r="AB104" s="3">
        <v>-0.44976100000000002</v>
      </c>
      <c r="AC104" s="3">
        <v>-0.47534300000000002</v>
      </c>
      <c r="AD104" s="3">
        <v>-0.50018899999999999</v>
      </c>
      <c r="AE104" s="3">
        <v>-0.53606399999999998</v>
      </c>
      <c r="AF104" s="3">
        <v>-0.53520999999999996</v>
      </c>
      <c r="AG104" s="3">
        <v>-0.50386500000000001</v>
      </c>
      <c r="AH104" s="3">
        <v>-0.53734700000000002</v>
      </c>
      <c r="AI104" s="3">
        <v>-0.56435599999999997</v>
      </c>
      <c r="AJ104" s="3">
        <v>-0.49734200000000001</v>
      </c>
      <c r="AK104" s="3">
        <v>-0.55466099999999996</v>
      </c>
      <c r="AL104" s="3">
        <v>-0.50714700000000001</v>
      </c>
      <c r="AM104" s="3">
        <v>-0.53350500000000001</v>
      </c>
      <c r="AN104" s="3">
        <v>0.45932499999999998</v>
      </c>
      <c r="AO104" s="3">
        <v>-0.56969700000000001</v>
      </c>
      <c r="AP104" s="3">
        <v>-0.47298099999999998</v>
      </c>
    </row>
    <row r="105" spans="1:42" x14ac:dyDescent="0.25">
      <c r="A105" s="8">
        <v>97</v>
      </c>
      <c r="B105" s="4" t="s">
        <v>204</v>
      </c>
      <c r="C105" s="4">
        <v>13.4</v>
      </c>
      <c r="D105" s="4">
        <v>353.09643599999998</v>
      </c>
      <c r="E105" s="4"/>
      <c r="F105" s="4"/>
      <c r="G105" s="4" t="s">
        <v>1376</v>
      </c>
      <c r="H105" s="4"/>
      <c r="I105" s="4"/>
      <c r="J105" s="4" t="s">
        <v>1272</v>
      </c>
      <c r="K105" s="3">
        <v>3.3762859999999999</v>
      </c>
      <c r="L105" s="3">
        <v>1.2910159999999999</v>
      </c>
      <c r="M105" s="3">
        <v>0.43018699999999999</v>
      </c>
      <c r="N105" s="3">
        <v>3.12466</v>
      </c>
      <c r="O105" s="3">
        <v>-1.392147</v>
      </c>
      <c r="P105" s="3">
        <v>-0.81430100000000005</v>
      </c>
      <c r="Q105" s="3">
        <v>5.8243000000000003E-2</v>
      </c>
      <c r="R105" s="3">
        <v>-0.47363499999999997</v>
      </c>
      <c r="S105" s="3">
        <v>-0.17682999999999999</v>
      </c>
      <c r="T105" s="3">
        <v>-0.109972</v>
      </c>
      <c r="U105" s="3">
        <v>0.61866200000000005</v>
      </c>
      <c r="V105" s="3">
        <v>0.43663800000000003</v>
      </c>
      <c r="W105" s="3">
        <v>-0.49745699999999998</v>
      </c>
      <c r="X105" s="3">
        <v>6.0187999999999998E-2</v>
      </c>
      <c r="Y105" s="3">
        <v>-0.32774199999999998</v>
      </c>
      <c r="Z105" s="3">
        <v>-0.31148500000000001</v>
      </c>
      <c r="AA105" s="3">
        <v>0.122767</v>
      </c>
      <c r="AB105" s="3">
        <v>-0.14808299999999999</v>
      </c>
      <c r="AC105" s="3">
        <v>-0.941859</v>
      </c>
      <c r="AD105" s="3">
        <v>-0.66530599999999995</v>
      </c>
      <c r="AE105" s="3">
        <v>-0.81347700000000001</v>
      </c>
      <c r="AF105" s="3">
        <v>-6.2193999999999999E-2</v>
      </c>
      <c r="AG105" s="3">
        <v>-0.36976700000000001</v>
      </c>
      <c r="AH105" s="3">
        <v>-0.313251</v>
      </c>
      <c r="AI105" s="3">
        <v>0.19736400000000001</v>
      </c>
      <c r="AJ105" s="3">
        <v>5.1256999999999997E-2</v>
      </c>
      <c r="AK105" s="3">
        <v>-0.58084800000000003</v>
      </c>
      <c r="AL105" s="3">
        <v>-0.32594400000000001</v>
      </c>
      <c r="AM105" s="3">
        <v>2.5159000000000001E-2</v>
      </c>
      <c r="AN105" s="3">
        <v>1.6121E-2</v>
      </c>
      <c r="AO105" s="3">
        <v>-1.080837</v>
      </c>
      <c r="AP105" s="3">
        <v>-0.40341300000000002</v>
      </c>
    </row>
    <row r="106" spans="1:42" x14ac:dyDescent="0.25">
      <c r="A106" s="8">
        <v>98</v>
      </c>
      <c r="B106" s="4" t="s">
        <v>205</v>
      </c>
      <c r="C106" s="4">
        <v>12.17</v>
      </c>
      <c r="D106" s="4">
        <v>529.15771500000005</v>
      </c>
      <c r="E106" s="4"/>
      <c r="F106" s="4"/>
      <c r="G106" s="4" t="s">
        <v>1377</v>
      </c>
      <c r="H106" s="4"/>
      <c r="I106" s="4"/>
      <c r="J106" s="4" t="s">
        <v>1272</v>
      </c>
      <c r="K106" s="3">
        <v>3.5628280000000001</v>
      </c>
      <c r="L106" s="3">
        <v>2.1788210000000001</v>
      </c>
      <c r="M106" s="3">
        <v>-0.145569</v>
      </c>
      <c r="N106" s="3">
        <v>2.701635</v>
      </c>
      <c r="O106" s="3">
        <v>-6.5116999999999994E-2</v>
      </c>
      <c r="P106" s="3">
        <v>0.178281</v>
      </c>
      <c r="Q106" s="3">
        <v>-0.58367999999999998</v>
      </c>
      <c r="R106" s="3">
        <v>-4.7881E-2</v>
      </c>
      <c r="S106" s="3">
        <v>-5.3282000000000003E-2</v>
      </c>
      <c r="T106" s="3">
        <v>-0.33666099999999999</v>
      </c>
      <c r="U106" s="3">
        <v>-0.26500699999999999</v>
      </c>
      <c r="V106" s="3">
        <v>-0.61463599999999996</v>
      </c>
      <c r="W106" s="3">
        <v>-0.25732699999999997</v>
      </c>
      <c r="X106" s="3">
        <v>-0.26158700000000001</v>
      </c>
      <c r="Y106" s="3">
        <v>-1.5337E-2</v>
      </c>
      <c r="Z106" s="3">
        <v>4.8925999999999997E-2</v>
      </c>
      <c r="AA106" s="3">
        <v>-5.2106E-2</v>
      </c>
      <c r="AB106" s="3">
        <v>-0.123265</v>
      </c>
      <c r="AC106" s="3">
        <v>-1.5394810000000001</v>
      </c>
      <c r="AD106" s="3">
        <v>8.3136000000000002E-2</v>
      </c>
      <c r="AE106" s="3">
        <v>2.4840000000000001E-3</v>
      </c>
      <c r="AF106" s="3">
        <v>-0.39613599999999999</v>
      </c>
      <c r="AG106" s="3">
        <v>-0.24184600000000001</v>
      </c>
      <c r="AH106" s="3">
        <v>-0.220806</v>
      </c>
      <c r="AI106" s="3">
        <v>-0.384936</v>
      </c>
      <c r="AJ106" s="3">
        <v>-1.0712619999999999</v>
      </c>
      <c r="AK106" s="3">
        <v>-0.14787600000000001</v>
      </c>
      <c r="AL106" s="3">
        <v>-0.55431600000000003</v>
      </c>
      <c r="AM106" s="3">
        <v>-0.62211700000000003</v>
      </c>
      <c r="AN106" s="3">
        <v>-0.65704300000000004</v>
      </c>
      <c r="AO106" s="3">
        <v>-0.20907800000000001</v>
      </c>
      <c r="AP106" s="3">
        <v>0.110245</v>
      </c>
    </row>
    <row r="107" spans="1:42" x14ac:dyDescent="0.25">
      <c r="A107" s="8">
        <v>99</v>
      </c>
      <c r="B107" s="4" t="s">
        <v>206</v>
      </c>
      <c r="C107" s="4">
        <v>11</v>
      </c>
      <c r="D107" s="4">
        <v>431.156677</v>
      </c>
      <c r="E107" s="4"/>
      <c r="F107" s="4"/>
      <c r="G107" s="4" t="s">
        <v>1378</v>
      </c>
      <c r="H107" s="4"/>
      <c r="I107" s="4"/>
      <c r="J107" s="4" t="s">
        <v>1274</v>
      </c>
      <c r="K107" s="3">
        <v>2.0161820000000001</v>
      </c>
      <c r="L107" s="3">
        <v>2.3962539999999999</v>
      </c>
      <c r="M107" s="3">
        <v>0.79658399999999996</v>
      </c>
      <c r="N107" s="3">
        <v>1.6308400000000001</v>
      </c>
      <c r="O107" s="3">
        <v>-0.37203999999999998</v>
      </c>
      <c r="P107" s="3">
        <v>-0.48682900000000001</v>
      </c>
      <c r="Q107" s="3">
        <v>-0.938554</v>
      </c>
      <c r="R107" s="3">
        <v>-0.141571</v>
      </c>
      <c r="S107" s="3">
        <v>-0.67476000000000003</v>
      </c>
      <c r="T107" s="3">
        <v>-0.11665</v>
      </c>
      <c r="U107" s="3">
        <v>-0.61320200000000002</v>
      </c>
      <c r="V107" s="3">
        <v>-0.32318599999999997</v>
      </c>
      <c r="W107" s="3">
        <v>1.5057739999999999</v>
      </c>
      <c r="X107" s="3">
        <v>-0.43070000000000003</v>
      </c>
      <c r="Y107" s="3">
        <v>-0.365701</v>
      </c>
      <c r="Z107" s="3">
        <v>-0.19883700000000001</v>
      </c>
      <c r="AA107" s="3">
        <v>-0.51697199999999999</v>
      </c>
      <c r="AB107" s="3">
        <v>-0.42766199999999999</v>
      </c>
      <c r="AC107" s="3">
        <v>-0.25362899999999999</v>
      </c>
      <c r="AD107" s="3">
        <v>-0.77290800000000004</v>
      </c>
      <c r="AE107" s="3">
        <v>-0.58020499999999997</v>
      </c>
      <c r="AF107" s="3">
        <v>-0.47327599999999997</v>
      </c>
      <c r="AG107" s="3">
        <v>-0.48255599999999998</v>
      </c>
      <c r="AH107" s="3">
        <v>-0.24997900000000001</v>
      </c>
      <c r="AI107" s="3">
        <v>1.3595139999999999</v>
      </c>
      <c r="AJ107" s="3">
        <v>-1.4249339999999999</v>
      </c>
      <c r="AK107" s="3">
        <v>-0.45522699999999999</v>
      </c>
      <c r="AL107" s="3">
        <v>-0.96184999999999998</v>
      </c>
      <c r="AM107" s="3">
        <v>0.26088299999999998</v>
      </c>
      <c r="AN107" s="3">
        <v>-1.0160929999999999</v>
      </c>
      <c r="AO107" s="3">
        <v>8.4090999999999999E-2</v>
      </c>
      <c r="AP107" s="3">
        <v>2.227198</v>
      </c>
    </row>
    <row r="108" spans="1:42" x14ac:dyDescent="0.25">
      <c r="A108" s="8">
        <v>100</v>
      </c>
      <c r="B108" s="4" t="s">
        <v>207</v>
      </c>
      <c r="C108" s="10">
        <v>35.004471000000002</v>
      </c>
      <c r="D108" s="4">
        <v>93</v>
      </c>
      <c r="E108" s="4">
        <v>1508.34907</v>
      </c>
      <c r="F108" s="4">
        <v>1</v>
      </c>
      <c r="G108" s="4" t="s">
        <v>208</v>
      </c>
      <c r="H108" s="4">
        <v>0</v>
      </c>
      <c r="I108" s="4" t="s">
        <v>174</v>
      </c>
      <c r="J108" s="4" t="s">
        <v>1277</v>
      </c>
      <c r="K108" s="3">
        <v>2.266956</v>
      </c>
      <c r="L108" s="3">
        <v>2.3821560000000002</v>
      </c>
      <c r="M108" s="3">
        <v>1.6632610000000001</v>
      </c>
      <c r="N108" s="3">
        <v>1.1260699999999999</v>
      </c>
      <c r="O108" s="3">
        <v>-0.73628400000000005</v>
      </c>
      <c r="P108" s="3">
        <v>-0.71959799999999996</v>
      </c>
      <c r="Q108" s="3">
        <v>-8.9271000000000003E-2</v>
      </c>
      <c r="R108" s="3">
        <v>-0.21362400000000001</v>
      </c>
      <c r="S108" s="3">
        <v>-0.31533600000000001</v>
      </c>
      <c r="T108" s="3">
        <v>-0.243871</v>
      </c>
      <c r="U108" s="3">
        <v>-0.72402100000000003</v>
      </c>
      <c r="V108" s="3">
        <v>-0.36117199999999999</v>
      </c>
      <c r="W108" s="3">
        <v>-0.81548500000000002</v>
      </c>
      <c r="X108" s="3">
        <v>0.73599899999999996</v>
      </c>
      <c r="Y108" s="3">
        <v>-0.50460099999999997</v>
      </c>
      <c r="Z108" s="3">
        <v>-0.50639599999999996</v>
      </c>
      <c r="AA108" s="3">
        <v>-0.121002</v>
      </c>
      <c r="AB108" s="3">
        <v>-0.48241699999999998</v>
      </c>
      <c r="AC108" s="3">
        <v>-0.68167800000000001</v>
      </c>
      <c r="AD108" s="3">
        <v>-0.76932400000000001</v>
      </c>
      <c r="AE108" s="3">
        <v>0.24791099999999999</v>
      </c>
      <c r="AF108" s="3">
        <v>-0.76470400000000005</v>
      </c>
      <c r="AG108" s="3">
        <v>-0.73684499999999997</v>
      </c>
      <c r="AH108" s="3">
        <v>-0.80584699999999998</v>
      </c>
      <c r="AI108" s="3">
        <v>0.29916100000000001</v>
      </c>
      <c r="AJ108" s="3">
        <v>-0.81851600000000002</v>
      </c>
      <c r="AK108" s="3">
        <v>-0.87976900000000002</v>
      </c>
      <c r="AL108" s="3">
        <v>-0.68167800000000001</v>
      </c>
      <c r="AM108" s="3">
        <v>2.3321529999999999</v>
      </c>
      <c r="AN108" s="3">
        <v>8.2574999999999996E-2</v>
      </c>
      <c r="AO108" s="3">
        <v>-0.46889799999999998</v>
      </c>
      <c r="AP108" s="3">
        <v>1.3040940000000001</v>
      </c>
    </row>
    <row r="109" spans="1:42" x14ac:dyDescent="0.25">
      <c r="A109" s="8">
        <v>101</v>
      </c>
      <c r="B109" s="4" t="s">
        <v>209</v>
      </c>
      <c r="C109" s="10">
        <v>35.022250999999997</v>
      </c>
      <c r="D109" s="4">
        <v>161</v>
      </c>
      <c r="E109" s="4">
        <v>1509.88113</v>
      </c>
      <c r="F109" s="4"/>
      <c r="G109" s="4" t="s">
        <v>210</v>
      </c>
      <c r="H109" s="4" t="s">
        <v>210</v>
      </c>
      <c r="I109" s="4"/>
      <c r="J109" s="4"/>
      <c r="K109" s="3">
        <v>2.5922779999999999</v>
      </c>
      <c r="L109" s="3">
        <v>2.634693</v>
      </c>
      <c r="M109" s="3">
        <v>1.7396199999999999</v>
      </c>
      <c r="N109" s="3">
        <v>1.0679540000000001</v>
      </c>
      <c r="O109" s="3">
        <v>-0.51361999999999997</v>
      </c>
      <c r="P109" s="3">
        <v>-0.52296399999999998</v>
      </c>
      <c r="Q109" s="3">
        <v>-0.51886500000000002</v>
      </c>
      <c r="R109" s="3">
        <v>0.26572899999999999</v>
      </c>
      <c r="S109" s="3">
        <v>-0.54371800000000003</v>
      </c>
      <c r="T109" s="3">
        <v>-0.49862400000000001</v>
      </c>
      <c r="U109" s="3">
        <v>-0.455507</v>
      </c>
      <c r="V109" s="3">
        <v>-0.46376000000000001</v>
      </c>
      <c r="W109" s="3">
        <v>-0.39908700000000003</v>
      </c>
      <c r="X109" s="3">
        <v>-0.44028600000000001</v>
      </c>
      <c r="Y109" s="3">
        <v>-0.47208099999999997</v>
      </c>
      <c r="Z109" s="3">
        <v>-0.45277200000000001</v>
      </c>
      <c r="AA109" s="3">
        <v>-0.450044</v>
      </c>
      <c r="AB109" s="3">
        <v>-0.47879100000000002</v>
      </c>
      <c r="AC109" s="3">
        <v>-0.47208099999999997</v>
      </c>
      <c r="AD109" s="3">
        <v>-0.51711399999999996</v>
      </c>
      <c r="AE109" s="3">
        <v>-0.45660400000000001</v>
      </c>
      <c r="AF109" s="3">
        <v>-0.44895499999999999</v>
      </c>
      <c r="AG109" s="3">
        <v>-0.41947099999999998</v>
      </c>
      <c r="AH109" s="3">
        <v>-0.49462499999999998</v>
      </c>
      <c r="AI109" s="3">
        <v>-0.49405500000000002</v>
      </c>
      <c r="AJ109" s="3">
        <v>-0.39598800000000001</v>
      </c>
      <c r="AK109" s="3">
        <v>-0.52825800000000001</v>
      </c>
      <c r="AL109" s="3">
        <v>-0.40323399999999998</v>
      </c>
      <c r="AM109" s="3">
        <v>2.6021390000000002</v>
      </c>
      <c r="AN109" s="3">
        <v>-0.50148999999999999</v>
      </c>
      <c r="AO109" s="3">
        <v>-0.42529699999999998</v>
      </c>
      <c r="AP109" s="3">
        <v>0.86487199999999997</v>
      </c>
    </row>
    <row r="110" spans="1:42" x14ac:dyDescent="0.25">
      <c r="A110" s="8">
        <v>102</v>
      </c>
      <c r="B110" s="4" t="s">
        <v>211</v>
      </c>
      <c r="C110" s="4">
        <v>12.2</v>
      </c>
      <c r="D110" s="4">
        <v>411.18862899999999</v>
      </c>
      <c r="E110" s="4"/>
      <c r="F110" s="4"/>
      <c r="G110" s="4" t="s">
        <v>212</v>
      </c>
      <c r="H110" s="4"/>
      <c r="I110" s="4"/>
      <c r="J110" s="4" t="s">
        <v>1278</v>
      </c>
      <c r="K110" s="3">
        <v>1.504974</v>
      </c>
      <c r="L110" s="3">
        <v>3.123729</v>
      </c>
      <c r="M110" s="3">
        <v>1.1898409999999999</v>
      </c>
      <c r="N110" s="3">
        <v>1.720783</v>
      </c>
      <c r="O110" s="3">
        <v>-0.295122</v>
      </c>
      <c r="P110" s="3">
        <v>-0.41037899999999999</v>
      </c>
      <c r="Q110" s="3">
        <v>-0.114941</v>
      </c>
      <c r="R110" s="3">
        <v>-0.98907900000000004</v>
      </c>
      <c r="S110" s="3">
        <v>-0.71170800000000001</v>
      </c>
      <c r="T110" s="3">
        <v>0.132717</v>
      </c>
      <c r="U110" s="3">
        <v>-0.30338799999999999</v>
      </c>
      <c r="V110" s="3">
        <v>-0.14645900000000001</v>
      </c>
      <c r="W110" s="3">
        <v>-1.1565049999999999</v>
      </c>
      <c r="X110" s="3">
        <v>-0.44507600000000003</v>
      </c>
      <c r="Y110" s="3">
        <v>-0.61587000000000003</v>
      </c>
      <c r="Z110" s="3">
        <v>-0.238092</v>
      </c>
      <c r="AA110" s="3">
        <v>-8.4475999999999996E-2</v>
      </c>
      <c r="AB110" s="3">
        <v>-0.139185</v>
      </c>
      <c r="AC110" s="3">
        <v>-0.35255500000000001</v>
      </c>
      <c r="AD110" s="3">
        <v>-0.65955299999999994</v>
      </c>
      <c r="AE110" s="3">
        <v>-0.12958900000000001</v>
      </c>
      <c r="AF110" s="3">
        <v>-0.15085499999999999</v>
      </c>
      <c r="AG110" s="3">
        <v>-0.83409800000000001</v>
      </c>
      <c r="AH110" s="3">
        <v>-1.1483999999999999E-2</v>
      </c>
      <c r="AI110" s="3">
        <v>-0.98021999999999998</v>
      </c>
      <c r="AJ110" s="3">
        <v>-0.90633600000000003</v>
      </c>
      <c r="AK110" s="3">
        <v>-0.38850200000000001</v>
      </c>
      <c r="AL110" s="3">
        <v>-0.219719</v>
      </c>
      <c r="AM110" s="3">
        <v>0.337671</v>
      </c>
      <c r="AN110" s="3">
        <v>-0.49433300000000002</v>
      </c>
      <c r="AO110" s="3">
        <v>0.108585</v>
      </c>
      <c r="AP110" s="3">
        <v>2.6592210000000001</v>
      </c>
    </row>
    <row r="111" spans="1:42" x14ac:dyDescent="0.25">
      <c r="A111" s="8">
        <v>103</v>
      </c>
      <c r="B111" s="4" t="s">
        <v>213</v>
      </c>
      <c r="C111" s="4">
        <v>16</v>
      </c>
      <c r="D111" s="4">
        <v>425.201843</v>
      </c>
      <c r="E111" s="4"/>
      <c r="F111" s="4"/>
      <c r="G111" s="4" t="s">
        <v>214</v>
      </c>
      <c r="H111" s="4"/>
      <c r="I111" s="4"/>
      <c r="J111" s="4" t="s">
        <v>1278</v>
      </c>
      <c r="K111" s="3">
        <v>1.894039</v>
      </c>
      <c r="L111" s="3">
        <v>3.007584</v>
      </c>
      <c r="M111" s="3">
        <v>1.085307</v>
      </c>
      <c r="N111" s="3">
        <v>1.862133</v>
      </c>
      <c r="O111" s="3">
        <v>-1.251304</v>
      </c>
      <c r="P111" s="3">
        <v>0.12543799999999999</v>
      </c>
      <c r="Q111" s="3">
        <v>-0.54219200000000001</v>
      </c>
      <c r="R111" s="3">
        <v>-0.81052599999999997</v>
      </c>
      <c r="S111" s="3">
        <v>-0.40134199999999998</v>
      </c>
      <c r="T111" s="3">
        <v>-9.7000000000000003E-3</v>
      </c>
      <c r="U111" s="3">
        <v>-1.5586679999999999</v>
      </c>
      <c r="V111" s="3">
        <v>-0.88516799999999995</v>
      </c>
      <c r="W111" s="3">
        <v>0.40515000000000001</v>
      </c>
      <c r="X111" s="3">
        <v>-0.59433199999999997</v>
      </c>
      <c r="Y111" s="3">
        <v>-0.23525499999999999</v>
      </c>
      <c r="Z111" s="3">
        <v>-1.229425</v>
      </c>
      <c r="AA111" s="3">
        <v>-0.38386399999999998</v>
      </c>
      <c r="AB111" s="3">
        <v>-0.31385800000000003</v>
      </c>
      <c r="AC111" s="3">
        <v>-0.23832700000000001</v>
      </c>
      <c r="AD111" s="3">
        <v>-0.126889</v>
      </c>
      <c r="AE111" s="3">
        <v>-0.84178799999999998</v>
      </c>
      <c r="AF111" s="3">
        <v>-0.283551</v>
      </c>
      <c r="AG111" s="3">
        <v>-0.72860000000000003</v>
      </c>
      <c r="AH111" s="3">
        <v>0.96662899999999996</v>
      </c>
      <c r="AI111" s="3">
        <v>-0.35776999999999998</v>
      </c>
      <c r="AJ111" s="3">
        <v>-0.35104200000000002</v>
      </c>
      <c r="AK111" s="3">
        <v>0.72892900000000005</v>
      </c>
      <c r="AL111" s="3">
        <v>0.129388</v>
      </c>
      <c r="AM111" s="3">
        <v>0.638741</v>
      </c>
      <c r="AN111" s="3">
        <v>-0.91188899999999995</v>
      </c>
      <c r="AO111" s="3">
        <v>0.16769100000000001</v>
      </c>
      <c r="AP111" s="3">
        <v>1.0444640000000001</v>
      </c>
    </row>
    <row r="112" spans="1:42" x14ac:dyDescent="0.25">
      <c r="A112" s="8">
        <v>104</v>
      </c>
      <c r="B112" s="4" t="s">
        <v>215</v>
      </c>
      <c r="C112" s="4">
        <v>12.61</v>
      </c>
      <c r="D112" s="4">
        <v>447.15158100000002</v>
      </c>
      <c r="E112" s="4"/>
      <c r="F112" s="4"/>
      <c r="G112" s="4" t="s">
        <v>1346</v>
      </c>
      <c r="H112" s="4"/>
      <c r="I112" s="4"/>
      <c r="J112" s="4" t="s">
        <v>1274</v>
      </c>
      <c r="K112" s="3">
        <v>1.628439</v>
      </c>
      <c r="L112" s="3">
        <v>2.8730709999999999</v>
      </c>
      <c r="M112" s="3">
        <v>0.55504299999999995</v>
      </c>
      <c r="N112" s="3">
        <v>1.4150309999999999</v>
      </c>
      <c r="O112" s="3">
        <v>-1.073237</v>
      </c>
      <c r="P112" s="3">
        <v>-0.82499800000000001</v>
      </c>
      <c r="Q112" s="3">
        <v>-0.28312399999999999</v>
      </c>
      <c r="R112" s="3">
        <v>0.24485999999999999</v>
      </c>
      <c r="S112" s="3">
        <v>0.43025600000000003</v>
      </c>
      <c r="T112" s="3">
        <v>-0.11123</v>
      </c>
      <c r="U112" s="3">
        <v>0.51006799999999997</v>
      </c>
      <c r="V112" s="3">
        <v>-0.50859799999999999</v>
      </c>
      <c r="W112" s="3">
        <v>0.59619299999999997</v>
      </c>
      <c r="X112" s="3">
        <v>-0.22551499999999999</v>
      </c>
      <c r="Y112" s="3">
        <v>0.301228</v>
      </c>
      <c r="Z112" s="3">
        <v>-1.933589</v>
      </c>
      <c r="AA112" s="3">
        <v>-0.230267</v>
      </c>
      <c r="AB112" s="3">
        <v>-1.571307</v>
      </c>
      <c r="AC112" s="3">
        <v>0.33705299999999999</v>
      </c>
      <c r="AD112" s="3">
        <v>0.37501299999999999</v>
      </c>
      <c r="AE112" s="3">
        <v>-1.874841</v>
      </c>
      <c r="AF112" s="3">
        <v>-0.19187799999999999</v>
      </c>
      <c r="AG112" s="3">
        <v>-0.55001199999999995</v>
      </c>
      <c r="AH112" s="3">
        <v>0.11161600000000001</v>
      </c>
      <c r="AI112" s="3">
        <v>0.80160799999999999</v>
      </c>
      <c r="AJ112" s="3">
        <v>-0.76492599999999999</v>
      </c>
      <c r="AK112" s="3">
        <v>1.316462</v>
      </c>
      <c r="AL112" s="3">
        <v>9.1146000000000005E-2</v>
      </c>
      <c r="AM112" s="3">
        <v>0.213952</v>
      </c>
      <c r="AN112" s="3">
        <v>-0.49205700000000002</v>
      </c>
      <c r="AO112" s="3">
        <v>-0.20899599999999999</v>
      </c>
      <c r="AP112" s="3">
        <v>-0.95646500000000001</v>
      </c>
    </row>
    <row r="113" spans="1:42" x14ac:dyDescent="0.25">
      <c r="A113" s="8">
        <v>105</v>
      </c>
      <c r="B113" s="4" t="s">
        <v>216</v>
      </c>
      <c r="C113" s="4">
        <v>18.8</v>
      </c>
      <c r="D113" s="4">
        <v>519.18847700000003</v>
      </c>
      <c r="E113" s="4"/>
      <c r="F113" s="4"/>
      <c r="G113" s="4"/>
      <c r="H113" s="4"/>
      <c r="I113" s="4"/>
      <c r="J113" s="4"/>
      <c r="K113" s="3">
        <v>1.3305439999999999</v>
      </c>
      <c r="L113" s="3">
        <v>2.233949</v>
      </c>
      <c r="M113" s="3">
        <v>1.000367</v>
      </c>
      <c r="N113" s="3">
        <v>1.415017</v>
      </c>
      <c r="O113" s="3">
        <v>0.77820400000000001</v>
      </c>
      <c r="P113" s="3">
        <v>5.6109999999999997E-3</v>
      </c>
      <c r="Q113" s="3">
        <v>-0.55251700000000004</v>
      </c>
      <c r="R113" s="3">
        <v>0.655524</v>
      </c>
      <c r="S113" s="3">
        <v>0.245726</v>
      </c>
      <c r="T113" s="3">
        <v>1.3243419999999999</v>
      </c>
      <c r="U113" s="3">
        <v>7.8533000000000006E-2</v>
      </c>
      <c r="V113" s="3">
        <v>1.1253359999999999</v>
      </c>
      <c r="W113" s="3">
        <v>0.245726</v>
      </c>
      <c r="X113" s="3">
        <v>-1.5058720000000001</v>
      </c>
      <c r="Y113" s="3">
        <v>-1.1081399999999999</v>
      </c>
      <c r="Z113" s="3">
        <v>-1.2999799999999999</v>
      </c>
      <c r="AA113" s="3">
        <v>-0.62236800000000003</v>
      </c>
      <c r="AB113" s="3">
        <v>-1.3522369999999999</v>
      </c>
      <c r="AC113" s="3">
        <v>-0.36701400000000001</v>
      </c>
      <c r="AD113" s="3">
        <v>-7.6173000000000005E-2</v>
      </c>
      <c r="AE113" s="3">
        <v>-0.96680200000000005</v>
      </c>
      <c r="AF113" s="3">
        <v>-0.95823499999999995</v>
      </c>
      <c r="AG113" s="3">
        <v>-0.51441199999999998</v>
      </c>
      <c r="AH113" s="3">
        <v>-0.66875300000000004</v>
      </c>
      <c r="AI113" s="3">
        <v>-0.84361200000000003</v>
      </c>
      <c r="AJ113" s="3">
        <v>-0.79171000000000002</v>
      </c>
      <c r="AK113" s="3">
        <v>0.75889099999999998</v>
      </c>
      <c r="AL113" s="3">
        <v>0.80455900000000002</v>
      </c>
      <c r="AM113" s="3">
        <v>1.5552589999999999</v>
      </c>
      <c r="AN113" s="3">
        <v>-1.1369560000000001</v>
      </c>
      <c r="AO113" s="3">
        <v>-0.23195399999999999</v>
      </c>
      <c r="AP113" s="3">
        <v>-0.56084900000000004</v>
      </c>
    </row>
    <row r="114" spans="1:42" x14ac:dyDescent="0.25">
      <c r="A114" s="8">
        <v>106</v>
      </c>
      <c r="B114" s="4" t="s">
        <v>217</v>
      </c>
      <c r="C114" s="4">
        <v>25.9</v>
      </c>
      <c r="D114" s="4">
        <v>439.10821499999997</v>
      </c>
      <c r="E114" s="4"/>
      <c r="F114" s="4"/>
      <c r="G114" s="4"/>
      <c r="H114" s="4"/>
      <c r="I114" s="4"/>
      <c r="J114" s="4"/>
      <c r="K114" s="3">
        <v>2.5354999999999999E-2</v>
      </c>
      <c r="L114" s="3">
        <v>2.1910690000000002</v>
      </c>
      <c r="M114" s="3">
        <v>1.6401399999999999</v>
      </c>
      <c r="N114" s="3">
        <v>1.308719</v>
      </c>
      <c r="O114" s="3">
        <v>-1.4967220000000001</v>
      </c>
      <c r="P114" s="3">
        <v>-0.890818</v>
      </c>
      <c r="Q114" s="3">
        <v>0.13095399999999999</v>
      </c>
      <c r="R114" s="3">
        <v>0.61721000000000004</v>
      </c>
      <c r="S114" s="3">
        <v>0.21601100000000001</v>
      </c>
      <c r="T114" s="3">
        <v>1.0570809999999999</v>
      </c>
      <c r="U114" s="3">
        <v>0.66320199999999996</v>
      </c>
      <c r="V114" s="3">
        <v>0.508127</v>
      </c>
      <c r="W114" s="3">
        <v>-0.38214100000000001</v>
      </c>
      <c r="X114" s="3">
        <v>-1.114633</v>
      </c>
      <c r="Y114" s="3">
        <v>-1.1405270000000001</v>
      </c>
      <c r="Z114" s="3">
        <v>-0.84664099999999998</v>
      </c>
      <c r="AA114" s="3">
        <v>-1.252108</v>
      </c>
      <c r="AB114" s="3">
        <v>-0.90798599999999996</v>
      </c>
      <c r="AC114" s="3">
        <v>0.793686</v>
      </c>
      <c r="AD114" s="3">
        <v>0.76821300000000003</v>
      </c>
      <c r="AE114" s="3">
        <v>-1.049952</v>
      </c>
      <c r="AF114" s="3">
        <v>-0.134384</v>
      </c>
      <c r="AG114" s="3">
        <v>-1.393454</v>
      </c>
      <c r="AH114" s="3">
        <v>6.8443000000000004E-2</v>
      </c>
      <c r="AI114" s="3">
        <v>-1.247082</v>
      </c>
      <c r="AJ114" s="3">
        <v>-0.74005200000000004</v>
      </c>
      <c r="AK114" s="3">
        <v>0.44849</v>
      </c>
      <c r="AL114" s="3">
        <v>-0.16389500000000001</v>
      </c>
      <c r="AM114" s="3">
        <v>1.7731600000000001</v>
      </c>
      <c r="AN114" s="3">
        <v>0.65034400000000003</v>
      </c>
      <c r="AO114" s="3">
        <v>0.45690399999999998</v>
      </c>
      <c r="AP114" s="3">
        <v>-0.55671199999999998</v>
      </c>
    </row>
    <row r="115" spans="1:42" x14ac:dyDescent="0.25">
      <c r="A115" s="8">
        <v>107</v>
      </c>
      <c r="B115" s="4" t="s">
        <v>218</v>
      </c>
      <c r="C115" s="10">
        <v>28.034282999999999</v>
      </c>
      <c r="D115" s="4">
        <v>85</v>
      </c>
      <c r="E115" s="4">
        <v>1274.8576800000001</v>
      </c>
      <c r="F115" s="4">
        <v>1</v>
      </c>
      <c r="G115" s="4" t="s">
        <v>219</v>
      </c>
      <c r="H115" s="4">
        <v>0</v>
      </c>
      <c r="I115" s="4" t="s">
        <v>220</v>
      </c>
      <c r="J115" s="4"/>
      <c r="K115" s="3">
        <v>0.24956999999999999</v>
      </c>
      <c r="L115" s="3">
        <v>0.74417199999999994</v>
      </c>
      <c r="M115" s="3">
        <v>-0.73511300000000002</v>
      </c>
      <c r="N115" s="3">
        <v>0.487564</v>
      </c>
      <c r="O115" s="3">
        <v>-0.71946399999999999</v>
      </c>
      <c r="P115" s="3">
        <v>0.373749</v>
      </c>
      <c r="Q115" s="3">
        <v>-0.69036399999999998</v>
      </c>
      <c r="R115" s="3">
        <v>-0.95506800000000003</v>
      </c>
      <c r="S115" s="3">
        <v>-0.63436400000000004</v>
      </c>
      <c r="T115" s="3">
        <v>-0.169464</v>
      </c>
      <c r="U115" s="3">
        <v>-0.82504200000000005</v>
      </c>
      <c r="V115" s="3">
        <v>-0.97170400000000001</v>
      </c>
      <c r="W115" s="3">
        <v>-1.035326</v>
      </c>
      <c r="X115" s="3">
        <v>-0.455953</v>
      </c>
      <c r="Y115" s="3">
        <v>-0.90081999999999995</v>
      </c>
      <c r="Z115" s="3">
        <v>-0.74641100000000005</v>
      </c>
      <c r="AA115" s="3">
        <v>-0.32884000000000002</v>
      </c>
      <c r="AB115" s="3">
        <v>-0.48393999999999998</v>
      </c>
      <c r="AC115" s="3">
        <v>0.60181499999999999</v>
      </c>
      <c r="AD115" s="3">
        <v>0.33327800000000002</v>
      </c>
      <c r="AE115" s="3">
        <v>2.9115060000000001</v>
      </c>
      <c r="AF115" s="3">
        <v>1.0883119999999999</v>
      </c>
      <c r="AG115" s="3">
        <v>1.415567</v>
      </c>
      <c r="AH115" s="3">
        <v>0.42597699999999999</v>
      </c>
      <c r="AI115" s="3">
        <v>4.2644000000000001E-2</v>
      </c>
      <c r="AJ115" s="3">
        <v>-0.34115000000000001</v>
      </c>
      <c r="AK115" s="3">
        <v>0.26385999999999998</v>
      </c>
      <c r="AL115" s="3">
        <v>-2.285625</v>
      </c>
      <c r="AM115" s="3">
        <v>1.936423</v>
      </c>
      <c r="AN115" s="3">
        <v>7.5149999999999995E-2</v>
      </c>
      <c r="AO115" s="3">
        <v>0.39747100000000002</v>
      </c>
      <c r="AP115" s="3">
        <v>0.93159400000000003</v>
      </c>
    </row>
    <row r="116" spans="1:42" x14ac:dyDescent="0.25">
      <c r="A116" s="8">
        <v>108</v>
      </c>
      <c r="B116" s="4" t="s">
        <v>221</v>
      </c>
      <c r="C116" s="10">
        <v>33.959784999999997</v>
      </c>
      <c r="D116" s="4">
        <v>73</v>
      </c>
      <c r="E116" s="4">
        <v>1470.7362499999999</v>
      </c>
      <c r="F116" s="4"/>
      <c r="G116" s="4" t="s">
        <v>222</v>
      </c>
      <c r="H116" s="4" t="s">
        <v>222</v>
      </c>
      <c r="I116" s="4"/>
      <c r="J116" s="4"/>
      <c r="K116" s="3">
        <v>0.70640000000000003</v>
      </c>
      <c r="L116" s="3">
        <v>-0.16367399999999999</v>
      </c>
      <c r="M116" s="3">
        <v>-1.995495</v>
      </c>
      <c r="N116" s="3">
        <v>1.3353889999999999</v>
      </c>
      <c r="O116" s="3">
        <v>0.42940899999999999</v>
      </c>
      <c r="P116" s="3">
        <v>0.57636500000000002</v>
      </c>
      <c r="Q116" s="3">
        <v>-0.108922</v>
      </c>
      <c r="R116" s="3">
        <v>-0.96871600000000002</v>
      </c>
      <c r="S116" s="3">
        <v>0.107354</v>
      </c>
      <c r="T116" s="3">
        <v>7.5677999999999995E-2</v>
      </c>
      <c r="U116" s="3">
        <v>-1.9172000000000002E-2</v>
      </c>
      <c r="V116" s="3">
        <v>-0.89151599999999998</v>
      </c>
      <c r="W116" s="3">
        <v>-0.37397599999999998</v>
      </c>
      <c r="X116" s="3">
        <v>0.41319600000000001</v>
      </c>
      <c r="Y116" s="3">
        <v>0.856576</v>
      </c>
      <c r="Z116" s="3">
        <v>-0.26086300000000001</v>
      </c>
      <c r="AA116" s="3">
        <v>-0.81078600000000001</v>
      </c>
      <c r="AB116" s="3">
        <v>-1.3611249999999999</v>
      </c>
      <c r="AC116" s="3">
        <v>-0.25842799999999999</v>
      </c>
      <c r="AD116" s="3">
        <v>-2.4704760000000001</v>
      </c>
      <c r="AE116" s="3">
        <v>0.27309800000000001</v>
      </c>
      <c r="AF116" s="3">
        <v>1.1476310000000001</v>
      </c>
      <c r="AG116" s="3">
        <v>2.0957300000000001</v>
      </c>
      <c r="AH116" s="3">
        <v>0.71220799999999995</v>
      </c>
      <c r="AI116" s="3">
        <v>-0.25128499999999998</v>
      </c>
      <c r="AJ116" s="3">
        <v>-0.66359100000000004</v>
      </c>
      <c r="AK116" s="3">
        <v>-0.79968600000000001</v>
      </c>
      <c r="AL116" s="3">
        <v>-0.37434400000000001</v>
      </c>
      <c r="AM116" s="3">
        <v>-0.21571799999999999</v>
      </c>
      <c r="AN116" s="3">
        <v>0.98934999999999995</v>
      </c>
      <c r="AO116" s="3">
        <v>1.9898960000000001</v>
      </c>
      <c r="AP116" s="3">
        <v>0.279474</v>
      </c>
    </row>
    <row r="117" spans="1:42" x14ac:dyDescent="0.25">
      <c r="A117" s="8">
        <v>109</v>
      </c>
      <c r="B117" s="4" t="s">
        <v>223</v>
      </c>
      <c r="C117" s="10">
        <v>38.398139999999998</v>
      </c>
      <c r="D117" s="4">
        <v>73</v>
      </c>
      <c r="E117" s="4">
        <v>1643.2754</v>
      </c>
      <c r="F117" s="4"/>
      <c r="G117" s="4" t="s">
        <v>224</v>
      </c>
      <c r="H117" s="4" t="s">
        <v>224</v>
      </c>
      <c r="I117" s="4"/>
      <c r="J117" s="4"/>
      <c r="K117" s="3">
        <v>1.1454169999999999</v>
      </c>
      <c r="L117" s="3">
        <v>-0.290879</v>
      </c>
      <c r="M117" s="3">
        <v>-1.647907</v>
      </c>
      <c r="N117" s="3">
        <v>1.386555</v>
      </c>
      <c r="O117" s="3">
        <v>-3.4618000000000003E-2</v>
      </c>
      <c r="P117" s="3">
        <v>1.3602080000000001</v>
      </c>
      <c r="Q117" s="3">
        <v>-4.9322999999999999E-2</v>
      </c>
      <c r="R117" s="3">
        <v>-1.1246689999999999</v>
      </c>
      <c r="S117" s="3">
        <v>-4.4134E-2</v>
      </c>
      <c r="T117" s="3">
        <v>-0.41283900000000001</v>
      </c>
      <c r="U117" s="3">
        <v>-0.68349199999999999</v>
      </c>
      <c r="V117" s="3">
        <v>-1.2009570000000001</v>
      </c>
      <c r="W117" s="3">
        <v>-0.60660599999999998</v>
      </c>
      <c r="X117" s="3">
        <v>-0.202262</v>
      </c>
      <c r="Y117" s="3">
        <v>1.0827910000000001</v>
      </c>
      <c r="Z117" s="3">
        <v>-0.41201300000000002</v>
      </c>
      <c r="AA117" s="3">
        <v>4.8167000000000001E-2</v>
      </c>
      <c r="AB117" s="3">
        <v>-1.8346769999999999</v>
      </c>
      <c r="AC117" s="3">
        <v>0.145505</v>
      </c>
      <c r="AD117" s="3">
        <v>-1.6549210000000001</v>
      </c>
      <c r="AE117" s="3">
        <v>1.055687</v>
      </c>
      <c r="AF117" s="3">
        <v>0.73916700000000002</v>
      </c>
      <c r="AG117" s="3">
        <v>2.4381349999999999</v>
      </c>
      <c r="AH117" s="3">
        <v>0.87004899999999996</v>
      </c>
      <c r="AI117" s="3">
        <v>-0.96427099999999999</v>
      </c>
      <c r="AJ117" s="3">
        <v>0.23561199999999999</v>
      </c>
      <c r="AK117" s="3">
        <v>-0.51946599999999998</v>
      </c>
      <c r="AL117" s="3">
        <v>-0.466331</v>
      </c>
      <c r="AM117" s="3">
        <v>-0.32247999999999999</v>
      </c>
      <c r="AN117" s="3">
        <v>0.30061100000000002</v>
      </c>
      <c r="AO117" s="3">
        <v>1.3176190000000001</v>
      </c>
      <c r="AP117" s="3">
        <v>0.34633199999999997</v>
      </c>
    </row>
    <row r="118" spans="1:42" x14ac:dyDescent="0.25">
      <c r="A118" s="8">
        <v>110</v>
      </c>
      <c r="B118" s="4" t="s">
        <v>225</v>
      </c>
      <c r="C118" s="10">
        <v>35.842632000000002</v>
      </c>
      <c r="D118" s="4">
        <v>119</v>
      </c>
      <c r="E118" s="4">
        <v>1540.9168400000001</v>
      </c>
      <c r="F118" s="4"/>
      <c r="G118" s="4" t="s">
        <v>226</v>
      </c>
      <c r="H118" s="4" t="s">
        <v>226</v>
      </c>
      <c r="I118" s="4"/>
      <c r="J118" s="4"/>
      <c r="K118" s="3">
        <v>-1.0850550000000001</v>
      </c>
      <c r="L118" s="3">
        <v>-0.65054900000000004</v>
      </c>
      <c r="M118" s="3">
        <v>-1.068689</v>
      </c>
      <c r="N118" s="3">
        <v>1.362069</v>
      </c>
      <c r="O118" s="3">
        <v>0.59959700000000005</v>
      </c>
      <c r="P118" s="3">
        <v>0.162414</v>
      </c>
      <c r="Q118" s="3">
        <v>0.230291</v>
      </c>
      <c r="R118" s="3">
        <v>0.38022499999999998</v>
      </c>
      <c r="S118" s="3">
        <v>0.71188399999999996</v>
      </c>
      <c r="T118" s="3">
        <v>-0.92312700000000003</v>
      </c>
      <c r="U118" s="3">
        <v>-0.98873100000000003</v>
      </c>
      <c r="V118" s="3">
        <v>2.3043000000000001E-2</v>
      </c>
      <c r="W118" s="3">
        <v>-1.05115</v>
      </c>
      <c r="X118" s="3">
        <v>-0.42200900000000002</v>
      </c>
      <c r="Y118" s="3">
        <v>0.48925299999999999</v>
      </c>
      <c r="Z118" s="3">
        <v>-0.56632700000000002</v>
      </c>
      <c r="AA118" s="3">
        <v>-6.0219000000000002E-2</v>
      </c>
      <c r="AB118" s="3">
        <v>-0.88614999999999999</v>
      </c>
      <c r="AC118" s="3">
        <v>-0.68545400000000001</v>
      </c>
      <c r="AD118" s="3">
        <v>-1.0094019999999999</v>
      </c>
      <c r="AE118" s="3">
        <v>0.75509000000000004</v>
      </c>
      <c r="AF118" s="3">
        <v>0.44949600000000001</v>
      </c>
      <c r="AG118" s="3">
        <v>2.876007</v>
      </c>
      <c r="AH118" s="3">
        <v>1.3743749999999999</v>
      </c>
      <c r="AI118" s="3">
        <v>1.2157579999999999</v>
      </c>
      <c r="AJ118" s="3">
        <v>1.4602360000000001</v>
      </c>
      <c r="AK118" s="3">
        <v>-1.037301</v>
      </c>
      <c r="AL118" s="3">
        <v>-0.95483700000000005</v>
      </c>
      <c r="AM118" s="3">
        <v>0.70932099999999998</v>
      </c>
      <c r="AN118" s="3">
        <v>-1.0000230000000001</v>
      </c>
      <c r="AO118" s="3">
        <v>0.58332200000000001</v>
      </c>
      <c r="AP118" s="3">
        <v>-0.993367</v>
      </c>
    </row>
    <row r="119" spans="1:42" x14ac:dyDescent="0.25">
      <c r="A119" s="8">
        <v>111</v>
      </c>
      <c r="B119" s="4" t="s">
        <v>227</v>
      </c>
      <c r="C119" s="10">
        <v>36.255580999999999</v>
      </c>
      <c r="D119" s="4">
        <v>69</v>
      </c>
      <c r="E119" s="4">
        <v>1556.8842400000001</v>
      </c>
      <c r="F119" s="4"/>
      <c r="G119" s="4" t="s">
        <v>228</v>
      </c>
      <c r="H119" s="4" t="s">
        <v>228</v>
      </c>
      <c r="I119" s="4"/>
      <c r="J119" s="4"/>
      <c r="K119" s="3">
        <v>-0.66841700000000004</v>
      </c>
      <c r="L119" s="3">
        <v>1.757512</v>
      </c>
      <c r="M119" s="3">
        <v>0.472858</v>
      </c>
      <c r="N119" s="3">
        <v>2.3935879999999998</v>
      </c>
      <c r="O119" s="3">
        <v>-0.57263799999999998</v>
      </c>
      <c r="P119" s="3">
        <v>-0.62629800000000002</v>
      </c>
      <c r="Q119" s="3">
        <v>-0.58229200000000003</v>
      </c>
      <c r="R119" s="3">
        <v>-0.62734299999999998</v>
      </c>
      <c r="S119" s="3">
        <v>0.40600000000000003</v>
      </c>
      <c r="T119" s="3">
        <v>-0.578735</v>
      </c>
      <c r="U119" s="3">
        <v>-0.64073500000000005</v>
      </c>
      <c r="V119" s="3">
        <v>-0.141403</v>
      </c>
      <c r="W119" s="3">
        <v>-0.34294200000000002</v>
      </c>
      <c r="X119" s="3">
        <v>-0.58196700000000001</v>
      </c>
      <c r="Y119" s="3">
        <v>-0.61525799999999997</v>
      </c>
      <c r="Z119" s="3">
        <v>-0.58782999999999996</v>
      </c>
      <c r="AA119" s="3">
        <v>-0.65405800000000003</v>
      </c>
      <c r="AB119" s="3">
        <v>-0.60105799999999998</v>
      </c>
      <c r="AC119" s="3">
        <v>-0.57841200000000004</v>
      </c>
      <c r="AD119" s="3">
        <v>-0.62873900000000005</v>
      </c>
      <c r="AE119" s="3">
        <v>1.8352250000000001</v>
      </c>
      <c r="AF119" s="3">
        <v>1.7354339999999999</v>
      </c>
      <c r="AG119" s="3">
        <v>2.6085590000000001</v>
      </c>
      <c r="AH119" s="3">
        <v>0.83516999999999997</v>
      </c>
      <c r="AI119" s="3">
        <v>0.15029500000000001</v>
      </c>
      <c r="AJ119" s="3">
        <v>-0.63789200000000001</v>
      </c>
      <c r="AK119" s="3">
        <v>-0.61868699999999999</v>
      </c>
      <c r="AL119" s="3">
        <v>-0.56250199999999995</v>
      </c>
      <c r="AM119" s="3">
        <v>0.51302099999999995</v>
      </c>
      <c r="AN119" s="3">
        <v>-0.62769200000000003</v>
      </c>
      <c r="AO119" s="3">
        <v>-0.588812</v>
      </c>
      <c r="AP119" s="3">
        <v>-0.64395000000000002</v>
      </c>
    </row>
    <row r="120" spans="1:42" x14ac:dyDescent="0.25">
      <c r="A120" s="8">
        <v>112</v>
      </c>
      <c r="B120" s="4" t="s">
        <v>229</v>
      </c>
      <c r="C120" s="10">
        <v>36.297103999999997</v>
      </c>
      <c r="D120" s="4">
        <v>41</v>
      </c>
      <c r="E120" s="4">
        <v>1559.4170799999999</v>
      </c>
      <c r="F120" s="4">
        <v>1</v>
      </c>
      <c r="G120" s="4" t="s">
        <v>230</v>
      </c>
      <c r="H120" s="4">
        <v>0</v>
      </c>
      <c r="I120" s="4" t="s">
        <v>231</v>
      </c>
      <c r="J120" s="4"/>
      <c r="K120" s="3">
        <v>-0.43301000000000001</v>
      </c>
      <c r="L120" s="3">
        <v>-0.48594700000000002</v>
      </c>
      <c r="M120" s="3">
        <v>-0.46331</v>
      </c>
      <c r="N120" s="3">
        <v>2.4199639999999998</v>
      </c>
      <c r="O120" s="3">
        <v>-0.44319199999999997</v>
      </c>
      <c r="P120" s="3">
        <v>-0.28534900000000002</v>
      </c>
      <c r="Q120" s="3">
        <v>-0.49890899999999999</v>
      </c>
      <c r="R120" s="3">
        <v>-0.46294600000000002</v>
      </c>
      <c r="S120" s="3">
        <v>0.728572</v>
      </c>
      <c r="T120" s="3">
        <v>-0.49315900000000001</v>
      </c>
      <c r="U120" s="3">
        <v>-0.48105700000000001</v>
      </c>
      <c r="V120" s="3">
        <v>-0.47323399999999999</v>
      </c>
      <c r="W120" s="3">
        <v>-0.52162699999999995</v>
      </c>
      <c r="X120" s="3">
        <v>-0.49737100000000001</v>
      </c>
      <c r="Y120" s="3">
        <v>-0.47360400000000002</v>
      </c>
      <c r="Z120" s="3">
        <v>-0.48556899999999997</v>
      </c>
      <c r="AA120" s="3">
        <v>-0.45967200000000003</v>
      </c>
      <c r="AB120" s="3">
        <v>-0.42401299999999997</v>
      </c>
      <c r="AC120" s="3">
        <v>-0.44248500000000002</v>
      </c>
      <c r="AD120" s="3">
        <v>-0.41819600000000001</v>
      </c>
      <c r="AE120" s="3">
        <v>2.1118519999999998</v>
      </c>
      <c r="AF120" s="3">
        <v>2.133759</v>
      </c>
      <c r="AG120" s="3">
        <v>2.9513959999999999</v>
      </c>
      <c r="AH120" s="3">
        <v>1.239355</v>
      </c>
      <c r="AI120" s="3">
        <v>-0.46880500000000003</v>
      </c>
      <c r="AJ120" s="3">
        <v>-0.52402300000000002</v>
      </c>
      <c r="AK120" s="3">
        <v>-0.44072</v>
      </c>
      <c r="AL120" s="3">
        <v>-0.44531799999999999</v>
      </c>
      <c r="AM120" s="3">
        <v>-0.43335800000000002</v>
      </c>
      <c r="AN120" s="3">
        <v>-0.487458</v>
      </c>
      <c r="AO120" s="3">
        <v>-7.8156000000000003E-2</v>
      </c>
      <c r="AP120" s="3">
        <v>-0.46440500000000001</v>
      </c>
    </row>
    <row r="121" spans="1:42" x14ac:dyDescent="0.25">
      <c r="A121" s="8">
        <v>113</v>
      </c>
      <c r="B121" s="4" t="s">
        <v>232</v>
      </c>
      <c r="C121" s="4">
        <v>23.35</v>
      </c>
      <c r="D121" s="4">
        <v>785.19543499999997</v>
      </c>
      <c r="E121" s="4"/>
      <c r="F121" s="4"/>
      <c r="G121" s="4" t="s">
        <v>1347</v>
      </c>
      <c r="H121" s="4"/>
      <c r="I121" s="4"/>
      <c r="J121" s="4" t="s">
        <v>1275</v>
      </c>
      <c r="K121" s="3">
        <v>0.558029</v>
      </c>
      <c r="L121" s="3">
        <v>-0.39894400000000002</v>
      </c>
      <c r="M121" s="3">
        <v>0.93359199999999998</v>
      </c>
      <c r="N121" s="3">
        <v>-0.83036799999999999</v>
      </c>
      <c r="O121" s="3">
        <v>-2.2500529999999999</v>
      </c>
      <c r="P121" s="3">
        <v>7.3709999999999999E-3</v>
      </c>
      <c r="Q121" s="3">
        <v>0.31889000000000001</v>
      </c>
      <c r="R121" s="3">
        <v>-0.123916</v>
      </c>
      <c r="S121" s="3">
        <v>-0.575457</v>
      </c>
      <c r="T121" s="3">
        <v>-1.0722210000000001</v>
      </c>
      <c r="U121" s="3">
        <v>0.42078599999999999</v>
      </c>
      <c r="V121" s="3">
        <v>-0.15706000000000001</v>
      </c>
      <c r="W121" s="3">
        <v>0.77197099999999996</v>
      </c>
      <c r="X121" s="3">
        <v>0.59151299999999996</v>
      </c>
      <c r="Y121" s="3">
        <v>0.57414600000000005</v>
      </c>
      <c r="Z121" s="3">
        <v>-2.6476500000000001</v>
      </c>
      <c r="AA121" s="3">
        <v>-1.575723</v>
      </c>
      <c r="AB121" s="3">
        <v>0.64876299999999998</v>
      </c>
      <c r="AC121" s="3">
        <v>0.26671099999999998</v>
      </c>
      <c r="AD121" s="3">
        <v>-0.59786099999999998</v>
      </c>
      <c r="AE121" s="3">
        <v>1.098419</v>
      </c>
      <c r="AF121" s="3">
        <v>1.455954</v>
      </c>
      <c r="AG121" s="3">
        <v>0.75524999999999998</v>
      </c>
      <c r="AH121" s="3">
        <v>0.195995</v>
      </c>
      <c r="AI121" s="3">
        <v>0.109582</v>
      </c>
      <c r="AJ121" s="3">
        <v>-0.96811700000000001</v>
      </c>
      <c r="AK121" s="3">
        <v>0.18646499999999999</v>
      </c>
      <c r="AL121" s="3">
        <v>2.2342680000000001</v>
      </c>
      <c r="AM121" s="3">
        <v>0.28786299999999998</v>
      </c>
      <c r="AN121" s="3">
        <v>0.491228</v>
      </c>
      <c r="AO121" s="3">
        <v>-0.37869199999999997</v>
      </c>
      <c r="AP121" s="3">
        <v>-0.33073000000000002</v>
      </c>
    </row>
    <row r="122" spans="1:42" x14ac:dyDescent="0.25">
      <c r="A122" s="8">
        <v>114</v>
      </c>
      <c r="B122" s="4" t="s">
        <v>233</v>
      </c>
      <c r="C122" s="4">
        <v>27.5</v>
      </c>
      <c r="D122" s="4">
        <v>1290.550293</v>
      </c>
      <c r="E122" s="4"/>
      <c r="F122" s="4"/>
      <c r="G122" s="4"/>
      <c r="H122" s="4"/>
      <c r="I122" s="4"/>
      <c r="J122" s="4"/>
      <c r="K122" s="3">
        <v>1.238691</v>
      </c>
      <c r="L122" s="3">
        <v>2.2801999999999999E-2</v>
      </c>
      <c r="M122" s="3">
        <v>-7.2623999999999994E-2</v>
      </c>
      <c r="N122" s="3">
        <v>1.087888</v>
      </c>
      <c r="O122" s="3">
        <v>-0.54565600000000003</v>
      </c>
      <c r="P122" s="3">
        <v>-0.750749</v>
      </c>
      <c r="Q122" s="3">
        <v>-0.76155700000000004</v>
      </c>
      <c r="R122" s="3">
        <v>2.3790979999999999</v>
      </c>
      <c r="S122" s="3">
        <v>0.45525199999999999</v>
      </c>
      <c r="T122" s="3">
        <v>-0.39455099999999999</v>
      </c>
      <c r="U122" s="3">
        <v>1.441934</v>
      </c>
      <c r="V122" s="3">
        <v>-1.3564929999999999</v>
      </c>
      <c r="W122" s="3">
        <v>0.42522799999999999</v>
      </c>
      <c r="X122" s="3">
        <v>-2.5007999999999999E-2</v>
      </c>
      <c r="Y122" s="3">
        <v>6.9509999999999997E-3</v>
      </c>
      <c r="Z122" s="3">
        <v>-0.13433999999999999</v>
      </c>
      <c r="AA122" s="3">
        <v>-0.51787899999999998</v>
      </c>
      <c r="AB122" s="3">
        <v>-1.936876</v>
      </c>
      <c r="AC122" s="3">
        <v>-0.22253800000000001</v>
      </c>
      <c r="AD122" s="3">
        <v>-1.117272</v>
      </c>
      <c r="AE122" s="3">
        <v>-0.16891100000000001</v>
      </c>
      <c r="AF122" s="3">
        <v>-0.115129</v>
      </c>
      <c r="AG122" s="3">
        <v>-1.33392</v>
      </c>
      <c r="AH122" s="3">
        <v>-0.54236899999999999</v>
      </c>
      <c r="AI122" s="3">
        <v>-0.46166299999999999</v>
      </c>
      <c r="AJ122" s="3">
        <v>-0.112704</v>
      </c>
      <c r="AK122" s="3">
        <v>2.5335429999999999</v>
      </c>
      <c r="AL122" s="3">
        <v>1.453613</v>
      </c>
      <c r="AM122" s="3">
        <v>0.42774499999999999</v>
      </c>
      <c r="AN122" s="3">
        <v>-0.12432</v>
      </c>
      <c r="AO122" s="3">
        <v>-0.41675200000000001</v>
      </c>
      <c r="AP122" s="3">
        <v>-0.361429</v>
      </c>
    </row>
    <row r="123" spans="1:42" x14ac:dyDescent="0.25">
      <c r="A123" s="8">
        <v>115</v>
      </c>
      <c r="B123" s="4" t="s">
        <v>234</v>
      </c>
      <c r="C123" s="4">
        <v>16.64</v>
      </c>
      <c r="D123" s="4">
        <v>725.17260699999997</v>
      </c>
      <c r="E123" s="4"/>
      <c r="F123" s="4"/>
      <c r="G123" s="4" t="s">
        <v>1348</v>
      </c>
      <c r="H123" s="4"/>
      <c r="I123" s="4"/>
      <c r="J123" s="4" t="s">
        <v>1275</v>
      </c>
      <c r="K123" s="3">
        <v>0.32888200000000001</v>
      </c>
      <c r="L123" s="3">
        <v>1.270329</v>
      </c>
      <c r="M123" s="3">
        <v>-0.42476700000000001</v>
      </c>
      <c r="N123" s="3">
        <v>-0.428149</v>
      </c>
      <c r="O123" s="3">
        <v>2.4301309999999998</v>
      </c>
      <c r="P123" s="3">
        <v>-0.79423500000000002</v>
      </c>
      <c r="Q123" s="3">
        <v>-9.7386E-2</v>
      </c>
      <c r="R123" s="3">
        <v>-0.14278399999999999</v>
      </c>
      <c r="S123" s="3">
        <v>-0.52487700000000004</v>
      </c>
      <c r="T123" s="3">
        <v>-0.270621</v>
      </c>
      <c r="U123" s="3">
        <v>3.0888819999999999</v>
      </c>
      <c r="V123" s="3">
        <v>-1.137456</v>
      </c>
      <c r="W123" s="3">
        <v>-0.999668</v>
      </c>
      <c r="X123" s="3">
        <v>-8.7812000000000001E-2</v>
      </c>
      <c r="Y123" s="3">
        <v>-0.278889</v>
      </c>
      <c r="Z123" s="3">
        <v>-0.17560000000000001</v>
      </c>
      <c r="AA123" s="3">
        <v>-0.49673099999999998</v>
      </c>
      <c r="AB123" s="3">
        <v>-0.16680500000000001</v>
      </c>
      <c r="AC123" s="3">
        <v>-0.42420400000000003</v>
      </c>
      <c r="AD123" s="3">
        <v>-0.30410100000000001</v>
      </c>
      <c r="AE123" s="3">
        <v>-0.66808299999999998</v>
      </c>
      <c r="AF123" s="3">
        <v>-0.25977899999999998</v>
      </c>
      <c r="AG123" s="3">
        <v>7.1871000000000004E-2</v>
      </c>
      <c r="AH123" s="3">
        <v>-0.78580499999999998</v>
      </c>
      <c r="AI123" s="3">
        <v>-6.2972E-2</v>
      </c>
      <c r="AJ123" s="3">
        <v>-0.62719400000000003</v>
      </c>
      <c r="AK123" s="3">
        <v>2.1407409999999998</v>
      </c>
      <c r="AL123" s="3">
        <v>1.475673</v>
      </c>
      <c r="AM123" s="3">
        <v>-0.18024899999999999</v>
      </c>
      <c r="AN123" s="3">
        <v>-0.31365399999999999</v>
      </c>
      <c r="AO123" s="3">
        <v>-0.124552</v>
      </c>
      <c r="AP123" s="3">
        <v>-1.0301389999999999</v>
      </c>
    </row>
    <row r="124" spans="1:42" x14ac:dyDescent="0.25">
      <c r="A124" s="8">
        <v>116</v>
      </c>
      <c r="B124" s="4" t="s">
        <v>235</v>
      </c>
      <c r="C124" s="4">
        <v>29.9</v>
      </c>
      <c r="D124" s="4">
        <v>1016.463257</v>
      </c>
      <c r="E124" s="4"/>
      <c r="F124" s="4"/>
      <c r="G124" s="4"/>
      <c r="H124" s="4"/>
      <c r="I124" s="4"/>
      <c r="J124" s="4"/>
      <c r="K124" s="3">
        <v>1.025382</v>
      </c>
      <c r="L124" s="3">
        <v>-0.33774599999999999</v>
      </c>
      <c r="M124" s="3">
        <v>-0.243502</v>
      </c>
      <c r="N124" s="3">
        <v>0.68557699999999999</v>
      </c>
      <c r="O124" s="3">
        <v>-0.46207500000000001</v>
      </c>
      <c r="P124" s="3">
        <v>-0.61893500000000001</v>
      </c>
      <c r="Q124" s="3">
        <v>-0.46400599999999997</v>
      </c>
      <c r="R124" s="3">
        <v>-0.41075899999999999</v>
      </c>
      <c r="S124" s="3">
        <v>-0.23030800000000001</v>
      </c>
      <c r="T124" s="3">
        <v>-0.232234</v>
      </c>
      <c r="U124" s="3">
        <v>-0.146174</v>
      </c>
      <c r="V124" s="3">
        <v>-0.30158299999999999</v>
      </c>
      <c r="W124" s="3">
        <v>-0.81513899999999995</v>
      </c>
      <c r="X124" s="3">
        <v>-0.66200400000000004</v>
      </c>
      <c r="Y124" s="3">
        <v>-0.29862499999999997</v>
      </c>
      <c r="Z124" s="3">
        <v>-0.47570299999999999</v>
      </c>
      <c r="AA124" s="3">
        <v>0.107714</v>
      </c>
      <c r="AB124" s="3">
        <v>-0.14468800000000001</v>
      </c>
      <c r="AC124" s="3">
        <v>0.205455</v>
      </c>
      <c r="AD124" s="3">
        <v>-0.247559</v>
      </c>
      <c r="AE124" s="3">
        <v>-1.5824990000000001</v>
      </c>
      <c r="AF124" s="3">
        <v>-0.92132099999999995</v>
      </c>
      <c r="AG124" s="3">
        <v>-0.284833</v>
      </c>
      <c r="AH124" s="3">
        <v>-0.337449</v>
      </c>
      <c r="AI124" s="3">
        <v>-0.72180100000000003</v>
      </c>
      <c r="AJ124" s="3">
        <v>-0.61181600000000003</v>
      </c>
      <c r="AK124" s="3">
        <v>2.423019</v>
      </c>
      <c r="AL124" s="3">
        <v>1.2876339999999999</v>
      </c>
      <c r="AM124" s="3">
        <v>-1.3550420000000001</v>
      </c>
      <c r="AN124" s="3">
        <v>2.1711499999999999</v>
      </c>
      <c r="AO124" s="3">
        <v>2.1205310000000002</v>
      </c>
      <c r="AP124" s="3">
        <v>1.8793439999999999</v>
      </c>
    </row>
    <row r="125" spans="1:42" x14ac:dyDescent="0.25">
      <c r="A125" s="8">
        <v>117</v>
      </c>
      <c r="B125" s="4" t="s">
        <v>236</v>
      </c>
      <c r="C125" s="4">
        <v>1.96</v>
      </c>
      <c r="D125" s="4">
        <v>128.959137</v>
      </c>
      <c r="E125" s="4"/>
      <c r="F125" s="4"/>
      <c r="G125" s="4"/>
      <c r="H125" s="4"/>
      <c r="I125" s="4"/>
      <c r="J125" s="4"/>
      <c r="K125" s="3">
        <v>0.59516899999999995</v>
      </c>
      <c r="L125" s="3">
        <v>-1.8618250000000001</v>
      </c>
      <c r="M125" s="3">
        <v>0.915995</v>
      </c>
      <c r="N125" s="3">
        <v>0.40961700000000001</v>
      </c>
      <c r="O125" s="3">
        <v>0.69957999999999998</v>
      </c>
      <c r="P125" s="3">
        <v>-7.3411000000000004E-2</v>
      </c>
      <c r="Q125" s="3">
        <v>-0.248636</v>
      </c>
      <c r="R125" s="3">
        <v>0.48933300000000002</v>
      </c>
      <c r="S125" s="3">
        <v>-0.441884</v>
      </c>
      <c r="T125" s="3">
        <v>0.53873800000000005</v>
      </c>
      <c r="U125" s="3">
        <v>-1.110147</v>
      </c>
      <c r="V125" s="3">
        <v>-5.2114000000000001E-2</v>
      </c>
      <c r="W125" s="3">
        <v>0.29357100000000003</v>
      </c>
      <c r="X125" s="3">
        <v>-1.7220089999999999</v>
      </c>
      <c r="Y125" s="3">
        <v>-0.110818</v>
      </c>
      <c r="Z125" s="3">
        <v>-1.488048</v>
      </c>
      <c r="AA125" s="3">
        <v>-1.408439</v>
      </c>
      <c r="AB125" s="3">
        <v>-0.87302800000000003</v>
      </c>
      <c r="AC125" s="3">
        <v>0.90895400000000004</v>
      </c>
      <c r="AD125" s="3">
        <v>1.3469949999999999</v>
      </c>
      <c r="AE125" s="3">
        <v>0.160249</v>
      </c>
      <c r="AF125" s="3">
        <v>8.2276000000000002E-2</v>
      </c>
      <c r="AG125" s="3">
        <v>-0.81120099999999995</v>
      </c>
      <c r="AH125" s="3">
        <v>0.66089500000000001</v>
      </c>
      <c r="AI125" s="3">
        <v>0.54858399999999996</v>
      </c>
      <c r="AJ125" s="3">
        <v>-1.143748</v>
      </c>
      <c r="AK125" s="3">
        <v>1.9464060000000001</v>
      </c>
      <c r="AL125" s="3">
        <v>1.3069660000000001</v>
      </c>
      <c r="AM125" s="3">
        <v>0.88544400000000001</v>
      </c>
      <c r="AN125" s="3">
        <v>0.88544400000000001</v>
      </c>
      <c r="AO125" s="3">
        <v>-1.7385189999999999</v>
      </c>
      <c r="AP125" s="3">
        <v>0.40961700000000001</v>
      </c>
    </row>
    <row r="126" spans="1:42" x14ac:dyDescent="0.25">
      <c r="A126" s="8">
        <v>118</v>
      </c>
      <c r="B126" s="4" t="s">
        <v>237</v>
      </c>
      <c r="C126" s="4">
        <v>22.8</v>
      </c>
      <c r="D126" s="4">
        <v>601.16009499999996</v>
      </c>
      <c r="E126" s="4"/>
      <c r="F126" s="4"/>
      <c r="G126" s="4"/>
      <c r="H126" s="4"/>
      <c r="I126" s="4"/>
      <c r="J126" s="4"/>
      <c r="K126" s="3">
        <v>-0.47764099999999998</v>
      </c>
      <c r="L126" s="3">
        <v>-0.69651200000000002</v>
      </c>
      <c r="M126" s="3">
        <v>-7.4934000000000001E-2</v>
      </c>
      <c r="N126" s="3">
        <v>0.57412200000000002</v>
      </c>
      <c r="O126" s="3">
        <v>-0.92455600000000004</v>
      </c>
      <c r="P126" s="3">
        <v>-0.55920300000000001</v>
      </c>
      <c r="Q126" s="3">
        <v>-1.5184489999999999</v>
      </c>
      <c r="R126" s="3">
        <v>0.45033800000000002</v>
      </c>
      <c r="S126" s="3">
        <v>0.86135200000000001</v>
      </c>
      <c r="T126" s="3">
        <v>1.3727180000000001</v>
      </c>
      <c r="U126" s="3">
        <v>1.522383</v>
      </c>
      <c r="V126" s="3">
        <v>1.4391210000000001</v>
      </c>
      <c r="W126" s="3">
        <v>-0.28716000000000003</v>
      </c>
      <c r="X126" s="3">
        <v>-0.82496199999999997</v>
      </c>
      <c r="Y126" s="3">
        <v>-0.26039400000000001</v>
      </c>
      <c r="Z126" s="3">
        <v>-0.75811600000000001</v>
      </c>
      <c r="AA126" s="3">
        <v>-0.51392000000000004</v>
      </c>
      <c r="AB126" s="3">
        <v>-0.89031099999999996</v>
      </c>
      <c r="AC126" s="3">
        <v>0.29291899999999998</v>
      </c>
      <c r="AD126" s="3">
        <v>3.3315999999999998E-2</v>
      </c>
      <c r="AE126" s="3">
        <v>-0.23030500000000001</v>
      </c>
      <c r="AF126" s="3">
        <v>-0.382662</v>
      </c>
      <c r="AG126" s="3">
        <v>-0.22830500000000001</v>
      </c>
      <c r="AH126" s="3">
        <v>0.29291899999999998</v>
      </c>
      <c r="AI126" s="3">
        <v>-0.177428</v>
      </c>
      <c r="AJ126" s="3">
        <v>-0.73340700000000003</v>
      </c>
      <c r="AK126" s="3">
        <v>2.6342469999999998</v>
      </c>
      <c r="AL126" s="3">
        <v>2.51633</v>
      </c>
      <c r="AM126" s="3">
        <v>9.1904E-2</v>
      </c>
      <c r="AN126" s="3">
        <v>-1.2266570000000001</v>
      </c>
      <c r="AO126" s="3">
        <v>-0.93520999999999999</v>
      </c>
      <c r="AP126" s="3">
        <v>-0.38153700000000002</v>
      </c>
    </row>
    <row r="127" spans="1:42" x14ac:dyDescent="0.25">
      <c r="A127" s="8">
        <v>119</v>
      </c>
      <c r="B127" s="4" t="s">
        <v>238</v>
      </c>
      <c r="C127" s="4">
        <v>31</v>
      </c>
      <c r="D127" s="4">
        <v>1477.6188959999999</v>
      </c>
      <c r="E127" s="4"/>
      <c r="F127" s="4"/>
      <c r="G127" s="4"/>
      <c r="H127" s="4"/>
      <c r="I127" s="4"/>
      <c r="J127" s="4"/>
      <c r="K127" s="3">
        <v>-0.70196400000000003</v>
      </c>
      <c r="L127" s="3">
        <v>-0.65405500000000005</v>
      </c>
      <c r="M127" s="3">
        <v>-0.90054900000000004</v>
      </c>
      <c r="N127" s="3">
        <v>0.12035999999999999</v>
      </c>
      <c r="O127" s="3">
        <v>1.040084</v>
      </c>
      <c r="P127" s="3">
        <v>9.3760999999999997E-2</v>
      </c>
      <c r="Q127" s="3">
        <v>-0.47098200000000001</v>
      </c>
      <c r="R127" s="3">
        <v>-0.63942200000000005</v>
      </c>
      <c r="S127" s="3">
        <v>0.61345300000000003</v>
      </c>
      <c r="T127" s="3">
        <v>-0.42270200000000002</v>
      </c>
      <c r="U127" s="3">
        <v>-2.6710000000000001E-2</v>
      </c>
      <c r="V127" s="3">
        <v>0.68114200000000003</v>
      </c>
      <c r="W127" s="3">
        <v>-0.61932699999999996</v>
      </c>
      <c r="X127" s="3">
        <v>-1.170153</v>
      </c>
      <c r="Y127" s="3">
        <v>-0.90980399999999995</v>
      </c>
      <c r="Z127" s="3">
        <v>-0.705094</v>
      </c>
      <c r="AA127" s="3">
        <v>-0.59908600000000001</v>
      </c>
      <c r="AB127" s="3">
        <v>-0.87919700000000001</v>
      </c>
      <c r="AC127" s="3">
        <v>1.790843</v>
      </c>
      <c r="AD127" s="3">
        <v>1.550748</v>
      </c>
      <c r="AE127" s="3">
        <v>-0.46984100000000001</v>
      </c>
      <c r="AF127" s="3">
        <v>0.896393</v>
      </c>
      <c r="AG127" s="3">
        <v>-0.58562700000000001</v>
      </c>
      <c r="AH127" s="3">
        <v>0.49091600000000002</v>
      </c>
      <c r="AI127" s="3">
        <v>0.32860400000000001</v>
      </c>
      <c r="AJ127" s="3">
        <v>-0.99319400000000002</v>
      </c>
      <c r="AK127" s="3">
        <v>2.6715840000000002</v>
      </c>
      <c r="AL127" s="3">
        <v>2.1977690000000001</v>
      </c>
      <c r="AM127" s="3">
        <v>-0.90567600000000004</v>
      </c>
      <c r="AN127" s="3">
        <v>-0.37387700000000001</v>
      </c>
      <c r="AO127" s="3">
        <v>-0.917292</v>
      </c>
      <c r="AP127" s="3">
        <v>0.468891</v>
      </c>
    </row>
    <row r="128" spans="1:42" x14ac:dyDescent="0.25">
      <c r="A128" s="8">
        <v>120</v>
      </c>
      <c r="B128" s="4" t="s">
        <v>239</v>
      </c>
      <c r="C128" s="4">
        <v>32.9</v>
      </c>
      <c r="D128" s="4">
        <v>1345.573486</v>
      </c>
      <c r="E128" s="4"/>
      <c r="F128" s="4"/>
      <c r="G128" s="4"/>
      <c r="H128" s="4"/>
      <c r="I128" s="4"/>
      <c r="J128" s="4"/>
      <c r="K128" s="3">
        <v>0.62378100000000003</v>
      </c>
      <c r="L128" s="3">
        <v>-0.95391499999999996</v>
      </c>
      <c r="M128" s="3">
        <v>0.484097</v>
      </c>
      <c r="N128" s="3">
        <v>0.92618100000000003</v>
      </c>
      <c r="O128" s="3">
        <v>1.1742939999999999</v>
      </c>
      <c r="P128" s="3">
        <v>2.0324999999999999E-2</v>
      </c>
      <c r="Q128" s="3">
        <v>-0.368593</v>
      </c>
      <c r="R128" s="3">
        <v>-0.20949699999999999</v>
      </c>
      <c r="S128" s="3">
        <v>0.21838199999999999</v>
      </c>
      <c r="T128" s="3">
        <v>-1.0381959999999999</v>
      </c>
      <c r="U128" s="3">
        <v>-3.7345000000000003E-2</v>
      </c>
      <c r="V128" s="3">
        <v>0.61746500000000004</v>
      </c>
      <c r="W128" s="3">
        <v>-0.73856900000000003</v>
      </c>
      <c r="X128" s="3">
        <v>-0.75957200000000002</v>
      </c>
      <c r="Y128" s="3">
        <v>-1.026573</v>
      </c>
      <c r="Z128" s="3">
        <v>-0.54387799999999997</v>
      </c>
      <c r="AA128" s="3">
        <v>-1.3107150000000001</v>
      </c>
      <c r="AB128" s="3">
        <v>-1.1939580000000001</v>
      </c>
      <c r="AC128" s="3">
        <v>1.5692729999999999</v>
      </c>
      <c r="AD128" s="3">
        <v>0.67802200000000001</v>
      </c>
      <c r="AE128" s="3">
        <v>0.24984200000000001</v>
      </c>
      <c r="AF128" s="3">
        <v>-0.31203199999999998</v>
      </c>
      <c r="AG128" s="3">
        <v>-0.74562399999999995</v>
      </c>
      <c r="AH128" s="3">
        <v>0.930118</v>
      </c>
      <c r="AI128" s="3">
        <v>-0.71711000000000003</v>
      </c>
      <c r="AJ128" s="3">
        <v>-0.82261499999999999</v>
      </c>
      <c r="AK128" s="3">
        <v>2.7088109999999999</v>
      </c>
      <c r="AL128" s="3">
        <v>2.4109029999999998</v>
      </c>
      <c r="AM128" s="3">
        <v>-0.18088899999999999</v>
      </c>
      <c r="AN128" s="3">
        <v>-0.77882799999999996</v>
      </c>
      <c r="AO128" s="3">
        <v>-0.61107400000000001</v>
      </c>
      <c r="AP128" s="3">
        <v>-0.26251000000000002</v>
      </c>
    </row>
    <row r="129" spans="1:42" x14ac:dyDescent="0.25">
      <c r="A129" s="8">
        <v>121</v>
      </c>
      <c r="B129" s="4" t="s">
        <v>240</v>
      </c>
      <c r="C129" s="4">
        <v>27.7</v>
      </c>
      <c r="D129" s="4">
        <v>1361.5694579999999</v>
      </c>
      <c r="E129" s="4"/>
      <c r="F129" s="4"/>
      <c r="G129" s="4"/>
      <c r="H129" s="4"/>
      <c r="I129" s="4"/>
      <c r="J129" s="4"/>
      <c r="K129" s="3">
        <v>0.30890699999999999</v>
      </c>
      <c r="L129" s="3">
        <v>-1.1611990000000001</v>
      </c>
      <c r="M129" s="3">
        <v>-0.24879200000000001</v>
      </c>
      <c r="N129" s="3">
        <v>-0.36557400000000001</v>
      </c>
      <c r="O129" s="3">
        <v>-0.29440899999999998</v>
      </c>
      <c r="P129" s="3">
        <v>-0.350161</v>
      </c>
      <c r="Q129" s="3">
        <v>-0.71721800000000002</v>
      </c>
      <c r="R129" s="3">
        <v>-0.60268100000000002</v>
      </c>
      <c r="S129" s="3">
        <v>-0.51457399999999998</v>
      </c>
      <c r="T129" s="3">
        <v>-0.49308600000000002</v>
      </c>
      <c r="U129" s="3">
        <v>0.101855</v>
      </c>
      <c r="V129" s="3">
        <v>0.60332300000000005</v>
      </c>
      <c r="W129" s="3">
        <v>-0.67828100000000002</v>
      </c>
      <c r="X129" s="3">
        <v>-1.1469229999999999</v>
      </c>
      <c r="Y129" s="3">
        <v>-0.54168700000000003</v>
      </c>
      <c r="Z129" s="3">
        <v>-1.1637759999999999</v>
      </c>
      <c r="AA129" s="3">
        <v>-0.75655700000000004</v>
      </c>
      <c r="AB129" s="3">
        <v>-0.56206199999999995</v>
      </c>
      <c r="AC129" s="3">
        <v>1.2480260000000001</v>
      </c>
      <c r="AD129" s="3">
        <v>0.78263199999999999</v>
      </c>
      <c r="AE129" s="3">
        <v>1.246713</v>
      </c>
      <c r="AF129" s="3">
        <v>-6.6243999999999997E-2</v>
      </c>
      <c r="AG129" s="3">
        <v>-0.57557899999999995</v>
      </c>
      <c r="AH129" s="3">
        <v>0.567689</v>
      </c>
      <c r="AI129" s="3">
        <v>-0.83610899999999999</v>
      </c>
      <c r="AJ129" s="3">
        <v>-0.60924599999999995</v>
      </c>
      <c r="AK129" s="3">
        <v>2.6844009999999998</v>
      </c>
      <c r="AL129" s="3">
        <v>2.2925399999999998</v>
      </c>
      <c r="AM129" s="3">
        <v>2.2084679999999999</v>
      </c>
      <c r="AN129" s="3">
        <v>-0.50223700000000004</v>
      </c>
      <c r="AO129" s="3">
        <v>-4.2852000000000001E-2</v>
      </c>
      <c r="AP129" s="3">
        <v>0.184695</v>
      </c>
    </row>
    <row r="130" spans="1:42" x14ac:dyDescent="0.25">
      <c r="A130" s="8">
        <v>122</v>
      </c>
      <c r="B130" s="4" t="s">
        <v>241</v>
      </c>
      <c r="C130" s="4">
        <v>29</v>
      </c>
      <c r="D130" s="4">
        <v>1361.5672609999999</v>
      </c>
      <c r="E130" s="4"/>
      <c r="F130" s="4"/>
      <c r="G130" s="4"/>
      <c r="H130" s="4"/>
      <c r="I130" s="4"/>
      <c r="J130" s="4"/>
      <c r="K130" s="3">
        <v>7.9139000000000001E-2</v>
      </c>
      <c r="L130" s="3">
        <v>-0.60437099999999999</v>
      </c>
      <c r="M130" s="3">
        <v>-0.41851500000000003</v>
      </c>
      <c r="N130" s="3">
        <v>-0.69172100000000003</v>
      </c>
      <c r="O130" s="3">
        <v>0.38902100000000001</v>
      </c>
      <c r="P130" s="3">
        <v>-0.29403099999999999</v>
      </c>
      <c r="Q130" s="3">
        <v>-0.828125</v>
      </c>
      <c r="R130" s="3">
        <v>1.1620239999999999</v>
      </c>
      <c r="S130" s="3">
        <v>0.91625500000000004</v>
      </c>
      <c r="T130" s="3">
        <v>-0.31868600000000002</v>
      </c>
      <c r="U130" s="3">
        <v>-0.89060300000000003</v>
      </c>
      <c r="V130" s="3">
        <v>-1.9082999999999999E-2</v>
      </c>
      <c r="W130" s="3">
        <v>-0.480352</v>
      </c>
      <c r="X130" s="3">
        <v>-0.68104399999999998</v>
      </c>
      <c r="Y130" s="3">
        <v>-0.52374600000000004</v>
      </c>
      <c r="Z130" s="3">
        <v>-0.814334</v>
      </c>
      <c r="AA130" s="3">
        <v>-0.22140799999999999</v>
      </c>
      <c r="AB130" s="3">
        <v>-0.31787799999999999</v>
      </c>
      <c r="AC130" s="3">
        <v>1.1289929999999999</v>
      </c>
      <c r="AD130" s="3">
        <v>0.43098999999999998</v>
      </c>
      <c r="AE130" s="3">
        <v>-0.41022199999999998</v>
      </c>
      <c r="AF130" s="3">
        <v>-0.933423</v>
      </c>
      <c r="AG130" s="3">
        <v>-0.30300100000000002</v>
      </c>
      <c r="AH130" s="3">
        <v>-7.7496999999999996E-2</v>
      </c>
      <c r="AI130" s="3">
        <v>-0.33355699999999999</v>
      </c>
      <c r="AJ130" s="3">
        <v>-0.98970800000000003</v>
      </c>
      <c r="AK130" s="3">
        <v>3.0568780000000002</v>
      </c>
      <c r="AL130" s="3">
        <v>2.602433</v>
      </c>
      <c r="AM130" s="3">
        <v>1.8142990000000001</v>
      </c>
      <c r="AN130" s="3">
        <v>-0.95388300000000004</v>
      </c>
      <c r="AO130" s="3">
        <v>-0.41666399999999998</v>
      </c>
      <c r="AP130" s="3">
        <v>-5.8185000000000001E-2</v>
      </c>
    </row>
    <row r="131" spans="1:42" x14ac:dyDescent="0.25">
      <c r="A131" s="8">
        <v>123</v>
      </c>
      <c r="B131" s="4" t="s">
        <v>242</v>
      </c>
      <c r="C131" s="4">
        <v>23.58</v>
      </c>
      <c r="D131" s="4">
        <v>829.22021500000005</v>
      </c>
      <c r="E131" s="4"/>
      <c r="F131" s="4"/>
      <c r="G131" s="4" t="s">
        <v>1349</v>
      </c>
      <c r="H131" s="4"/>
      <c r="I131" s="4"/>
      <c r="J131" s="4" t="s">
        <v>1275</v>
      </c>
      <c r="K131" s="3">
        <v>-0.23038400000000001</v>
      </c>
      <c r="L131" s="3">
        <v>-0.31077399999999999</v>
      </c>
      <c r="M131" s="3">
        <v>2.4447429999999999</v>
      </c>
      <c r="N131" s="3">
        <v>-0.16781499999999999</v>
      </c>
      <c r="O131" s="3">
        <v>-1.3206279999999999</v>
      </c>
      <c r="P131" s="3">
        <v>-0.113604</v>
      </c>
      <c r="Q131" s="3">
        <v>2.5909999999999999E-2</v>
      </c>
      <c r="R131" s="3">
        <v>-0.22795299999999999</v>
      </c>
      <c r="S131" s="3">
        <v>-0.37924400000000003</v>
      </c>
      <c r="T131" s="3">
        <v>0.24948300000000001</v>
      </c>
      <c r="U131" s="3">
        <v>-0.16183700000000001</v>
      </c>
      <c r="V131" s="3">
        <v>-0.43181599999999998</v>
      </c>
      <c r="W131" s="3">
        <v>0.30450100000000002</v>
      </c>
      <c r="X131" s="3">
        <v>-0.66269900000000004</v>
      </c>
      <c r="Y131" s="3">
        <v>-0.74072499999999997</v>
      </c>
      <c r="Z131" s="3">
        <v>-0.31740299999999999</v>
      </c>
      <c r="AA131" s="3">
        <v>-0.53275799999999995</v>
      </c>
      <c r="AB131" s="3">
        <v>-0.346109</v>
      </c>
      <c r="AC131" s="3">
        <v>-0.47110299999999999</v>
      </c>
      <c r="AD131" s="3">
        <v>-0.234212</v>
      </c>
      <c r="AE131" s="3">
        <v>0.58372900000000005</v>
      </c>
      <c r="AF131" s="3">
        <v>-0.14143500000000001</v>
      </c>
      <c r="AG131" s="3">
        <v>-0.62156199999999995</v>
      </c>
      <c r="AH131" s="3">
        <v>0.53445399999999998</v>
      </c>
      <c r="AI131" s="3">
        <v>8.4642999999999996E-2</v>
      </c>
      <c r="AJ131" s="3">
        <v>-0.58333999999999997</v>
      </c>
      <c r="AK131" s="3">
        <v>2.808754</v>
      </c>
      <c r="AL131" s="3">
        <v>2.657124</v>
      </c>
      <c r="AM131" s="3">
        <v>-2.026608</v>
      </c>
      <c r="AN131" s="3">
        <v>0.17873700000000001</v>
      </c>
      <c r="AO131" s="3">
        <v>-0.29615200000000003</v>
      </c>
      <c r="AP131" s="3">
        <v>0.44607799999999997</v>
      </c>
    </row>
    <row r="132" spans="1:42" x14ac:dyDescent="0.25">
      <c r="A132" s="8">
        <v>124</v>
      </c>
      <c r="B132" s="4" t="s">
        <v>243</v>
      </c>
      <c r="C132" s="4">
        <v>13.89</v>
      </c>
      <c r="D132" s="4">
        <v>903.24206500000003</v>
      </c>
      <c r="E132" s="4"/>
      <c r="F132" s="4"/>
      <c r="G132" s="4" t="s">
        <v>1350</v>
      </c>
      <c r="H132" s="4"/>
      <c r="I132" s="4"/>
      <c r="J132" s="4" t="s">
        <v>1275</v>
      </c>
      <c r="K132" s="3">
        <v>-0.76488900000000004</v>
      </c>
      <c r="L132" s="3">
        <v>-0.93473399999999995</v>
      </c>
      <c r="M132" s="3">
        <v>-1.1999649999999999</v>
      </c>
      <c r="N132" s="3">
        <v>-1.0529029999999999</v>
      </c>
      <c r="O132" s="3">
        <v>0.57077800000000001</v>
      </c>
      <c r="P132" s="3">
        <v>0.41309299999999999</v>
      </c>
      <c r="Q132" s="3">
        <v>0.141038</v>
      </c>
      <c r="R132" s="3">
        <v>-0.52260099999999998</v>
      </c>
      <c r="S132" s="3">
        <v>-0.61088399999999998</v>
      </c>
      <c r="T132" s="3">
        <v>8.1852999999999995E-2</v>
      </c>
      <c r="U132" s="3">
        <v>0.295485</v>
      </c>
      <c r="V132" s="3">
        <v>-5.2773E-2</v>
      </c>
      <c r="W132" s="3">
        <v>-0.12438100000000001</v>
      </c>
      <c r="X132" s="3">
        <v>-2.2376689999999999</v>
      </c>
      <c r="Y132" s="3">
        <v>9.4893000000000005E-2</v>
      </c>
      <c r="Z132" s="3">
        <v>-0.36030499999999999</v>
      </c>
      <c r="AA132" s="3">
        <v>0.103103</v>
      </c>
      <c r="AB132" s="3">
        <v>-0.46482899999999999</v>
      </c>
      <c r="AC132" s="3">
        <v>-0.52307999999999999</v>
      </c>
      <c r="AD132" s="3">
        <v>5.2171000000000002E-2</v>
      </c>
      <c r="AE132" s="3">
        <v>0.293547</v>
      </c>
      <c r="AF132" s="3">
        <v>-1.4775609999999999</v>
      </c>
      <c r="AG132" s="3">
        <v>-0.25780399999999998</v>
      </c>
      <c r="AH132" s="3">
        <v>0.107819</v>
      </c>
      <c r="AI132" s="3">
        <v>-3.2979000000000001E-2</v>
      </c>
      <c r="AJ132" s="3">
        <v>0.129325</v>
      </c>
      <c r="AK132" s="3">
        <v>3.533941</v>
      </c>
      <c r="AL132" s="3">
        <v>1.6091420000000001</v>
      </c>
      <c r="AM132" s="3">
        <v>0.810195</v>
      </c>
      <c r="AN132" s="3">
        <v>1.0224329999999999</v>
      </c>
      <c r="AO132" s="3">
        <v>0.69993300000000003</v>
      </c>
      <c r="AP132" s="3">
        <v>0.65861700000000001</v>
      </c>
    </row>
    <row r="133" spans="1:42" x14ac:dyDescent="0.25">
      <c r="A133" s="8">
        <v>125</v>
      </c>
      <c r="B133" s="4" t="s">
        <v>244</v>
      </c>
      <c r="C133" s="4">
        <v>18.399999999999999</v>
      </c>
      <c r="D133" s="4">
        <v>725.19397000000004</v>
      </c>
      <c r="E133" s="4"/>
      <c r="F133" s="4"/>
      <c r="G133" s="4" t="s">
        <v>245</v>
      </c>
      <c r="H133" s="4"/>
      <c r="I133" s="4"/>
      <c r="J133" s="4" t="s">
        <v>1275</v>
      </c>
      <c r="K133" s="3">
        <v>-0.47209699999999999</v>
      </c>
      <c r="L133" s="3">
        <v>-0.65309499999999998</v>
      </c>
      <c r="M133" s="3">
        <v>-0.39612599999999998</v>
      </c>
      <c r="N133" s="3">
        <v>-0.102175</v>
      </c>
      <c r="O133" s="3">
        <v>-0.52888000000000002</v>
      </c>
      <c r="P133" s="3">
        <v>-0.50284899999999999</v>
      </c>
      <c r="Q133" s="3">
        <v>-0.30965500000000001</v>
      </c>
      <c r="R133" s="3">
        <v>-0.69678899999999999</v>
      </c>
      <c r="S133" s="3">
        <v>-5.9909999999999998E-3</v>
      </c>
      <c r="T133" s="3">
        <v>-0.23977699999999999</v>
      </c>
      <c r="U133" s="3">
        <v>-0.53859199999999996</v>
      </c>
      <c r="V133" s="3">
        <v>-2.4834999999999999E-2</v>
      </c>
      <c r="W133" s="3">
        <v>-0.34459699999999999</v>
      </c>
      <c r="X133" s="3">
        <v>-0.93756799999999996</v>
      </c>
      <c r="Y133" s="3">
        <v>-0.245417</v>
      </c>
      <c r="Z133" s="3">
        <v>-0.496952</v>
      </c>
      <c r="AA133" s="3">
        <v>-0.87178199999999995</v>
      </c>
      <c r="AB133" s="3">
        <v>9.3340000000000003E-3</v>
      </c>
      <c r="AC133" s="3">
        <v>-0.59626699999999999</v>
      </c>
      <c r="AD133" s="3">
        <v>-0.31320399999999998</v>
      </c>
      <c r="AE133" s="3">
        <v>-2.9505E-2</v>
      </c>
      <c r="AF133" s="3">
        <v>-1.3364990000000001</v>
      </c>
      <c r="AG133" s="3">
        <v>-0.33522000000000002</v>
      </c>
      <c r="AH133" s="3">
        <v>-0.295603</v>
      </c>
      <c r="AI133" s="3">
        <v>0.16254199999999999</v>
      </c>
      <c r="AJ133" s="3">
        <v>0.58009900000000003</v>
      </c>
      <c r="AK133" s="3">
        <v>3.2591610000000002</v>
      </c>
      <c r="AL133" s="3">
        <v>2.0920100000000001</v>
      </c>
      <c r="AM133" s="3">
        <v>0.85742099999999999</v>
      </c>
      <c r="AN133" s="3">
        <v>2.8008829999999998</v>
      </c>
      <c r="AO133" s="3">
        <v>-1.1114000000000001E-2</v>
      </c>
      <c r="AP133" s="3">
        <v>0.52313699999999996</v>
      </c>
    </row>
    <row r="134" spans="1:42" x14ac:dyDescent="0.25">
      <c r="A134" s="8">
        <v>126</v>
      </c>
      <c r="B134" s="4" t="s">
        <v>246</v>
      </c>
      <c r="C134" s="4">
        <v>20.5</v>
      </c>
      <c r="D134" s="4">
        <v>767.20391800000004</v>
      </c>
      <c r="E134" s="4"/>
      <c r="F134" s="4"/>
      <c r="G134" s="4"/>
      <c r="H134" s="4"/>
      <c r="I134" s="4"/>
      <c r="J134" s="4"/>
      <c r="K134" s="3">
        <v>-0.49718200000000001</v>
      </c>
      <c r="L134" s="3">
        <v>-0.51095000000000002</v>
      </c>
      <c r="M134" s="3">
        <v>-0.66707899999999998</v>
      </c>
      <c r="N134" s="3">
        <v>-0.46327499999999999</v>
      </c>
      <c r="O134" s="3">
        <v>-0.28923900000000002</v>
      </c>
      <c r="P134" s="3">
        <v>-0.37506099999999998</v>
      </c>
      <c r="Q134" s="3">
        <v>-0.73729100000000003</v>
      </c>
      <c r="R134" s="3">
        <v>-0.50033799999999995</v>
      </c>
      <c r="S134" s="3">
        <v>-7.2958999999999996E-2</v>
      </c>
      <c r="T134" s="3">
        <v>0.35032400000000002</v>
      </c>
      <c r="U134" s="3">
        <v>1.104697</v>
      </c>
      <c r="V134" s="3">
        <v>0.65106200000000003</v>
      </c>
      <c r="W134" s="3">
        <v>-0.201376</v>
      </c>
      <c r="X134" s="3">
        <v>-0.68658699999999995</v>
      </c>
      <c r="Y134" s="3">
        <v>-1.1561060000000001</v>
      </c>
      <c r="Z134" s="3">
        <v>-0.25652599999999998</v>
      </c>
      <c r="AA134" s="3">
        <v>-8.3457000000000003E-2</v>
      </c>
      <c r="AB134" s="3">
        <v>-0.58975200000000005</v>
      </c>
      <c r="AC134" s="3">
        <v>-0.250973</v>
      </c>
      <c r="AD134" s="3">
        <v>-0.33524900000000002</v>
      </c>
      <c r="AE134" s="3">
        <v>-1.1927410000000001</v>
      </c>
      <c r="AF134" s="3">
        <v>-1.0456810000000001</v>
      </c>
      <c r="AG134" s="3">
        <v>-0.34453899999999998</v>
      </c>
      <c r="AH134" s="3">
        <v>-0.54903100000000005</v>
      </c>
      <c r="AI134" s="3">
        <v>0.12635199999999999</v>
      </c>
      <c r="AJ134" s="3">
        <v>-8.0230999999999997E-2</v>
      </c>
      <c r="AK134" s="3">
        <v>3.2393749999999999</v>
      </c>
      <c r="AL134" s="3">
        <v>1.937246</v>
      </c>
      <c r="AM134" s="3">
        <v>1.1156630000000001</v>
      </c>
      <c r="AN134" s="3">
        <v>2.4475730000000002</v>
      </c>
      <c r="AO134" s="3">
        <v>-0.31983600000000001</v>
      </c>
      <c r="AP134" s="3">
        <v>0.23316700000000001</v>
      </c>
    </row>
    <row r="135" spans="1:42" x14ac:dyDescent="0.25">
      <c r="A135" s="8">
        <v>127</v>
      </c>
      <c r="B135" s="4" t="s">
        <v>247</v>
      </c>
      <c r="C135" s="4">
        <v>25.7</v>
      </c>
      <c r="D135" s="4">
        <v>1169.5469969999999</v>
      </c>
      <c r="E135" s="4"/>
      <c r="F135" s="4"/>
      <c r="G135" s="4"/>
      <c r="H135" s="4"/>
      <c r="I135" s="4"/>
      <c r="J135" s="4"/>
      <c r="K135" s="3">
        <v>-1.247628</v>
      </c>
      <c r="L135" s="3">
        <v>-0.43116399999999999</v>
      </c>
      <c r="M135" s="3">
        <v>-1.30789</v>
      </c>
      <c r="N135" s="3">
        <v>0.60484199999999999</v>
      </c>
      <c r="O135" s="3">
        <v>-0.26135199999999997</v>
      </c>
      <c r="P135" s="3">
        <v>-0.39628799999999997</v>
      </c>
      <c r="Q135" s="3">
        <v>9.0429999999999996E-2</v>
      </c>
      <c r="R135" s="3">
        <v>-0.49704700000000002</v>
      </c>
      <c r="S135" s="3">
        <v>-0.48428300000000002</v>
      </c>
      <c r="T135" s="3">
        <v>1.5855220000000001</v>
      </c>
      <c r="U135" s="3">
        <v>-0.13448599999999999</v>
      </c>
      <c r="V135" s="3">
        <v>-0.22583400000000001</v>
      </c>
      <c r="W135" s="3">
        <v>-0.12904599999999999</v>
      </c>
      <c r="X135" s="3">
        <v>-0.10313799999999999</v>
      </c>
      <c r="Y135" s="3">
        <v>0.33887099999999998</v>
      </c>
      <c r="Z135" s="3">
        <v>-0.1852</v>
      </c>
      <c r="AA135" s="3">
        <v>4.6172999999999999E-2</v>
      </c>
      <c r="AB135" s="3">
        <v>0.13635900000000001</v>
      </c>
      <c r="AC135" s="3">
        <v>-1.2687440000000001</v>
      </c>
      <c r="AD135" s="3">
        <v>-0.42332900000000001</v>
      </c>
      <c r="AE135" s="3">
        <v>1.1227240000000001</v>
      </c>
      <c r="AF135" s="3">
        <v>-0.35437200000000002</v>
      </c>
      <c r="AG135" s="3">
        <v>-1.0517110000000001</v>
      </c>
      <c r="AH135" s="3">
        <v>-0.58040999999999998</v>
      </c>
      <c r="AI135" s="3">
        <v>-0.20019600000000001</v>
      </c>
      <c r="AJ135" s="3">
        <v>-0.29180600000000001</v>
      </c>
      <c r="AK135" s="3">
        <v>3.7804359999999999</v>
      </c>
      <c r="AL135" s="3">
        <v>1.9188620000000001</v>
      </c>
      <c r="AM135" s="3">
        <v>0.83571499999999999</v>
      </c>
      <c r="AN135" s="3">
        <v>-0.25701499999999999</v>
      </c>
      <c r="AO135" s="3">
        <v>-0.37221500000000002</v>
      </c>
      <c r="AP135" s="3">
        <v>-0.25677499999999998</v>
      </c>
    </row>
    <row r="136" spans="1:42" x14ac:dyDescent="0.25">
      <c r="A136" s="8">
        <v>128</v>
      </c>
      <c r="B136" s="4" t="s">
        <v>248</v>
      </c>
      <c r="C136" s="10">
        <v>24.610775</v>
      </c>
      <c r="D136" s="4">
        <v>45</v>
      </c>
      <c r="E136" s="4">
        <v>1174.12113</v>
      </c>
      <c r="F136" s="4"/>
      <c r="G136" s="4" t="s">
        <v>249</v>
      </c>
      <c r="H136" s="4" t="s">
        <v>249</v>
      </c>
      <c r="I136" s="4"/>
      <c r="J136" s="4"/>
      <c r="K136" s="3">
        <v>-0.331901</v>
      </c>
      <c r="L136" s="3">
        <v>-0.32330199999999998</v>
      </c>
      <c r="M136" s="3">
        <v>-0.29661799999999999</v>
      </c>
      <c r="N136" s="3">
        <v>-0.40183400000000002</v>
      </c>
      <c r="O136" s="3">
        <v>-0.377222</v>
      </c>
      <c r="P136" s="3">
        <v>-0.38892900000000002</v>
      </c>
      <c r="Q136" s="3">
        <v>-0.41019499999999998</v>
      </c>
      <c r="R136" s="3">
        <v>-0.443915</v>
      </c>
      <c r="S136" s="3">
        <v>-0.38026100000000002</v>
      </c>
      <c r="T136" s="3">
        <v>-0.29569600000000001</v>
      </c>
      <c r="U136" s="3">
        <v>-0.36119000000000001</v>
      </c>
      <c r="V136" s="3">
        <v>-0.39561600000000002</v>
      </c>
      <c r="W136" s="3">
        <v>-0.29661799999999999</v>
      </c>
      <c r="X136" s="3">
        <v>-0.39046799999999998</v>
      </c>
      <c r="Y136" s="3">
        <v>-0.292937</v>
      </c>
      <c r="Z136" s="3">
        <v>-0.32854699999999998</v>
      </c>
      <c r="AA136" s="3">
        <v>-0.34739900000000001</v>
      </c>
      <c r="AB136" s="3">
        <v>-0.36517100000000002</v>
      </c>
      <c r="AC136" s="3">
        <v>-0.39768399999999998</v>
      </c>
      <c r="AD136" s="3">
        <v>-0.31667200000000001</v>
      </c>
      <c r="AE136" s="3">
        <v>-0.33334200000000003</v>
      </c>
      <c r="AF136" s="3">
        <v>-0.37874000000000002</v>
      </c>
      <c r="AG136" s="3">
        <v>-0.37067299999999997</v>
      </c>
      <c r="AH136" s="3">
        <v>-0.35821700000000001</v>
      </c>
      <c r="AI136" s="3">
        <v>-0.32854699999999998</v>
      </c>
      <c r="AJ136" s="3">
        <v>0.55735699999999999</v>
      </c>
      <c r="AK136" s="3">
        <v>4.273193</v>
      </c>
      <c r="AL136" s="3">
        <v>2.1876289999999998</v>
      </c>
      <c r="AM136" s="3">
        <v>1.9421409999999999</v>
      </c>
      <c r="AN136" s="3">
        <v>-0.32187700000000002</v>
      </c>
      <c r="AO136" s="3">
        <v>0.64341899999999996</v>
      </c>
      <c r="AP136" s="3">
        <v>-0.370172</v>
      </c>
    </row>
    <row r="137" spans="1:42" x14ac:dyDescent="0.25">
      <c r="A137" s="8">
        <v>129</v>
      </c>
      <c r="B137" s="4" t="s">
        <v>250</v>
      </c>
      <c r="C137" s="4">
        <v>26.7</v>
      </c>
      <c r="D137" s="4">
        <v>1255.5577390000001</v>
      </c>
      <c r="E137" s="4"/>
      <c r="F137" s="4"/>
      <c r="G137" s="4"/>
      <c r="H137" s="4"/>
      <c r="I137" s="4"/>
      <c r="J137" s="4"/>
      <c r="K137" s="3">
        <v>0.28263899999999997</v>
      </c>
      <c r="L137" s="3">
        <v>-0.13892199999999999</v>
      </c>
      <c r="M137" s="3">
        <v>-0.55190600000000001</v>
      </c>
      <c r="N137" s="3">
        <v>0.30966199999999999</v>
      </c>
      <c r="O137" s="3">
        <v>-0.20832300000000001</v>
      </c>
      <c r="P137" s="3">
        <v>-0.174987</v>
      </c>
      <c r="Q137" s="3">
        <v>-0.49199799999999999</v>
      </c>
      <c r="R137" s="3">
        <v>-7.4282000000000001E-2</v>
      </c>
      <c r="S137" s="3">
        <v>-0.13498399999999999</v>
      </c>
      <c r="T137" s="3">
        <v>-0.26431900000000003</v>
      </c>
      <c r="U137" s="3">
        <v>-0.88347500000000001</v>
      </c>
      <c r="V137" s="3">
        <v>-0.323162</v>
      </c>
      <c r="W137" s="3">
        <v>-1.2355860000000001</v>
      </c>
      <c r="X137" s="3">
        <v>-0.31300600000000001</v>
      </c>
      <c r="Y137" s="3">
        <v>-2.6630000000000001E-2</v>
      </c>
      <c r="Z137" s="3">
        <v>-0.44653599999999999</v>
      </c>
      <c r="AA137" s="3">
        <v>-0.62796200000000002</v>
      </c>
      <c r="AB137" s="3">
        <v>4.3582999999999997E-2</v>
      </c>
      <c r="AC137" s="3">
        <v>-0.22852800000000001</v>
      </c>
      <c r="AD137" s="3">
        <v>-0.50361299999999998</v>
      </c>
      <c r="AE137" s="3">
        <v>0.106493</v>
      </c>
      <c r="AF137" s="3">
        <v>-1.3180210000000001</v>
      </c>
      <c r="AG137" s="3">
        <v>-0.297925</v>
      </c>
      <c r="AH137" s="3">
        <v>0.73634599999999995</v>
      </c>
      <c r="AI137" s="3">
        <v>2.2567E-2</v>
      </c>
      <c r="AJ137" s="3">
        <v>-0.635737</v>
      </c>
      <c r="AK137" s="3">
        <v>3.9669099999999999</v>
      </c>
      <c r="AL137" s="3">
        <v>2.4784700000000002</v>
      </c>
      <c r="AM137" s="3">
        <v>1.3856390000000001</v>
      </c>
      <c r="AN137" s="3">
        <v>-0.23814099999999999</v>
      </c>
      <c r="AO137" s="3">
        <v>-0.19612199999999999</v>
      </c>
      <c r="AP137" s="3">
        <v>-1.8145000000000001E-2</v>
      </c>
    </row>
    <row r="138" spans="1:42" x14ac:dyDescent="0.25">
      <c r="A138" s="8">
        <v>130</v>
      </c>
      <c r="B138" s="4" t="s">
        <v>251</v>
      </c>
      <c r="C138" s="4">
        <v>32.200000000000003</v>
      </c>
      <c r="D138" s="4">
        <v>1315.5660399999999</v>
      </c>
      <c r="E138" s="4"/>
      <c r="F138" s="4"/>
      <c r="G138" s="4"/>
      <c r="H138" s="4"/>
      <c r="I138" s="4"/>
      <c r="J138" s="4"/>
      <c r="K138" s="3">
        <v>-0.72335700000000003</v>
      </c>
      <c r="L138" s="3">
        <v>-0.38943699999999998</v>
      </c>
      <c r="M138" s="3">
        <v>0.53004200000000001</v>
      </c>
      <c r="N138" s="3">
        <v>0.95822200000000002</v>
      </c>
      <c r="O138" s="3">
        <v>-0.42163600000000001</v>
      </c>
      <c r="P138" s="3">
        <v>-4.0028000000000001E-2</v>
      </c>
      <c r="Q138" s="3">
        <v>-0.51520500000000002</v>
      </c>
      <c r="R138" s="3">
        <v>-0.160912</v>
      </c>
      <c r="S138" s="3">
        <v>0.109343</v>
      </c>
      <c r="T138" s="3">
        <v>-0.32963100000000001</v>
      </c>
      <c r="U138" s="3">
        <v>-0.22328500000000001</v>
      </c>
      <c r="V138" s="3">
        <v>-0.131798</v>
      </c>
      <c r="W138" s="3">
        <v>-0.194748</v>
      </c>
      <c r="X138" s="3">
        <v>-0.48502499999999998</v>
      </c>
      <c r="Y138" s="3">
        <v>-0.32691599999999998</v>
      </c>
      <c r="Z138" s="3">
        <v>-0.55571099999999996</v>
      </c>
      <c r="AA138" s="3">
        <v>-0.47906199999999999</v>
      </c>
      <c r="AB138" s="3">
        <v>-0.64001799999999998</v>
      </c>
      <c r="AC138" s="3">
        <v>-0.31571399999999999</v>
      </c>
      <c r="AD138" s="3">
        <v>-0.22747300000000001</v>
      </c>
      <c r="AE138" s="3">
        <v>1.5746960000000001</v>
      </c>
      <c r="AF138" s="3">
        <v>-0.771957</v>
      </c>
      <c r="AG138" s="3">
        <v>-3.0155999999999999E-2</v>
      </c>
      <c r="AH138" s="3">
        <v>-0.86990900000000004</v>
      </c>
      <c r="AI138" s="3">
        <v>-0.33936500000000003</v>
      </c>
      <c r="AJ138" s="3">
        <v>-0.23552500000000001</v>
      </c>
      <c r="AK138" s="3">
        <v>3.1039020000000002</v>
      </c>
      <c r="AL138" s="3">
        <v>3.5749939999999998</v>
      </c>
      <c r="AM138" s="3">
        <v>-0.25503100000000001</v>
      </c>
      <c r="AN138" s="3">
        <v>-0.54344199999999998</v>
      </c>
      <c r="AO138" s="3">
        <v>-0.30878100000000003</v>
      </c>
      <c r="AP138" s="3">
        <v>-0.33707199999999998</v>
      </c>
    </row>
    <row r="139" spans="1:42" x14ac:dyDescent="0.25">
      <c r="A139" s="8">
        <v>131</v>
      </c>
      <c r="B139" s="4" t="s">
        <v>252</v>
      </c>
      <c r="C139" s="4">
        <v>21.6</v>
      </c>
      <c r="D139" s="4">
        <v>666.17578100000003</v>
      </c>
      <c r="E139" s="4"/>
      <c r="F139" s="4"/>
      <c r="G139" s="4" t="s">
        <v>253</v>
      </c>
      <c r="H139" s="4"/>
      <c r="I139" s="4"/>
      <c r="J139" s="4"/>
      <c r="K139" s="3">
        <v>-2.3673E-2</v>
      </c>
      <c r="L139" s="3">
        <v>-0.38652399999999998</v>
      </c>
      <c r="M139" s="3">
        <v>-0.37020500000000001</v>
      </c>
      <c r="N139" s="3">
        <v>8.3720000000000003E-2</v>
      </c>
      <c r="O139" s="3">
        <v>-0.86322100000000002</v>
      </c>
      <c r="P139" s="3">
        <v>-0.61478600000000005</v>
      </c>
      <c r="Q139" s="3">
        <v>-0.750027</v>
      </c>
      <c r="R139" s="3">
        <v>-0.69531200000000004</v>
      </c>
      <c r="S139" s="3">
        <v>-0.135958</v>
      </c>
      <c r="T139" s="3">
        <v>-0.57234799999999997</v>
      </c>
      <c r="U139" s="3">
        <v>-0.10556400000000001</v>
      </c>
      <c r="V139" s="3">
        <v>-0.47577599999999998</v>
      </c>
      <c r="W139" s="3">
        <v>-0.15770899999999999</v>
      </c>
      <c r="X139" s="3">
        <v>-0.508104</v>
      </c>
      <c r="Y139" s="3">
        <v>-0.28678700000000001</v>
      </c>
      <c r="Z139" s="3">
        <v>-0.26425799999999999</v>
      </c>
      <c r="AA139" s="3">
        <v>7.2473999999999997E-2</v>
      </c>
      <c r="AB139" s="3">
        <v>-1.2308110000000001</v>
      </c>
      <c r="AC139" s="3">
        <v>-4.6539999999999998E-2</v>
      </c>
      <c r="AD139" s="3">
        <v>6.7960000000000007E-2</v>
      </c>
      <c r="AE139" s="3">
        <v>-0.29807400000000001</v>
      </c>
      <c r="AF139" s="3">
        <v>0.22998099999999999</v>
      </c>
      <c r="AG139" s="3">
        <v>-0.24313299999999999</v>
      </c>
      <c r="AH139" s="3">
        <v>1.63151</v>
      </c>
      <c r="AI139" s="3">
        <v>-0.27066200000000001</v>
      </c>
      <c r="AJ139" s="3">
        <v>-0.189577</v>
      </c>
      <c r="AK139" s="3">
        <v>3.3025120000000001</v>
      </c>
      <c r="AL139" s="3">
        <v>3.4710839999999998</v>
      </c>
      <c r="AM139" s="3">
        <v>-1.3459E-2</v>
      </c>
      <c r="AN139" s="3">
        <v>-5.8937999999999997E-2</v>
      </c>
      <c r="AO139" s="3">
        <v>-5.8458000000000003E-2</v>
      </c>
      <c r="AP139" s="3">
        <v>-0.23933199999999999</v>
      </c>
    </row>
    <row r="140" spans="1:42" x14ac:dyDescent="0.25">
      <c r="A140" s="8">
        <v>132</v>
      </c>
      <c r="B140" s="4" t="s">
        <v>254</v>
      </c>
      <c r="C140" s="10">
        <v>16.659293999999999</v>
      </c>
      <c r="D140" s="4">
        <v>43</v>
      </c>
      <c r="E140" s="4">
        <v>956.08254999999997</v>
      </c>
      <c r="F140" s="4">
        <v>1</v>
      </c>
      <c r="G140" s="4" t="s">
        <v>255</v>
      </c>
      <c r="H140" s="4" t="s">
        <v>256</v>
      </c>
      <c r="I140" s="4" t="s">
        <v>257</v>
      </c>
      <c r="J140" s="4"/>
      <c r="K140" s="3">
        <v>-0.30434800000000001</v>
      </c>
      <c r="L140" s="3">
        <v>-0.20236899999999999</v>
      </c>
      <c r="M140" s="3">
        <v>-0.22847899999999999</v>
      </c>
      <c r="N140" s="3">
        <v>-0.36382500000000001</v>
      </c>
      <c r="O140" s="3">
        <v>-0.27506999999999998</v>
      </c>
      <c r="P140" s="3">
        <v>-0.289601</v>
      </c>
      <c r="Q140" s="3">
        <v>-0.27340700000000001</v>
      </c>
      <c r="R140" s="3">
        <v>-0.194158</v>
      </c>
      <c r="S140" s="3">
        <v>-0.240726</v>
      </c>
      <c r="T140" s="3">
        <v>-0.24502099999999999</v>
      </c>
      <c r="U140" s="3">
        <v>-0.22478200000000001</v>
      </c>
      <c r="V140" s="3">
        <v>-0.32981899999999997</v>
      </c>
      <c r="W140" s="3">
        <v>-0.24879499999999999</v>
      </c>
      <c r="X140" s="3">
        <v>-0.242871</v>
      </c>
      <c r="Y140" s="3">
        <v>-0.187029</v>
      </c>
      <c r="Z140" s="3">
        <v>-0.30206499999999997</v>
      </c>
      <c r="AA140" s="3">
        <v>-0.23858399999999999</v>
      </c>
      <c r="AB140" s="3">
        <v>-0.33511099999999999</v>
      </c>
      <c r="AC140" s="3">
        <v>-0.22742100000000001</v>
      </c>
      <c r="AD140" s="3">
        <v>-0.236982</v>
      </c>
      <c r="AE140" s="3">
        <v>-0.258021</v>
      </c>
      <c r="AF140" s="3">
        <v>-0.25638699999999998</v>
      </c>
      <c r="AG140" s="3">
        <v>-0.31065500000000001</v>
      </c>
      <c r="AH140" s="3">
        <v>-0.21586</v>
      </c>
      <c r="AI140" s="3">
        <v>-0.22320100000000001</v>
      </c>
      <c r="AJ140" s="3">
        <v>-0.20701800000000001</v>
      </c>
      <c r="AK140" s="3">
        <v>3.6274790000000001</v>
      </c>
      <c r="AL140" s="3">
        <v>3.978037</v>
      </c>
      <c r="AM140" s="3">
        <v>-0.29865000000000003</v>
      </c>
      <c r="AN140" s="3">
        <v>-0.248255</v>
      </c>
      <c r="AO140" s="3">
        <v>-8.1736000000000003E-2</v>
      </c>
      <c r="AP140" s="3">
        <v>-0.31526599999999999</v>
      </c>
    </row>
    <row r="141" spans="1:42" x14ac:dyDescent="0.25">
      <c r="A141" s="8">
        <v>133</v>
      </c>
      <c r="B141" s="4" t="s">
        <v>258</v>
      </c>
      <c r="C141" s="4">
        <v>19.2</v>
      </c>
      <c r="D141" s="4">
        <v>651.15637200000003</v>
      </c>
      <c r="E141" s="4"/>
      <c r="F141" s="4"/>
      <c r="G141" s="4" t="s">
        <v>259</v>
      </c>
      <c r="H141" s="4"/>
      <c r="I141" s="4"/>
      <c r="J141" s="4"/>
      <c r="K141" s="3">
        <v>-0.22942599999999999</v>
      </c>
      <c r="L141" s="3">
        <v>-0.21926499999999999</v>
      </c>
      <c r="M141" s="3">
        <v>-4.5724000000000001E-2</v>
      </c>
      <c r="N141" s="3">
        <v>-0.18546399999999999</v>
      </c>
      <c r="O141" s="3">
        <v>-0.466918</v>
      </c>
      <c r="P141" s="3">
        <v>-0.60140000000000005</v>
      </c>
      <c r="Q141" s="3">
        <v>-7.1877999999999997E-2</v>
      </c>
      <c r="R141" s="3">
        <v>-0.207567</v>
      </c>
      <c r="S141" s="3">
        <v>3.0443999999999999E-2</v>
      </c>
      <c r="T141" s="3">
        <v>-0.21926499999999999</v>
      </c>
      <c r="U141" s="3">
        <v>-0.28651900000000002</v>
      </c>
      <c r="V141" s="3">
        <v>-0.65776000000000001</v>
      </c>
      <c r="W141" s="3">
        <v>-0.32506400000000002</v>
      </c>
      <c r="X141" s="3">
        <v>-0.46976200000000001</v>
      </c>
      <c r="Y141" s="3">
        <v>-0.341976</v>
      </c>
      <c r="Z141" s="3">
        <v>-0.18890399999999999</v>
      </c>
      <c r="AA141" s="3">
        <v>-0.59606999999999999</v>
      </c>
      <c r="AB141" s="3">
        <v>-0.50260800000000005</v>
      </c>
      <c r="AC141" s="3">
        <v>-8.9486999999999997E-2</v>
      </c>
      <c r="AD141" s="3">
        <v>-0.960893</v>
      </c>
      <c r="AE141" s="3">
        <v>-0.474908</v>
      </c>
      <c r="AF141" s="3">
        <v>0.17052700000000001</v>
      </c>
      <c r="AG141" s="3">
        <v>-0.110425</v>
      </c>
      <c r="AH141" s="3">
        <v>1.1622300000000001</v>
      </c>
      <c r="AI141" s="3">
        <v>-9.1106999999999994E-2</v>
      </c>
      <c r="AJ141" s="3">
        <v>-0.157861</v>
      </c>
      <c r="AK141" s="3">
        <v>3.394517</v>
      </c>
      <c r="AL141" s="3">
        <v>3.7599260000000001</v>
      </c>
      <c r="AM141" s="3">
        <v>-0.44949600000000001</v>
      </c>
      <c r="AN141" s="3">
        <v>-4.743E-2</v>
      </c>
      <c r="AO141" s="3">
        <v>-0.22454099999999999</v>
      </c>
      <c r="AP141" s="3">
        <v>-0.29593000000000003</v>
      </c>
    </row>
    <row r="142" spans="1:42" x14ac:dyDescent="0.25">
      <c r="A142" s="8">
        <v>134</v>
      </c>
      <c r="B142" s="4" t="s">
        <v>260</v>
      </c>
      <c r="C142" s="10">
        <v>17.786843999999999</v>
      </c>
      <c r="D142" s="4">
        <v>126</v>
      </c>
      <c r="E142" s="4">
        <v>986.93332999999996</v>
      </c>
      <c r="F142" s="4"/>
      <c r="G142" s="4" t="s">
        <v>261</v>
      </c>
      <c r="H142" s="4" t="s">
        <v>261</v>
      </c>
      <c r="I142" s="4"/>
      <c r="J142" s="4"/>
      <c r="K142" s="3">
        <v>1.4308479999999999</v>
      </c>
      <c r="L142" s="3">
        <v>1.305598</v>
      </c>
      <c r="M142" s="3">
        <v>0.89318200000000003</v>
      </c>
      <c r="N142" s="3">
        <v>0.46375499999999997</v>
      </c>
      <c r="O142" s="3">
        <v>0.24192</v>
      </c>
      <c r="P142" s="3">
        <v>5.1855999999999999E-2</v>
      </c>
      <c r="Q142" s="3">
        <v>-0.130356</v>
      </c>
      <c r="R142" s="3">
        <v>0.59535700000000003</v>
      </c>
      <c r="S142" s="3">
        <v>-0.10075099999999999</v>
      </c>
      <c r="T142" s="3">
        <v>-1.2544690000000001</v>
      </c>
      <c r="U142" s="3">
        <v>0.136494</v>
      </c>
      <c r="V142" s="3">
        <v>-0.49161899999999997</v>
      </c>
      <c r="W142" s="3">
        <v>-1.8567800000000001</v>
      </c>
      <c r="X142" s="3">
        <v>-0.56022000000000005</v>
      </c>
      <c r="Y142" s="3">
        <v>-1.152925</v>
      </c>
      <c r="Z142" s="3">
        <v>-1.025568</v>
      </c>
      <c r="AA142" s="3">
        <v>-0.83940899999999996</v>
      </c>
      <c r="AB142" s="3">
        <v>-0.59076200000000001</v>
      </c>
      <c r="AC142" s="3">
        <v>-0.52990599999999999</v>
      </c>
      <c r="AD142" s="3">
        <v>-1.8479559999999999</v>
      </c>
      <c r="AE142" s="3">
        <v>0.231849</v>
      </c>
      <c r="AF142" s="3">
        <v>0.15966900000000001</v>
      </c>
      <c r="AG142" s="3">
        <v>0.46840100000000001</v>
      </c>
      <c r="AH142" s="3">
        <v>-0.36100300000000002</v>
      </c>
      <c r="AI142" s="3">
        <v>7.7250000000000001E-3</v>
      </c>
      <c r="AJ142" s="3">
        <v>6.2389999999999998E-3</v>
      </c>
      <c r="AK142" s="3">
        <v>0.55897300000000005</v>
      </c>
      <c r="AL142" s="3">
        <v>1.231913</v>
      </c>
      <c r="AM142" s="3">
        <v>0.11855499999999999</v>
      </c>
      <c r="AN142" s="3">
        <v>-0.63002199999999997</v>
      </c>
      <c r="AO142" s="3">
        <v>0.25517099999999998</v>
      </c>
      <c r="AP142" s="3">
        <v>3.214242</v>
      </c>
    </row>
    <row r="143" spans="1:42" x14ac:dyDescent="0.25">
      <c r="A143" s="8">
        <v>135</v>
      </c>
      <c r="B143" s="4" t="s">
        <v>262</v>
      </c>
      <c r="C143" s="10">
        <v>23.188680999999999</v>
      </c>
      <c r="D143" s="4">
        <v>41</v>
      </c>
      <c r="E143" s="4">
        <v>1135.0830599999999</v>
      </c>
      <c r="F143" s="4"/>
      <c r="G143" s="4" t="s">
        <v>263</v>
      </c>
      <c r="H143" s="4" t="s">
        <v>263</v>
      </c>
      <c r="I143" s="4"/>
      <c r="J143" s="4"/>
      <c r="K143" s="3">
        <v>-0.58499000000000001</v>
      </c>
      <c r="L143" s="3">
        <v>-0.637351</v>
      </c>
      <c r="M143" s="3">
        <v>-0.53084100000000001</v>
      </c>
      <c r="N143" s="3">
        <v>-0.55298599999999998</v>
      </c>
      <c r="O143" s="3">
        <v>0.81102700000000005</v>
      </c>
      <c r="P143" s="3">
        <v>-0.55658399999999997</v>
      </c>
      <c r="Q143" s="3">
        <v>-0.57849300000000003</v>
      </c>
      <c r="R143" s="3">
        <v>1.47665</v>
      </c>
      <c r="S143" s="3">
        <v>1.1978660000000001</v>
      </c>
      <c r="T143" s="3">
        <v>-0.66249199999999997</v>
      </c>
      <c r="U143" s="3">
        <v>-0.61485900000000004</v>
      </c>
      <c r="V143" s="3">
        <v>-0.595302</v>
      </c>
      <c r="W143" s="3">
        <v>-0.63537200000000005</v>
      </c>
      <c r="X143" s="3">
        <v>-0.55883899999999997</v>
      </c>
      <c r="Y143" s="3">
        <v>-0.59955700000000001</v>
      </c>
      <c r="Z143" s="3">
        <v>-0.55929099999999998</v>
      </c>
      <c r="AA143" s="3">
        <v>-0.55208900000000005</v>
      </c>
      <c r="AB143" s="3">
        <v>-0.55929099999999998</v>
      </c>
      <c r="AC143" s="3">
        <v>-0.57066799999999995</v>
      </c>
      <c r="AD143" s="3">
        <v>-0.53346800000000005</v>
      </c>
      <c r="AE143" s="3">
        <v>-0.57296199999999997</v>
      </c>
      <c r="AF143" s="3">
        <v>-0.66045299999999996</v>
      </c>
      <c r="AG143" s="3">
        <v>-0.61824400000000002</v>
      </c>
      <c r="AH143" s="3">
        <v>0.62714300000000001</v>
      </c>
      <c r="AI143" s="3">
        <v>0.79827999999999999</v>
      </c>
      <c r="AJ143" s="3">
        <v>0.20744599999999999</v>
      </c>
      <c r="AK143" s="3">
        <v>0.89183500000000004</v>
      </c>
      <c r="AL143" s="3">
        <v>2.3425980000000002</v>
      </c>
      <c r="AM143" s="3">
        <v>1.6109290000000001</v>
      </c>
      <c r="AN143" s="3">
        <v>-0.60860999999999998</v>
      </c>
      <c r="AO143" s="3">
        <v>-0.63537200000000005</v>
      </c>
      <c r="AP143" s="3">
        <v>3.0143490000000002</v>
      </c>
    </row>
    <row r="144" spans="1:42" x14ac:dyDescent="0.25">
      <c r="A144" s="8">
        <v>136</v>
      </c>
      <c r="B144" s="4" t="s">
        <v>264</v>
      </c>
      <c r="C144" s="10">
        <v>44.169730999999999</v>
      </c>
      <c r="D144" s="4">
        <v>55</v>
      </c>
      <c r="E144" s="4">
        <v>1913.8075699999999</v>
      </c>
      <c r="F144" s="4"/>
      <c r="G144" s="4" t="s">
        <v>265</v>
      </c>
      <c r="H144" s="4" t="s">
        <v>265</v>
      </c>
      <c r="I144" s="4"/>
      <c r="J144" s="4"/>
      <c r="K144" s="3">
        <v>0.86537699999999995</v>
      </c>
      <c r="L144" s="3">
        <v>-0.34515899999999999</v>
      </c>
      <c r="M144" s="3">
        <v>-0.28691299999999997</v>
      </c>
      <c r="N144" s="3">
        <v>-0.39142500000000002</v>
      </c>
      <c r="O144" s="3">
        <v>-0.41729899999999998</v>
      </c>
      <c r="P144" s="3">
        <v>-0.357543</v>
      </c>
      <c r="Q144" s="3">
        <v>-0.45646100000000001</v>
      </c>
      <c r="R144" s="3">
        <v>-0.39479900000000001</v>
      </c>
      <c r="S144" s="3">
        <v>-0.40089399999999997</v>
      </c>
      <c r="T144" s="3">
        <v>-0.351661</v>
      </c>
      <c r="U144" s="3">
        <v>-0.33804600000000001</v>
      </c>
      <c r="V144" s="3">
        <v>-0.412491</v>
      </c>
      <c r="W144" s="3">
        <v>-0.276449</v>
      </c>
      <c r="X144" s="3">
        <v>-0.48086899999999999</v>
      </c>
      <c r="Y144" s="3">
        <v>-0.31126399999999999</v>
      </c>
      <c r="Z144" s="3">
        <v>-0.351661</v>
      </c>
      <c r="AA144" s="3">
        <v>-0.31632100000000002</v>
      </c>
      <c r="AB144" s="3">
        <v>-0.38403700000000002</v>
      </c>
      <c r="AC144" s="3">
        <v>-0.34710600000000003</v>
      </c>
      <c r="AD144" s="3">
        <v>-0.34905599999999998</v>
      </c>
      <c r="AE144" s="3">
        <v>-0.46216000000000002</v>
      </c>
      <c r="AF144" s="3">
        <v>-0.47580299999999998</v>
      </c>
      <c r="AG144" s="3">
        <v>-0.42697099999999999</v>
      </c>
      <c r="AH144" s="3">
        <v>-0.31442199999999998</v>
      </c>
      <c r="AI144" s="3">
        <v>-0.45859499999999997</v>
      </c>
      <c r="AJ144" s="3">
        <v>-0.50577700000000003</v>
      </c>
      <c r="AK144" s="3">
        <v>1.7213560000000001</v>
      </c>
      <c r="AL144" s="3">
        <v>1.458043</v>
      </c>
      <c r="AM144" s="3">
        <v>2.3907690000000001</v>
      </c>
      <c r="AN144" s="3">
        <v>-0.34580699999999998</v>
      </c>
      <c r="AO144" s="3">
        <v>-0.39750400000000002</v>
      </c>
      <c r="AP144" s="3">
        <v>3.9209420000000001</v>
      </c>
    </row>
    <row r="145" spans="1:42" x14ac:dyDescent="0.25">
      <c r="A145" s="8">
        <v>137</v>
      </c>
      <c r="B145" s="4" t="s">
        <v>266</v>
      </c>
      <c r="C145" s="10">
        <v>34.644576999999998</v>
      </c>
      <c r="D145" s="4">
        <v>57</v>
      </c>
      <c r="E145" s="4">
        <v>1495.4506200000001</v>
      </c>
      <c r="F145" s="4"/>
      <c r="G145" s="4" t="s">
        <v>267</v>
      </c>
      <c r="H145" s="4" t="s">
        <v>267</v>
      </c>
      <c r="I145" s="4"/>
      <c r="J145" s="4"/>
      <c r="K145" s="3">
        <v>1.177832</v>
      </c>
      <c r="L145" s="3">
        <v>1.696159</v>
      </c>
      <c r="M145" s="3">
        <v>1.0909439999999999</v>
      </c>
      <c r="N145" s="3">
        <v>1.103048</v>
      </c>
      <c r="O145" s="3">
        <v>-0.52030500000000002</v>
      </c>
      <c r="P145" s="3">
        <v>-0.54718</v>
      </c>
      <c r="Q145" s="3">
        <v>-0.538744</v>
      </c>
      <c r="R145" s="3">
        <v>-0.61465800000000004</v>
      </c>
      <c r="S145" s="3">
        <v>-0.56002099999999999</v>
      </c>
      <c r="T145" s="3">
        <v>-0.60331000000000001</v>
      </c>
      <c r="U145" s="3">
        <v>-0.55571499999999996</v>
      </c>
      <c r="V145" s="3">
        <v>-0.51512199999999997</v>
      </c>
      <c r="W145" s="3">
        <v>-0.61085500000000004</v>
      </c>
      <c r="X145" s="3">
        <v>-0.60497999999999996</v>
      </c>
      <c r="Y145" s="3">
        <v>-0.60164399999999996</v>
      </c>
      <c r="Z145" s="3">
        <v>-0.54756499999999997</v>
      </c>
      <c r="AA145" s="3">
        <v>-0.51364900000000002</v>
      </c>
      <c r="AB145" s="3">
        <v>-0.53836300000000004</v>
      </c>
      <c r="AC145" s="3">
        <v>-0.55806100000000003</v>
      </c>
      <c r="AD145" s="3">
        <v>-0.56672699999999998</v>
      </c>
      <c r="AE145" s="3">
        <v>0.76032699999999998</v>
      </c>
      <c r="AF145" s="3">
        <v>3.2916500000000002</v>
      </c>
      <c r="AG145" s="3">
        <v>-0.50741800000000004</v>
      </c>
      <c r="AH145" s="3">
        <v>0.51526400000000006</v>
      </c>
      <c r="AI145" s="3">
        <v>-0.58397399999999999</v>
      </c>
      <c r="AJ145" s="3">
        <v>-0.55688700000000002</v>
      </c>
      <c r="AK145" s="3">
        <v>-0.54103500000000004</v>
      </c>
      <c r="AL145" s="3">
        <v>1.426744</v>
      </c>
      <c r="AM145" s="3">
        <v>1.832786</v>
      </c>
      <c r="AN145" s="3">
        <v>-0.62104099999999995</v>
      </c>
      <c r="AO145" s="3">
        <v>-0.55065900000000001</v>
      </c>
      <c r="AP145" s="3">
        <v>-0.53684100000000001</v>
      </c>
    </row>
    <row r="146" spans="1:42" x14ac:dyDescent="0.25">
      <c r="A146" s="8">
        <v>138</v>
      </c>
      <c r="B146" s="4" t="s">
        <v>268</v>
      </c>
      <c r="C146" s="10">
        <v>35.653686999999998</v>
      </c>
      <c r="D146" s="4">
        <v>43</v>
      </c>
      <c r="E146" s="4">
        <v>1533.46819</v>
      </c>
      <c r="F146" s="4"/>
      <c r="G146" s="4" t="s">
        <v>269</v>
      </c>
      <c r="H146" s="4" t="s">
        <v>269</v>
      </c>
      <c r="I146" s="4"/>
      <c r="J146" s="4"/>
      <c r="K146" s="3">
        <v>1.0057879999999999</v>
      </c>
      <c r="L146" s="3">
        <v>0.51892000000000005</v>
      </c>
      <c r="M146" s="3">
        <v>-0.36615900000000001</v>
      </c>
      <c r="N146" s="3">
        <v>0.13619400000000001</v>
      </c>
      <c r="O146" s="3">
        <v>-0.62901600000000002</v>
      </c>
      <c r="P146" s="3">
        <v>-0.59916400000000003</v>
      </c>
      <c r="Q146" s="3">
        <v>-0.56348600000000004</v>
      </c>
      <c r="R146" s="3">
        <v>-0.52509499999999998</v>
      </c>
      <c r="S146" s="3">
        <v>-0.58765100000000003</v>
      </c>
      <c r="T146" s="3">
        <v>-0.58229600000000004</v>
      </c>
      <c r="U146" s="3">
        <v>-0.62392899999999996</v>
      </c>
      <c r="V146" s="3">
        <v>-0.60500900000000002</v>
      </c>
      <c r="W146" s="3">
        <v>-0.57761200000000001</v>
      </c>
      <c r="X146" s="3">
        <v>-0.57420199999999999</v>
      </c>
      <c r="Y146" s="3">
        <v>-0.60729900000000003</v>
      </c>
      <c r="Z146" s="3">
        <v>-0.612236</v>
      </c>
      <c r="AA146" s="3">
        <v>-0.55925599999999998</v>
      </c>
      <c r="AB146" s="3">
        <v>-0.59916400000000003</v>
      </c>
      <c r="AC146" s="3">
        <v>-0.58701899999999996</v>
      </c>
      <c r="AD146" s="3">
        <v>-0.61058599999999996</v>
      </c>
      <c r="AE146" s="3">
        <v>-0.57543900000000003</v>
      </c>
      <c r="AF146" s="3">
        <v>2.5637089999999998</v>
      </c>
      <c r="AG146" s="3">
        <v>1.486915</v>
      </c>
      <c r="AH146" s="3">
        <v>-3.215E-3</v>
      </c>
      <c r="AI146" s="3">
        <v>1.107278</v>
      </c>
      <c r="AJ146" s="3">
        <v>-0.57019799999999998</v>
      </c>
      <c r="AK146" s="3">
        <v>2.1447850000000002</v>
      </c>
      <c r="AL146" s="3">
        <v>1.382987</v>
      </c>
      <c r="AM146" s="3">
        <v>2.396055</v>
      </c>
      <c r="AN146" s="3">
        <v>-0.56439700000000004</v>
      </c>
      <c r="AO146" s="3">
        <v>-0.60631599999999997</v>
      </c>
      <c r="AP146" s="3">
        <v>-0.61389199999999999</v>
      </c>
    </row>
    <row r="147" spans="1:42" x14ac:dyDescent="0.25">
      <c r="A147" s="8">
        <v>139</v>
      </c>
      <c r="B147" s="4" t="s">
        <v>270</v>
      </c>
      <c r="C147" s="10">
        <v>35.169609000000001</v>
      </c>
      <c r="D147" s="4">
        <v>95</v>
      </c>
      <c r="E147" s="4">
        <v>1514.7374199999999</v>
      </c>
      <c r="F147" s="4"/>
      <c r="G147" s="4" t="s">
        <v>271</v>
      </c>
      <c r="H147" s="4" t="s">
        <v>271</v>
      </c>
      <c r="I147" s="4"/>
      <c r="J147" s="4"/>
      <c r="K147" s="3">
        <v>0.27851100000000001</v>
      </c>
      <c r="L147" s="3">
        <v>0.66820900000000005</v>
      </c>
      <c r="M147" s="3">
        <v>-0.33044299999999999</v>
      </c>
      <c r="N147" s="3">
        <v>-0.44490400000000002</v>
      </c>
      <c r="O147" s="3">
        <v>-0.45875199999999999</v>
      </c>
      <c r="P147" s="3">
        <v>-0.54126300000000005</v>
      </c>
      <c r="Q147" s="3">
        <v>-0.50896699999999995</v>
      </c>
      <c r="R147" s="3">
        <v>-0.54912499999999997</v>
      </c>
      <c r="S147" s="3">
        <v>-0.44757599999999997</v>
      </c>
      <c r="T147" s="3">
        <v>-0.463036</v>
      </c>
      <c r="U147" s="3">
        <v>-0.50896699999999995</v>
      </c>
      <c r="V147" s="3">
        <v>-0.479626</v>
      </c>
      <c r="W147" s="3">
        <v>-0.55529799999999996</v>
      </c>
      <c r="X147" s="3">
        <v>-0.55795899999999998</v>
      </c>
      <c r="Y147" s="3">
        <v>-0.55396999999999996</v>
      </c>
      <c r="Z147" s="3">
        <v>-0.45914100000000002</v>
      </c>
      <c r="AA147" s="3">
        <v>-0.495782</v>
      </c>
      <c r="AB147" s="3">
        <v>-0.50564900000000002</v>
      </c>
      <c r="AC147" s="3">
        <v>-0.47405399999999998</v>
      </c>
      <c r="AD147" s="3">
        <v>-0.49049199999999998</v>
      </c>
      <c r="AE147" s="3">
        <v>-0.180754</v>
      </c>
      <c r="AF147" s="3">
        <v>3.4849420000000002</v>
      </c>
      <c r="AG147" s="3">
        <v>-0.45333499999999999</v>
      </c>
      <c r="AH147" s="3">
        <v>-0.45875199999999999</v>
      </c>
      <c r="AI147" s="3">
        <v>1.0177940000000001</v>
      </c>
      <c r="AJ147" s="3">
        <v>0.29178599999999999</v>
      </c>
      <c r="AK147" s="3">
        <v>1.4312039999999999</v>
      </c>
      <c r="AL147" s="3">
        <v>1.5312760000000001</v>
      </c>
      <c r="AM147" s="3">
        <v>2.693991</v>
      </c>
      <c r="AN147" s="3">
        <v>-0.51775099999999996</v>
      </c>
      <c r="AO147" s="3">
        <v>-0.49946699999999999</v>
      </c>
      <c r="AP147" s="3">
        <v>-0.46264499999999997</v>
      </c>
    </row>
    <row r="148" spans="1:42" x14ac:dyDescent="0.25">
      <c r="A148" s="8">
        <v>140</v>
      </c>
      <c r="B148" s="4" t="s">
        <v>272</v>
      </c>
      <c r="C148" s="10">
        <v>36.568539000000001</v>
      </c>
      <c r="D148" s="4">
        <v>43</v>
      </c>
      <c r="E148" s="4">
        <v>1569.58674</v>
      </c>
      <c r="F148" s="4"/>
      <c r="G148" s="4" t="s">
        <v>273</v>
      </c>
      <c r="H148" s="4" t="s">
        <v>273</v>
      </c>
      <c r="I148" s="4"/>
      <c r="J148" s="4"/>
      <c r="K148" s="3">
        <v>1.180391</v>
      </c>
      <c r="L148" s="3">
        <v>0.96995399999999998</v>
      </c>
      <c r="M148" s="3">
        <v>-0.55083400000000005</v>
      </c>
      <c r="N148" s="3">
        <v>-0.52530699999999997</v>
      </c>
      <c r="O148" s="3">
        <v>-0.54162200000000005</v>
      </c>
      <c r="P148" s="3">
        <v>-0.53081299999999998</v>
      </c>
      <c r="Q148" s="3">
        <v>-0.54762999999999995</v>
      </c>
      <c r="R148" s="3">
        <v>-0.52874299999999996</v>
      </c>
      <c r="S148" s="3">
        <v>-0.59867899999999996</v>
      </c>
      <c r="T148" s="3">
        <v>-0.53986599999999996</v>
      </c>
      <c r="U148" s="3">
        <v>-0.59254099999999998</v>
      </c>
      <c r="V148" s="3">
        <v>-0.53881400000000002</v>
      </c>
      <c r="W148" s="3">
        <v>-0.54550299999999996</v>
      </c>
      <c r="X148" s="3">
        <v>-0.52359599999999995</v>
      </c>
      <c r="Y148" s="3">
        <v>-0.54056700000000002</v>
      </c>
      <c r="Z148" s="3">
        <v>-0.57708300000000001</v>
      </c>
      <c r="AA148" s="3">
        <v>-0.52943200000000001</v>
      </c>
      <c r="AB148" s="3">
        <v>-0.55012099999999997</v>
      </c>
      <c r="AC148" s="3">
        <v>-0.50210500000000002</v>
      </c>
      <c r="AD148" s="3">
        <v>-0.49390800000000001</v>
      </c>
      <c r="AE148" s="3">
        <v>-0.546211</v>
      </c>
      <c r="AF148" s="3">
        <v>2.5884079999999998</v>
      </c>
      <c r="AG148" s="3">
        <v>0.58153600000000005</v>
      </c>
      <c r="AH148" s="3">
        <v>-0.52393800000000001</v>
      </c>
      <c r="AI148" s="3">
        <v>0.76334999999999997</v>
      </c>
      <c r="AJ148" s="3">
        <v>1.912836</v>
      </c>
      <c r="AK148" s="3">
        <v>1.171027</v>
      </c>
      <c r="AL148" s="3">
        <v>0.31091099999999999</v>
      </c>
      <c r="AM148" s="3">
        <v>3.0186250000000001</v>
      </c>
      <c r="AN148" s="3">
        <v>-0.59906499999999996</v>
      </c>
      <c r="AO148" s="3">
        <v>-0.53881400000000002</v>
      </c>
      <c r="AP148" s="3">
        <v>-0.53185099999999996</v>
      </c>
    </row>
    <row r="149" spans="1:42" x14ac:dyDescent="0.25">
      <c r="A149" s="8">
        <v>141</v>
      </c>
      <c r="B149" s="4" t="s">
        <v>274</v>
      </c>
      <c r="C149" s="10">
        <v>33.759453000000001</v>
      </c>
      <c r="D149" s="4">
        <v>82</v>
      </c>
      <c r="E149" s="4">
        <v>1463.3314700000001</v>
      </c>
      <c r="F149" s="4"/>
      <c r="G149" s="4" t="s">
        <v>275</v>
      </c>
      <c r="H149" s="4" t="s">
        <v>275</v>
      </c>
      <c r="I149" s="4"/>
      <c r="J149" s="4"/>
      <c r="K149" s="3">
        <v>0.53790099999999996</v>
      </c>
      <c r="L149" s="3">
        <v>0.43012499999999998</v>
      </c>
      <c r="M149" s="3">
        <v>-0.43992599999999998</v>
      </c>
      <c r="N149" s="3">
        <v>0.56035999999999997</v>
      </c>
      <c r="O149" s="3">
        <v>-0.47478900000000002</v>
      </c>
      <c r="P149" s="3">
        <v>-0.43432900000000002</v>
      </c>
      <c r="Q149" s="3">
        <v>-0.309755</v>
      </c>
      <c r="R149" s="3">
        <v>-0.31529000000000001</v>
      </c>
      <c r="S149" s="3">
        <v>-0.35716100000000001</v>
      </c>
      <c r="T149" s="3">
        <v>-0.45816699999999999</v>
      </c>
      <c r="U149" s="3">
        <v>-0.38167800000000002</v>
      </c>
      <c r="V149" s="3">
        <v>-0.42137999999999998</v>
      </c>
      <c r="W149" s="3">
        <v>-0.40495900000000001</v>
      </c>
      <c r="X149" s="3">
        <v>-0.42567899999999997</v>
      </c>
      <c r="Y149" s="3">
        <v>-0.38463399999999998</v>
      </c>
      <c r="Z149" s="3">
        <v>-0.43370900000000001</v>
      </c>
      <c r="AA149" s="3">
        <v>-0.39594499999999999</v>
      </c>
      <c r="AB149" s="3">
        <v>-0.43185000000000001</v>
      </c>
      <c r="AC149" s="3">
        <v>-0.45436700000000002</v>
      </c>
      <c r="AD149" s="3">
        <v>-0.31529000000000001</v>
      </c>
      <c r="AE149" s="3">
        <v>-0.37637599999999999</v>
      </c>
      <c r="AF149" s="3">
        <v>3.6447780000000001</v>
      </c>
      <c r="AG149" s="3">
        <v>1.5185930000000001</v>
      </c>
      <c r="AH149" s="3">
        <v>2.0279999999999999E-3</v>
      </c>
      <c r="AI149" s="3">
        <v>-0.36527100000000001</v>
      </c>
      <c r="AJ149" s="3">
        <v>-0.35600799999999999</v>
      </c>
      <c r="AK149" s="3">
        <v>-0.42567899999999997</v>
      </c>
      <c r="AL149" s="3">
        <v>-0.418931</v>
      </c>
      <c r="AM149" s="3">
        <v>3.2575470000000002</v>
      </c>
      <c r="AN149" s="3">
        <v>-0.38463399999999998</v>
      </c>
      <c r="AO149" s="3">
        <v>-0.40798099999999998</v>
      </c>
      <c r="AP149" s="3">
        <v>-0.377552</v>
      </c>
    </row>
    <row r="150" spans="1:42" x14ac:dyDescent="0.25">
      <c r="A150" s="8">
        <v>142</v>
      </c>
      <c r="B150" s="4" t="s">
        <v>276</v>
      </c>
      <c r="C150" s="10">
        <v>36.444611000000002</v>
      </c>
      <c r="D150" s="4">
        <v>43</v>
      </c>
      <c r="E150" s="4">
        <v>1564.02602</v>
      </c>
      <c r="F150" s="4"/>
      <c r="G150" s="4" t="s">
        <v>277</v>
      </c>
      <c r="H150" s="4" t="s">
        <v>277</v>
      </c>
      <c r="I150" s="4"/>
      <c r="J150" s="4"/>
      <c r="K150" s="3">
        <v>0.57649899999999998</v>
      </c>
      <c r="L150" s="3">
        <v>1.1725779999999999</v>
      </c>
      <c r="M150" s="3">
        <v>-0.45455800000000002</v>
      </c>
      <c r="N150" s="3">
        <v>-0.35940499999999997</v>
      </c>
      <c r="O150" s="3">
        <v>-0.36891699999999999</v>
      </c>
      <c r="P150" s="3">
        <v>-0.40401999999999999</v>
      </c>
      <c r="Q150" s="3">
        <v>-0.39405800000000002</v>
      </c>
      <c r="R150" s="3">
        <v>-0.42778699999999997</v>
      </c>
      <c r="S150" s="3">
        <v>-0.46762599999999999</v>
      </c>
      <c r="T150" s="3">
        <v>-0.38138300000000003</v>
      </c>
      <c r="U150" s="3">
        <v>-0.43428299999999997</v>
      </c>
      <c r="V150" s="3">
        <v>-0.43776999999999999</v>
      </c>
      <c r="W150" s="3">
        <v>-0.41963899999999998</v>
      </c>
      <c r="X150" s="3">
        <v>-0.40485599999999999</v>
      </c>
      <c r="Y150" s="3">
        <v>-0.46853499999999998</v>
      </c>
      <c r="Z150" s="3">
        <v>-0.35313</v>
      </c>
      <c r="AA150" s="3">
        <v>-0.39241100000000001</v>
      </c>
      <c r="AB150" s="3">
        <v>-0.43646000000000001</v>
      </c>
      <c r="AC150" s="3">
        <v>-0.38912600000000003</v>
      </c>
      <c r="AD150" s="3">
        <v>-0.43124499999999999</v>
      </c>
      <c r="AE150" s="3">
        <v>-0.40862999999999999</v>
      </c>
      <c r="AF150" s="3">
        <v>2.9038909999999998</v>
      </c>
      <c r="AG150" s="3">
        <v>1.478456</v>
      </c>
      <c r="AH150" s="3">
        <v>-0.36019299999999999</v>
      </c>
      <c r="AI150" s="3">
        <v>0.90515599999999996</v>
      </c>
      <c r="AJ150" s="3">
        <v>-0.37131399999999998</v>
      </c>
      <c r="AK150" s="3">
        <v>-0.41199999999999998</v>
      </c>
      <c r="AL150" s="3">
        <v>-0.46899000000000002</v>
      </c>
      <c r="AM150" s="3">
        <v>3.663678</v>
      </c>
      <c r="AN150" s="3">
        <v>-0.42563400000000001</v>
      </c>
      <c r="AO150" s="3">
        <v>-0.42049300000000001</v>
      </c>
      <c r="AP150" s="3">
        <v>-0.40778999999999999</v>
      </c>
    </row>
    <row r="151" spans="1:42" x14ac:dyDescent="0.25">
      <c r="A151" s="8">
        <v>143</v>
      </c>
      <c r="B151" s="4" t="s">
        <v>278</v>
      </c>
      <c r="C151" s="10">
        <v>36.527287000000001</v>
      </c>
      <c r="D151" s="4">
        <v>57</v>
      </c>
      <c r="E151" s="4">
        <v>1567.2703300000001</v>
      </c>
      <c r="F151" s="4">
        <v>2</v>
      </c>
      <c r="G151" s="4" t="s">
        <v>279</v>
      </c>
      <c r="H151" s="4" t="s">
        <v>279</v>
      </c>
      <c r="I151" s="4" t="s">
        <v>280</v>
      </c>
      <c r="J151" s="4" t="s">
        <v>1271</v>
      </c>
      <c r="K151" s="3">
        <v>0.44296799999999997</v>
      </c>
      <c r="L151" s="3">
        <v>1.1670609999999999</v>
      </c>
      <c r="M151" s="3">
        <v>0.264322</v>
      </c>
      <c r="N151" s="3">
        <v>-0.49636000000000002</v>
      </c>
      <c r="O151" s="3">
        <v>-0.55697700000000006</v>
      </c>
      <c r="P151" s="3">
        <v>-0.48474800000000001</v>
      </c>
      <c r="Q151" s="3">
        <v>-0.52623500000000001</v>
      </c>
      <c r="R151" s="3">
        <v>-0.50184399999999996</v>
      </c>
      <c r="S151" s="3">
        <v>-0.56465699999999996</v>
      </c>
      <c r="T151" s="3">
        <v>-0.54268899999999998</v>
      </c>
      <c r="U151" s="3">
        <v>-0.52501500000000001</v>
      </c>
      <c r="V151" s="3">
        <v>-0.52745600000000004</v>
      </c>
      <c r="W151" s="3">
        <v>-0.47939199999999998</v>
      </c>
      <c r="X151" s="3">
        <v>-0.50895500000000005</v>
      </c>
      <c r="Y151" s="3">
        <v>-0.48628500000000002</v>
      </c>
      <c r="Z151" s="3">
        <v>0.120935</v>
      </c>
      <c r="AA151" s="3">
        <v>-0.54602600000000001</v>
      </c>
      <c r="AB151" s="3">
        <v>-0.51935399999999998</v>
      </c>
      <c r="AC151" s="3">
        <v>-0.48859799999999998</v>
      </c>
      <c r="AD151" s="3">
        <v>-0.53113200000000005</v>
      </c>
      <c r="AE151" s="3">
        <v>-0.47332000000000002</v>
      </c>
      <c r="AF151" s="3">
        <v>2.9847359999999998</v>
      </c>
      <c r="AG151" s="3">
        <v>1.2478739999999999</v>
      </c>
      <c r="AH151" s="3">
        <v>-0.48898399999999997</v>
      </c>
      <c r="AI151" s="3">
        <v>1.4121330000000001</v>
      </c>
      <c r="AJ151" s="3">
        <v>-0.497531</v>
      </c>
      <c r="AK151" s="3">
        <v>-0.504996</v>
      </c>
      <c r="AL151" s="3">
        <v>0.28850500000000001</v>
      </c>
      <c r="AM151" s="3">
        <v>3.3235760000000001</v>
      </c>
      <c r="AN151" s="3">
        <v>-0.48398000000000002</v>
      </c>
      <c r="AO151" s="3">
        <v>-0.51613900000000001</v>
      </c>
      <c r="AP151" s="3">
        <v>-1.4400000000000001E-3</v>
      </c>
    </row>
    <row r="152" spans="1:42" x14ac:dyDescent="0.25">
      <c r="A152" s="8">
        <v>144</v>
      </c>
      <c r="B152" s="4" t="s">
        <v>281</v>
      </c>
      <c r="C152" s="10">
        <v>32.956519999999998</v>
      </c>
      <c r="D152" s="4">
        <v>69</v>
      </c>
      <c r="E152" s="4">
        <v>1436.0305900000001</v>
      </c>
      <c r="F152" s="4">
        <v>1</v>
      </c>
      <c r="G152" s="4" t="s">
        <v>282</v>
      </c>
      <c r="H152" s="4">
        <v>0</v>
      </c>
      <c r="I152" s="4" t="s">
        <v>174</v>
      </c>
      <c r="J152" s="4" t="s">
        <v>1277</v>
      </c>
      <c r="K152" s="3">
        <v>-0.35250700000000001</v>
      </c>
      <c r="L152" s="3">
        <v>0.108046</v>
      </c>
      <c r="M152" s="3">
        <v>-0.28195300000000001</v>
      </c>
      <c r="N152" s="3">
        <v>0.77979500000000002</v>
      </c>
      <c r="O152" s="3">
        <v>-0.33957599999999999</v>
      </c>
      <c r="P152" s="3">
        <v>-0.36822300000000002</v>
      </c>
      <c r="Q152" s="3">
        <v>-0.36858400000000002</v>
      </c>
      <c r="R152" s="3">
        <v>-0.42836000000000002</v>
      </c>
      <c r="S152" s="3">
        <v>-0.35640100000000002</v>
      </c>
      <c r="T152" s="3">
        <v>-0.41814299999999999</v>
      </c>
      <c r="U152" s="3">
        <v>-0.41580800000000001</v>
      </c>
      <c r="V152" s="3">
        <v>-0.35533599999999999</v>
      </c>
      <c r="W152" s="3">
        <v>-0.38247300000000001</v>
      </c>
      <c r="X152" s="3">
        <v>-0.39515299999999998</v>
      </c>
      <c r="Y152" s="3">
        <v>-0.37112099999999998</v>
      </c>
      <c r="Z152" s="3">
        <v>-0.35640100000000002</v>
      </c>
      <c r="AA152" s="3">
        <v>-0.36103299999999999</v>
      </c>
      <c r="AB152" s="3">
        <v>-0.37148399999999998</v>
      </c>
      <c r="AC152" s="3">
        <v>-0.40006700000000001</v>
      </c>
      <c r="AD152" s="3">
        <v>-0.39515299999999998</v>
      </c>
      <c r="AE152" s="3">
        <v>0.99054600000000004</v>
      </c>
      <c r="AF152" s="3">
        <v>3.3061910000000001</v>
      </c>
      <c r="AG152" s="3">
        <v>-0.39552999999999999</v>
      </c>
      <c r="AH152" s="3">
        <v>-0.40923599999999999</v>
      </c>
      <c r="AI152" s="3">
        <v>-0.43793399999999999</v>
      </c>
      <c r="AJ152" s="3">
        <v>-0.38878299999999999</v>
      </c>
      <c r="AK152" s="3">
        <v>-0.327233</v>
      </c>
      <c r="AL152" s="3">
        <v>-0.44317899999999999</v>
      </c>
      <c r="AM152" s="3">
        <v>3.829602</v>
      </c>
      <c r="AN152" s="3">
        <v>-0.37075799999999998</v>
      </c>
      <c r="AO152" s="3">
        <v>7.3293999999999998E-2</v>
      </c>
      <c r="AP152" s="3">
        <v>0.40295900000000001</v>
      </c>
    </row>
    <row r="153" spans="1:42" x14ac:dyDescent="0.25">
      <c r="A153" s="8">
        <v>145</v>
      </c>
      <c r="B153" s="4" t="s">
        <v>283</v>
      </c>
      <c r="C153" s="10">
        <v>34.733027999999997</v>
      </c>
      <c r="D153" s="4">
        <v>43</v>
      </c>
      <c r="E153" s="4">
        <v>1499.14581</v>
      </c>
      <c r="F153" s="4"/>
      <c r="G153" s="4" t="s">
        <v>284</v>
      </c>
      <c r="H153" s="4" t="s">
        <v>284</v>
      </c>
      <c r="I153" s="4"/>
      <c r="J153" s="4"/>
      <c r="K153" s="3">
        <v>-0.36079</v>
      </c>
      <c r="L153" s="3">
        <v>1.257849</v>
      </c>
      <c r="M153" s="3">
        <v>-0.31981799999999999</v>
      </c>
      <c r="N153" s="3">
        <v>-0.27349800000000002</v>
      </c>
      <c r="O153" s="3">
        <v>-0.30541800000000002</v>
      </c>
      <c r="P153" s="3">
        <v>-0.31078800000000001</v>
      </c>
      <c r="Q153" s="3">
        <v>-0.31755100000000003</v>
      </c>
      <c r="R153" s="3">
        <v>-0.296989</v>
      </c>
      <c r="S153" s="3">
        <v>-0.30765199999999998</v>
      </c>
      <c r="T153" s="3">
        <v>-0.28689999999999999</v>
      </c>
      <c r="U153" s="3">
        <v>-0.33865000000000001</v>
      </c>
      <c r="V153" s="3">
        <v>-0.27865899999999999</v>
      </c>
      <c r="W153" s="3">
        <v>-0.29258699999999999</v>
      </c>
      <c r="X153" s="3">
        <v>-0.35507899999999998</v>
      </c>
      <c r="Y153" s="3">
        <v>-0.34988000000000002</v>
      </c>
      <c r="Z153" s="3">
        <v>-0.30319200000000002</v>
      </c>
      <c r="AA153" s="3">
        <v>-0.28908200000000001</v>
      </c>
      <c r="AB153" s="3">
        <v>-0.30097099999999999</v>
      </c>
      <c r="AC153" s="3">
        <v>-0.31800400000000001</v>
      </c>
      <c r="AD153" s="3">
        <v>-0.33032800000000001</v>
      </c>
      <c r="AE153" s="3">
        <v>-0.29610599999999998</v>
      </c>
      <c r="AF153" s="3">
        <v>4.16439</v>
      </c>
      <c r="AG153" s="3">
        <v>-0.40294099999999999</v>
      </c>
      <c r="AH153" s="3">
        <v>-0.33263100000000001</v>
      </c>
      <c r="AI153" s="3">
        <v>-0.27306999999999998</v>
      </c>
      <c r="AJ153" s="3">
        <v>-0.24237600000000001</v>
      </c>
      <c r="AK153" s="3">
        <v>0.32447900000000002</v>
      </c>
      <c r="AL153" s="3">
        <v>-0.35271200000000003</v>
      </c>
      <c r="AM153" s="3">
        <v>3.0313530000000002</v>
      </c>
      <c r="AN153" s="3">
        <v>-0.28908200000000001</v>
      </c>
      <c r="AO153" s="3">
        <v>-0.32437100000000002</v>
      </c>
      <c r="AP153" s="3">
        <v>-0.32895000000000002</v>
      </c>
    </row>
    <row r="154" spans="1:42" x14ac:dyDescent="0.25">
      <c r="A154" s="8">
        <v>146</v>
      </c>
      <c r="B154" s="4" t="s">
        <v>285</v>
      </c>
      <c r="C154" s="10">
        <v>32.838569999999997</v>
      </c>
      <c r="D154" s="4">
        <v>43</v>
      </c>
      <c r="E154" s="4">
        <v>1431.9189699999999</v>
      </c>
      <c r="F154" s="4"/>
      <c r="G154" s="4" t="s">
        <v>286</v>
      </c>
      <c r="H154" s="4" t="s">
        <v>286</v>
      </c>
      <c r="I154" s="4"/>
      <c r="J154" s="4"/>
      <c r="K154" s="3">
        <v>0.72909999999999997</v>
      </c>
      <c r="L154" s="3">
        <v>-1.2254149999999999</v>
      </c>
      <c r="M154" s="3">
        <v>-1.213937</v>
      </c>
      <c r="N154" s="3">
        <v>0.85855700000000001</v>
      </c>
      <c r="O154" s="3">
        <v>-0.16222500000000001</v>
      </c>
      <c r="P154" s="3">
        <v>-0.19691700000000001</v>
      </c>
      <c r="Q154" s="3">
        <v>-1.206245</v>
      </c>
      <c r="R154" s="3">
        <v>-1.2043410000000001</v>
      </c>
      <c r="S154" s="3">
        <v>-0.70815899999999998</v>
      </c>
      <c r="T154" s="3">
        <v>-0.28148899999999999</v>
      </c>
      <c r="U154" s="3">
        <v>-0.70512699999999995</v>
      </c>
      <c r="V154" s="3">
        <v>7.3200000000000001E-3</v>
      </c>
      <c r="W154" s="3">
        <v>-0.12202200000000001</v>
      </c>
      <c r="X154" s="3">
        <v>-0.48293199999999997</v>
      </c>
      <c r="Y154" s="3">
        <v>-0.194134</v>
      </c>
      <c r="Z154" s="3">
        <v>5.4299999999999997E-4</v>
      </c>
      <c r="AA154" s="3">
        <v>5.7195999999999997E-2</v>
      </c>
      <c r="AB154" s="3">
        <v>-5.1858000000000001E-2</v>
      </c>
      <c r="AC154" s="3">
        <v>-1.246229</v>
      </c>
      <c r="AD154" s="3">
        <v>-1.236583</v>
      </c>
      <c r="AE154" s="3">
        <v>0.89323600000000003</v>
      </c>
      <c r="AF154" s="3">
        <v>2.0153310000000002</v>
      </c>
      <c r="AG154" s="3">
        <v>1.0330459999999999</v>
      </c>
      <c r="AH154" s="3">
        <v>-1.211452</v>
      </c>
      <c r="AI154" s="3">
        <v>0.70765999999999996</v>
      </c>
      <c r="AJ154" s="3">
        <v>0.776142</v>
      </c>
      <c r="AK154" s="3">
        <v>1.57273</v>
      </c>
      <c r="AL154" s="3">
        <v>1.2562770000000001</v>
      </c>
      <c r="AM154" s="3">
        <v>2.2744629999999999</v>
      </c>
      <c r="AN154" s="3">
        <v>-1.2195039999999999</v>
      </c>
      <c r="AO154" s="3">
        <v>0.19139600000000001</v>
      </c>
      <c r="AP154" s="3">
        <v>0.295568</v>
      </c>
    </row>
    <row r="155" spans="1:42" x14ac:dyDescent="0.25">
      <c r="A155" s="8">
        <v>147</v>
      </c>
      <c r="B155" s="4" t="s">
        <v>287</v>
      </c>
      <c r="C155" s="10">
        <v>32.933247000000001</v>
      </c>
      <c r="D155" s="4">
        <v>41</v>
      </c>
      <c r="E155" s="4">
        <v>1433.9676400000001</v>
      </c>
      <c r="F155" s="4"/>
      <c r="G155" s="4" t="s">
        <v>288</v>
      </c>
      <c r="H155" s="4" t="s">
        <v>288</v>
      </c>
      <c r="I155" s="4"/>
      <c r="J155" s="4"/>
      <c r="K155" s="3">
        <v>-0.59171300000000004</v>
      </c>
      <c r="L155" s="3">
        <v>0.194744</v>
      </c>
      <c r="M155" s="3">
        <v>0.104813</v>
      </c>
      <c r="N155" s="3">
        <v>0.68238900000000002</v>
      </c>
      <c r="O155" s="3">
        <v>-0.59083399999999997</v>
      </c>
      <c r="P155" s="3">
        <v>-0.60838800000000004</v>
      </c>
      <c r="Q155" s="3">
        <v>-0.58791400000000005</v>
      </c>
      <c r="R155" s="3">
        <v>-0.620614</v>
      </c>
      <c r="S155" s="3">
        <v>-0.60567400000000005</v>
      </c>
      <c r="T155" s="3">
        <v>-0.60808499999999999</v>
      </c>
      <c r="U155" s="3">
        <v>-0.57809699999999997</v>
      </c>
      <c r="V155" s="3">
        <v>-0.66233200000000003</v>
      </c>
      <c r="W155" s="3">
        <v>-0.62216099999999996</v>
      </c>
      <c r="X155" s="3">
        <v>-0.64526399999999995</v>
      </c>
      <c r="Y155" s="3">
        <v>-0.62371299999999996</v>
      </c>
      <c r="Z155" s="3">
        <v>-0.61569099999999999</v>
      </c>
      <c r="AA155" s="3">
        <v>-0.62620600000000004</v>
      </c>
      <c r="AB155" s="3">
        <v>-0.60267300000000001</v>
      </c>
      <c r="AC155" s="3">
        <v>-0.60687800000000003</v>
      </c>
      <c r="AD155" s="3">
        <v>-0.581542</v>
      </c>
      <c r="AE155" s="3">
        <v>1.1213409999999999</v>
      </c>
      <c r="AF155" s="3">
        <v>2.592565</v>
      </c>
      <c r="AG155" s="3">
        <v>1.3930979999999999</v>
      </c>
      <c r="AH155" s="3">
        <v>-0.637243</v>
      </c>
      <c r="AI155" s="3">
        <v>0.97129600000000005</v>
      </c>
      <c r="AJ155" s="3">
        <v>0.65132299999999999</v>
      </c>
      <c r="AK155" s="3">
        <v>-0.620305</v>
      </c>
      <c r="AL155" s="3">
        <v>1.7807949999999999</v>
      </c>
      <c r="AM155" s="3">
        <v>2.7820119999999999</v>
      </c>
      <c r="AN155" s="3">
        <v>-0.65340399999999998</v>
      </c>
      <c r="AO155" s="3">
        <v>-0.59553900000000004</v>
      </c>
      <c r="AP155" s="3">
        <v>0.60989700000000002</v>
      </c>
    </row>
    <row r="156" spans="1:42" x14ac:dyDescent="0.25">
      <c r="A156" s="8">
        <v>148</v>
      </c>
      <c r="B156" s="4" t="s">
        <v>289</v>
      </c>
      <c r="C156" s="10">
        <v>36.379635</v>
      </c>
      <c r="D156" s="4">
        <v>43</v>
      </c>
      <c r="E156" s="4">
        <v>1561.4826800000001</v>
      </c>
      <c r="F156" s="4"/>
      <c r="G156" s="4" t="s">
        <v>290</v>
      </c>
      <c r="H156" s="4" t="s">
        <v>290</v>
      </c>
      <c r="I156" s="4"/>
      <c r="J156" s="4"/>
      <c r="K156" s="3">
        <v>-0.395289</v>
      </c>
      <c r="L156" s="3">
        <v>-0.45000499999999999</v>
      </c>
      <c r="M156" s="3">
        <v>-0.47622599999999998</v>
      </c>
      <c r="N156" s="3">
        <v>1.9660839999999999</v>
      </c>
      <c r="O156" s="3">
        <v>-0.503054</v>
      </c>
      <c r="P156" s="3">
        <v>-0.47218900000000003</v>
      </c>
      <c r="Q156" s="3">
        <v>-0.50053300000000001</v>
      </c>
      <c r="R156" s="3">
        <v>-0.46817500000000001</v>
      </c>
      <c r="S156" s="3">
        <v>-0.47663100000000003</v>
      </c>
      <c r="T156" s="3">
        <v>-0.46577800000000003</v>
      </c>
      <c r="U156" s="3">
        <v>-0.46180100000000002</v>
      </c>
      <c r="V156" s="3">
        <v>0.40459299999999998</v>
      </c>
      <c r="W156" s="3">
        <v>-0.47744199999999998</v>
      </c>
      <c r="X156" s="3">
        <v>-0.43687300000000001</v>
      </c>
      <c r="Y156" s="3">
        <v>-0.49302699999999999</v>
      </c>
      <c r="Z156" s="3">
        <v>-0.452739</v>
      </c>
      <c r="AA156" s="3">
        <v>-0.47098200000000001</v>
      </c>
      <c r="AB156" s="3">
        <v>-0.45863599999999999</v>
      </c>
      <c r="AC156" s="3">
        <v>-0.442635</v>
      </c>
      <c r="AD156" s="3">
        <v>-0.46657599999999999</v>
      </c>
      <c r="AE156" s="3">
        <v>1.6817489999999999</v>
      </c>
      <c r="AF156" s="3">
        <v>1.722526</v>
      </c>
      <c r="AG156" s="3">
        <v>2.5446680000000002</v>
      </c>
      <c r="AH156" s="3">
        <v>-0.47460799999999997</v>
      </c>
      <c r="AI156" s="3">
        <v>0.21801200000000001</v>
      </c>
      <c r="AJ156" s="3">
        <v>-0.46617700000000001</v>
      </c>
      <c r="AK156" s="3">
        <v>-0.43381900000000001</v>
      </c>
      <c r="AL156" s="3">
        <v>-0.46061200000000002</v>
      </c>
      <c r="AM156" s="3">
        <v>3.0453459999999999</v>
      </c>
      <c r="AN156" s="3">
        <v>-0.46737499999999998</v>
      </c>
      <c r="AO156" s="3">
        <v>-0.45039400000000002</v>
      </c>
      <c r="AP156" s="3">
        <v>-0.46140500000000001</v>
      </c>
    </row>
    <row r="157" spans="1:42" x14ac:dyDescent="0.25">
      <c r="A157" s="8">
        <v>149</v>
      </c>
      <c r="B157" s="4" t="s">
        <v>291</v>
      </c>
      <c r="C157" s="10">
        <v>11.856875</v>
      </c>
      <c r="D157" s="4">
        <v>60</v>
      </c>
      <c r="E157" s="4">
        <v>820.56285000000003</v>
      </c>
      <c r="F157" s="4">
        <v>1</v>
      </c>
      <c r="G157" s="4" t="s">
        <v>292</v>
      </c>
      <c r="H157" s="4" t="s">
        <v>293</v>
      </c>
      <c r="I157" s="4" t="s">
        <v>294</v>
      </c>
      <c r="J157" s="4"/>
      <c r="K157" s="3">
        <v>0.21190300000000001</v>
      </c>
      <c r="L157" s="3">
        <v>0.69600499999999998</v>
      </c>
      <c r="M157" s="3">
        <v>0.49670799999999998</v>
      </c>
      <c r="N157" s="3">
        <v>0.29093200000000002</v>
      </c>
      <c r="O157" s="3">
        <v>-0.80455900000000002</v>
      </c>
      <c r="P157" s="3">
        <v>-0.42271900000000001</v>
      </c>
      <c r="Q157" s="3">
        <v>-0.73650599999999999</v>
      </c>
      <c r="R157" s="3">
        <v>-0.59222699999999995</v>
      </c>
      <c r="S157" s="3">
        <v>-0.84531299999999998</v>
      </c>
      <c r="T157" s="3">
        <v>-0.82190700000000005</v>
      </c>
      <c r="U157" s="3">
        <v>-0.70927700000000005</v>
      </c>
      <c r="V157" s="3">
        <v>-0.85826499999999994</v>
      </c>
      <c r="W157" s="3">
        <v>-0.72774799999999995</v>
      </c>
      <c r="X157" s="3">
        <v>-0.63170300000000001</v>
      </c>
      <c r="Y157" s="3">
        <v>-0.63725299999999996</v>
      </c>
      <c r="Z157" s="3">
        <v>-0.96848000000000001</v>
      </c>
      <c r="AA157" s="3">
        <v>-0.80242500000000005</v>
      </c>
      <c r="AB157" s="3">
        <v>-0.75623099999999999</v>
      </c>
      <c r="AC157" s="3">
        <v>0.19181000000000001</v>
      </c>
      <c r="AD157" s="3">
        <v>0.20105400000000001</v>
      </c>
      <c r="AE157" s="3">
        <v>0.58507100000000001</v>
      </c>
      <c r="AF157" s="3">
        <v>1.161667</v>
      </c>
      <c r="AG157" s="3">
        <v>1.911232</v>
      </c>
      <c r="AH157" s="3">
        <v>1.136671</v>
      </c>
      <c r="AI157" s="3">
        <v>2.4440569999999999</v>
      </c>
      <c r="AJ157" s="3">
        <v>-2.2993389999999998</v>
      </c>
      <c r="AK157" s="3">
        <v>0.70898499999999998</v>
      </c>
      <c r="AL157" s="3">
        <v>0.71997199999999995</v>
      </c>
      <c r="AM157" s="3">
        <v>1.7464630000000001</v>
      </c>
      <c r="AN157" s="3">
        <v>-0.37284699999999998</v>
      </c>
      <c r="AO157" s="3">
        <v>0.23103099999999999</v>
      </c>
      <c r="AP157" s="3">
        <v>0.25323400000000001</v>
      </c>
    </row>
    <row r="158" spans="1:42" x14ac:dyDescent="0.25">
      <c r="A158" s="8">
        <v>150</v>
      </c>
      <c r="B158" s="4" t="s">
        <v>295</v>
      </c>
      <c r="C158" s="10">
        <v>18.548211999999999</v>
      </c>
      <c r="D158" s="4">
        <v>73</v>
      </c>
      <c r="E158" s="4">
        <v>1006.72209</v>
      </c>
      <c r="F158" s="4">
        <v>1</v>
      </c>
      <c r="G158" s="4" t="s">
        <v>296</v>
      </c>
      <c r="H158" s="4" t="s">
        <v>297</v>
      </c>
      <c r="I158" s="4" t="s">
        <v>298</v>
      </c>
      <c r="J158" s="4" t="s">
        <v>1273</v>
      </c>
      <c r="K158" s="3">
        <v>1.4979819999999999</v>
      </c>
      <c r="L158" s="3">
        <v>-0.59352099999999997</v>
      </c>
      <c r="M158" s="3">
        <v>-0.30318299999999998</v>
      </c>
      <c r="N158" s="3">
        <v>-0.60218499999999997</v>
      </c>
      <c r="O158" s="3">
        <v>-0.60295799999999999</v>
      </c>
      <c r="P158" s="3">
        <v>-0.55763399999999996</v>
      </c>
      <c r="Q158" s="3">
        <v>-0.62406200000000001</v>
      </c>
      <c r="R158" s="3">
        <v>-0.64056599999999997</v>
      </c>
      <c r="S158" s="3">
        <v>-0.61180699999999999</v>
      </c>
      <c r="T158" s="3">
        <v>-0.60709999999999997</v>
      </c>
      <c r="U158" s="3">
        <v>-0.55810099999999996</v>
      </c>
      <c r="V158" s="3">
        <v>-0.57546299999999995</v>
      </c>
      <c r="W158" s="3">
        <v>-0.606321</v>
      </c>
      <c r="X158" s="3">
        <v>-0.607881</v>
      </c>
      <c r="Y158" s="3">
        <v>1.4952110000000001</v>
      </c>
      <c r="Z158" s="3">
        <v>1.520613</v>
      </c>
      <c r="AA158" s="3">
        <v>-0.56729300000000005</v>
      </c>
      <c r="AB158" s="3">
        <v>-0.61338599999999999</v>
      </c>
      <c r="AC158" s="3">
        <v>-0.60064399999999996</v>
      </c>
      <c r="AD158" s="3">
        <v>-0.62568599999999996</v>
      </c>
      <c r="AE158" s="3">
        <v>-0.59453100000000003</v>
      </c>
      <c r="AF158" s="3">
        <v>1.5053190000000001</v>
      </c>
      <c r="AG158" s="3">
        <v>1.908857</v>
      </c>
      <c r="AH158" s="3">
        <v>1.484013</v>
      </c>
      <c r="AI158" s="3">
        <v>1.9618629999999999</v>
      </c>
      <c r="AJ158" s="3">
        <v>-0.58279700000000001</v>
      </c>
      <c r="AK158" s="3">
        <v>-0.59352099999999997</v>
      </c>
      <c r="AL158" s="3">
        <v>-0.590252</v>
      </c>
      <c r="AM158" s="3">
        <v>2.066589</v>
      </c>
      <c r="AN158" s="3">
        <v>-0.62406200000000001</v>
      </c>
      <c r="AO158" s="3">
        <v>2.4322E-2</v>
      </c>
      <c r="AP158" s="3">
        <v>-0.581812</v>
      </c>
    </row>
    <row r="159" spans="1:42" x14ac:dyDescent="0.25">
      <c r="A159" s="8">
        <v>151</v>
      </c>
      <c r="B159" s="4" t="s">
        <v>299</v>
      </c>
      <c r="C159" s="10">
        <v>29.126135000000001</v>
      </c>
      <c r="D159" s="4">
        <v>73</v>
      </c>
      <c r="E159" s="4">
        <v>1308.84455</v>
      </c>
      <c r="F159" s="4">
        <v>3</v>
      </c>
      <c r="G159" s="4" t="s">
        <v>300</v>
      </c>
      <c r="H159" s="4" t="s">
        <v>300</v>
      </c>
      <c r="I159" s="4" t="s">
        <v>119</v>
      </c>
      <c r="J159" s="4" t="s">
        <v>1273</v>
      </c>
      <c r="K159" s="3">
        <v>0.933531</v>
      </c>
      <c r="L159" s="3">
        <v>0.19353300000000001</v>
      </c>
      <c r="M159" s="3">
        <v>-0.185312</v>
      </c>
      <c r="N159" s="3">
        <v>6.2816999999999998E-2</v>
      </c>
      <c r="O159" s="3">
        <v>-0.86660999999999999</v>
      </c>
      <c r="P159" s="3">
        <v>-0.44322400000000001</v>
      </c>
      <c r="Q159" s="3">
        <v>-0.39890500000000001</v>
      </c>
      <c r="R159" s="3">
        <v>-0.543574</v>
      </c>
      <c r="S159" s="3">
        <v>-0.68657500000000005</v>
      </c>
      <c r="T159" s="3">
        <v>-0.56866000000000005</v>
      </c>
      <c r="U159" s="3">
        <v>-1.079423</v>
      </c>
      <c r="V159" s="3">
        <v>-0.65892399999999995</v>
      </c>
      <c r="W159" s="3">
        <v>-1.207943</v>
      </c>
      <c r="X159" s="3">
        <v>1.7361000000000001E-2</v>
      </c>
      <c r="Y159" s="3">
        <v>-0.450347</v>
      </c>
      <c r="Z159" s="3">
        <v>-0.17239499999999999</v>
      </c>
      <c r="AA159" s="3">
        <v>-0.15274599999999999</v>
      </c>
      <c r="AB159" s="3">
        <v>-2.6790000000000001E-2</v>
      </c>
      <c r="AC159" s="3">
        <v>-1.5882499999999999</v>
      </c>
      <c r="AD159" s="3">
        <v>-1.403408</v>
      </c>
      <c r="AE159" s="3">
        <v>-0.44930999999999999</v>
      </c>
      <c r="AF159" s="3">
        <v>-2.3739E-2</v>
      </c>
      <c r="AG159" s="3">
        <v>0.74479300000000004</v>
      </c>
      <c r="AH159" s="3">
        <v>1.1802220000000001</v>
      </c>
      <c r="AI159" s="3">
        <v>1.810497</v>
      </c>
      <c r="AJ159" s="3">
        <v>2.4270700000000001</v>
      </c>
      <c r="AK159" s="3">
        <v>1.095798</v>
      </c>
      <c r="AL159" s="3">
        <v>1.2303219999999999</v>
      </c>
      <c r="AM159" s="3">
        <v>1.9955970000000001</v>
      </c>
      <c r="AN159" s="3">
        <v>-1.3594869999999999</v>
      </c>
      <c r="AO159" s="3">
        <v>0.38706600000000002</v>
      </c>
      <c r="AP159" s="3">
        <v>0.18701400000000001</v>
      </c>
    </row>
    <row r="160" spans="1:42" x14ac:dyDescent="0.25">
      <c r="A160" s="8">
        <v>152</v>
      </c>
      <c r="B160" s="4" t="s">
        <v>301</v>
      </c>
      <c r="C160" s="10">
        <v>13.363284999999999</v>
      </c>
      <c r="D160" s="4">
        <v>56</v>
      </c>
      <c r="E160" s="4">
        <v>863.90603999999996</v>
      </c>
      <c r="F160" s="4">
        <v>1</v>
      </c>
      <c r="G160" s="4" t="s">
        <v>302</v>
      </c>
      <c r="H160" s="4" t="s">
        <v>303</v>
      </c>
      <c r="I160" s="4" t="s">
        <v>304</v>
      </c>
      <c r="J160" s="4" t="s">
        <v>1273</v>
      </c>
      <c r="K160" s="3">
        <v>0.72043599999999997</v>
      </c>
      <c r="L160" s="3">
        <v>-0.27835900000000002</v>
      </c>
      <c r="M160" s="3">
        <v>-0.436473</v>
      </c>
      <c r="N160" s="3">
        <v>-0.203962</v>
      </c>
      <c r="O160" s="3">
        <v>-0.28904000000000002</v>
      </c>
      <c r="P160" s="3">
        <v>-1.285118</v>
      </c>
      <c r="Q160" s="3">
        <v>-0.15725</v>
      </c>
      <c r="R160" s="3">
        <v>-0.68846799999999997</v>
      </c>
      <c r="S160" s="3">
        <v>-0.77263199999999999</v>
      </c>
      <c r="T160" s="3">
        <v>-1.351332</v>
      </c>
      <c r="U160" s="3">
        <v>-0.53702899999999998</v>
      </c>
      <c r="V160" s="3">
        <v>-0.783308</v>
      </c>
      <c r="W160" s="3">
        <v>-0.37871899999999997</v>
      </c>
      <c r="X160" s="3">
        <v>-0.403775</v>
      </c>
      <c r="Y160" s="3">
        <v>-0.49505199999999999</v>
      </c>
      <c r="Z160" s="3">
        <v>-0.91059800000000002</v>
      </c>
      <c r="AA160" s="3">
        <v>-1.030232</v>
      </c>
      <c r="AB160" s="3">
        <v>-1.2238610000000001</v>
      </c>
      <c r="AC160" s="3">
        <v>-0.36430299999999999</v>
      </c>
      <c r="AD160" s="3">
        <v>-1.0740289999999999</v>
      </c>
      <c r="AE160" s="3">
        <v>0.33459</v>
      </c>
      <c r="AF160" s="3">
        <v>-0.44889000000000001</v>
      </c>
      <c r="AG160" s="3">
        <v>0.86541100000000004</v>
      </c>
      <c r="AH160" s="3">
        <v>0.711557</v>
      </c>
      <c r="AI160" s="3">
        <v>2.0664669999999998</v>
      </c>
      <c r="AJ160" s="3">
        <v>1.709929</v>
      </c>
      <c r="AK160" s="3">
        <v>1.2348440000000001</v>
      </c>
      <c r="AL160" s="3">
        <v>1.1310370000000001</v>
      </c>
      <c r="AM160" s="3">
        <v>2.549706</v>
      </c>
      <c r="AN160" s="3">
        <v>0.18765599999999999</v>
      </c>
      <c r="AO160" s="3">
        <v>0.83148699999999998</v>
      </c>
      <c r="AP160" s="3">
        <v>0.76932199999999995</v>
      </c>
    </row>
    <row r="161" spans="1:42" x14ac:dyDescent="0.25">
      <c r="A161" s="8">
        <v>153</v>
      </c>
      <c r="B161" s="4" t="s">
        <v>305</v>
      </c>
      <c r="C161" s="10">
        <v>29.161631</v>
      </c>
      <c r="D161" s="4">
        <v>43</v>
      </c>
      <c r="E161" s="4">
        <v>1310.1344799999999</v>
      </c>
      <c r="F161" s="4"/>
      <c r="G161" s="4" t="s">
        <v>306</v>
      </c>
      <c r="H161" s="4" t="s">
        <v>306</v>
      </c>
      <c r="I161" s="4"/>
      <c r="J161" s="4"/>
      <c r="K161" s="3">
        <v>1.0765089999999999</v>
      </c>
      <c r="L161" s="3">
        <v>0.339306</v>
      </c>
      <c r="M161" s="3">
        <v>-0.68259800000000004</v>
      </c>
      <c r="N161" s="3">
        <v>-0.64045600000000003</v>
      </c>
      <c r="O161" s="3">
        <v>-0.64619499999999996</v>
      </c>
      <c r="P161" s="3">
        <v>-0.66200400000000004</v>
      </c>
      <c r="Q161" s="3">
        <v>-0.66647999999999996</v>
      </c>
      <c r="R161" s="3">
        <v>-0.65727100000000005</v>
      </c>
      <c r="S161" s="3">
        <v>-0.64245699999999994</v>
      </c>
      <c r="T161" s="3">
        <v>-0.65433399999999997</v>
      </c>
      <c r="U161" s="3">
        <v>-0.71537899999999999</v>
      </c>
      <c r="V161" s="3">
        <v>-0.64446700000000001</v>
      </c>
      <c r="W161" s="3">
        <v>-0.69288400000000006</v>
      </c>
      <c r="X161" s="3">
        <v>-0.64966800000000002</v>
      </c>
      <c r="Y161" s="3">
        <v>-0.62470499999999995</v>
      </c>
      <c r="Z161" s="3">
        <v>-0.64734999999999998</v>
      </c>
      <c r="AA161" s="3">
        <v>-0.66111399999999998</v>
      </c>
      <c r="AB161" s="3">
        <v>-0.63111799999999996</v>
      </c>
      <c r="AC161" s="3">
        <v>-0.69540800000000003</v>
      </c>
      <c r="AD161" s="3">
        <v>-0.65112199999999998</v>
      </c>
      <c r="AE161" s="3">
        <v>0.31909399999999999</v>
      </c>
      <c r="AF161" s="3">
        <v>-0.64792899999999998</v>
      </c>
      <c r="AG161" s="3">
        <v>0.75214099999999995</v>
      </c>
      <c r="AH161" s="3">
        <v>1.228337</v>
      </c>
      <c r="AI161" s="3">
        <v>1.6497820000000001</v>
      </c>
      <c r="AJ161" s="3">
        <v>2.0631059999999999</v>
      </c>
      <c r="AK161" s="3">
        <v>1.6817299999999999</v>
      </c>
      <c r="AL161" s="3">
        <v>1.4142239999999999</v>
      </c>
      <c r="AM161" s="3">
        <v>2.4304199999999998</v>
      </c>
      <c r="AN161" s="3">
        <v>-0.64677200000000001</v>
      </c>
      <c r="AO161" s="3">
        <v>0.85968500000000003</v>
      </c>
      <c r="AP161" s="3">
        <v>-0.65462699999999996</v>
      </c>
    </row>
    <row r="162" spans="1:42" x14ac:dyDescent="0.25">
      <c r="A162" s="8">
        <v>154</v>
      </c>
      <c r="B162" s="4" t="s">
        <v>307</v>
      </c>
      <c r="C162" s="10">
        <v>31.003239000000001</v>
      </c>
      <c r="D162" s="4">
        <v>43</v>
      </c>
      <c r="E162" s="4">
        <v>1368.9277999999999</v>
      </c>
      <c r="F162" s="4">
        <v>1</v>
      </c>
      <c r="G162" s="4" t="s">
        <v>308</v>
      </c>
      <c r="H162" s="4" t="s">
        <v>309</v>
      </c>
      <c r="I162" s="4" t="s">
        <v>174</v>
      </c>
      <c r="J162" s="4" t="s">
        <v>1277</v>
      </c>
      <c r="K162" s="3">
        <v>0.59571300000000005</v>
      </c>
      <c r="L162" s="3">
        <v>1.0398559999999999</v>
      </c>
      <c r="M162" s="3">
        <v>-0.37753300000000001</v>
      </c>
      <c r="N162" s="3">
        <v>0.56162900000000004</v>
      </c>
      <c r="O162" s="3">
        <v>-0.70105300000000004</v>
      </c>
      <c r="P162" s="3">
        <v>-0.76898599999999995</v>
      </c>
      <c r="Q162" s="3">
        <v>-0.72304999999999997</v>
      </c>
      <c r="R162" s="3">
        <v>-0.70352999999999999</v>
      </c>
      <c r="S162" s="3">
        <v>-0.71943900000000005</v>
      </c>
      <c r="T162" s="3">
        <v>-0.72356799999999999</v>
      </c>
      <c r="U162" s="3">
        <v>-0.73777700000000002</v>
      </c>
      <c r="V162" s="3">
        <v>-0.72072599999999998</v>
      </c>
      <c r="W162" s="3">
        <v>-0.70651799999999998</v>
      </c>
      <c r="X162" s="3">
        <v>-0.74995599999999996</v>
      </c>
      <c r="Y162" s="3">
        <v>-0.70726900000000004</v>
      </c>
      <c r="Z162" s="3">
        <v>-0.74072499999999997</v>
      </c>
      <c r="AA162" s="3">
        <v>-0.74234100000000003</v>
      </c>
      <c r="AB162" s="3">
        <v>-0.75741999999999998</v>
      </c>
      <c r="AC162" s="3">
        <v>-0.74153199999999997</v>
      </c>
      <c r="AD162" s="3">
        <v>-0.721499</v>
      </c>
      <c r="AE162" s="3">
        <v>0.24331900000000001</v>
      </c>
      <c r="AF162" s="3">
        <v>1.821123</v>
      </c>
      <c r="AG162" s="3">
        <v>0.98392599999999997</v>
      </c>
      <c r="AH162" s="3">
        <v>1.2897879999999999</v>
      </c>
      <c r="AI162" s="3">
        <v>1.516991</v>
      </c>
      <c r="AJ162" s="3">
        <v>1.668838</v>
      </c>
      <c r="AK162" s="3">
        <v>1.5100169999999999</v>
      </c>
      <c r="AL162" s="3">
        <v>0.26340200000000003</v>
      </c>
      <c r="AM162" s="3">
        <v>2.4280339999999998</v>
      </c>
      <c r="AN162" s="3">
        <v>-0.73272800000000005</v>
      </c>
      <c r="AO162" s="3">
        <v>-0.748861</v>
      </c>
      <c r="AP162" s="3">
        <v>-0.39812399999999998</v>
      </c>
    </row>
    <row r="163" spans="1:42" x14ac:dyDescent="0.25">
      <c r="A163" s="8">
        <v>155</v>
      </c>
      <c r="B163" s="4" t="s">
        <v>310</v>
      </c>
      <c r="C163" s="10">
        <v>31.333642999999999</v>
      </c>
      <c r="D163" s="4">
        <v>82</v>
      </c>
      <c r="E163" s="4">
        <v>1380.0292999999999</v>
      </c>
      <c r="F163" s="4">
        <v>3</v>
      </c>
      <c r="G163" s="4" t="s">
        <v>311</v>
      </c>
      <c r="H163" s="4">
        <v>0</v>
      </c>
      <c r="I163" s="4" t="s">
        <v>312</v>
      </c>
      <c r="J163" s="4" t="s">
        <v>1271</v>
      </c>
      <c r="K163" s="3">
        <v>0.26491500000000001</v>
      </c>
      <c r="L163" s="3">
        <v>0.19362299999999999</v>
      </c>
      <c r="M163" s="3">
        <v>-0.71748299999999998</v>
      </c>
      <c r="N163" s="3">
        <v>0.21413399999999999</v>
      </c>
      <c r="O163" s="3">
        <v>-0.69551200000000002</v>
      </c>
      <c r="P163" s="3">
        <v>-0.69595499999999999</v>
      </c>
      <c r="Q163" s="3">
        <v>-0.69242400000000004</v>
      </c>
      <c r="R163" s="3">
        <v>-0.70485299999999995</v>
      </c>
      <c r="S163" s="3">
        <v>-0.68540999999999996</v>
      </c>
      <c r="T163" s="3">
        <v>-0.69198400000000004</v>
      </c>
      <c r="U163" s="3">
        <v>-0.70440499999999995</v>
      </c>
      <c r="V163" s="3">
        <v>-0.68759400000000004</v>
      </c>
      <c r="W163" s="3">
        <v>-0.66134499999999996</v>
      </c>
      <c r="X163" s="3">
        <v>-0.68628299999999998</v>
      </c>
      <c r="Y163" s="3">
        <v>-0.63758999999999999</v>
      </c>
      <c r="Z163" s="3">
        <v>-0.65167200000000003</v>
      </c>
      <c r="AA163" s="3">
        <v>-0.68192600000000003</v>
      </c>
      <c r="AB163" s="3">
        <v>-0.71340099999999995</v>
      </c>
      <c r="AC163" s="3">
        <v>-0.76048400000000005</v>
      </c>
      <c r="AD163" s="3">
        <v>-0.68062400000000001</v>
      </c>
      <c r="AE163" s="3">
        <v>1.1663129999999999</v>
      </c>
      <c r="AF163" s="3">
        <v>1.0797479999999999</v>
      </c>
      <c r="AG163" s="3">
        <v>0.24505099999999999</v>
      </c>
      <c r="AH163" s="3">
        <v>1.3107089999999999</v>
      </c>
      <c r="AI163" s="3">
        <v>0.65542100000000003</v>
      </c>
      <c r="AJ163" s="3">
        <v>0.85559799999999997</v>
      </c>
      <c r="AK163" s="3">
        <v>1.1231789999999999</v>
      </c>
      <c r="AL163" s="3">
        <v>0.75423499999999999</v>
      </c>
      <c r="AM163" s="3">
        <v>3.7536510000000001</v>
      </c>
      <c r="AN163" s="3">
        <v>-0.666439</v>
      </c>
      <c r="AO163" s="3">
        <v>-0.132272</v>
      </c>
      <c r="AP163" s="3">
        <v>0.93108400000000002</v>
      </c>
    </row>
    <row r="164" spans="1:42" x14ac:dyDescent="0.25">
      <c r="A164" s="8">
        <v>156</v>
      </c>
      <c r="B164" s="4" t="s">
        <v>313</v>
      </c>
      <c r="C164" s="10">
        <v>35.742226000000002</v>
      </c>
      <c r="D164" s="4">
        <v>55</v>
      </c>
      <c r="E164" s="4">
        <v>1536.17724</v>
      </c>
      <c r="F164" s="4"/>
      <c r="G164" s="4" t="s">
        <v>314</v>
      </c>
      <c r="H164" s="4" t="s">
        <v>314</v>
      </c>
      <c r="I164" s="4"/>
      <c r="J164" s="4"/>
      <c r="K164" s="3">
        <v>0.46947100000000003</v>
      </c>
      <c r="L164" s="3">
        <v>0.28182499999999999</v>
      </c>
      <c r="M164" s="3">
        <v>-0.71959499999999998</v>
      </c>
      <c r="N164" s="3">
        <v>0.15240699999999999</v>
      </c>
      <c r="O164" s="3">
        <v>-0.72100699999999995</v>
      </c>
      <c r="P164" s="3">
        <v>-0.70875500000000002</v>
      </c>
      <c r="Q164" s="3">
        <v>-0.72419800000000001</v>
      </c>
      <c r="R164" s="3">
        <v>-0.71083799999999997</v>
      </c>
      <c r="S164" s="3">
        <v>-0.63659200000000005</v>
      </c>
      <c r="T164" s="3">
        <v>-0.74517</v>
      </c>
      <c r="U164" s="3">
        <v>-0.67537199999999997</v>
      </c>
      <c r="V164" s="3">
        <v>-0.67046899999999998</v>
      </c>
      <c r="W164" s="3">
        <v>-0.68064499999999994</v>
      </c>
      <c r="X164" s="3">
        <v>-0.74370000000000003</v>
      </c>
      <c r="Y164" s="3">
        <v>-0.68629799999999996</v>
      </c>
      <c r="Z164" s="3">
        <v>-0.66689900000000002</v>
      </c>
      <c r="AA164" s="3">
        <v>-0.70771600000000001</v>
      </c>
      <c r="AB164" s="3">
        <v>-0.68296599999999996</v>
      </c>
      <c r="AC164" s="3">
        <v>-0.66625199999999996</v>
      </c>
      <c r="AD164" s="3">
        <v>-0.68496400000000002</v>
      </c>
      <c r="AE164" s="3">
        <v>0.77500800000000003</v>
      </c>
      <c r="AF164" s="3">
        <v>-0.69301699999999999</v>
      </c>
      <c r="AG164" s="3">
        <v>1.962577</v>
      </c>
      <c r="AH164" s="3">
        <v>1.31871</v>
      </c>
      <c r="AI164" s="3">
        <v>0.87321599999999999</v>
      </c>
      <c r="AJ164" s="3">
        <v>0.73432500000000001</v>
      </c>
      <c r="AK164" s="3">
        <v>1.809151</v>
      </c>
      <c r="AL164" s="3">
        <v>1.6372720000000001</v>
      </c>
      <c r="AM164" s="3">
        <v>2.1551499999999999</v>
      </c>
      <c r="AN164" s="3">
        <v>-0.66981800000000002</v>
      </c>
      <c r="AO164" s="3">
        <v>-0.687971</v>
      </c>
      <c r="AP164" s="3">
        <v>1.713136</v>
      </c>
    </row>
    <row r="165" spans="1:42" x14ac:dyDescent="0.25">
      <c r="A165" s="8">
        <v>157</v>
      </c>
      <c r="B165" s="4" t="s">
        <v>315</v>
      </c>
      <c r="C165" s="10">
        <v>35.754092999999997</v>
      </c>
      <c r="D165" s="4">
        <v>43</v>
      </c>
      <c r="E165" s="4">
        <v>1538.20766</v>
      </c>
      <c r="F165" s="4"/>
      <c r="G165" s="4" t="s">
        <v>316</v>
      </c>
      <c r="H165" s="4" t="s">
        <v>316</v>
      </c>
      <c r="I165" s="4"/>
      <c r="J165" s="4"/>
      <c r="K165" s="3">
        <v>0.40850900000000001</v>
      </c>
      <c r="L165" s="3">
        <v>0.47935899999999998</v>
      </c>
      <c r="M165" s="3">
        <v>-0.70141600000000004</v>
      </c>
      <c r="N165" s="3">
        <v>-0.70933299999999999</v>
      </c>
      <c r="O165" s="3">
        <v>-0.71734600000000004</v>
      </c>
      <c r="P165" s="3">
        <v>-0.66886800000000002</v>
      </c>
      <c r="Q165" s="3">
        <v>-0.72158100000000003</v>
      </c>
      <c r="R165" s="3">
        <v>-0.66141499999999998</v>
      </c>
      <c r="S165" s="3">
        <v>-0.70479800000000004</v>
      </c>
      <c r="T165" s="3">
        <v>-0.71389999999999998</v>
      </c>
      <c r="U165" s="3">
        <v>-0.69063600000000003</v>
      </c>
      <c r="V165" s="3">
        <v>-0.75484200000000001</v>
      </c>
      <c r="W165" s="3">
        <v>-0.71965199999999996</v>
      </c>
      <c r="X165" s="3">
        <v>-0.68220800000000004</v>
      </c>
      <c r="Y165" s="3">
        <v>-0.71351799999999999</v>
      </c>
      <c r="Z165" s="3">
        <v>-0.68184400000000001</v>
      </c>
      <c r="AA165" s="3">
        <v>-0.71888200000000002</v>
      </c>
      <c r="AB165" s="3">
        <v>-0.73170000000000002</v>
      </c>
      <c r="AC165" s="3">
        <v>-0.64882700000000004</v>
      </c>
      <c r="AD165" s="3">
        <v>-0.68916200000000005</v>
      </c>
      <c r="AE165" s="3">
        <v>0.35797200000000001</v>
      </c>
      <c r="AF165" s="3">
        <v>1.078646</v>
      </c>
      <c r="AG165" s="3">
        <v>1.7754779999999999</v>
      </c>
      <c r="AH165" s="3">
        <v>1.0791409999999999</v>
      </c>
      <c r="AI165" s="3">
        <v>0.51778299999999999</v>
      </c>
      <c r="AJ165" s="3">
        <v>0.79956300000000002</v>
      </c>
      <c r="AK165" s="3">
        <v>2.0494819999999998</v>
      </c>
      <c r="AL165" s="3">
        <v>1.684434</v>
      </c>
      <c r="AM165" s="3">
        <v>2.0773959999999998</v>
      </c>
      <c r="AN165" s="3">
        <v>-0.68002600000000002</v>
      </c>
      <c r="AO165" s="3">
        <v>-0.70216699999999999</v>
      </c>
      <c r="AP165" s="3">
        <v>1.7043649999999999</v>
      </c>
    </row>
    <row r="166" spans="1:42" x14ac:dyDescent="0.25">
      <c r="A166" s="8">
        <v>158</v>
      </c>
      <c r="B166" s="4" t="s">
        <v>317</v>
      </c>
      <c r="C166" s="10">
        <v>24.664000000000001</v>
      </c>
      <c r="D166" s="4">
        <v>45</v>
      </c>
      <c r="E166" s="4">
        <v>1176.9739300000001</v>
      </c>
      <c r="F166" s="4"/>
      <c r="G166" s="4" t="s">
        <v>318</v>
      </c>
      <c r="H166" s="4" t="s">
        <v>318</v>
      </c>
      <c r="I166" s="4"/>
      <c r="J166" s="4"/>
      <c r="K166" s="3">
        <v>-0.66046199999999999</v>
      </c>
      <c r="L166" s="3">
        <v>-0.26000800000000002</v>
      </c>
      <c r="M166" s="3">
        <v>-0.83190200000000003</v>
      </c>
      <c r="N166" s="3">
        <v>-0.40170800000000001</v>
      </c>
      <c r="O166" s="3">
        <v>-0.75175400000000003</v>
      </c>
      <c r="P166" s="3">
        <v>-0.54157299999999997</v>
      </c>
      <c r="Q166" s="3">
        <v>-0.82176000000000005</v>
      </c>
      <c r="R166" s="3">
        <v>-0.82127099999999997</v>
      </c>
      <c r="S166" s="3">
        <v>-0.81520499999999996</v>
      </c>
      <c r="T166" s="3">
        <v>-0.84100200000000003</v>
      </c>
      <c r="U166" s="3">
        <v>-0.81376099999999996</v>
      </c>
      <c r="V166" s="3">
        <v>-0.78991</v>
      </c>
      <c r="W166" s="3">
        <v>-0.83390799999999998</v>
      </c>
      <c r="X166" s="3">
        <v>-0.59126500000000004</v>
      </c>
      <c r="Y166" s="3">
        <v>-0.70990699999999995</v>
      </c>
      <c r="Z166" s="3">
        <v>-0.49102899999999999</v>
      </c>
      <c r="AA166" s="3">
        <v>-0.55924099999999999</v>
      </c>
      <c r="AB166" s="3">
        <v>-0.52195499999999995</v>
      </c>
      <c r="AC166" s="3">
        <v>-0.35645199999999999</v>
      </c>
      <c r="AD166" s="3">
        <v>0.14188500000000001</v>
      </c>
      <c r="AE166" s="3">
        <v>0.95999599999999996</v>
      </c>
      <c r="AF166" s="3">
        <v>0.623834</v>
      </c>
      <c r="AG166" s="3">
        <v>1.6420410000000001</v>
      </c>
      <c r="AH166" s="3">
        <v>1.6507019999999999</v>
      </c>
      <c r="AI166" s="3">
        <v>1.31074</v>
      </c>
      <c r="AJ166" s="3">
        <v>1.233919</v>
      </c>
      <c r="AK166" s="3">
        <v>2.3138019999999999</v>
      </c>
      <c r="AL166" s="3">
        <v>1.6177410000000001</v>
      </c>
      <c r="AM166" s="3">
        <v>1.7720320000000001</v>
      </c>
      <c r="AN166" s="3">
        <v>-0.87358000000000002</v>
      </c>
      <c r="AO166" s="3">
        <v>0.46180100000000002</v>
      </c>
      <c r="AP166" s="3">
        <v>-0.44084600000000002</v>
      </c>
    </row>
    <row r="167" spans="1:42" x14ac:dyDescent="0.25">
      <c r="A167" s="8">
        <v>159</v>
      </c>
      <c r="B167" s="4" t="s">
        <v>319</v>
      </c>
      <c r="C167" s="10">
        <v>26.523084999999998</v>
      </c>
      <c r="D167" s="4">
        <v>67</v>
      </c>
      <c r="E167" s="4">
        <v>1230.5686499999999</v>
      </c>
      <c r="F167" s="4">
        <v>1</v>
      </c>
      <c r="G167" s="4" t="s">
        <v>320</v>
      </c>
      <c r="H167" s="4" t="s">
        <v>321</v>
      </c>
      <c r="I167" s="4" t="s">
        <v>44</v>
      </c>
      <c r="J167" s="4" t="s">
        <v>1271</v>
      </c>
      <c r="K167" s="3">
        <v>0.21891099999999999</v>
      </c>
      <c r="L167" s="3">
        <v>0.61593699999999996</v>
      </c>
      <c r="M167" s="3">
        <v>-1.1414310000000001</v>
      </c>
      <c r="N167" s="3">
        <v>0.23907400000000001</v>
      </c>
      <c r="O167" s="3">
        <v>-0.71579000000000004</v>
      </c>
      <c r="P167" s="3">
        <v>-0.74673299999999998</v>
      </c>
      <c r="Q167" s="3">
        <v>-0.83296999999999999</v>
      </c>
      <c r="R167" s="3">
        <v>-0.56061499999999997</v>
      </c>
      <c r="S167" s="3">
        <v>-0.67895499999999998</v>
      </c>
      <c r="T167" s="3">
        <v>-0.72065199999999996</v>
      </c>
      <c r="U167" s="3">
        <v>-1.148911</v>
      </c>
      <c r="V167" s="3">
        <v>-0.86732100000000001</v>
      </c>
      <c r="W167" s="3">
        <v>-0.95845599999999997</v>
      </c>
      <c r="X167" s="3">
        <v>-1.1274649999999999</v>
      </c>
      <c r="Y167" s="3">
        <v>-0.99413099999999999</v>
      </c>
      <c r="Z167" s="3">
        <v>-1.0421199999999999</v>
      </c>
      <c r="AA167" s="3">
        <v>-1.055769</v>
      </c>
      <c r="AB167" s="3">
        <v>-1.150118</v>
      </c>
      <c r="AC167" s="3">
        <v>8.4431999999999993E-2</v>
      </c>
      <c r="AD167" s="3">
        <v>0.25626900000000002</v>
      </c>
      <c r="AE167" s="3">
        <v>1.3807959999999999</v>
      </c>
      <c r="AF167" s="3">
        <v>1.2388939999999999</v>
      </c>
      <c r="AG167" s="3">
        <v>1.475382</v>
      </c>
      <c r="AH167" s="3">
        <v>1.3497840000000001</v>
      </c>
      <c r="AI167" s="3">
        <v>1.438661</v>
      </c>
      <c r="AJ167" s="3">
        <v>1.4610300000000001</v>
      </c>
      <c r="AK167" s="3">
        <v>1.168641</v>
      </c>
      <c r="AL167" s="3">
        <v>1.3981399999999999</v>
      </c>
      <c r="AM167" s="3">
        <v>1.40337</v>
      </c>
      <c r="AN167" s="3">
        <v>-0.43444300000000002</v>
      </c>
      <c r="AO167" s="3">
        <v>0.429174</v>
      </c>
      <c r="AP167" s="3">
        <v>1.7382999999999999E-2</v>
      </c>
    </row>
    <row r="168" spans="1:42" x14ac:dyDescent="0.25">
      <c r="A168" s="8">
        <v>160</v>
      </c>
      <c r="B168" s="4" t="s">
        <v>322</v>
      </c>
      <c r="C168" s="10">
        <v>26.658804</v>
      </c>
      <c r="D168" s="4">
        <v>56</v>
      </c>
      <c r="E168" s="4">
        <v>1234.21883</v>
      </c>
      <c r="F168" s="4">
        <v>1</v>
      </c>
      <c r="G168" s="4" t="s">
        <v>323</v>
      </c>
      <c r="H168" s="4" t="s">
        <v>324</v>
      </c>
      <c r="I168" s="4" t="s">
        <v>44</v>
      </c>
      <c r="J168" s="4" t="s">
        <v>1271</v>
      </c>
      <c r="K168" s="3">
        <v>8.7608000000000005E-2</v>
      </c>
      <c r="L168" s="3">
        <v>0.16068299999999999</v>
      </c>
      <c r="M168" s="3">
        <v>-0.90946099999999996</v>
      </c>
      <c r="N168" s="3">
        <v>-3.5385E-2</v>
      </c>
      <c r="O168" s="3">
        <v>-1.0406550000000001</v>
      </c>
      <c r="P168" s="3">
        <v>-1.0481240000000001</v>
      </c>
      <c r="Q168" s="3">
        <v>-1.0668690000000001</v>
      </c>
      <c r="R168" s="3">
        <v>-0.63956000000000002</v>
      </c>
      <c r="S168" s="3">
        <v>-1.0934870000000001</v>
      </c>
      <c r="T168" s="3">
        <v>-1.035517</v>
      </c>
      <c r="U168" s="3">
        <v>-0.48061500000000001</v>
      </c>
      <c r="V168" s="3">
        <v>-0.49254799999999999</v>
      </c>
      <c r="W168" s="3">
        <v>-1.0505469999999999</v>
      </c>
      <c r="X168" s="3">
        <v>-1.051034</v>
      </c>
      <c r="Y168" s="3">
        <v>-1.0817680000000001</v>
      </c>
      <c r="Z168" s="3">
        <v>-0.669964</v>
      </c>
      <c r="AA168" s="3">
        <v>-0.68875200000000003</v>
      </c>
      <c r="AB168" s="3">
        <v>-1.0732649999999999</v>
      </c>
      <c r="AC168" s="3">
        <v>0.14396700000000001</v>
      </c>
      <c r="AD168" s="3">
        <v>0.42373699999999997</v>
      </c>
      <c r="AE168" s="3">
        <v>1.215679</v>
      </c>
      <c r="AF168" s="3">
        <v>1.318316</v>
      </c>
      <c r="AG168" s="3">
        <v>1.471865</v>
      </c>
      <c r="AH168" s="3">
        <v>1.2713829999999999</v>
      </c>
      <c r="AI168" s="3">
        <v>1.4573290000000001</v>
      </c>
      <c r="AJ168" s="3">
        <v>1.445271</v>
      </c>
      <c r="AK168" s="3">
        <v>1.4756</v>
      </c>
      <c r="AL168" s="3">
        <v>1.3673299999999999</v>
      </c>
      <c r="AM168" s="3">
        <v>1.4689289999999999</v>
      </c>
      <c r="AN168" s="3">
        <v>-0.56207600000000002</v>
      </c>
      <c r="AO168" s="3">
        <v>0.475275</v>
      </c>
      <c r="AP168" s="3">
        <v>0.23665700000000001</v>
      </c>
    </row>
    <row r="169" spans="1:42" x14ac:dyDescent="0.25">
      <c r="A169" s="8">
        <v>161</v>
      </c>
      <c r="B169" s="4" t="s">
        <v>325</v>
      </c>
      <c r="C169" s="10">
        <v>24.770596000000001</v>
      </c>
      <c r="D169" s="4">
        <v>41</v>
      </c>
      <c r="E169" s="4">
        <v>1179.5033699999999</v>
      </c>
      <c r="F169" s="4"/>
      <c r="G169" s="4" t="s">
        <v>326</v>
      </c>
      <c r="H169" s="4" t="s">
        <v>326</v>
      </c>
      <c r="I169" s="4"/>
      <c r="J169" s="4"/>
      <c r="K169" s="3">
        <v>-0.57964300000000002</v>
      </c>
      <c r="L169" s="3">
        <v>-0.57071899999999998</v>
      </c>
      <c r="M169" s="3">
        <v>-0.61848099999999995</v>
      </c>
      <c r="N169" s="3">
        <v>-0.58805399999999997</v>
      </c>
      <c r="O169" s="3">
        <v>-0.59990299999999996</v>
      </c>
      <c r="P169" s="3">
        <v>-0.63307599999999997</v>
      </c>
      <c r="Q169" s="3">
        <v>0.77008900000000002</v>
      </c>
      <c r="R169" s="3">
        <v>-0.56255200000000005</v>
      </c>
      <c r="S169" s="3">
        <v>-0.59758</v>
      </c>
      <c r="T169" s="3">
        <v>-0.54503500000000005</v>
      </c>
      <c r="U169" s="3">
        <v>-0.57103499999999996</v>
      </c>
      <c r="V169" s="3">
        <v>-0.57676000000000005</v>
      </c>
      <c r="W169" s="3">
        <v>-0.59724900000000003</v>
      </c>
      <c r="X169" s="3">
        <v>-0.55173399999999995</v>
      </c>
      <c r="Y169" s="3">
        <v>-0.57516400000000001</v>
      </c>
      <c r="Z169" s="3">
        <v>-0.61540099999999998</v>
      </c>
      <c r="AA169" s="3">
        <v>-0.60591899999999999</v>
      </c>
      <c r="AB169" s="3">
        <v>-0.57261899999999999</v>
      </c>
      <c r="AC169" s="3">
        <v>-0.56255200000000005</v>
      </c>
      <c r="AD169" s="3">
        <v>-0.58968500000000001</v>
      </c>
      <c r="AE169" s="3">
        <v>0.74829000000000001</v>
      </c>
      <c r="AF169" s="3">
        <v>-0.62851999999999997</v>
      </c>
      <c r="AG169" s="3">
        <v>1.698248</v>
      </c>
      <c r="AH169" s="3">
        <v>1.683673</v>
      </c>
      <c r="AI169" s="3">
        <v>1.2475350000000001</v>
      </c>
      <c r="AJ169" s="3">
        <v>1.167125</v>
      </c>
      <c r="AK169" s="3">
        <v>2.6032449999999998</v>
      </c>
      <c r="AL169" s="3">
        <v>1.6786719999999999</v>
      </c>
      <c r="AM169" s="3">
        <v>1.9143619999999999</v>
      </c>
      <c r="AN169" s="3">
        <v>-0.61369600000000002</v>
      </c>
      <c r="AO169" s="3">
        <v>-0.59361900000000001</v>
      </c>
      <c r="AP169" s="3">
        <v>-0.56223999999999996</v>
      </c>
    </row>
    <row r="170" spans="1:42" x14ac:dyDescent="0.25">
      <c r="A170" s="8">
        <v>162</v>
      </c>
      <c r="B170" s="4" t="s">
        <v>327</v>
      </c>
      <c r="C170" s="10">
        <v>40.085921999999997</v>
      </c>
      <c r="D170" s="4">
        <v>43</v>
      </c>
      <c r="E170" s="4">
        <v>1716.4303600000001</v>
      </c>
      <c r="F170" s="4"/>
      <c r="G170" s="4" t="s">
        <v>328</v>
      </c>
      <c r="H170" s="4" t="s">
        <v>328</v>
      </c>
      <c r="I170" s="4"/>
      <c r="J170" s="4"/>
      <c r="K170" s="3">
        <v>-0.75384099999999998</v>
      </c>
      <c r="L170" s="3">
        <v>-0.74201899999999998</v>
      </c>
      <c r="M170" s="3">
        <v>-0.660103</v>
      </c>
      <c r="N170" s="3">
        <v>-0.69982</v>
      </c>
      <c r="O170" s="3">
        <v>-0.72270999999999996</v>
      </c>
      <c r="P170" s="3">
        <v>-0.71344799999999997</v>
      </c>
      <c r="Q170" s="3">
        <v>-0.77894099999999999</v>
      </c>
      <c r="R170" s="3">
        <v>0.13852100000000001</v>
      </c>
      <c r="S170" s="3">
        <v>0.105235</v>
      </c>
      <c r="T170" s="3">
        <v>-0.76985499999999996</v>
      </c>
      <c r="U170" s="3">
        <v>-0.67746399999999996</v>
      </c>
      <c r="V170" s="3">
        <v>-3.6658999999999997E-2</v>
      </c>
      <c r="W170" s="3">
        <v>-0.71938599999999997</v>
      </c>
      <c r="X170" s="3">
        <v>-0.77930699999999997</v>
      </c>
      <c r="Y170" s="3">
        <v>-0.66704799999999997</v>
      </c>
      <c r="Z170" s="3">
        <v>-0.72204400000000002</v>
      </c>
      <c r="AA170" s="3">
        <v>-0.69407200000000002</v>
      </c>
      <c r="AB170" s="3">
        <v>-0.69821800000000001</v>
      </c>
      <c r="AC170" s="3">
        <v>-0.71050199999999997</v>
      </c>
      <c r="AD170" s="3">
        <v>-0.71148199999999995</v>
      </c>
      <c r="AE170" s="3">
        <v>1.3220369999999999</v>
      </c>
      <c r="AF170" s="3">
        <v>1.2940780000000001</v>
      </c>
      <c r="AG170" s="3">
        <v>1.36697</v>
      </c>
      <c r="AH170" s="3">
        <v>0.97850400000000004</v>
      </c>
      <c r="AI170" s="3">
        <v>1.3880950000000001</v>
      </c>
      <c r="AJ170" s="3">
        <v>1.299078</v>
      </c>
      <c r="AK170" s="3">
        <v>2.4321440000000001</v>
      </c>
      <c r="AL170" s="3">
        <v>1.527633</v>
      </c>
      <c r="AM170" s="3">
        <v>1.706388</v>
      </c>
      <c r="AN170" s="3">
        <v>-0.72171099999999999</v>
      </c>
      <c r="AO170" s="3">
        <v>-0.76446899999999995</v>
      </c>
      <c r="AP170" s="3">
        <v>0.18440999999999999</v>
      </c>
    </row>
    <row r="171" spans="1:42" x14ac:dyDescent="0.25">
      <c r="A171" s="8">
        <v>163</v>
      </c>
      <c r="B171" s="4" t="s">
        <v>329</v>
      </c>
      <c r="C171" s="4">
        <v>18.899999999999999</v>
      </c>
      <c r="D171" s="4">
        <v>755.20379600000001</v>
      </c>
      <c r="E171" s="4"/>
      <c r="F171" s="4"/>
      <c r="G171" s="4" t="s">
        <v>330</v>
      </c>
      <c r="H171" s="4"/>
      <c r="I171" s="4"/>
      <c r="J171" s="4"/>
      <c r="K171" s="3">
        <v>-0.35845399999999999</v>
      </c>
      <c r="L171" s="3">
        <v>-0.64039999999999997</v>
      </c>
      <c r="M171" s="3">
        <v>-0.55227000000000004</v>
      </c>
      <c r="N171" s="3">
        <v>-0.61258100000000004</v>
      </c>
      <c r="O171" s="3">
        <v>0.28770200000000001</v>
      </c>
      <c r="P171" s="3">
        <v>-0.37246699999999999</v>
      </c>
      <c r="Q171" s="3">
        <v>-0.62321599999999999</v>
      </c>
      <c r="R171" s="3">
        <v>-0.63061999999999996</v>
      </c>
      <c r="S171" s="3">
        <v>-1.1439569999999999</v>
      </c>
      <c r="T171" s="3">
        <v>-0.82885900000000001</v>
      </c>
      <c r="U171" s="3">
        <v>0.41289999999999999</v>
      </c>
      <c r="V171" s="3">
        <v>-0.71060999999999996</v>
      </c>
      <c r="W171" s="3">
        <v>-0.79602899999999999</v>
      </c>
      <c r="X171" s="3">
        <v>-0.69403499999999996</v>
      </c>
      <c r="Y171" s="3">
        <v>-0.89589399999999997</v>
      </c>
      <c r="Z171" s="3">
        <v>-0.58765900000000004</v>
      </c>
      <c r="AA171" s="3">
        <v>-0.76653700000000002</v>
      </c>
      <c r="AB171" s="3">
        <v>-1.0242450000000001</v>
      </c>
      <c r="AC171" s="3">
        <v>-0.58460299999999998</v>
      </c>
      <c r="AD171" s="3">
        <v>-0.220475</v>
      </c>
      <c r="AE171" s="3">
        <v>-0.75114199999999998</v>
      </c>
      <c r="AF171" s="3">
        <v>1.8330660000000001</v>
      </c>
      <c r="AG171" s="3">
        <v>1.5047779999999999</v>
      </c>
      <c r="AH171" s="3">
        <v>1.1807030000000001</v>
      </c>
      <c r="AI171" s="3">
        <v>1.0451839999999999</v>
      </c>
      <c r="AJ171" s="3">
        <v>0.86983100000000002</v>
      </c>
      <c r="AK171" s="3">
        <v>2.3177120000000002</v>
      </c>
      <c r="AL171" s="3">
        <v>2.135589</v>
      </c>
      <c r="AM171" s="3">
        <v>1.0916079999999999</v>
      </c>
      <c r="AN171" s="3">
        <v>0.90452900000000003</v>
      </c>
      <c r="AO171" s="3">
        <v>-0.14344399999999999</v>
      </c>
      <c r="AP171" s="3">
        <v>-0.64610800000000002</v>
      </c>
    </row>
    <row r="172" spans="1:42" x14ac:dyDescent="0.25">
      <c r="A172" s="8">
        <v>164</v>
      </c>
      <c r="B172" s="4" t="s">
        <v>331</v>
      </c>
      <c r="C172" s="4">
        <v>20.9</v>
      </c>
      <c r="D172" s="4">
        <v>797.21283000000005</v>
      </c>
      <c r="E172" s="4"/>
      <c r="F172" s="4"/>
      <c r="G172" s="4" t="s">
        <v>332</v>
      </c>
      <c r="H172" s="4"/>
      <c r="I172" s="4"/>
      <c r="J172" s="4"/>
      <c r="K172" s="3">
        <v>-0.25678899999999999</v>
      </c>
      <c r="L172" s="3">
        <v>-0.805983</v>
      </c>
      <c r="M172" s="3">
        <v>-0.49472100000000002</v>
      </c>
      <c r="N172" s="3">
        <v>-0.388712</v>
      </c>
      <c r="O172" s="3">
        <v>0.35943599999999998</v>
      </c>
      <c r="P172" s="3">
        <v>-0.38595800000000002</v>
      </c>
      <c r="Q172" s="3">
        <v>-0.63416899999999998</v>
      </c>
      <c r="R172" s="3">
        <v>-0.80025199999999996</v>
      </c>
      <c r="S172" s="3">
        <v>-0.91857100000000003</v>
      </c>
      <c r="T172" s="3">
        <v>-0.84967400000000004</v>
      </c>
      <c r="U172" s="3">
        <v>0.60825099999999999</v>
      </c>
      <c r="V172" s="3">
        <v>-0.49737100000000001</v>
      </c>
      <c r="W172" s="3">
        <v>-0.772617</v>
      </c>
      <c r="X172" s="3">
        <v>-0.68183700000000003</v>
      </c>
      <c r="Y172" s="3">
        <v>-0.75348300000000001</v>
      </c>
      <c r="Z172" s="3">
        <v>-0.63111899999999999</v>
      </c>
      <c r="AA172" s="3">
        <v>-0.95199</v>
      </c>
      <c r="AB172" s="3">
        <v>-1.0710360000000001</v>
      </c>
      <c r="AC172" s="3">
        <v>-0.64678599999999997</v>
      </c>
      <c r="AD172" s="3">
        <v>-0.82886400000000005</v>
      </c>
      <c r="AE172" s="3">
        <v>-0.13966700000000001</v>
      </c>
      <c r="AF172" s="3">
        <v>1.780089</v>
      </c>
      <c r="AG172" s="3">
        <v>1.3284290000000001</v>
      </c>
      <c r="AH172" s="3">
        <v>1.1316029999999999</v>
      </c>
      <c r="AI172" s="3">
        <v>1.119971</v>
      </c>
      <c r="AJ172" s="3">
        <v>0.71267499999999995</v>
      </c>
      <c r="AK172" s="3">
        <v>2.3578869999999998</v>
      </c>
      <c r="AL172" s="3">
        <v>2.0758190000000001</v>
      </c>
      <c r="AM172" s="3">
        <v>1.261881</v>
      </c>
      <c r="AN172" s="3">
        <v>0.96926199999999996</v>
      </c>
      <c r="AO172" s="3">
        <v>-0.38913199999999998</v>
      </c>
      <c r="AP172" s="3">
        <v>-0.80657400000000001</v>
      </c>
    </row>
    <row r="173" spans="1:42" x14ac:dyDescent="0.25">
      <c r="A173" s="8">
        <v>165</v>
      </c>
      <c r="B173" s="4" t="s">
        <v>333</v>
      </c>
      <c r="C173" s="10">
        <v>26.239979000000002</v>
      </c>
      <c r="D173" s="4">
        <v>54</v>
      </c>
      <c r="E173" s="4">
        <v>1222.08367</v>
      </c>
      <c r="F173" s="4"/>
      <c r="G173" s="4" t="s">
        <v>334</v>
      </c>
      <c r="H173" s="4" t="s">
        <v>334</v>
      </c>
      <c r="I173" s="4"/>
      <c r="J173" s="4"/>
      <c r="K173" s="3">
        <v>-0.55931900000000001</v>
      </c>
      <c r="L173" s="3">
        <v>1.079725</v>
      </c>
      <c r="M173" s="3">
        <v>-0.58195699999999995</v>
      </c>
      <c r="N173" s="3">
        <v>-0.58872899999999995</v>
      </c>
      <c r="O173" s="3">
        <v>-0.55556700000000003</v>
      </c>
      <c r="P173" s="3">
        <v>-0.55488700000000002</v>
      </c>
      <c r="Q173" s="3">
        <v>-0.57948</v>
      </c>
      <c r="R173" s="3">
        <v>-0.56378200000000001</v>
      </c>
      <c r="S173" s="3">
        <v>-0.60653699999999999</v>
      </c>
      <c r="T173" s="3">
        <v>-0.58089400000000002</v>
      </c>
      <c r="U173" s="3">
        <v>-0.59485100000000002</v>
      </c>
      <c r="V173" s="3">
        <v>-0.57036299999999995</v>
      </c>
      <c r="W173" s="3">
        <v>-0.57420400000000005</v>
      </c>
      <c r="X173" s="3">
        <v>-0.57701199999999997</v>
      </c>
      <c r="Y173" s="3">
        <v>-0.62107699999999999</v>
      </c>
      <c r="Z173" s="3">
        <v>-0.54477600000000004</v>
      </c>
      <c r="AA173" s="3">
        <v>-0.57665999999999995</v>
      </c>
      <c r="AB173" s="3">
        <v>-0.54644999999999999</v>
      </c>
      <c r="AC173" s="3">
        <v>-0.63750399999999996</v>
      </c>
      <c r="AD173" s="3">
        <v>-0.57036299999999995</v>
      </c>
      <c r="AE173" s="3">
        <v>-0.57948</v>
      </c>
      <c r="AF173" s="3">
        <v>0.87758700000000001</v>
      </c>
      <c r="AG173" s="3">
        <v>0.53253300000000003</v>
      </c>
      <c r="AH173" s="3">
        <v>2.2443810000000002</v>
      </c>
      <c r="AI173" s="3">
        <v>1.381575</v>
      </c>
      <c r="AJ173" s="3">
        <v>1.323868</v>
      </c>
      <c r="AK173" s="3">
        <v>2.5700810000000001</v>
      </c>
      <c r="AL173" s="3">
        <v>1.999547</v>
      </c>
      <c r="AM173" s="3">
        <v>1.3198209999999999</v>
      </c>
      <c r="AN173" s="3">
        <v>-0.57001500000000005</v>
      </c>
      <c r="AO173" s="3">
        <v>-0.58089400000000002</v>
      </c>
      <c r="AP173" s="3">
        <v>-0.61432500000000001</v>
      </c>
    </row>
    <row r="174" spans="1:42" x14ac:dyDescent="0.25">
      <c r="A174" s="8">
        <v>166</v>
      </c>
      <c r="B174" s="4" t="s">
        <v>335</v>
      </c>
      <c r="C174" s="10">
        <v>26.759356</v>
      </c>
      <c r="D174" s="4">
        <v>43</v>
      </c>
      <c r="E174" s="4">
        <v>1238.05863</v>
      </c>
      <c r="F174" s="4">
        <v>1</v>
      </c>
      <c r="G174" s="4" t="s">
        <v>336</v>
      </c>
      <c r="H174" s="4" t="s">
        <v>43</v>
      </c>
      <c r="I174" s="4" t="s">
        <v>44</v>
      </c>
      <c r="J174" s="4" t="s">
        <v>1271</v>
      </c>
      <c r="K174" s="3">
        <v>-0.52321300000000004</v>
      </c>
      <c r="L174" s="3">
        <v>-0.53316699999999995</v>
      </c>
      <c r="M174" s="3">
        <v>-0.53368400000000005</v>
      </c>
      <c r="N174" s="3">
        <v>-0.49818400000000002</v>
      </c>
      <c r="O174" s="3">
        <v>-0.52119800000000005</v>
      </c>
      <c r="P174" s="3">
        <v>-0.52574399999999999</v>
      </c>
      <c r="Q174" s="3">
        <v>-0.56113199999999996</v>
      </c>
      <c r="R174" s="3">
        <v>-0.53239400000000003</v>
      </c>
      <c r="S174" s="3">
        <v>-0.546265</v>
      </c>
      <c r="T174" s="3">
        <v>-0.51052200000000003</v>
      </c>
      <c r="U174" s="3">
        <v>-0.52119800000000005</v>
      </c>
      <c r="V174" s="3">
        <v>-0.53549599999999997</v>
      </c>
      <c r="W174" s="3">
        <v>-0.509297</v>
      </c>
      <c r="X174" s="3">
        <v>-0.50057600000000002</v>
      </c>
      <c r="Y174" s="3">
        <v>-0.51669799999999999</v>
      </c>
      <c r="Z174" s="3">
        <v>-0.484093</v>
      </c>
      <c r="AA174" s="3">
        <v>-0.54893099999999995</v>
      </c>
      <c r="AB174" s="3">
        <v>-0.47698400000000002</v>
      </c>
      <c r="AC174" s="3">
        <v>-0.52397000000000005</v>
      </c>
      <c r="AD174" s="3">
        <v>-0.50322299999999998</v>
      </c>
      <c r="AE174" s="3">
        <v>-0.49723000000000001</v>
      </c>
      <c r="AF174" s="3">
        <v>1.5611409999999999</v>
      </c>
      <c r="AG174" s="3">
        <v>-0.50685800000000003</v>
      </c>
      <c r="AH174" s="3">
        <v>1.9724790000000001</v>
      </c>
      <c r="AI174" s="3">
        <v>2.1881029999999999</v>
      </c>
      <c r="AJ174" s="3">
        <v>1.541234</v>
      </c>
      <c r="AK174" s="3">
        <v>2.021633</v>
      </c>
      <c r="AL174" s="3">
        <v>1.6992719999999999</v>
      </c>
      <c r="AM174" s="3">
        <v>1.9563060000000001</v>
      </c>
      <c r="AN174" s="3">
        <v>-0.50978699999999999</v>
      </c>
      <c r="AO174" s="3">
        <v>-0.50734400000000002</v>
      </c>
      <c r="AP174" s="3">
        <v>-0.51298200000000005</v>
      </c>
    </row>
    <row r="175" spans="1:42" x14ac:dyDescent="0.25">
      <c r="A175" s="8">
        <v>167</v>
      </c>
      <c r="B175" s="4" t="s">
        <v>337</v>
      </c>
      <c r="C175" s="10">
        <v>28.240841</v>
      </c>
      <c r="D175" s="4">
        <v>44</v>
      </c>
      <c r="E175" s="4">
        <v>1281.5111300000001</v>
      </c>
      <c r="F175" s="4"/>
      <c r="G175" s="4" t="s">
        <v>338</v>
      </c>
      <c r="H175" s="4" t="s">
        <v>338</v>
      </c>
      <c r="I175" s="4"/>
      <c r="J175" s="4"/>
      <c r="K175" s="3">
        <v>-0.482904</v>
      </c>
      <c r="L175" s="3">
        <v>-0.113298</v>
      </c>
      <c r="M175" s="3">
        <v>-0.48983199999999999</v>
      </c>
      <c r="N175" s="3">
        <v>-0.25358700000000001</v>
      </c>
      <c r="O175" s="3">
        <v>-0.55780799999999997</v>
      </c>
      <c r="P175" s="3">
        <v>-0.500776</v>
      </c>
      <c r="Q175" s="3">
        <v>-0.52993500000000004</v>
      </c>
      <c r="R175" s="3">
        <v>-0.60748899999999995</v>
      </c>
      <c r="S175" s="3">
        <v>-0.54887799999999998</v>
      </c>
      <c r="T175" s="3">
        <v>-0.47347299999999998</v>
      </c>
      <c r="U175" s="3">
        <v>-0.57355299999999998</v>
      </c>
      <c r="V175" s="3">
        <v>-0.53405599999999998</v>
      </c>
      <c r="W175" s="3">
        <v>-0.49901499999999999</v>
      </c>
      <c r="X175" s="3">
        <v>-0.50253999999999999</v>
      </c>
      <c r="Y175" s="3">
        <v>-0.58666499999999999</v>
      </c>
      <c r="Z175" s="3">
        <v>-0.48592800000000003</v>
      </c>
      <c r="AA175" s="3">
        <v>-0.518146</v>
      </c>
      <c r="AB175" s="3">
        <v>-0.538659</v>
      </c>
      <c r="AC175" s="3">
        <v>-0.57548200000000005</v>
      </c>
      <c r="AD175" s="3">
        <v>-0.53681500000000004</v>
      </c>
      <c r="AE175" s="3">
        <v>-0.53681500000000004</v>
      </c>
      <c r="AF175" s="3">
        <v>1.0444880000000001</v>
      </c>
      <c r="AG175" s="3">
        <v>-0.20338400000000001</v>
      </c>
      <c r="AH175" s="3">
        <v>1.6534740000000001</v>
      </c>
      <c r="AI175" s="3">
        <v>2.1022829999999999</v>
      </c>
      <c r="AJ175" s="3">
        <v>1.2622</v>
      </c>
      <c r="AK175" s="3">
        <v>2.722426</v>
      </c>
      <c r="AL175" s="3">
        <v>1.0184789999999999</v>
      </c>
      <c r="AM175" s="3">
        <v>2.5096919999999998</v>
      </c>
      <c r="AN175" s="3">
        <v>-0.53176400000000001</v>
      </c>
      <c r="AO175" s="3">
        <v>-0.56302200000000002</v>
      </c>
      <c r="AP175" s="3">
        <v>-0.56922899999999998</v>
      </c>
    </row>
    <row r="176" spans="1:42" x14ac:dyDescent="0.25">
      <c r="A176" s="8">
        <v>168</v>
      </c>
      <c r="B176" s="4" t="s">
        <v>339</v>
      </c>
      <c r="C176" s="10">
        <v>23.035025000000001</v>
      </c>
      <c r="D176" s="4">
        <v>43</v>
      </c>
      <c r="E176" s="4">
        <v>1130.8054299999999</v>
      </c>
      <c r="F176" s="4"/>
      <c r="G176" s="4" t="s">
        <v>340</v>
      </c>
      <c r="H176" s="4" t="s">
        <v>340</v>
      </c>
      <c r="I176" s="4"/>
      <c r="J176" s="4"/>
      <c r="K176" s="3">
        <v>-0.50538000000000005</v>
      </c>
      <c r="L176" s="3">
        <v>-0.478966</v>
      </c>
      <c r="M176" s="3">
        <v>-0.44590800000000003</v>
      </c>
      <c r="N176" s="3">
        <v>-0.46028200000000002</v>
      </c>
      <c r="O176" s="3">
        <v>-0.47998800000000003</v>
      </c>
      <c r="P176" s="3">
        <v>-0.406474</v>
      </c>
      <c r="Q176" s="3">
        <v>-0.41545599999999999</v>
      </c>
      <c r="R176" s="3">
        <v>-0.43224499999999999</v>
      </c>
      <c r="S176" s="3">
        <v>-0.470333</v>
      </c>
      <c r="T176" s="3">
        <v>-0.41355799999999998</v>
      </c>
      <c r="U176" s="3">
        <v>-0.39386300000000002</v>
      </c>
      <c r="V176" s="3">
        <v>-0.45133299999999998</v>
      </c>
      <c r="W176" s="3">
        <v>-0.43661299999999997</v>
      </c>
      <c r="X176" s="3">
        <v>-0.50906799999999996</v>
      </c>
      <c r="Y176" s="3">
        <v>-0.40459400000000001</v>
      </c>
      <c r="Z176" s="3">
        <v>-0.37777699999999997</v>
      </c>
      <c r="AA176" s="3">
        <v>-0.43031000000000003</v>
      </c>
      <c r="AB176" s="3">
        <v>-0.53043700000000005</v>
      </c>
      <c r="AC176" s="3">
        <v>-0.49337199999999998</v>
      </c>
      <c r="AD176" s="3">
        <v>-0.46579599999999999</v>
      </c>
      <c r="AE176" s="3">
        <v>-0.40930100000000003</v>
      </c>
      <c r="AF176" s="3">
        <v>-0.45480199999999998</v>
      </c>
      <c r="AG176" s="3">
        <v>0.87393500000000002</v>
      </c>
      <c r="AH176" s="3">
        <v>1.4169860000000001</v>
      </c>
      <c r="AI176" s="3">
        <v>2.0133350000000001</v>
      </c>
      <c r="AJ176" s="3">
        <v>-0.50538000000000005</v>
      </c>
      <c r="AK176" s="3">
        <v>2.0336370000000001</v>
      </c>
      <c r="AL176" s="3">
        <v>3.0699540000000001</v>
      </c>
      <c r="AM176" s="3">
        <v>2.3026300000000002</v>
      </c>
      <c r="AN176" s="3">
        <v>-0.447876</v>
      </c>
      <c r="AO176" s="3">
        <v>-0.43905</v>
      </c>
      <c r="AP176" s="3">
        <v>-0.45232299999999998</v>
      </c>
    </row>
    <row r="177" spans="1:42" x14ac:dyDescent="0.25">
      <c r="A177" s="8">
        <v>169</v>
      </c>
      <c r="B177" s="4" t="s">
        <v>341</v>
      </c>
      <c r="C177" s="4">
        <v>27.8</v>
      </c>
      <c r="D177" s="4">
        <v>1067.4750979999999</v>
      </c>
      <c r="E177" s="4"/>
      <c r="F177" s="4"/>
      <c r="G177" s="4"/>
      <c r="H177" s="4"/>
      <c r="I177" s="4"/>
      <c r="J177" s="4"/>
      <c r="K177" s="3">
        <v>-0.17710999999999999</v>
      </c>
      <c r="L177" s="3">
        <v>-0.79941499999999999</v>
      </c>
      <c r="M177" s="3">
        <v>-0.55919799999999997</v>
      </c>
      <c r="N177" s="3">
        <v>-0.85411700000000002</v>
      </c>
      <c r="O177" s="3">
        <v>-0.256554</v>
      </c>
      <c r="P177" s="3">
        <v>-0.25307200000000002</v>
      </c>
      <c r="Q177" s="3">
        <v>-0.45588200000000001</v>
      </c>
      <c r="R177" s="3">
        <v>-0.26505800000000002</v>
      </c>
      <c r="S177" s="3">
        <v>-0.31929200000000002</v>
      </c>
      <c r="T177" s="3">
        <v>-0.30874200000000002</v>
      </c>
      <c r="U177" s="3">
        <v>-1.3934409999999999</v>
      </c>
      <c r="V177" s="3">
        <v>-0.44332500000000002</v>
      </c>
      <c r="W177" s="3">
        <v>-0.57722399999999996</v>
      </c>
      <c r="X177" s="3">
        <v>-0.134186</v>
      </c>
      <c r="Y177" s="3">
        <v>-0.96618099999999996</v>
      </c>
      <c r="Z177" s="3">
        <v>-0.77057699999999996</v>
      </c>
      <c r="AA177" s="3">
        <v>-0.54975200000000002</v>
      </c>
      <c r="AB177" s="3">
        <v>-0.37852799999999998</v>
      </c>
      <c r="AC177" s="3">
        <v>0.37780000000000002</v>
      </c>
      <c r="AD177" s="3">
        <v>0.164272</v>
      </c>
      <c r="AE177" s="3">
        <v>-0.40325299999999997</v>
      </c>
      <c r="AF177" s="3">
        <v>-0.56775799999999998</v>
      </c>
      <c r="AG177" s="3">
        <v>-0.20349500000000001</v>
      </c>
      <c r="AH177" s="3">
        <v>0.71125899999999997</v>
      </c>
      <c r="AI177" s="3">
        <v>2.0259649999999998</v>
      </c>
      <c r="AJ177" s="3">
        <v>1.118393</v>
      </c>
      <c r="AK177" s="3">
        <v>2.5288110000000001</v>
      </c>
      <c r="AL177" s="3">
        <v>1.598624</v>
      </c>
      <c r="AM177" s="3">
        <v>2.8766560000000001</v>
      </c>
      <c r="AN177" s="3">
        <v>-0.48161799999999999</v>
      </c>
      <c r="AO177" s="3">
        <v>0.144951</v>
      </c>
      <c r="AP177" s="3">
        <v>-0.42895499999999998</v>
      </c>
    </row>
    <row r="178" spans="1:42" x14ac:dyDescent="0.25">
      <c r="A178" s="8">
        <v>170</v>
      </c>
      <c r="B178" s="4" t="s">
        <v>342</v>
      </c>
      <c r="C178" s="10">
        <v>30.159317000000001</v>
      </c>
      <c r="D178" s="4">
        <v>39</v>
      </c>
      <c r="E178" s="4">
        <v>1341.91569</v>
      </c>
      <c r="F178" s="4"/>
      <c r="G178" s="4" t="s">
        <v>343</v>
      </c>
      <c r="H178" s="4" t="s">
        <v>343</v>
      </c>
      <c r="I178" s="4"/>
      <c r="J178" s="4"/>
      <c r="K178" s="3">
        <v>0.39378999999999997</v>
      </c>
      <c r="L178" s="3">
        <v>1.100778</v>
      </c>
      <c r="M178" s="3">
        <v>0.21612999999999999</v>
      </c>
      <c r="N178" s="3">
        <v>-0.11899700000000001</v>
      </c>
      <c r="O178" s="3">
        <v>-0.26427299999999998</v>
      </c>
      <c r="P178" s="3">
        <v>-2.665E-2</v>
      </c>
      <c r="Q178" s="3">
        <v>-1.0821460000000001</v>
      </c>
      <c r="R178" s="3">
        <v>-0.55238200000000004</v>
      </c>
      <c r="S178" s="3">
        <v>-0.46527499999999999</v>
      </c>
      <c r="T178" s="3">
        <v>-1.0828070000000001</v>
      </c>
      <c r="U178" s="3">
        <v>-1.1136680000000001</v>
      </c>
      <c r="V178" s="3">
        <v>-1.1189070000000001</v>
      </c>
      <c r="W178" s="3">
        <v>-1.068746</v>
      </c>
      <c r="X178" s="3">
        <v>-7.6920000000000001E-3</v>
      </c>
      <c r="Y178" s="3">
        <v>-0.18820600000000001</v>
      </c>
      <c r="Z178" s="3">
        <v>0.28851300000000002</v>
      </c>
      <c r="AA178" s="3">
        <v>-0.129443</v>
      </c>
      <c r="AB178" s="3">
        <v>0.119495</v>
      </c>
      <c r="AC178" s="3">
        <v>-1.1323829999999999</v>
      </c>
      <c r="AD178" s="3">
        <v>-0.41815099999999999</v>
      </c>
      <c r="AE178" s="3">
        <v>4.1778000000000003E-2</v>
      </c>
      <c r="AF178" s="3">
        <v>0.45573200000000003</v>
      </c>
      <c r="AG178" s="3">
        <v>1.1209629999999999</v>
      </c>
      <c r="AH178" s="3">
        <v>0.35951899999999998</v>
      </c>
      <c r="AI178" s="3">
        <v>0.91183199999999998</v>
      </c>
      <c r="AJ178" s="3">
        <v>1.214089</v>
      </c>
      <c r="AK178" s="3">
        <v>1.2033180000000001</v>
      </c>
      <c r="AL178" s="3">
        <v>1.43601</v>
      </c>
      <c r="AM178" s="3">
        <v>3.2149480000000001</v>
      </c>
      <c r="AN178" s="3">
        <v>-1.073615</v>
      </c>
      <c r="AO178" s="3">
        <v>-1.145427</v>
      </c>
      <c r="AP178" s="3">
        <v>-1.088122</v>
      </c>
    </row>
    <row r="179" spans="1:42" x14ac:dyDescent="0.25">
      <c r="A179" s="8">
        <v>171</v>
      </c>
      <c r="B179" s="4" t="s">
        <v>344</v>
      </c>
      <c r="C179" s="10">
        <v>37.176623999999997</v>
      </c>
      <c r="D179" s="4">
        <v>43</v>
      </c>
      <c r="E179" s="4">
        <v>1594.01567</v>
      </c>
      <c r="F179" s="4"/>
      <c r="G179" s="4" t="s">
        <v>345</v>
      </c>
      <c r="H179" s="4" t="s">
        <v>345</v>
      </c>
      <c r="I179" s="4"/>
      <c r="J179" s="4"/>
      <c r="K179" s="3">
        <v>0.93703199999999998</v>
      </c>
      <c r="L179" s="3">
        <v>1.1351150000000001</v>
      </c>
      <c r="M179" s="3">
        <v>0.41242800000000002</v>
      </c>
      <c r="N179" s="3">
        <v>0.73418600000000001</v>
      </c>
      <c r="O179" s="3">
        <v>-0.69247800000000004</v>
      </c>
      <c r="P179" s="3">
        <v>0.13128300000000001</v>
      </c>
      <c r="Q179" s="3">
        <v>-0.43043900000000002</v>
      </c>
      <c r="R179" s="3">
        <v>-0.76289099999999999</v>
      </c>
      <c r="S179" s="3">
        <v>-0.80421699999999996</v>
      </c>
      <c r="T179" s="3">
        <v>-1.0341530000000001</v>
      </c>
      <c r="U179" s="3">
        <v>-1.2558240000000001</v>
      </c>
      <c r="V179" s="3">
        <v>-0.96319600000000005</v>
      </c>
      <c r="W179" s="3">
        <v>-2.0676999999999999</v>
      </c>
      <c r="X179" s="3">
        <v>-3.8771E-2</v>
      </c>
      <c r="Y179" s="3">
        <v>-0.428649</v>
      </c>
      <c r="Z179" s="3">
        <v>0.15907399999999999</v>
      </c>
      <c r="AA179" s="3">
        <v>-0.24495</v>
      </c>
      <c r="AB179" s="3">
        <v>-0.39130599999999999</v>
      </c>
      <c r="AC179" s="3">
        <v>-0.64742</v>
      </c>
      <c r="AD179" s="3">
        <v>-0.65025599999999995</v>
      </c>
      <c r="AE179" s="3">
        <v>0.65593299999999999</v>
      </c>
      <c r="AF179" s="3">
        <v>0.65542999999999996</v>
      </c>
      <c r="AG179" s="3">
        <v>0.79276400000000002</v>
      </c>
      <c r="AH179" s="3">
        <v>0.52580700000000002</v>
      </c>
      <c r="AI179" s="3">
        <v>0.68916500000000003</v>
      </c>
      <c r="AJ179" s="3">
        <v>1.045974</v>
      </c>
      <c r="AK179" s="3">
        <v>2.4795229999999999</v>
      </c>
      <c r="AL179" s="3">
        <v>1.822886</v>
      </c>
      <c r="AM179" s="3">
        <v>1.1758949999999999</v>
      </c>
      <c r="AN179" s="3">
        <v>-1.0670649999999999</v>
      </c>
      <c r="AO179" s="3">
        <v>-0.84248400000000001</v>
      </c>
      <c r="AP179" s="3">
        <v>-1.0306900000000001</v>
      </c>
    </row>
    <row r="180" spans="1:42" x14ac:dyDescent="0.25">
      <c r="A180" s="8">
        <v>172</v>
      </c>
      <c r="B180" s="4" t="s">
        <v>346</v>
      </c>
      <c r="C180" s="10">
        <v>34.249279000000001</v>
      </c>
      <c r="D180" s="4">
        <v>55</v>
      </c>
      <c r="E180" s="4">
        <v>1483.34977</v>
      </c>
      <c r="F180" s="4"/>
      <c r="G180" s="4" t="s">
        <v>347</v>
      </c>
      <c r="H180" s="4" t="s">
        <v>347</v>
      </c>
      <c r="I180" s="4"/>
      <c r="J180" s="4"/>
      <c r="K180" s="3">
        <v>1.170442</v>
      </c>
      <c r="L180" s="3">
        <v>1.499881</v>
      </c>
      <c r="M180" s="3">
        <v>0.48818899999999998</v>
      </c>
      <c r="N180" s="3">
        <v>1.0086470000000001</v>
      </c>
      <c r="O180" s="3">
        <v>-0.90007400000000004</v>
      </c>
      <c r="P180" s="3">
        <v>-0.35315600000000003</v>
      </c>
      <c r="Q180" s="3">
        <v>-0.93095099999999997</v>
      </c>
      <c r="R180" s="3">
        <v>-0.90588199999999997</v>
      </c>
      <c r="S180" s="3">
        <v>-0.94484100000000004</v>
      </c>
      <c r="T180" s="3">
        <v>-0.41998600000000003</v>
      </c>
      <c r="U180" s="3">
        <v>-0.92880099999999999</v>
      </c>
      <c r="V180" s="3">
        <v>0.255936</v>
      </c>
      <c r="W180" s="3">
        <v>-7.2186E-2</v>
      </c>
      <c r="X180" s="3">
        <v>-0.90207499999999996</v>
      </c>
      <c r="Y180" s="3">
        <v>-0.91131899999999999</v>
      </c>
      <c r="Z180" s="3">
        <v>-0.92195099999999996</v>
      </c>
      <c r="AA180" s="3">
        <v>-0.93601199999999996</v>
      </c>
      <c r="AB180" s="3">
        <v>-0.92737400000000003</v>
      </c>
      <c r="AC180" s="3">
        <v>-0.90386200000000005</v>
      </c>
      <c r="AD180" s="3">
        <v>-0.89064900000000002</v>
      </c>
      <c r="AE180" s="3">
        <v>0.24623500000000001</v>
      </c>
      <c r="AF180" s="3">
        <v>-0.89522500000000005</v>
      </c>
      <c r="AG180" s="3">
        <v>0.59398499999999999</v>
      </c>
      <c r="AH180" s="3">
        <v>1.0134840000000001</v>
      </c>
      <c r="AI180" s="3">
        <v>1.5658540000000001</v>
      </c>
      <c r="AJ180" s="3">
        <v>1.5242009999999999</v>
      </c>
      <c r="AK180" s="3">
        <v>1.3921570000000001</v>
      </c>
      <c r="AL180" s="3">
        <v>1.049574</v>
      </c>
      <c r="AM180" s="3">
        <v>1.5957429999999999</v>
      </c>
      <c r="AN180" s="3">
        <v>-0.90252200000000005</v>
      </c>
      <c r="AO180" s="3">
        <v>-0.93047199999999997</v>
      </c>
      <c r="AP180" s="3">
        <v>1.1730050000000001</v>
      </c>
    </row>
    <row r="181" spans="1:42" x14ac:dyDescent="0.25">
      <c r="A181" s="8">
        <v>173</v>
      </c>
      <c r="B181" s="4" t="s">
        <v>348</v>
      </c>
      <c r="C181" s="10">
        <v>32.767749999999999</v>
      </c>
      <c r="D181" s="4">
        <v>69</v>
      </c>
      <c r="E181" s="4">
        <v>1428.6434200000001</v>
      </c>
      <c r="F181" s="4"/>
      <c r="G181" s="4" t="s">
        <v>349</v>
      </c>
      <c r="H181" s="4" t="s">
        <v>349</v>
      </c>
      <c r="I181" s="4"/>
      <c r="J181" s="4"/>
      <c r="K181" s="3">
        <v>1.202426</v>
      </c>
      <c r="L181" s="3">
        <v>1.30386</v>
      </c>
      <c r="M181" s="3">
        <v>0.85970299999999999</v>
      </c>
      <c r="N181" s="3">
        <v>0.58769499999999997</v>
      </c>
      <c r="O181" s="3">
        <v>-0.585592</v>
      </c>
      <c r="P181" s="3">
        <v>-7.0638000000000006E-2</v>
      </c>
      <c r="Q181" s="3">
        <v>-0.63343300000000002</v>
      </c>
      <c r="R181" s="3">
        <v>-0.89552699999999996</v>
      </c>
      <c r="S181" s="3">
        <v>-1.3702270000000001</v>
      </c>
      <c r="T181" s="3">
        <v>-0.82487299999999997</v>
      </c>
      <c r="U181" s="3">
        <v>-1.7210319999999999</v>
      </c>
      <c r="V181" s="3">
        <v>0.26987499999999998</v>
      </c>
      <c r="W181" s="3">
        <v>0.25579299999999999</v>
      </c>
      <c r="X181" s="3">
        <v>-0.23933499999999999</v>
      </c>
      <c r="Y181" s="3">
        <v>-1.405975</v>
      </c>
      <c r="Z181" s="3">
        <v>-1.2025749999999999</v>
      </c>
      <c r="AA181" s="3">
        <v>-1.6989270000000001</v>
      </c>
      <c r="AB181" s="3">
        <v>-1.371548</v>
      </c>
      <c r="AC181" s="3">
        <v>-0.106847</v>
      </c>
      <c r="AD181" s="3">
        <v>-0.188861</v>
      </c>
      <c r="AE181" s="3">
        <v>9.0229999999999998E-3</v>
      </c>
      <c r="AF181" s="3">
        <v>-0.28594900000000001</v>
      </c>
      <c r="AG181" s="3">
        <v>0.86201700000000003</v>
      </c>
      <c r="AH181" s="3">
        <v>1.5225</v>
      </c>
      <c r="AI181" s="3">
        <v>0.72555599999999998</v>
      </c>
      <c r="AJ181" s="3">
        <v>1.052559</v>
      </c>
      <c r="AK181" s="3">
        <v>1.5260899999999999</v>
      </c>
      <c r="AL181" s="3">
        <v>1.4062790000000001</v>
      </c>
      <c r="AM181" s="3">
        <v>0.92235299999999998</v>
      </c>
      <c r="AN181" s="3">
        <v>-0.41724899999999998</v>
      </c>
      <c r="AO181" s="3">
        <v>-0.45960600000000001</v>
      </c>
      <c r="AP181" s="3">
        <v>0.97246500000000002</v>
      </c>
    </row>
    <row r="182" spans="1:42" x14ac:dyDescent="0.25">
      <c r="A182" s="8">
        <v>174</v>
      </c>
      <c r="B182" s="4" t="s">
        <v>350</v>
      </c>
      <c r="C182" s="10">
        <v>32.767749999999999</v>
      </c>
      <c r="D182" s="4">
        <v>69</v>
      </c>
      <c r="E182" s="4">
        <v>1430.6860300000001</v>
      </c>
      <c r="F182" s="4">
        <v>1</v>
      </c>
      <c r="G182" s="4" t="s">
        <v>351</v>
      </c>
      <c r="H182" s="4" t="s">
        <v>351</v>
      </c>
      <c r="I182" s="4" t="s">
        <v>352</v>
      </c>
      <c r="J182" s="4"/>
      <c r="K182" s="3">
        <v>1.202426</v>
      </c>
      <c r="L182" s="3">
        <v>1.30386</v>
      </c>
      <c r="M182" s="3">
        <v>0.85970299999999999</v>
      </c>
      <c r="N182" s="3">
        <v>0.58769499999999997</v>
      </c>
      <c r="O182" s="3">
        <v>-0.585592</v>
      </c>
      <c r="P182" s="3">
        <v>-7.0638000000000006E-2</v>
      </c>
      <c r="Q182" s="3">
        <v>-0.63343300000000002</v>
      </c>
      <c r="R182" s="3">
        <v>-0.89552699999999996</v>
      </c>
      <c r="S182" s="3">
        <v>-1.3702270000000001</v>
      </c>
      <c r="T182" s="3">
        <v>-0.82487299999999997</v>
      </c>
      <c r="U182" s="3">
        <v>-1.7210319999999999</v>
      </c>
      <c r="V182" s="3">
        <v>0.26987499999999998</v>
      </c>
      <c r="W182" s="3">
        <v>0.25579299999999999</v>
      </c>
      <c r="X182" s="3">
        <v>-0.23933499999999999</v>
      </c>
      <c r="Y182" s="3">
        <v>-1.405975</v>
      </c>
      <c r="Z182" s="3">
        <v>-1.2025749999999999</v>
      </c>
      <c r="AA182" s="3">
        <v>-1.6989270000000001</v>
      </c>
      <c r="AB182" s="3">
        <v>-1.371548</v>
      </c>
      <c r="AC182" s="3">
        <v>-0.106847</v>
      </c>
      <c r="AD182" s="3">
        <v>-0.188861</v>
      </c>
      <c r="AE182" s="3">
        <v>9.0229999999999998E-3</v>
      </c>
      <c r="AF182" s="3">
        <v>-0.28594900000000001</v>
      </c>
      <c r="AG182" s="3">
        <v>0.86201700000000003</v>
      </c>
      <c r="AH182" s="3">
        <v>1.5225</v>
      </c>
      <c r="AI182" s="3">
        <v>0.72555599999999998</v>
      </c>
      <c r="AJ182" s="3">
        <v>1.052559</v>
      </c>
      <c r="AK182" s="3">
        <v>1.5260899999999999</v>
      </c>
      <c r="AL182" s="3">
        <v>1.4062790000000001</v>
      </c>
      <c r="AM182" s="3">
        <v>0.92235299999999998</v>
      </c>
      <c r="AN182" s="3">
        <v>-0.41724899999999998</v>
      </c>
      <c r="AO182" s="3">
        <v>-0.45960600000000001</v>
      </c>
      <c r="AP182" s="3">
        <v>0.97246500000000002</v>
      </c>
    </row>
    <row r="183" spans="1:42" x14ac:dyDescent="0.25">
      <c r="A183" s="8">
        <v>175</v>
      </c>
      <c r="B183" s="4" t="s">
        <v>353</v>
      </c>
      <c r="C183" s="10">
        <v>38.049995000000003</v>
      </c>
      <c r="D183" s="4">
        <v>56</v>
      </c>
      <c r="E183" s="4">
        <v>1629.48146</v>
      </c>
      <c r="F183" s="4"/>
      <c r="G183" s="4" t="s">
        <v>354</v>
      </c>
      <c r="H183" s="4" t="s">
        <v>354</v>
      </c>
      <c r="I183" s="4"/>
      <c r="J183" s="4"/>
      <c r="K183" s="3">
        <v>1.624188</v>
      </c>
      <c r="L183" s="3">
        <v>1.1511469999999999</v>
      </c>
      <c r="M183" s="3">
        <v>0.88324000000000003</v>
      </c>
      <c r="N183" s="3">
        <v>0.22185199999999999</v>
      </c>
      <c r="O183" s="3">
        <v>-0.54971000000000003</v>
      </c>
      <c r="P183" s="3">
        <v>0.76424000000000003</v>
      </c>
      <c r="Q183" s="3">
        <v>-0.31990499999999999</v>
      </c>
      <c r="R183" s="3">
        <v>-0.90211399999999997</v>
      </c>
      <c r="S183" s="3">
        <v>-0.85658400000000001</v>
      </c>
      <c r="T183" s="3">
        <v>-0.92866899999999997</v>
      </c>
      <c r="U183" s="3">
        <v>-0.871394</v>
      </c>
      <c r="V183" s="3">
        <v>-0.85999700000000001</v>
      </c>
      <c r="W183" s="3">
        <v>-0.87875700000000001</v>
      </c>
      <c r="X183" s="3">
        <v>0.22539999999999999</v>
      </c>
      <c r="Y183" s="3">
        <v>-0.85863</v>
      </c>
      <c r="Z183" s="3">
        <v>-0.865842</v>
      </c>
      <c r="AA183" s="3">
        <v>-0.87664399999999998</v>
      </c>
      <c r="AB183" s="3">
        <v>-0.85726500000000005</v>
      </c>
      <c r="AC183" s="3">
        <v>-0.84914100000000003</v>
      </c>
      <c r="AD183" s="3">
        <v>-0.875942</v>
      </c>
      <c r="AE183" s="3">
        <v>7.3262999999999995E-2</v>
      </c>
      <c r="AF183" s="3">
        <v>1.382903</v>
      </c>
      <c r="AG183" s="3">
        <v>0.38373600000000002</v>
      </c>
      <c r="AH183" s="3">
        <v>1.3150850000000001</v>
      </c>
      <c r="AI183" s="3">
        <v>-0.48759599999999997</v>
      </c>
      <c r="AJ183" s="3">
        <v>-0.17774100000000001</v>
      </c>
      <c r="AK183" s="3">
        <v>2.0409359999999999</v>
      </c>
      <c r="AL183" s="3">
        <v>2.0153539999999999</v>
      </c>
      <c r="AM183" s="3">
        <v>1.476143</v>
      </c>
      <c r="AN183" s="3">
        <v>-0.82895600000000003</v>
      </c>
      <c r="AO183" s="3">
        <v>-0.90284699999999996</v>
      </c>
      <c r="AP183" s="3">
        <v>0.190245</v>
      </c>
    </row>
    <row r="184" spans="1:42" x14ac:dyDescent="0.25">
      <c r="A184" s="8">
        <v>176</v>
      </c>
      <c r="B184" s="4" t="s">
        <v>355</v>
      </c>
      <c r="C184" s="10">
        <v>38.498477999999999</v>
      </c>
      <c r="D184" s="4">
        <v>43</v>
      </c>
      <c r="E184" s="4">
        <v>1647.50127</v>
      </c>
      <c r="F184" s="4">
        <v>1</v>
      </c>
      <c r="G184" s="4" t="s">
        <v>356</v>
      </c>
      <c r="H184" s="4" t="s">
        <v>357</v>
      </c>
      <c r="I184" s="4" t="s">
        <v>181</v>
      </c>
      <c r="J184" s="4"/>
      <c r="K184" s="3">
        <v>1.6236079999999999</v>
      </c>
      <c r="L184" s="3">
        <v>1.1716040000000001</v>
      </c>
      <c r="M184" s="3">
        <v>1.101494</v>
      </c>
      <c r="N184" s="3">
        <v>0.69001000000000001</v>
      </c>
      <c r="O184" s="3">
        <v>-0.366226</v>
      </c>
      <c r="P184" s="3">
        <v>0.94267199999999995</v>
      </c>
      <c r="Q184" s="3">
        <v>-3.8760999999999997E-2</v>
      </c>
      <c r="R184" s="3">
        <v>-1.1450260000000001</v>
      </c>
      <c r="S184" s="3">
        <v>-1.077634</v>
      </c>
      <c r="T184" s="3">
        <v>-0.234346</v>
      </c>
      <c r="U184" s="3">
        <v>-1.089458</v>
      </c>
      <c r="V184" s="3">
        <v>-0.52724899999999997</v>
      </c>
      <c r="W184" s="3">
        <v>-0.49138399999999999</v>
      </c>
      <c r="X184" s="3">
        <v>0.62245099999999998</v>
      </c>
      <c r="Y184" s="3">
        <v>-1.1172850000000001</v>
      </c>
      <c r="Z184" s="3">
        <v>-1.103175</v>
      </c>
      <c r="AA184" s="3">
        <v>-1.102641</v>
      </c>
      <c r="AB184" s="3">
        <v>-1.1369400000000001</v>
      </c>
      <c r="AC184" s="3">
        <v>-0.56908800000000004</v>
      </c>
      <c r="AD184" s="3">
        <v>-1.103979</v>
      </c>
      <c r="AE184" s="3">
        <v>0.22953299999999999</v>
      </c>
      <c r="AF184" s="3">
        <v>-0.80736200000000002</v>
      </c>
      <c r="AG184" s="3">
        <v>0.51119999999999999</v>
      </c>
      <c r="AH184" s="3">
        <v>1.397556</v>
      </c>
      <c r="AI184" s="3">
        <v>-0.49691000000000002</v>
      </c>
      <c r="AJ184" s="3">
        <v>-0.36978100000000003</v>
      </c>
      <c r="AK184" s="3">
        <v>1.957346</v>
      </c>
      <c r="AL184" s="3">
        <v>1.992869</v>
      </c>
      <c r="AM184" s="3">
        <v>1.213319</v>
      </c>
      <c r="AN184" s="3">
        <v>-0.25971300000000003</v>
      </c>
      <c r="AO184" s="3">
        <v>-0.66016399999999997</v>
      </c>
      <c r="AP184" s="3">
        <v>0.24345700000000001</v>
      </c>
    </row>
    <row r="185" spans="1:42" x14ac:dyDescent="0.25">
      <c r="A185" s="8">
        <v>177</v>
      </c>
      <c r="B185" s="4" t="s">
        <v>358</v>
      </c>
      <c r="C185" s="10">
        <v>39.395381999999998</v>
      </c>
      <c r="D185" s="4">
        <v>43</v>
      </c>
      <c r="E185" s="4">
        <v>1683.6425300000001</v>
      </c>
      <c r="F185" s="4">
        <v>1</v>
      </c>
      <c r="G185" s="4" t="s">
        <v>359</v>
      </c>
      <c r="H185" s="4" t="s">
        <v>359</v>
      </c>
      <c r="I185" s="4" t="s">
        <v>360</v>
      </c>
      <c r="J185" s="4"/>
      <c r="K185" s="3">
        <v>1.450483</v>
      </c>
      <c r="L185" s="3">
        <v>1.800271</v>
      </c>
      <c r="M185" s="3">
        <v>0.71497599999999994</v>
      </c>
      <c r="N185" s="3">
        <v>1.2450079999999999</v>
      </c>
      <c r="O185" s="3">
        <v>-0.70555299999999999</v>
      </c>
      <c r="P185" s="3">
        <v>0.52269900000000002</v>
      </c>
      <c r="Q185" s="3">
        <v>-0.392702</v>
      </c>
      <c r="R185" s="3">
        <v>-1.154474</v>
      </c>
      <c r="S185" s="3">
        <v>-1.212118</v>
      </c>
      <c r="T185" s="3">
        <v>-0.10886700000000001</v>
      </c>
      <c r="U185" s="3">
        <v>-1.0560290000000001</v>
      </c>
      <c r="V185" s="3">
        <v>-0.89786100000000002</v>
      </c>
      <c r="W185" s="3">
        <v>-1.0590079999999999</v>
      </c>
      <c r="X185" s="3">
        <v>0.26393299999999997</v>
      </c>
      <c r="Y185" s="3">
        <v>-0.41087099999999999</v>
      </c>
      <c r="Z185" s="3">
        <v>-0.76096200000000003</v>
      </c>
      <c r="AA185" s="3">
        <v>-0.84075500000000003</v>
      </c>
      <c r="AB185" s="3">
        <v>-1.2396039999999999</v>
      </c>
      <c r="AC185" s="3">
        <v>-0.93728400000000001</v>
      </c>
      <c r="AD185" s="3">
        <v>-0.809145</v>
      </c>
      <c r="AE185" s="3">
        <v>3.8525999999999998E-2</v>
      </c>
      <c r="AF185" s="3">
        <v>-0.55444800000000005</v>
      </c>
      <c r="AG185" s="3">
        <v>0.19944600000000001</v>
      </c>
      <c r="AH185" s="3">
        <v>0.77605800000000003</v>
      </c>
      <c r="AI185" s="3">
        <v>0.484431</v>
      </c>
      <c r="AJ185" s="3">
        <v>0.414773</v>
      </c>
      <c r="AK185" s="3">
        <v>1.744605</v>
      </c>
      <c r="AL185" s="3">
        <v>1.6796409999999999</v>
      </c>
      <c r="AM185" s="3">
        <v>1.7739819999999999</v>
      </c>
      <c r="AN185" s="3">
        <v>-0.76368800000000003</v>
      </c>
      <c r="AO185" s="3">
        <v>-0.89135200000000003</v>
      </c>
      <c r="AP185" s="3">
        <v>0.68588400000000005</v>
      </c>
    </row>
    <row r="186" spans="1:42" x14ac:dyDescent="0.25">
      <c r="A186" s="8">
        <v>178</v>
      </c>
      <c r="B186" s="4" t="s">
        <v>361</v>
      </c>
      <c r="C186" s="10">
        <v>18.819662000000001</v>
      </c>
      <c r="D186" s="4">
        <v>43</v>
      </c>
      <c r="E186" s="4">
        <v>1014.91782</v>
      </c>
      <c r="F186" s="4">
        <v>3</v>
      </c>
      <c r="G186" s="4" t="s">
        <v>362</v>
      </c>
      <c r="H186" s="4" t="s">
        <v>363</v>
      </c>
      <c r="I186" s="4" t="s">
        <v>119</v>
      </c>
      <c r="J186" s="4" t="s">
        <v>1271</v>
      </c>
      <c r="K186" s="3">
        <v>0.92771899999999996</v>
      </c>
      <c r="L186" s="3">
        <v>1.473071</v>
      </c>
      <c r="M186" s="3">
        <v>0.989008</v>
      </c>
      <c r="N186" s="3">
        <v>1.1435839999999999</v>
      </c>
      <c r="O186" s="3">
        <v>-0.87124800000000002</v>
      </c>
      <c r="P186" s="3">
        <v>-0.49214200000000002</v>
      </c>
      <c r="Q186" s="3">
        <v>-0.86063599999999996</v>
      </c>
      <c r="R186" s="3">
        <v>-0.52360200000000001</v>
      </c>
      <c r="S186" s="3">
        <v>-0.91892099999999999</v>
      </c>
      <c r="T186" s="3">
        <v>-0.85073600000000005</v>
      </c>
      <c r="U186" s="3">
        <v>-0.91865399999999997</v>
      </c>
      <c r="V186" s="3">
        <v>-0.91256599999999999</v>
      </c>
      <c r="W186" s="3">
        <v>-0.87412299999999998</v>
      </c>
      <c r="X186" s="3">
        <v>-0.888791</v>
      </c>
      <c r="Y186" s="3">
        <v>-0.87388200000000005</v>
      </c>
      <c r="Z186" s="3">
        <v>-2.7289999999999998E-2</v>
      </c>
      <c r="AA186" s="3">
        <v>-0.85096300000000002</v>
      </c>
      <c r="AB186" s="3">
        <v>-0.84373699999999996</v>
      </c>
      <c r="AC186" s="3">
        <v>-0.87316199999999999</v>
      </c>
      <c r="AD186" s="3">
        <v>-0.83729100000000001</v>
      </c>
      <c r="AE186" s="3">
        <v>-0.89253800000000005</v>
      </c>
      <c r="AF186" s="3">
        <v>0.50111899999999998</v>
      </c>
      <c r="AG186" s="3">
        <v>-0.21693599999999999</v>
      </c>
      <c r="AH186" s="3">
        <v>0.760853</v>
      </c>
      <c r="AI186" s="3">
        <v>0.361904</v>
      </c>
      <c r="AJ186" s="3">
        <v>0.67271000000000003</v>
      </c>
      <c r="AK186" s="3">
        <v>2.0012919999999998</v>
      </c>
      <c r="AL186" s="3">
        <v>1.294149</v>
      </c>
      <c r="AM186" s="3">
        <v>1.946807</v>
      </c>
      <c r="AN186" s="3">
        <v>0.93228699999999998</v>
      </c>
      <c r="AO186" s="3">
        <v>1.3729960000000001</v>
      </c>
      <c r="AP186" s="3">
        <v>-0.85028099999999995</v>
      </c>
    </row>
    <row r="187" spans="1:42" x14ac:dyDescent="0.25">
      <c r="A187" s="8">
        <v>179</v>
      </c>
      <c r="B187" s="4" t="s">
        <v>364</v>
      </c>
      <c r="C187" s="10">
        <v>20.384491000000001</v>
      </c>
      <c r="D187" s="4">
        <v>43</v>
      </c>
      <c r="E187" s="4">
        <v>1057.5317399999999</v>
      </c>
      <c r="F187" s="4">
        <v>2</v>
      </c>
      <c r="G187" s="4" t="s">
        <v>365</v>
      </c>
      <c r="H187" s="4" t="s">
        <v>366</v>
      </c>
      <c r="I187" s="4" t="s">
        <v>119</v>
      </c>
      <c r="J187" s="4" t="s">
        <v>1271</v>
      </c>
      <c r="K187" s="3">
        <v>0.81493400000000005</v>
      </c>
      <c r="L187" s="3">
        <v>1.416247</v>
      </c>
      <c r="M187" s="3">
        <v>0.62280800000000003</v>
      </c>
      <c r="N187" s="3">
        <v>0.47051199999999999</v>
      </c>
      <c r="O187" s="3">
        <v>-0.93434300000000003</v>
      </c>
      <c r="P187" s="3">
        <v>-0.99648400000000004</v>
      </c>
      <c r="Q187" s="3">
        <v>-1.069223</v>
      </c>
      <c r="R187" s="3">
        <v>-0.99299400000000004</v>
      </c>
      <c r="S187" s="3">
        <v>-0.89299300000000004</v>
      </c>
      <c r="T187" s="3">
        <v>-0.39864699999999997</v>
      </c>
      <c r="U187" s="3">
        <v>-0.70626800000000001</v>
      </c>
      <c r="V187" s="3">
        <v>-0.90122899999999995</v>
      </c>
      <c r="W187" s="3">
        <v>0.100994</v>
      </c>
      <c r="X187" s="3">
        <v>-0.84735300000000002</v>
      </c>
      <c r="Y187" s="3">
        <v>-0.92887299999999995</v>
      </c>
      <c r="Z187" s="3">
        <v>-0.90302700000000002</v>
      </c>
      <c r="AA187" s="3">
        <v>-0.83673900000000001</v>
      </c>
      <c r="AB187" s="3">
        <v>-1.039717</v>
      </c>
      <c r="AC187" s="3">
        <v>-1.0247139999999999</v>
      </c>
      <c r="AD187" s="3">
        <v>-1.059099</v>
      </c>
      <c r="AE187" s="3">
        <v>-0.990591</v>
      </c>
      <c r="AF187" s="3">
        <v>0.44242500000000001</v>
      </c>
      <c r="AG187" s="3">
        <v>0.30436000000000002</v>
      </c>
      <c r="AH187" s="3">
        <v>1.209249</v>
      </c>
      <c r="AI187" s="3">
        <v>0.97812200000000005</v>
      </c>
      <c r="AJ187" s="3">
        <v>1.020918</v>
      </c>
      <c r="AK187" s="3">
        <v>1.7782210000000001</v>
      </c>
      <c r="AL187" s="3">
        <v>0.57012099999999999</v>
      </c>
      <c r="AM187" s="3">
        <v>1.868671</v>
      </c>
      <c r="AN187" s="3">
        <v>0.38373200000000002</v>
      </c>
      <c r="AO187" s="3">
        <v>1.3522879999999999</v>
      </c>
      <c r="AP187" s="3">
        <v>1.18869</v>
      </c>
    </row>
    <row r="188" spans="1:42" x14ac:dyDescent="0.25">
      <c r="A188" s="8">
        <v>180</v>
      </c>
      <c r="B188" s="4" t="s">
        <v>367</v>
      </c>
      <c r="C188" s="10">
        <v>30.023475999999999</v>
      </c>
      <c r="D188" s="4">
        <v>117</v>
      </c>
      <c r="E188" s="4">
        <v>1337.7479599999999</v>
      </c>
      <c r="F188" s="4">
        <v>1</v>
      </c>
      <c r="G188" s="4" t="s">
        <v>368</v>
      </c>
      <c r="H188" s="4" t="s">
        <v>368</v>
      </c>
      <c r="I188" s="4" t="s">
        <v>369</v>
      </c>
      <c r="J188" s="4" t="s">
        <v>1271</v>
      </c>
      <c r="K188" s="3">
        <v>1.010688</v>
      </c>
      <c r="L188" s="3">
        <v>0.91711600000000004</v>
      </c>
      <c r="M188" s="3">
        <v>-0.232156</v>
      </c>
      <c r="N188" s="3">
        <v>0.80783099999999997</v>
      </c>
      <c r="O188" s="3">
        <v>-1.0670729999999999</v>
      </c>
      <c r="P188" s="3">
        <v>-1.0731409999999999</v>
      </c>
      <c r="Q188" s="3">
        <v>-1.0230330000000001</v>
      </c>
      <c r="R188" s="3">
        <v>-0.66360300000000005</v>
      </c>
      <c r="S188" s="3">
        <v>-0.70193000000000005</v>
      </c>
      <c r="T188" s="3">
        <v>-0.83221999999999996</v>
      </c>
      <c r="U188" s="3">
        <v>-0.81950100000000003</v>
      </c>
      <c r="V188" s="3">
        <v>-0.80832099999999996</v>
      </c>
      <c r="W188" s="3">
        <v>-1.0647979999999999</v>
      </c>
      <c r="X188" s="3">
        <v>-1.0795300000000001</v>
      </c>
      <c r="Y188" s="3">
        <v>-1.0845070000000001</v>
      </c>
      <c r="Z188" s="3">
        <v>-0.50540700000000005</v>
      </c>
      <c r="AA188" s="3">
        <v>-0.30102200000000001</v>
      </c>
      <c r="AB188" s="3">
        <v>-1.047105</v>
      </c>
      <c r="AC188" s="3">
        <v>-1.0111399999999999</v>
      </c>
      <c r="AD188" s="3">
        <v>-0.68811800000000001</v>
      </c>
      <c r="AE188" s="3">
        <v>0.87342299999999995</v>
      </c>
      <c r="AF188" s="3">
        <v>1.4222699999999999</v>
      </c>
      <c r="AG188" s="3">
        <v>0.83653599999999995</v>
      </c>
      <c r="AH188" s="3">
        <v>0.58831100000000003</v>
      </c>
      <c r="AI188" s="3">
        <v>0.79454100000000005</v>
      </c>
      <c r="AJ188" s="3">
        <v>0.57735700000000001</v>
      </c>
      <c r="AK188" s="3">
        <v>1.94329</v>
      </c>
      <c r="AL188" s="3">
        <v>1.7181759999999999</v>
      </c>
      <c r="AM188" s="3">
        <v>1.9428620000000001</v>
      </c>
      <c r="AN188" s="3">
        <v>-0.24315100000000001</v>
      </c>
      <c r="AO188" s="3">
        <v>0.26468900000000001</v>
      </c>
      <c r="AP188" s="3">
        <v>0.54866800000000004</v>
      </c>
    </row>
    <row r="189" spans="1:42" x14ac:dyDescent="0.25">
      <c r="A189" s="8">
        <v>181</v>
      </c>
      <c r="B189" s="4" t="s">
        <v>370</v>
      </c>
      <c r="C189" s="10">
        <v>35.571117000000001</v>
      </c>
      <c r="D189" s="4">
        <v>56</v>
      </c>
      <c r="E189" s="4">
        <v>1530.7733700000001</v>
      </c>
      <c r="F189" s="4">
        <v>2</v>
      </c>
      <c r="G189" s="4" t="s">
        <v>371</v>
      </c>
      <c r="H189" s="4" t="s">
        <v>372</v>
      </c>
      <c r="I189" s="4" t="s">
        <v>373</v>
      </c>
      <c r="J189" s="4" t="s">
        <v>1273</v>
      </c>
      <c r="K189" s="3">
        <v>1.025927</v>
      </c>
      <c r="L189" s="3">
        <v>0.97077599999999997</v>
      </c>
      <c r="M189" s="3">
        <v>0.27052799999999999</v>
      </c>
      <c r="N189" s="3">
        <v>0.20602400000000001</v>
      </c>
      <c r="O189" s="3">
        <v>-0.78652500000000003</v>
      </c>
      <c r="P189" s="3">
        <v>-0.73084300000000002</v>
      </c>
      <c r="Q189" s="3">
        <v>-0.76738600000000001</v>
      </c>
      <c r="R189" s="3">
        <v>-0.76507899999999995</v>
      </c>
      <c r="S189" s="3">
        <v>-0.77495700000000001</v>
      </c>
      <c r="T189" s="3">
        <v>-0.76738600000000001</v>
      </c>
      <c r="U189" s="3">
        <v>-0.75708399999999998</v>
      </c>
      <c r="V189" s="3">
        <v>-0.80020199999999997</v>
      </c>
      <c r="W189" s="3">
        <v>-0.72655199999999998</v>
      </c>
      <c r="X189" s="3">
        <v>-0.80112700000000003</v>
      </c>
      <c r="Y189" s="3">
        <v>-0.80827300000000002</v>
      </c>
      <c r="Z189" s="3">
        <v>-0.73789300000000002</v>
      </c>
      <c r="AA189" s="3">
        <v>-0.77407800000000004</v>
      </c>
      <c r="AB189" s="3">
        <v>-0.78832800000000003</v>
      </c>
      <c r="AC189" s="3">
        <v>-0.755104</v>
      </c>
      <c r="AD189" s="3">
        <v>-0.74008200000000002</v>
      </c>
      <c r="AE189" s="3">
        <v>-7.9051999999999997E-2</v>
      </c>
      <c r="AF189" s="3">
        <v>2.0695830000000002</v>
      </c>
      <c r="AG189" s="3">
        <v>0.94642999999999999</v>
      </c>
      <c r="AH189" s="3">
        <v>0.292518</v>
      </c>
      <c r="AI189" s="3">
        <v>0.65077399999999996</v>
      </c>
      <c r="AJ189" s="3">
        <v>0.36088900000000002</v>
      </c>
      <c r="AK189" s="3">
        <v>2.3292120000000001</v>
      </c>
      <c r="AL189" s="3">
        <v>1.8541160000000001</v>
      </c>
      <c r="AM189" s="3">
        <v>1.715892</v>
      </c>
      <c r="AN189" s="3">
        <v>-0.76078000000000001</v>
      </c>
      <c r="AO189" s="3">
        <v>-0.54470300000000005</v>
      </c>
      <c r="AP189" s="3">
        <v>0.97276300000000004</v>
      </c>
    </row>
    <row r="190" spans="1:42" x14ac:dyDescent="0.25">
      <c r="A190" s="8">
        <v>182</v>
      </c>
      <c r="B190" s="4" t="s">
        <v>374</v>
      </c>
      <c r="C190" s="10">
        <v>39.006095999999999</v>
      </c>
      <c r="D190" s="4">
        <v>43</v>
      </c>
      <c r="E190" s="4">
        <v>1669.10555</v>
      </c>
      <c r="F190" s="4"/>
      <c r="G190" s="4" t="s">
        <v>375</v>
      </c>
      <c r="H190" s="4" t="s">
        <v>375</v>
      </c>
      <c r="I190" s="4"/>
      <c r="J190" s="4"/>
      <c r="K190" s="3">
        <v>1.182903</v>
      </c>
      <c r="L190" s="3">
        <v>1.4619340000000001</v>
      </c>
      <c r="M190" s="3">
        <v>0.49369400000000002</v>
      </c>
      <c r="N190" s="3">
        <v>0.92027199999999998</v>
      </c>
      <c r="O190" s="3">
        <v>-1.0909770000000001</v>
      </c>
      <c r="P190" s="3">
        <v>-1.102341</v>
      </c>
      <c r="Q190" s="3">
        <v>-1.077361</v>
      </c>
      <c r="R190" s="3">
        <v>-0.683388</v>
      </c>
      <c r="S190" s="3">
        <v>-0.54483199999999998</v>
      </c>
      <c r="T190" s="3">
        <v>-0.49396499999999999</v>
      </c>
      <c r="U190" s="3">
        <v>-1.1150260000000001</v>
      </c>
      <c r="V190" s="3">
        <v>-1.047477</v>
      </c>
      <c r="W190" s="3">
        <v>-1.0500689999999999</v>
      </c>
      <c r="X190" s="3">
        <v>-1.10876</v>
      </c>
      <c r="Y190" s="3">
        <v>-1.0668629999999999</v>
      </c>
      <c r="Z190" s="3">
        <v>-1.0888359999999999</v>
      </c>
      <c r="AA190" s="3">
        <v>-1.099898</v>
      </c>
      <c r="AB190" s="3">
        <v>-1.1155310000000001</v>
      </c>
      <c r="AC190" s="3">
        <v>-0.25972000000000001</v>
      </c>
      <c r="AD190" s="3">
        <v>-0.360238</v>
      </c>
      <c r="AE190" s="3">
        <v>0.373087</v>
      </c>
      <c r="AF190" s="3">
        <v>1.006718</v>
      </c>
      <c r="AG190" s="3">
        <v>0.93503899999999995</v>
      </c>
      <c r="AH190" s="3">
        <v>0.78149900000000005</v>
      </c>
      <c r="AI190" s="3">
        <v>0.53778700000000002</v>
      </c>
      <c r="AJ190" s="3">
        <v>0.77420800000000001</v>
      </c>
      <c r="AK190" s="3">
        <v>1.8536550000000001</v>
      </c>
      <c r="AL190" s="3">
        <v>1.5759179999999999</v>
      </c>
      <c r="AM190" s="3">
        <v>1.1003890000000001</v>
      </c>
      <c r="AN190" s="3">
        <v>-0.15412999999999999</v>
      </c>
      <c r="AO190" s="3">
        <v>0.28305799999999998</v>
      </c>
      <c r="AP190" s="3">
        <v>1.1792469999999999</v>
      </c>
    </row>
    <row r="191" spans="1:42" x14ac:dyDescent="0.25">
      <c r="A191" s="8">
        <v>183</v>
      </c>
      <c r="B191" s="4" t="s">
        <v>376</v>
      </c>
      <c r="C191" s="10">
        <v>43.414551000000003</v>
      </c>
      <c r="D191" s="4">
        <v>43</v>
      </c>
      <c r="E191" s="4">
        <v>1874.97325</v>
      </c>
      <c r="F191" s="4"/>
      <c r="G191" s="4" t="s">
        <v>377</v>
      </c>
      <c r="H191" s="4" t="s">
        <v>377</v>
      </c>
      <c r="I191" s="4"/>
      <c r="J191" s="4"/>
      <c r="K191" s="3">
        <v>1.649481</v>
      </c>
      <c r="L191" s="3">
        <v>0.76694300000000004</v>
      </c>
      <c r="M191" s="3">
        <v>-5.7199E-2</v>
      </c>
      <c r="N191" s="3">
        <v>0.281109</v>
      </c>
      <c r="O191" s="3">
        <v>-1.0416080000000001</v>
      </c>
      <c r="P191" s="3">
        <v>0.395374</v>
      </c>
      <c r="Q191" s="3">
        <v>-1.0143979999999999</v>
      </c>
      <c r="R191" s="3">
        <v>-0.57459099999999996</v>
      </c>
      <c r="S191" s="3">
        <v>-0.98389599999999999</v>
      </c>
      <c r="T191" s="3">
        <v>-0.43296600000000002</v>
      </c>
      <c r="U191" s="3">
        <v>-1.03644</v>
      </c>
      <c r="V191" s="3">
        <v>-1.0357050000000001</v>
      </c>
      <c r="W191" s="3">
        <v>-1.011563</v>
      </c>
      <c r="X191" s="3">
        <v>-0.98762899999999998</v>
      </c>
      <c r="Y191" s="3">
        <v>-1.0076860000000001</v>
      </c>
      <c r="Z191" s="3">
        <v>-1.0183169999999999</v>
      </c>
      <c r="AA191" s="3">
        <v>-1.057374</v>
      </c>
      <c r="AB191" s="3">
        <v>-0.99447399999999997</v>
      </c>
      <c r="AC191" s="3">
        <v>-0.57299900000000004</v>
      </c>
      <c r="AD191" s="3">
        <v>-0.61067899999999997</v>
      </c>
      <c r="AE191" s="3">
        <v>0.280468</v>
      </c>
      <c r="AF191" s="3">
        <v>1.0975490000000001</v>
      </c>
      <c r="AG191" s="3">
        <v>0.62110200000000004</v>
      </c>
      <c r="AH191" s="3">
        <v>0.64988800000000002</v>
      </c>
      <c r="AI191" s="3">
        <v>0.24157200000000001</v>
      </c>
      <c r="AJ191" s="3">
        <v>1.006813</v>
      </c>
      <c r="AK191" s="3">
        <v>2.4634420000000001</v>
      </c>
      <c r="AL191" s="3">
        <v>1.474216</v>
      </c>
      <c r="AM191" s="3">
        <v>1.3198859999999999</v>
      </c>
      <c r="AN191" s="3">
        <v>-0.24306800000000001</v>
      </c>
      <c r="AO191" s="3">
        <v>0.162438</v>
      </c>
      <c r="AP191" s="3">
        <v>1.270313</v>
      </c>
    </row>
    <row r="192" spans="1:42" x14ac:dyDescent="0.25">
      <c r="A192" s="8">
        <v>184</v>
      </c>
      <c r="B192" s="4" t="s">
        <v>378</v>
      </c>
      <c r="C192" s="10">
        <v>22.143671000000001</v>
      </c>
      <c r="D192" s="4">
        <v>70</v>
      </c>
      <c r="E192" s="4">
        <v>1106.2589399999999</v>
      </c>
      <c r="F192" s="4">
        <v>1</v>
      </c>
      <c r="G192" s="4" t="s">
        <v>379</v>
      </c>
      <c r="H192" s="4" t="s">
        <v>380</v>
      </c>
      <c r="I192" s="4" t="s">
        <v>133</v>
      </c>
      <c r="J192" s="4" t="s">
        <v>1271</v>
      </c>
      <c r="K192" s="3">
        <v>-7.8966999999999996E-2</v>
      </c>
      <c r="L192" s="3">
        <v>0.42797499999999999</v>
      </c>
      <c r="M192" s="3">
        <v>-0.60427200000000003</v>
      </c>
      <c r="N192" s="3">
        <v>5.9776000000000003E-2</v>
      </c>
      <c r="O192" s="3">
        <v>-0.74031400000000003</v>
      </c>
      <c r="P192" s="3">
        <v>-0.69825800000000005</v>
      </c>
      <c r="Q192" s="3">
        <v>-0.86346800000000001</v>
      </c>
      <c r="R192" s="3">
        <v>-0.92478300000000002</v>
      </c>
      <c r="S192" s="3">
        <v>-0.76837900000000003</v>
      </c>
      <c r="T192" s="3">
        <v>-0.98284700000000003</v>
      </c>
      <c r="U192" s="3">
        <v>-1.1539539999999999</v>
      </c>
      <c r="V192" s="3">
        <v>-1.071123</v>
      </c>
      <c r="W192" s="3">
        <v>-0.88542100000000001</v>
      </c>
      <c r="X192" s="3">
        <v>-0.67879699999999998</v>
      </c>
      <c r="Y192" s="3">
        <v>-0.74245700000000003</v>
      </c>
      <c r="Z192" s="3">
        <v>-0.58602500000000002</v>
      </c>
      <c r="AA192" s="3">
        <v>-0.61085900000000004</v>
      </c>
      <c r="AB192" s="3">
        <v>-0.68049000000000004</v>
      </c>
      <c r="AC192" s="3">
        <v>-0.61836199999999997</v>
      </c>
      <c r="AD192" s="3">
        <v>-0.78890400000000005</v>
      </c>
      <c r="AE192" s="3">
        <v>1.217544</v>
      </c>
      <c r="AF192" s="3">
        <v>0.60019500000000003</v>
      </c>
      <c r="AG192" s="3">
        <v>0.75086299999999995</v>
      </c>
      <c r="AH192" s="3">
        <v>0.19763800000000001</v>
      </c>
      <c r="AI192" s="3">
        <v>0.25438</v>
      </c>
      <c r="AJ192" s="3">
        <v>1.3038320000000001</v>
      </c>
      <c r="AK192" s="3">
        <v>2.2811379999999999</v>
      </c>
      <c r="AL192" s="3">
        <v>1.705449</v>
      </c>
      <c r="AM192" s="3">
        <v>2.055685</v>
      </c>
      <c r="AN192" s="3">
        <v>0.102364</v>
      </c>
      <c r="AO192" s="3">
        <v>1.424466</v>
      </c>
      <c r="AP192" s="3">
        <v>1.0963700000000001</v>
      </c>
    </row>
    <row r="193" spans="1:42" x14ac:dyDescent="0.25">
      <c r="A193" s="8">
        <v>185</v>
      </c>
      <c r="B193" s="4" t="s">
        <v>381</v>
      </c>
      <c r="C193" s="10">
        <v>25.814999</v>
      </c>
      <c r="D193" s="4">
        <v>70</v>
      </c>
      <c r="E193" s="4">
        <v>1209.7058500000001</v>
      </c>
      <c r="F193" s="4">
        <v>1</v>
      </c>
      <c r="G193" s="4" t="s">
        <v>382</v>
      </c>
      <c r="H193" s="4" t="s">
        <v>383</v>
      </c>
      <c r="I193" s="4" t="s">
        <v>44</v>
      </c>
      <c r="J193" s="4" t="s">
        <v>1271</v>
      </c>
      <c r="K193" s="3">
        <v>0.94532300000000002</v>
      </c>
      <c r="L193" s="3">
        <v>0.80369100000000004</v>
      </c>
      <c r="M193" s="3">
        <v>0.148367</v>
      </c>
      <c r="N193" s="3">
        <v>0.91957500000000003</v>
      </c>
      <c r="O193" s="3">
        <v>-1.0078290000000001</v>
      </c>
      <c r="P193" s="3">
        <v>-0.99589300000000003</v>
      </c>
      <c r="Q193" s="3">
        <v>-0.98393600000000003</v>
      </c>
      <c r="R193" s="3">
        <v>-0.998332</v>
      </c>
      <c r="S193" s="3">
        <v>-0.84507100000000002</v>
      </c>
      <c r="T193" s="3">
        <v>-1.039911</v>
      </c>
      <c r="U193" s="3">
        <v>-1.0188649999999999</v>
      </c>
      <c r="V193" s="3">
        <v>-0.99589300000000003</v>
      </c>
      <c r="W193" s="3">
        <v>-0.88526400000000005</v>
      </c>
      <c r="X193" s="3">
        <v>-0.82713400000000004</v>
      </c>
      <c r="Y193" s="3">
        <v>-0.99772099999999997</v>
      </c>
      <c r="Z193" s="3">
        <v>-0.55568300000000004</v>
      </c>
      <c r="AA193" s="3">
        <v>-0.58779099999999995</v>
      </c>
      <c r="AB193" s="3">
        <v>-1.0092950000000001</v>
      </c>
      <c r="AC193" s="3">
        <v>-0.26685399999999998</v>
      </c>
      <c r="AD193" s="3">
        <v>-0.24546399999999999</v>
      </c>
      <c r="AE193" s="3">
        <v>0.97537700000000005</v>
      </c>
      <c r="AF193" s="3">
        <v>1.177602</v>
      </c>
      <c r="AG193" s="3">
        <v>0.167931</v>
      </c>
      <c r="AH193" s="3">
        <v>0.10914</v>
      </c>
      <c r="AI193" s="3">
        <v>-0.39785599999999999</v>
      </c>
      <c r="AJ193" s="3">
        <v>0.167903</v>
      </c>
      <c r="AK193" s="3">
        <v>2.1111520000000001</v>
      </c>
      <c r="AL193" s="3">
        <v>1.5352539999999999</v>
      </c>
      <c r="AM193" s="3">
        <v>2.1286640000000001</v>
      </c>
      <c r="AN193" s="3">
        <v>0.19832900000000001</v>
      </c>
      <c r="AO193" s="3">
        <v>1.1522730000000001</v>
      </c>
      <c r="AP193" s="3">
        <v>1.118209</v>
      </c>
    </row>
    <row r="194" spans="1:42" x14ac:dyDescent="0.25">
      <c r="A194" s="8">
        <v>186</v>
      </c>
      <c r="B194" s="4" t="s">
        <v>384</v>
      </c>
      <c r="C194" s="10">
        <v>22.001885999999999</v>
      </c>
      <c r="D194" s="4">
        <v>70</v>
      </c>
      <c r="E194" s="4">
        <v>1101.7061200000001</v>
      </c>
      <c r="F194" s="4">
        <v>1</v>
      </c>
      <c r="G194" s="4" t="s">
        <v>385</v>
      </c>
      <c r="H194" s="4" t="s">
        <v>386</v>
      </c>
      <c r="I194" s="4" t="s">
        <v>133</v>
      </c>
      <c r="J194" s="4" t="s">
        <v>1271</v>
      </c>
      <c r="K194" s="3">
        <v>1.256659</v>
      </c>
      <c r="L194" s="3">
        <v>1.7575780000000001</v>
      </c>
      <c r="M194" s="3">
        <v>0.84010300000000004</v>
      </c>
      <c r="N194" s="3">
        <v>1.3521019999999999</v>
      </c>
      <c r="O194" s="3">
        <v>-0.82719600000000004</v>
      </c>
      <c r="P194" s="3">
        <v>-0.82419100000000001</v>
      </c>
      <c r="Q194" s="3">
        <v>-0.83348100000000003</v>
      </c>
      <c r="R194" s="3">
        <v>-0.816797</v>
      </c>
      <c r="S194" s="3">
        <v>-0.80214200000000002</v>
      </c>
      <c r="T194" s="3">
        <v>-0.816249</v>
      </c>
      <c r="U194" s="3">
        <v>-0.81316200000000005</v>
      </c>
      <c r="V194" s="3">
        <v>-0.82475200000000004</v>
      </c>
      <c r="W194" s="3">
        <v>-0.80442199999999997</v>
      </c>
      <c r="X194" s="3">
        <v>-0.81442999999999999</v>
      </c>
      <c r="Y194" s="3">
        <v>-0.81955</v>
      </c>
      <c r="Z194" s="3">
        <v>-0.79797300000000004</v>
      </c>
      <c r="AA194" s="3">
        <v>-0.816249</v>
      </c>
      <c r="AB194" s="3">
        <v>-0.78131700000000004</v>
      </c>
      <c r="AC194" s="3">
        <v>-0.81046200000000002</v>
      </c>
      <c r="AD194" s="3">
        <v>-0.825878</v>
      </c>
      <c r="AE194" s="3">
        <v>0.67117400000000005</v>
      </c>
      <c r="AF194" s="3">
        <v>0.62162300000000004</v>
      </c>
      <c r="AG194" s="3">
        <v>-0.82512700000000005</v>
      </c>
      <c r="AH194" s="3">
        <v>0.81483300000000003</v>
      </c>
      <c r="AI194" s="3">
        <v>0.29031099999999999</v>
      </c>
      <c r="AJ194" s="3">
        <v>0.47744900000000001</v>
      </c>
      <c r="AK194" s="3">
        <v>1.925603</v>
      </c>
      <c r="AL194" s="3">
        <v>1.5407169999999999</v>
      </c>
      <c r="AM194" s="3">
        <v>1.70075</v>
      </c>
      <c r="AN194" s="3">
        <v>-0.80760500000000002</v>
      </c>
      <c r="AO194" s="3">
        <v>0.89225100000000002</v>
      </c>
      <c r="AP194" s="3">
        <v>0.51983500000000005</v>
      </c>
    </row>
    <row r="195" spans="1:42" x14ac:dyDescent="0.25">
      <c r="A195" s="8">
        <v>187</v>
      </c>
      <c r="B195" s="4" t="s">
        <v>387</v>
      </c>
      <c r="C195" s="10">
        <v>23.749310000000001</v>
      </c>
      <c r="D195" s="4">
        <v>70</v>
      </c>
      <c r="E195" s="4">
        <v>1150.6128200000001</v>
      </c>
      <c r="F195" s="4">
        <v>1</v>
      </c>
      <c r="G195" s="4" t="s">
        <v>380</v>
      </c>
      <c r="H195" s="4" t="s">
        <v>380</v>
      </c>
      <c r="I195" s="4" t="s">
        <v>133</v>
      </c>
      <c r="J195" s="4" t="s">
        <v>1271</v>
      </c>
      <c r="K195" s="3">
        <v>1.4593069999999999</v>
      </c>
      <c r="L195" s="3">
        <v>1.6394709999999999</v>
      </c>
      <c r="M195" s="3">
        <v>0.69092399999999998</v>
      </c>
      <c r="N195" s="3">
        <v>1.5584960000000001</v>
      </c>
      <c r="O195" s="3">
        <v>-0.62328899999999998</v>
      </c>
      <c r="P195" s="3">
        <v>-0.64188699999999999</v>
      </c>
      <c r="Q195" s="3">
        <v>-0.61817</v>
      </c>
      <c r="R195" s="3">
        <v>-0.65778199999999998</v>
      </c>
      <c r="S195" s="3">
        <v>-0.66791800000000001</v>
      </c>
      <c r="T195" s="3">
        <v>-0.68941699999999995</v>
      </c>
      <c r="U195" s="3">
        <v>-0.64218299999999995</v>
      </c>
      <c r="V195" s="3">
        <v>-0.67446799999999996</v>
      </c>
      <c r="W195" s="3">
        <v>-0.71651900000000002</v>
      </c>
      <c r="X195" s="3">
        <v>-0.65293500000000004</v>
      </c>
      <c r="Y195" s="3">
        <v>-0.64812999999999998</v>
      </c>
      <c r="Z195" s="3">
        <v>-0.68845000000000001</v>
      </c>
      <c r="AA195" s="3">
        <v>-0.66328799999999999</v>
      </c>
      <c r="AB195" s="3">
        <v>-0.64395999999999998</v>
      </c>
      <c r="AC195" s="3">
        <v>-0.64783100000000005</v>
      </c>
      <c r="AD195" s="3">
        <v>-0.678562</v>
      </c>
      <c r="AE195" s="3">
        <v>0.26834400000000003</v>
      </c>
      <c r="AF195" s="3">
        <v>5.8103000000000002E-2</v>
      </c>
      <c r="AG195" s="3">
        <v>-0.63629899999999995</v>
      </c>
      <c r="AH195" s="3">
        <v>-0.26422499999999999</v>
      </c>
      <c r="AI195" s="3">
        <v>-0.50805500000000003</v>
      </c>
      <c r="AJ195" s="3">
        <v>-4.8273000000000003E-2</v>
      </c>
      <c r="AK195" s="3">
        <v>2.5764529999999999</v>
      </c>
      <c r="AL195" s="3">
        <v>0.55543200000000004</v>
      </c>
      <c r="AM195" s="3">
        <v>2.7566980000000001</v>
      </c>
      <c r="AN195" s="3">
        <v>-0.61450300000000002</v>
      </c>
      <c r="AO195" s="3">
        <v>0.483072</v>
      </c>
      <c r="AP195" s="3">
        <v>0.57983899999999999</v>
      </c>
    </row>
    <row r="196" spans="1:42" x14ac:dyDescent="0.25">
      <c r="A196" s="8">
        <v>188</v>
      </c>
      <c r="B196" s="4" t="s">
        <v>388</v>
      </c>
      <c r="C196" s="10">
        <v>30.064841999999999</v>
      </c>
      <c r="D196" s="4">
        <v>70</v>
      </c>
      <c r="E196" s="4">
        <v>1339.0694000000001</v>
      </c>
      <c r="F196" s="4"/>
      <c r="G196" s="4" t="s">
        <v>389</v>
      </c>
      <c r="H196" s="4" t="s">
        <v>389</v>
      </c>
      <c r="I196" s="4"/>
      <c r="J196" s="4"/>
      <c r="K196" s="3">
        <v>0.278026</v>
      </c>
      <c r="L196" s="3">
        <v>1.5718019999999999</v>
      </c>
      <c r="M196" s="3">
        <v>0.56096000000000001</v>
      </c>
      <c r="N196" s="3">
        <v>-0.63475800000000004</v>
      </c>
      <c r="O196" s="3">
        <v>-0.60891499999999998</v>
      </c>
      <c r="P196" s="3">
        <v>-0.68169800000000003</v>
      </c>
      <c r="Q196" s="3">
        <v>-0.60643100000000005</v>
      </c>
      <c r="R196" s="3">
        <v>-0.63423300000000005</v>
      </c>
      <c r="S196" s="3">
        <v>-0.66571800000000003</v>
      </c>
      <c r="T196" s="3">
        <v>-0.63924899999999996</v>
      </c>
      <c r="U196" s="3">
        <v>-0.61367099999999997</v>
      </c>
      <c r="V196" s="3">
        <v>-0.255519</v>
      </c>
      <c r="W196" s="3">
        <v>-0.660694</v>
      </c>
      <c r="X196" s="3">
        <v>-0.59929900000000003</v>
      </c>
      <c r="Y196" s="3">
        <v>-0.65216399999999997</v>
      </c>
      <c r="Z196" s="3">
        <v>-0.65930800000000001</v>
      </c>
      <c r="AA196" s="3">
        <v>-0.64700999999999997</v>
      </c>
      <c r="AB196" s="3">
        <v>-0.61695199999999994</v>
      </c>
      <c r="AC196" s="3">
        <v>-0.65820199999999995</v>
      </c>
      <c r="AD196" s="3">
        <v>-0.62204499999999996</v>
      </c>
      <c r="AE196" s="3">
        <v>-0.64646999999999999</v>
      </c>
      <c r="AF196" s="3">
        <v>1.1977789999999999</v>
      </c>
      <c r="AG196" s="3">
        <v>-0.64998699999999998</v>
      </c>
      <c r="AH196" s="3">
        <v>0.86143700000000001</v>
      </c>
      <c r="AI196" s="3">
        <v>0.313164</v>
      </c>
      <c r="AJ196" s="3">
        <v>0.71326900000000004</v>
      </c>
      <c r="AK196" s="3">
        <v>2.542462</v>
      </c>
      <c r="AL196" s="3">
        <v>1.904909</v>
      </c>
      <c r="AM196" s="3">
        <v>2.6277110000000001</v>
      </c>
      <c r="AN196" s="3">
        <v>-0.59179300000000001</v>
      </c>
      <c r="AO196" s="3">
        <v>-0.64405100000000004</v>
      </c>
      <c r="AP196" s="3">
        <v>0.41664800000000002</v>
      </c>
    </row>
    <row r="197" spans="1:42" x14ac:dyDescent="0.25">
      <c r="A197" s="8">
        <v>189</v>
      </c>
      <c r="B197" s="4" t="s">
        <v>390</v>
      </c>
      <c r="C197" s="10">
        <v>31.835619000000001</v>
      </c>
      <c r="D197" s="4">
        <v>43</v>
      </c>
      <c r="E197" s="4">
        <v>1396.99793</v>
      </c>
      <c r="F197" s="4"/>
      <c r="G197" s="4" t="s">
        <v>391</v>
      </c>
      <c r="H197" s="4" t="s">
        <v>391</v>
      </c>
      <c r="I197" s="4"/>
      <c r="J197" s="4"/>
      <c r="K197" s="3">
        <v>0.94507799999999997</v>
      </c>
      <c r="L197" s="3">
        <v>0.82680900000000002</v>
      </c>
      <c r="M197" s="3">
        <v>-0.60113300000000003</v>
      </c>
      <c r="N197" s="3">
        <v>0.63564399999999999</v>
      </c>
      <c r="O197" s="3">
        <v>-0.60141500000000003</v>
      </c>
      <c r="P197" s="3">
        <v>-0.58013400000000004</v>
      </c>
      <c r="Q197" s="3">
        <v>-0.577704</v>
      </c>
      <c r="R197" s="3">
        <v>-0.60339500000000001</v>
      </c>
      <c r="S197" s="3">
        <v>-0.56232199999999999</v>
      </c>
      <c r="T197" s="3">
        <v>-0.56757299999999999</v>
      </c>
      <c r="U197" s="3">
        <v>-0.57261300000000004</v>
      </c>
      <c r="V197" s="3">
        <v>-0.59246200000000004</v>
      </c>
      <c r="W197" s="3">
        <v>-0.57101599999999997</v>
      </c>
      <c r="X197" s="3">
        <v>-0.56651799999999997</v>
      </c>
      <c r="Y197" s="3">
        <v>-0.59691799999999995</v>
      </c>
      <c r="Z197" s="3">
        <v>-0.57287999999999994</v>
      </c>
      <c r="AA197" s="3">
        <v>-0.26649</v>
      </c>
      <c r="AB197" s="3">
        <v>-0.60056900000000002</v>
      </c>
      <c r="AC197" s="3">
        <v>-0.60282899999999995</v>
      </c>
      <c r="AD197" s="3">
        <v>-0.61110699999999996</v>
      </c>
      <c r="AE197" s="3">
        <v>-0.589696</v>
      </c>
      <c r="AF197" s="3">
        <v>2.123272</v>
      </c>
      <c r="AG197" s="3">
        <v>-0.589144</v>
      </c>
      <c r="AH197" s="3">
        <v>-0.63076900000000002</v>
      </c>
      <c r="AI197" s="3">
        <v>-0.59135300000000002</v>
      </c>
      <c r="AJ197" s="3">
        <v>0.52448899999999998</v>
      </c>
      <c r="AK197" s="3">
        <v>2.6895690000000001</v>
      </c>
      <c r="AL197" s="3">
        <v>1.9785079999999999</v>
      </c>
      <c r="AM197" s="3">
        <v>2.336719</v>
      </c>
      <c r="AN197" s="3">
        <v>-0.62187000000000003</v>
      </c>
      <c r="AO197" s="3">
        <v>0.16805999999999999</v>
      </c>
      <c r="AP197" s="3">
        <v>0.44176599999999999</v>
      </c>
    </row>
    <row r="198" spans="1:42" x14ac:dyDescent="0.25">
      <c r="A198" s="8">
        <v>190</v>
      </c>
      <c r="B198" s="4" t="s">
        <v>392</v>
      </c>
      <c r="C198" s="10">
        <v>38.840729000000003</v>
      </c>
      <c r="D198" s="4">
        <v>55</v>
      </c>
      <c r="E198" s="4">
        <v>1662.0216600000001</v>
      </c>
      <c r="F198" s="4">
        <v>1</v>
      </c>
      <c r="G198" s="4" t="s">
        <v>393</v>
      </c>
      <c r="H198" s="4">
        <v>0</v>
      </c>
      <c r="I198" s="4" t="s">
        <v>394</v>
      </c>
      <c r="J198" s="4"/>
      <c r="K198" s="3">
        <v>1.5646819999999999</v>
      </c>
      <c r="L198" s="3">
        <v>1.371327</v>
      </c>
      <c r="M198" s="3">
        <v>0.10924300000000001</v>
      </c>
      <c r="N198" s="3">
        <v>1.2228600000000001</v>
      </c>
      <c r="O198" s="3">
        <v>-0.64326300000000003</v>
      </c>
      <c r="P198" s="3">
        <v>-0.69480500000000001</v>
      </c>
      <c r="Q198" s="3">
        <v>-0.65394300000000005</v>
      </c>
      <c r="R198" s="3">
        <v>-0.65980499999999997</v>
      </c>
      <c r="S198" s="3">
        <v>-0.65862699999999996</v>
      </c>
      <c r="T198" s="3">
        <v>-0.63729499999999994</v>
      </c>
      <c r="U198" s="3">
        <v>-0.666327</v>
      </c>
      <c r="V198" s="3">
        <v>-0.70753200000000005</v>
      </c>
      <c r="W198" s="3">
        <v>-0.70336299999999996</v>
      </c>
      <c r="X198" s="3">
        <v>-0.666327</v>
      </c>
      <c r="Y198" s="3">
        <v>-0.71335899999999997</v>
      </c>
      <c r="Z198" s="3">
        <v>-0.67717300000000002</v>
      </c>
      <c r="AA198" s="3">
        <v>-0.67112000000000005</v>
      </c>
      <c r="AB198" s="3">
        <v>-0.64440799999999998</v>
      </c>
      <c r="AC198" s="3">
        <v>-0.67353300000000005</v>
      </c>
      <c r="AD198" s="3">
        <v>-0.63447600000000004</v>
      </c>
      <c r="AE198" s="3">
        <v>-0.65306900000000001</v>
      </c>
      <c r="AF198" s="3">
        <v>0.71205600000000002</v>
      </c>
      <c r="AG198" s="3">
        <v>-0.66009899999999999</v>
      </c>
      <c r="AH198" s="3">
        <v>-0.66009899999999999</v>
      </c>
      <c r="AI198" s="3">
        <v>1.349923</v>
      </c>
      <c r="AJ198" s="3">
        <v>1.1211390000000001</v>
      </c>
      <c r="AK198" s="3">
        <v>2.3087979999999999</v>
      </c>
      <c r="AL198" s="3">
        <v>1.8168219999999999</v>
      </c>
      <c r="AM198" s="3">
        <v>1.8224689999999999</v>
      </c>
      <c r="AN198" s="3">
        <v>-0.66573099999999996</v>
      </c>
      <c r="AO198" s="3">
        <v>-0.62334500000000004</v>
      </c>
      <c r="AP198" s="3">
        <v>0.568384</v>
      </c>
    </row>
    <row r="199" spans="1:42" x14ac:dyDescent="0.25">
      <c r="A199" s="8">
        <v>191</v>
      </c>
      <c r="B199" s="4" t="s">
        <v>395</v>
      </c>
      <c r="C199" s="10">
        <v>38.846653000000003</v>
      </c>
      <c r="D199" s="4">
        <v>41</v>
      </c>
      <c r="E199" s="4">
        <v>1664.0430699999999</v>
      </c>
      <c r="F199" s="4">
        <v>1</v>
      </c>
      <c r="G199" s="4" t="s">
        <v>393</v>
      </c>
      <c r="H199" s="4">
        <v>0</v>
      </c>
      <c r="I199" s="4" t="s">
        <v>394</v>
      </c>
      <c r="J199" s="4"/>
      <c r="K199" s="3">
        <v>1.5780270000000001</v>
      </c>
      <c r="L199" s="3">
        <v>1.351607</v>
      </c>
      <c r="M199" s="3">
        <v>4.6700999999999999E-2</v>
      </c>
      <c r="N199" s="3">
        <v>1.1922459999999999</v>
      </c>
      <c r="O199" s="3">
        <v>-0.65990199999999999</v>
      </c>
      <c r="P199" s="3">
        <v>-0.70816699999999999</v>
      </c>
      <c r="Q199" s="3">
        <v>-0.621309</v>
      </c>
      <c r="R199" s="3">
        <v>-0.66878000000000004</v>
      </c>
      <c r="S199" s="3">
        <v>-0.65801799999999999</v>
      </c>
      <c r="T199" s="3">
        <v>-0.64042500000000002</v>
      </c>
      <c r="U199" s="3">
        <v>-0.64225100000000002</v>
      </c>
      <c r="V199" s="3">
        <v>-0.68466400000000005</v>
      </c>
      <c r="W199" s="3">
        <v>-0.67423999999999995</v>
      </c>
      <c r="X199" s="3">
        <v>-0.65739000000000003</v>
      </c>
      <c r="Y199" s="3">
        <v>-0.65770399999999996</v>
      </c>
      <c r="Z199" s="3">
        <v>-0.69394800000000001</v>
      </c>
      <c r="AA199" s="3">
        <v>-0.63288</v>
      </c>
      <c r="AB199" s="3">
        <v>-0.62395800000000001</v>
      </c>
      <c r="AC199" s="3">
        <v>-0.68664099999999995</v>
      </c>
      <c r="AD199" s="3">
        <v>-0.65085199999999999</v>
      </c>
      <c r="AE199" s="3">
        <v>-0.65613900000000003</v>
      </c>
      <c r="AF199" s="3">
        <v>0.68764800000000004</v>
      </c>
      <c r="AG199" s="3">
        <v>-0.66084600000000004</v>
      </c>
      <c r="AH199" s="3">
        <v>-0.63138300000000003</v>
      </c>
      <c r="AI199" s="3">
        <v>1.3366610000000001</v>
      </c>
      <c r="AJ199" s="3">
        <v>1.0913280000000001</v>
      </c>
      <c r="AK199" s="3">
        <v>2.3691119999999999</v>
      </c>
      <c r="AL199" s="3">
        <v>1.8413470000000001</v>
      </c>
      <c r="AM199" s="3">
        <v>1.845899</v>
      </c>
      <c r="AN199" s="3">
        <v>-0.66591100000000003</v>
      </c>
      <c r="AO199" s="3">
        <v>-0.67198599999999997</v>
      </c>
      <c r="AP199" s="3">
        <v>0.506826</v>
      </c>
    </row>
    <row r="200" spans="1:42" x14ac:dyDescent="0.25">
      <c r="A200" s="8">
        <v>192</v>
      </c>
      <c r="B200" s="4" t="s">
        <v>396</v>
      </c>
      <c r="C200" s="10">
        <v>25.029982</v>
      </c>
      <c r="D200" s="4">
        <v>71</v>
      </c>
      <c r="E200" s="4">
        <v>1187.25639</v>
      </c>
      <c r="F200" s="4">
        <v>1</v>
      </c>
      <c r="G200" s="4" t="s">
        <v>397</v>
      </c>
      <c r="H200" s="4" t="s">
        <v>398</v>
      </c>
      <c r="I200" s="4" t="s">
        <v>133</v>
      </c>
      <c r="J200" s="4" t="s">
        <v>1271</v>
      </c>
      <c r="K200" s="3">
        <v>0.98548899999999995</v>
      </c>
      <c r="L200" s="3">
        <v>1.463792</v>
      </c>
      <c r="M200" s="3">
        <v>-0.23672499999999999</v>
      </c>
      <c r="N200" s="3">
        <v>0.89953499999999997</v>
      </c>
      <c r="O200" s="3">
        <v>-0.67822199999999999</v>
      </c>
      <c r="P200" s="3">
        <v>-0.71497999999999995</v>
      </c>
      <c r="Q200" s="3">
        <v>-0.70354099999999997</v>
      </c>
      <c r="R200" s="3">
        <v>-0.67228699999999997</v>
      </c>
      <c r="S200" s="3">
        <v>-0.71185100000000001</v>
      </c>
      <c r="T200" s="3">
        <v>-0.70731999999999995</v>
      </c>
      <c r="U200" s="3">
        <v>-0.69608499999999995</v>
      </c>
      <c r="V200" s="3">
        <v>-0.73324599999999995</v>
      </c>
      <c r="W200" s="3">
        <v>-0.71209100000000003</v>
      </c>
      <c r="X200" s="3">
        <v>-0.74011300000000002</v>
      </c>
      <c r="Y200" s="3">
        <v>-0.70354099999999997</v>
      </c>
      <c r="Z200" s="3">
        <v>-0.70236699999999996</v>
      </c>
      <c r="AA200" s="3">
        <v>-0.48393700000000001</v>
      </c>
      <c r="AB200" s="3">
        <v>-0.73299400000000003</v>
      </c>
      <c r="AC200" s="3">
        <v>-0.70566300000000004</v>
      </c>
      <c r="AD200" s="3">
        <v>-0.71861900000000001</v>
      </c>
      <c r="AE200" s="3">
        <v>-0.24329600000000001</v>
      </c>
      <c r="AF200" s="3">
        <v>0.48488500000000001</v>
      </c>
      <c r="AG200" s="3">
        <v>-0.27642</v>
      </c>
      <c r="AH200" s="3">
        <v>0.34872700000000001</v>
      </c>
      <c r="AI200" s="3">
        <v>0.43876799999999999</v>
      </c>
      <c r="AJ200" s="3">
        <v>7.0166000000000006E-2</v>
      </c>
      <c r="AK200" s="3">
        <v>2.689692</v>
      </c>
      <c r="AL200" s="3">
        <v>1.797973</v>
      </c>
      <c r="AM200" s="3">
        <v>2.7960669999999999</v>
      </c>
      <c r="AN200" s="3">
        <v>-0.45208799999999999</v>
      </c>
      <c r="AO200" s="3">
        <v>0.21970000000000001</v>
      </c>
      <c r="AP200" s="3">
        <v>0.13058900000000001</v>
      </c>
    </row>
    <row r="201" spans="1:42" x14ac:dyDescent="0.25">
      <c r="A201" s="8">
        <v>193</v>
      </c>
      <c r="B201" s="4" t="s">
        <v>399</v>
      </c>
      <c r="C201" s="10">
        <v>28.13476</v>
      </c>
      <c r="D201" s="4">
        <v>56</v>
      </c>
      <c r="E201" s="4">
        <v>1278.6280300000001</v>
      </c>
      <c r="F201" s="4">
        <v>1</v>
      </c>
      <c r="G201" s="4" t="s">
        <v>400</v>
      </c>
      <c r="H201" s="4" t="s">
        <v>401</v>
      </c>
      <c r="I201" s="4" t="s">
        <v>44</v>
      </c>
      <c r="J201" s="4" t="s">
        <v>1271</v>
      </c>
      <c r="K201" s="3">
        <v>0.916323</v>
      </c>
      <c r="L201" s="3">
        <v>0.97598700000000005</v>
      </c>
      <c r="M201" s="3">
        <v>-0.75562200000000002</v>
      </c>
      <c r="N201" s="3">
        <v>0.78143399999999996</v>
      </c>
      <c r="O201" s="3">
        <v>-0.71533999999999998</v>
      </c>
      <c r="P201" s="3">
        <v>-0.70937600000000001</v>
      </c>
      <c r="Q201" s="3">
        <v>-0.74024999999999996</v>
      </c>
      <c r="R201" s="3">
        <v>-0.70527099999999998</v>
      </c>
      <c r="S201" s="3">
        <v>-0.693913</v>
      </c>
      <c r="T201" s="3">
        <v>-0.68993800000000005</v>
      </c>
      <c r="U201" s="3">
        <v>-0.69641299999999995</v>
      </c>
      <c r="V201" s="3">
        <v>-0.67917799999999995</v>
      </c>
      <c r="W201" s="3">
        <v>-0.74467099999999997</v>
      </c>
      <c r="X201" s="3">
        <v>-0.72111599999999998</v>
      </c>
      <c r="Y201" s="3">
        <v>-0.69043299999999996</v>
      </c>
      <c r="Z201" s="3">
        <v>-0.23445099999999999</v>
      </c>
      <c r="AA201" s="3">
        <v>-0.29755300000000001</v>
      </c>
      <c r="AB201" s="3">
        <v>-0.76654100000000003</v>
      </c>
      <c r="AC201" s="3">
        <v>-0.71144200000000002</v>
      </c>
      <c r="AD201" s="3">
        <v>-0.74217900000000003</v>
      </c>
      <c r="AE201" s="3">
        <v>0.34209800000000001</v>
      </c>
      <c r="AF201" s="3">
        <v>1.003317</v>
      </c>
      <c r="AG201" s="3">
        <v>0.32216499999999998</v>
      </c>
      <c r="AH201" s="3">
        <v>0.17538699999999999</v>
      </c>
      <c r="AI201" s="3">
        <v>0.62550700000000004</v>
      </c>
      <c r="AJ201" s="3">
        <v>0.30297800000000003</v>
      </c>
      <c r="AK201" s="3">
        <v>2.7976619999999999</v>
      </c>
      <c r="AL201" s="3">
        <v>1.7102470000000001</v>
      </c>
      <c r="AM201" s="3">
        <v>2.6793459999999998</v>
      </c>
      <c r="AN201" s="3">
        <v>-0.73887700000000001</v>
      </c>
      <c r="AO201" s="3">
        <v>-0.70297699999999996</v>
      </c>
      <c r="AP201" s="3">
        <v>0.10309699999999999</v>
      </c>
    </row>
    <row r="202" spans="1:42" x14ac:dyDescent="0.25">
      <c r="A202" s="8">
        <v>194</v>
      </c>
      <c r="B202" s="4" t="s">
        <v>402</v>
      </c>
      <c r="C202" s="4">
        <v>10.5</v>
      </c>
      <c r="D202" s="4">
        <v>337.15154999999999</v>
      </c>
      <c r="E202" s="4"/>
      <c r="F202" s="4"/>
      <c r="G202" s="4"/>
      <c r="H202" s="4"/>
      <c r="I202" s="4"/>
      <c r="J202" s="4"/>
      <c r="K202" s="3">
        <v>0.41187699999999999</v>
      </c>
      <c r="L202" s="3">
        <v>1.5230399999999999</v>
      </c>
      <c r="M202" s="3">
        <v>0.66465099999999999</v>
      </c>
      <c r="N202" s="3">
        <v>1.4865330000000001</v>
      </c>
      <c r="O202" s="3">
        <v>-0.36426399999999998</v>
      </c>
      <c r="P202" s="3">
        <v>-7.0379999999999998E-2</v>
      </c>
      <c r="Q202" s="3">
        <v>-0.79613199999999995</v>
      </c>
      <c r="R202" s="3">
        <v>-0.96231599999999995</v>
      </c>
      <c r="S202" s="3">
        <v>-0.787192</v>
      </c>
      <c r="T202" s="3">
        <v>-1.018616</v>
      </c>
      <c r="U202" s="3">
        <v>-0.55261300000000002</v>
      </c>
      <c r="V202" s="3">
        <v>-0.16203600000000001</v>
      </c>
      <c r="W202" s="3">
        <v>-1.5404819999999999</v>
      </c>
      <c r="X202" s="3">
        <v>-1.1315489999999999</v>
      </c>
      <c r="Y202" s="3">
        <v>-0.492203</v>
      </c>
      <c r="Z202" s="3">
        <v>-0.79536600000000002</v>
      </c>
      <c r="AA202" s="3">
        <v>-1.280764</v>
      </c>
      <c r="AB202" s="3">
        <v>-0.57353299999999996</v>
      </c>
      <c r="AC202" s="3">
        <v>-0.61291099999999998</v>
      </c>
      <c r="AD202" s="3">
        <v>-0.238291</v>
      </c>
      <c r="AE202" s="3">
        <v>-0.63112900000000005</v>
      </c>
      <c r="AF202" s="3">
        <v>0.27132800000000001</v>
      </c>
      <c r="AG202" s="3">
        <v>0.489338</v>
      </c>
      <c r="AH202" s="3">
        <v>0.79788199999999998</v>
      </c>
      <c r="AI202" s="3">
        <v>1.7440640000000001</v>
      </c>
      <c r="AJ202" s="3">
        <v>1.7521139999999999</v>
      </c>
      <c r="AK202" s="3">
        <v>1.6531629999999999</v>
      </c>
      <c r="AL202" s="3">
        <v>1.6642330000000001</v>
      </c>
      <c r="AM202" s="3">
        <v>1.1262190000000001</v>
      </c>
      <c r="AN202" s="3">
        <v>-0.50886900000000002</v>
      </c>
      <c r="AO202" s="3">
        <v>-0.83710899999999999</v>
      </c>
      <c r="AP202" s="3">
        <v>-0.228684</v>
      </c>
    </row>
    <row r="203" spans="1:42" x14ac:dyDescent="0.25">
      <c r="A203" s="8">
        <v>195</v>
      </c>
      <c r="B203" s="4" t="s">
        <v>403</v>
      </c>
      <c r="C203" s="10">
        <v>20.153980000000001</v>
      </c>
      <c r="D203" s="4">
        <v>43</v>
      </c>
      <c r="E203" s="4">
        <v>1051.4162200000001</v>
      </c>
      <c r="F203" s="4">
        <v>1</v>
      </c>
      <c r="G203" s="4" t="s">
        <v>366</v>
      </c>
      <c r="H203" s="4" t="s">
        <v>366</v>
      </c>
      <c r="I203" s="4" t="s">
        <v>119</v>
      </c>
      <c r="J203" s="4" t="s">
        <v>1271</v>
      </c>
      <c r="K203" s="3">
        <v>1.1945030000000001</v>
      </c>
      <c r="L203" s="3">
        <v>1.785849</v>
      </c>
      <c r="M203" s="3">
        <v>1.0387219999999999</v>
      </c>
      <c r="N203" s="3">
        <v>1.562327</v>
      </c>
      <c r="O203" s="3">
        <v>-0.66720800000000002</v>
      </c>
      <c r="P203" s="3">
        <v>-0.42463000000000001</v>
      </c>
      <c r="Q203" s="3">
        <v>-0.65697300000000003</v>
      </c>
      <c r="R203" s="3">
        <v>-0.69337400000000005</v>
      </c>
      <c r="S203" s="3">
        <v>-0.65541799999999995</v>
      </c>
      <c r="T203" s="3">
        <v>-0.66035999999999995</v>
      </c>
      <c r="U203" s="3">
        <v>-0.658273</v>
      </c>
      <c r="V203" s="3">
        <v>-0.68011200000000005</v>
      </c>
      <c r="W203" s="3">
        <v>-0.65671299999999999</v>
      </c>
      <c r="X203" s="3">
        <v>-0.65801299999999996</v>
      </c>
      <c r="Y203" s="3">
        <v>-0.62800900000000004</v>
      </c>
      <c r="Z203" s="3">
        <v>-0.67984</v>
      </c>
      <c r="AA203" s="3">
        <v>-0.62145499999999998</v>
      </c>
      <c r="AB203" s="3">
        <v>-0.70586300000000002</v>
      </c>
      <c r="AC203" s="3">
        <v>-0.67442299999999999</v>
      </c>
      <c r="AD203" s="3">
        <v>-0.65541799999999995</v>
      </c>
      <c r="AE203" s="3">
        <v>-0.13666800000000001</v>
      </c>
      <c r="AF203" s="3">
        <v>-0.65464199999999995</v>
      </c>
      <c r="AG203" s="3">
        <v>-0.68946799999999997</v>
      </c>
      <c r="AH203" s="3">
        <v>1.9329780000000001</v>
      </c>
      <c r="AI203" s="3">
        <v>1.058252</v>
      </c>
      <c r="AJ203" s="3">
        <v>0.183138</v>
      </c>
      <c r="AK203" s="3">
        <v>2.1011169999999999</v>
      </c>
      <c r="AL203" s="3">
        <v>1.503714</v>
      </c>
      <c r="AM203" s="3">
        <v>1.499506</v>
      </c>
      <c r="AN203" s="3">
        <v>-0.68642099999999995</v>
      </c>
      <c r="AO203" s="3">
        <v>-0.65515900000000005</v>
      </c>
      <c r="AP203" s="3">
        <v>-0.66166899999999995</v>
      </c>
    </row>
    <row r="204" spans="1:42" x14ac:dyDescent="0.25">
      <c r="A204" s="8">
        <v>196</v>
      </c>
      <c r="B204" s="4" t="s">
        <v>404</v>
      </c>
      <c r="C204" s="10">
        <v>33.842002999999998</v>
      </c>
      <c r="D204" s="4">
        <v>55</v>
      </c>
      <c r="E204" s="4">
        <v>1466.50396</v>
      </c>
      <c r="F204" s="4">
        <v>3</v>
      </c>
      <c r="G204" s="4" t="s">
        <v>405</v>
      </c>
      <c r="H204" s="4" t="s">
        <v>406</v>
      </c>
      <c r="I204" s="4" t="s">
        <v>407</v>
      </c>
      <c r="J204" s="4"/>
      <c r="K204" s="3">
        <v>1.276511</v>
      </c>
      <c r="L204" s="3">
        <v>1.8908579999999999</v>
      </c>
      <c r="M204" s="3">
        <v>0.85661900000000002</v>
      </c>
      <c r="N204" s="3">
        <v>1.0528169999999999</v>
      </c>
      <c r="O204" s="3">
        <v>-0.85362499999999997</v>
      </c>
      <c r="P204" s="3">
        <v>-0.86763400000000002</v>
      </c>
      <c r="Q204" s="3">
        <v>-0.88444800000000001</v>
      </c>
      <c r="R204" s="3">
        <v>-0.88051299999999999</v>
      </c>
      <c r="S204" s="3">
        <v>-0.87120399999999998</v>
      </c>
      <c r="T204" s="3">
        <v>-0.89645799999999998</v>
      </c>
      <c r="U204" s="3">
        <v>-0.89537800000000001</v>
      </c>
      <c r="V204" s="3">
        <v>0.25548700000000002</v>
      </c>
      <c r="W204" s="3">
        <v>-0.13348099999999999</v>
      </c>
      <c r="X204" s="3">
        <v>-0.81761700000000004</v>
      </c>
      <c r="Y204" s="3">
        <v>-0.89349299999999998</v>
      </c>
      <c r="Z204" s="3">
        <v>-0.90962399999999999</v>
      </c>
      <c r="AA204" s="3">
        <v>-0.84969899999999998</v>
      </c>
      <c r="AB204" s="3">
        <v>-0.84074800000000005</v>
      </c>
      <c r="AC204" s="3">
        <v>-0.88576699999999997</v>
      </c>
      <c r="AD204" s="3">
        <v>-0.85882899999999995</v>
      </c>
      <c r="AE204" s="3">
        <v>-0.617317</v>
      </c>
      <c r="AF204" s="3">
        <v>1.104449</v>
      </c>
      <c r="AG204" s="3">
        <v>0.94327099999999997</v>
      </c>
      <c r="AH204" s="3">
        <v>0.75293900000000002</v>
      </c>
      <c r="AI204" s="3">
        <v>0.616923</v>
      </c>
      <c r="AJ204" s="3">
        <v>0.79013199999999995</v>
      </c>
      <c r="AK204" s="3">
        <v>1.7902960000000001</v>
      </c>
      <c r="AL204" s="3">
        <v>1.216383</v>
      </c>
      <c r="AM204" s="3">
        <v>1.6469590000000001</v>
      </c>
      <c r="AN204" s="3">
        <v>-0.84556500000000001</v>
      </c>
      <c r="AO204" s="3">
        <v>-0.89241999999999999</v>
      </c>
      <c r="AP204" s="3">
        <v>0.50017999999999996</v>
      </c>
    </row>
    <row r="205" spans="1:42" x14ac:dyDescent="0.25">
      <c r="A205" s="8">
        <v>197</v>
      </c>
      <c r="B205" s="4" t="s">
        <v>408</v>
      </c>
      <c r="C205" s="10">
        <v>33.835937999999999</v>
      </c>
      <c r="D205" s="4">
        <v>43</v>
      </c>
      <c r="E205" s="4">
        <v>1468.20497</v>
      </c>
      <c r="F205" s="4">
        <v>1</v>
      </c>
      <c r="G205" s="4" t="s">
        <v>409</v>
      </c>
      <c r="H205" s="4" t="s">
        <v>410</v>
      </c>
      <c r="I205" s="4" t="s">
        <v>411</v>
      </c>
      <c r="J205" s="4" t="s">
        <v>1271</v>
      </c>
      <c r="K205" s="3">
        <v>1.178607</v>
      </c>
      <c r="L205" s="3">
        <v>1.7785690000000001</v>
      </c>
      <c r="M205" s="3">
        <v>0.79984999999999995</v>
      </c>
      <c r="N205" s="3">
        <v>0.96285100000000001</v>
      </c>
      <c r="O205" s="3">
        <v>-0.76198399999999999</v>
      </c>
      <c r="P205" s="3">
        <v>-0.82272100000000004</v>
      </c>
      <c r="Q205" s="3">
        <v>-0.84544699999999995</v>
      </c>
      <c r="R205" s="3">
        <v>-0.817994</v>
      </c>
      <c r="S205" s="3">
        <v>-0.80486000000000002</v>
      </c>
      <c r="T205" s="3">
        <v>-0.81176700000000002</v>
      </c>
      <c r="U205" s="3">
        <v>-0.80106699999999997</v>
      </c>
      <c r="V205" s="3">
        <v>8.1712999999999994E-2</v>
      </c>
      <c r="W205" s="3">
        <v>-0.81047999999999998</v>
      </c>
      <c r="X205" s="3">
        <v>-0.82087699999999997</v>
      </c>
      <c r="Y205" s="3">
        <v>-0.84739200000000003</v>
      </c>
      <c r="Z205" s="3">
        <v>-0.78425500000000004</v>
      </c>
      <c r="AA205" s="3">
        <v>-0.81150900000000004</v>
      </c>
      <c r="AB205" s="3">
        <v>-0.78717800000000004</v>
      </c>
      <c r="AC205" s="3">
        <v>-0.77726799999999996</v>
      </c>
      <c r="AD205" s="3">
        <v>-0.82963600000000004</v>
      </c>
      <c r="AE205" s="3">
        <v>-0.83286300000000002</v>
      </c>
      <c r="AF205" s="3">
        <v>1.5818369999999999</v>
      </c>
      <c r="AG205" s="3">
        <v>0.97173600000000004</v>
      </c>
      <c r="AH205" s="3">
        <v>0.64979699999999996</v>
      </c>
      <c r="AI205" s="3">
        <v>0.73442799999999997</v>
      </c>
      <c r="AJ205" s="3">
        <v>0.60724800000000001</v>
      </c>
      <c r="AK205" s="3">
        <v>1.799892</v>
      </c>
      <c r="AL205" s="3">
        <v>1.1688559999999999</v>
      </c>
      <c r="AM205" s="3">
        <v>1.896142</v>
      </c>
      <c r="AN205" s="3">
        <v>-0.78231700000000004</v>
      </c>
      <c r="AO205" s="3">
        <v>-0.805114</v>
      </c>
      <c r="AP205" s="3">
        <v>0.34320800000000001</v>
      </c>
    </row>
    <row r="206" spans="1:42" x14ac:dyDescent="0.25">
      <c r="A206" s="8">
        <v>198</v>
      </c>
      <c r="B206" s="4" t="s">
        <v>412</v>
      </c>
      <c r="C206" s="4">
        <v>39.5</v>
      </c>
      <c r="D206" s="4">
        <v>168.14073200000001</v>
      </c>
      <c r="E206" s="4"/>
      <c r="F206" s="4"/>
      <c r="G206" s="4" t="s">
        <v>413</v>
      </c>
      <c r="H206" s="4"/>
      <c r="I206" s="4"/>
      <c r="J206" s="4" t="s">
        <v>1274</v>
      </c>
      <c r="K206" s="3">
        <v>0.62405600000000006</v>
      </c>
      <c r="L206" s="3">
        <v>1.8527070000000001</v>
      </c>
      <c r="M206" s="3">
        <v>1.0385960000000001</v>
      </c>
      <c r="N206" s="3">
        <v>1.1752130000000001</v>
      </c>
      <c r="O206" s="3">
        <v>-0.86555899999999997</v>
      </c>
      <c r="P206" s="3">
        <v>-1.0470900000000001</v>
      </c>
      <c r="Q206" s="3">
        <v>-0.80011200000000005</v>
      </c>
      <c r="R206" s="3">
        <v>-0.68686899999999995</v>
      </c>
      <c r="S206" s="3">
        <v>-0.79918199999999995</v>
      </c>
      <c r="T206" s="3">
        <v>-0.70960400000000001</v>
      </c>
      <c r="U206" s="3">
        <v>-0.22640399999999999</v>
      </c>
      <c r="V206" s="3">
        <v>-1.0560659999999999</v>
      </c>
      <c r="W206" s="3">
        <v>-0.66103999999999996</v>
      </c>
      <c r="X206" s="3">
        <v>-1.3526279999999999</v>
      </c>
      <c r="Y206" s="3">
        <v>-0.81549700000000003</v>
      </c>
      <c r="Z206" s="3">
        <v>-1.030621</v>
      </c>
      <c r="AA206" s="3">
        <v>-0.55323599999999995</v>
      </c>
      <c r="AB206" s="3">
        <v>-1.2029589999999999</v>
      </c>
      <c r="AC206" s="3">
        <v>-1.118862</v>
      </c>
      <c r="AD206" s="3">
        <v>-0.39418199999999998</v>
      </c>
      <c r="AE206" s="3">
        <v>0.155281</v>
      </c>
      <c r="AF206" s="3">
        <v>0.45821000000000001</v>
      </c>
      <c r="AG206" s="3">
        <v>0.41132099999999999</v>
      </c>
      <c r="AH206" s="3">
        <v>0.86673100000000003</v>
      </c>
      <c r="AI206" s="3">
        <v>1.1710069999999999</v>
      </c>
      <c r="AJ206" s="3">
        <v>0.91581100000000004</v>
      </c>
      <c r="AK206" s="3">
        <v>1.9050240000000001</v>
      </c>
      <c r="AL206" s="3">
        <v>1.6168709999999999</v>
      </c>
      <c r="AM206" s="3">
        <v>1.1759109999999999</v>
      </c>
      <c r="AN206" s="3">
        <v>-0.55418500000000004</v>
      </c>
      <c r="AO206" s="3">
        <v>-0.40635500000000002</v>
      </c>
      <c r="AP206" s="3">
        <v>0.91370799999999996</v>
      </c>
    </row>
    <row r="207" spans="1:42" x14ac:dyDescent="0.25">
      <c r="A207" s="8">
        <v>199</v>
      </c>
      <c r="B207" s="4" t="s">
        <v>414</v>
      </c>
      <c r="C207" s="10">
        <v>23.843567</v>
      </c>
      <c r="D207" s="4">
        <v>55</v>
      </c>
      <c r="E207" s="4">
        <v>1153.4260200000001</v>
      </c>
      <c r="F207" s="4"/>
      <c r="G207" s="4" t="s">
        <v>415</v>
      </c>
      <c r="H207" s="4" t="s">
        <v>415</v>
      </c>
      <c r="I207" s="4"/>
      <c r="J207" s="4"/>
      <c r="K207" s="3">
        <v>1.5932090000000001</v>
      </c>
      <c r="L207" s="3">
        <v>1.87584</v>
      </c>
      <c r="M207" s="3">
        <v>0.55735299999999999</v>
      </c>
      <c r="N207" s="3">
        <v>1.4197599999999999</v>
      </c>
      <c r="O207" s="3">
        <v>-0.71498399999999995</v>
      </c>
      <c r="P207" s="3">
        <v>-0.70020300000000002</v>
      </c>
      <c r="Q207" s="3">
        <v>-0.69538699999999998</v>
      </c>
      <c r="R207" s="3">
        <v>-0.68241499999999999</v>
      </c>
      <c r="S207" s="3">
        <v>-0.67940599999999995</v>
      </c>
      <c r="T207" s="3">
        <v>-0.70901099999999995</v>
      </c>
      <c r="U207" s="3">
        <v>-0.70752999999999999</v>
      </c>
      <c r="V207" s="3">
        <v>-0.71498399999999995</v>
      </c>
      <c r="W207" s="3">
        <v>-0.70336299999999996</v>
      </c>
      <c r="X207" s="3">
        <v>-0.69443100000000002</v>
      </c>
      <c r="Y207" s="3">
        <v>-0.69086199999999998</v>
      </c>
      <c r="Z207" s="3">
        <v>-0.70581000000000005</v>
      </c>
      <c r="AA207" s="3">
        <v>-0.71173900000000001</v>
      </c>
      <c r="AB207" s="3">
        <v>-0.65890800000000005</v>
      </c>
      <c r="AC207" s="3">
        <v>-0.67779400000000001</v>
      </c>
      <c r="AD207" s="3">
        <v>-0.69086199999999998</v>
      </c>
      <c r="AE207" s="3">
        <v>-0.71548599999999996</v>
      </c>
      <c r="AF207" s="3">
        <v>0.299377</v>
      </c>
      <c r="AG207" s="3">
        <v>-6.1568999999999999E-2</v>
      </c>
      <c r="AH207" s="3">
        <v>0.56480799999999998</v>
      </c>
      <c r="AI207" s="3">
        <v>0.92801</v>
      </c>
      <c r="AJ207" s="3">
        <v>1.449057</v>
      </c>
      <c r="AK207" s="3">
        <v>2.0639150000000002</v>
      </c>
      <c r="AL207" s="3">
        <v>1.7527900000000001</v>
      </c>
      <c r="AM207" s="3">
        <v>1.4855100000000001</v>
      </c>
      <c r="AN207" s="3">
        <v>-0.676875</v>
      </c>
      <c r="AO207" s="3">
        <v>-0.68427800000000005</v>
      </c>
      <c r="AP207" s="3">
        <v>-0.71373299999999995</v>
      </c>
    </row>
    <row r="208" spans="1:42" x14ac:dyDescent="0.25">
      <c r="A208" s="8">
        <v>200</v>
      </c>
      <c r="B208" s="4" t="s">
        <v>416</v>
      </c>
      <c r="C208" s="10">
        <v>23.849422000000001</v>
      </c>
      <c r="D208" s="4">
        <v>56</v>
      </c>
      <c r="E208" s="4">
        <v>1153.4260200000001</v>
      </c>
      <c r="F208" s="4">
        <v>1</v>
      </c>
      <c r="G208" s="4" t="s">
        <v>417</v>
      </c>
      <c r="H208" s="4" t="s">
        <v>418</v>
      </c>
      <c r="I208" s="4" t="s">
        <v>133</v>
      </c>
      <c r="J208" s="4" t="s">
        <v>1271</v>
      </c>
      <c r="K208" s="3">
        <v>1.6709719999999999</v>
      </c>
      <c r="L208" s="3">
        <v>1.9254070000000001</v>
      </c>
      <c r="M208" s="3">
        <v>0.75551999999999997</v>
      </c>
      <c r="N208" s="3">
        <v>1.5127699999999999</v>
      </c>
      <c r="O208" s="3">
        <v>-0.36971700000000002</v>
      </c>
      <c r="P208" s="3">
        <v>-0.89888699999999999</v>
      </c>
      <c r="Q208" s="3">
        <v>-0.51092099999999996</v>
      </c>
      <c r="R208" s="3">
        <v>-0.121862</v>
      </c>
      <c r="S208" s="3">
        <v>-0.42125200000000002</v>
      </c>
      <c r="T208" s="3">
        <v>-0.54667100000000002</v>
      </c>
      <c r="U208" s="3">
        <v>-0.26409300000000002</v>
      </c>
      <c r="V208" s="3">
        <v>-0.42102600000000001</v>
      </c>
      <c r="W208" s="3">
        <v>-0.74049799999999999</v>
      </c>
      <c r="X208" s="3">
        <v>-1.0607500000000001</v>
      </c>
      <c r="Y208" s="3">
        <v>-0.87748300000000001</v>
      </c>
      <c r="Z208" s="3">
        <v>-1.109478</v>
      </c>
      <c r="AA208" s="3">
        <v>-1.082978</v>
      </c>
      <c r="AB208" s="3">
        <v>-1.0878369999999999</v>
      </c>
      <c r="AC208" s="3">
        <v>-1.1052299999999999</v>
      </c>
      <c r="AD208" s="3">
        <v>-1.0716019999999999</v>
      </c>
      <c r="AE208" s="3">
        <v>-8.5014000000000006E-2</v>
      </c>
      <c r="AF208" s="3">
        <v>6.7625000000000005E-2</v>
      </c>
      <c r="AG208" s="3">
        <v>-3.1414999999999998E-2</v>
      </c>
      <c r="AH208" s="3">
        <v>0.70547000000000004</v>
      </c>
      <c r="AI208" s="3">
        <v>0.43959900000000002</v>
      </c>
      <c r="AJ208" s="3">
        <v>0.58399500000000004</v>
      </c>
      <c r="AK208" s="3">
        <v>2.0397630000000002</v>
      </c>
      <c r="AL208" s="3">
        <v>1.815901</v>
      </c>
      <c r="AM208" s="3">
        <v>1.474164</v>
      </c>
      <c r="AN208" s="3">
        <v>-0.66129800000000005</v>
      </c>
      <c r="AO208" s="3">
        <v>-0.108769</v>
      </c>
      <c r="AP208" s="3">
        <v>-0.41440700000000003</v>
      </c>
    </row>
    <row r="209" spans="1:42" x14ac:dyDescent="0.25">
      <c r="A209" s="8">
        <v>201</v>
      </c>
      <c r="B209" s="4" t="s">
        <v>419</v>
      </c>
      <c r="C209" s="10">
        <v>28.942972000000001</v>
      </c>
      <c r="D209" s="4">
        <v>39</v>
      </c>
      <c r="E209" s="4">
        <v>1302.7692199999999</v>
      </c>
      <c r="F209" s="4"/>
      <c r="G209" s="4" t="s">
        <v>420</v>
      </c>
      <c r="H209" s="4" t="s">
        <v>420</v>
      </c>
      <c r="I209" s="4"/>
      <c r="J209" s="4"/>
      <c r="K209" s="3">
        <v>1.2022820000000001</v>
      </c>
      <c r="L209" s="3">
        <v>0.90110900000000005</v>
      </c>
      <c r="M209" s="3">
        <v>0.29161799999999999</v>
      </c>
      <c r="N209" s="3">
        <v>1.0503610000000001</v>
      </c>
      <c r="O209" s="3">
        <v>-1.0831139999999999</v>
      </c>
      <c r="P209" s="3">
        <v>-1.059245</v>
      </c>
      <c r="Q209" s="3">
        <v>-1.085121</v>
      </c>
      <c r="R209" s="3">
        <v>-8.5154999999999995E-2</v>
      </c>
      <c r="S209" s="3">
        <v>-0.186309</v>
      </c>
      <c r="T209" s="3">
        <v>-0.39588400000000001</v>
      </c>
      <c r="U209" s="3">
        <v>-0.38908300000000001</v>
      </c>
      <c r="V209" s="3">
        <v>-0.475582</v>
      </c>
      <c r="W209" s="3">
        <v>-0.80673499999999998</v>
      </c>
      <c r="X209" s="3">
        <v>-1.0761590000000001</v>
      </c>
      <c r="Y209" s="3">
        <v>-1.040465</v>
      </c>
      <c r="Z209" s="3">
        <v>-1.050333</v>
      </c>
      <c r="AA209" s="3">
        <v>-1.0459449999999999</v>
      </c>
      <c r="AB209" s="3">
        <v>-1.0702849999999999</v>
      </c>
      <c r="AC209" s="3">
        <v>-1.041828</v>
      </c>
      <c r="AD209" s="3">
        <v>-0.70203700000000002</v>
      </c>
      <c r="AE209" s="3">
        <v>0.88140099999999999</v>
      </c>
      <c r="AF209" s="3">
        <v>1.013584</v>
      </c>
      <c r="AG209" s="3">
        <v>0.87202599999999997</v>
      </c>
      <c r="AH209" s="3">
        <v>0.66786000000000001</v>
      </c>
      <c r="AI209" s="3">
        <v>0.50573000000000001</v>
      </c>
      <c r="AJ209" s="3">
        <v>0.52186399999999999</v>
      </c>
      <c r="AK209" s="3">
        <v>2.2992710000000001</v>
      </c>
      <c r="AL209" s="3">
        <v>2.129839</v>
      </c>
      <c r="AM209" s="3">
        <v>1.3576680000000001</v>
      </c>
      <c r="AN209" s="3">
        <v>-0.56821600000000005</v>
      </c>
      <c r="AO209" s="3">
        <v>-0.15936900000000001</v>
      </c>
      <c r="AP209" s="3">
        <v>-0.373749</v>
      </c>
    </row>
    <row r="210" spans="1:42" x14ac:dyDescent="0.25">
      <c r="A210" s="8">
        <v>202</v>
      </c>
      <c r="B210" s="4" t="s">
        <v>421</v>
      </c>
      <c r="C210" s="10">
        <v>23.288708</v>
      </c>
      <c r="D210" s="4">
        <v>103</v>
      </c>
      <c r="E210" s="4">
        <v>1138.0498500000001</v>
      </c>
      <c r="F210" s="4">
        <v>1</v>
      </c>
      <c r="G210" s="4" t="s">
        <v>422</v>
      </c>
      <c r="H210" s="4" t="s">
        <v>423</v>
      </c>
      <c r="I210" s="4" t="s">
        <v>133</v>
      </c>
      <c r="J210" s="4" t="s">
        <v>1271</v>
      </c>
      <c r="K210" s="3">
        <v>1.219576</v>
      </c>
      <c r="L210" s="3">
        <v>1.7517130000000001</v>
      </c>
      <c r="M210" s="3">
        <v>0.69154499999999997</v>
      </c>
      <c r="N210" s="3">
        <v>1.3117430000000001</v>
      </c>
      <c r="O210" s="3">
        <v>-0.90598900000000004</v>
      </c>
      <c r="P210" s="3">
        <v>-0.93562500000000004</v>
      </c>
      <c r="Q210" s="3">
        <v>-0.89071199999999995</v>
      </c>
      <c r="R210" s="3">
        <v>-0.58889100000000005</v>
      </c>
      <c r="S210" s="3">
        <v>-1.3379E-2</v>
      </c>
      <c r="T210" s="3">
        <v>-0.75188500000000003</v>
      </c>
      <c r="U210" s="3">
        <v>-0.96258900000000003</v>
      </c>
      <c r="V210" s="3">
        <v>-0.95806100000000005</v>
      </c>
      <c r="W210" s="3">
        <v>-0.91247900000000004</v>
      </c>
      <c r="X210" s="3">
        <v>-0.95333199999999996</v>
      </c>
      <c r="Y210" s="3">
        <v>-0.92621900000000001</v>
      </c>
      <c r="Z210" s="3">
        <v>-0.94209100000000001</v>
      </c>
      <c r="AA210" s="3">
        <v>-0.88878500000000005</v>
      </c>
      <c r="AB210" s="3">
        <v>-0.93515000000000004</v>
      </c>
      <c r="AC210" s="3">
        <v>-0.57712399999999997</v>
      </c>
      <c r="AD210" s="3">
        <v>-0.55222199999999999</v>
      </c>
      <c r="AE210" s="3">
        <v>0.38818900000000001</v>
      </c>
      <c r="AF210" s="3">
        <v>9.7666000000000003E-2</v>
      </c>
      <c r="AG210" s="3">
        <v>0.54506699999999997</v>
      </c>
      <c r="AH210" s="3">
        <v>1.50465</v>
      </c>
      <c r="AI210" s="3">
        <v>0.83264899999999997</v>
      </c>
      <c r="AJ210" s="3">
        <v>0.61158100000000004</v>
      </c>
      <c r="AK210" s="3">
        <v>2.1213869999999999</v>
      </c>
      <c r="AL210" s="3">
        <v>1.60866</v>
      </c>
      <c r="AM210" s="3">
        <v>1.1347609999999999</v>
      </c>
      <c r="AN210" s="3">
        <v>-0.92413000000000001</v>
      </c>
      <c r="AO210" s="3">
        <v>0.19217899999999999</v>
      </c>
      <c r="AP210" s="3">
        <v>-0.392704</v>
      </c>
    </row>
    <row r="211" spans="1:42" x14ac:dyDescent="0.25">
      <c r="A211" s="8">
        <v>203</v>
      </c>
      <c r="B211" s="4" t="s">
        <v>424</v>
      </c>
      <c r="C211" s="10">
        <v>27.013017999999999</v>
      </c>
      <c r="D211" s="4">
        <v>56</v>
      </c>
      <c r="E211" s="4">
        <v>1244.7051799999999</v>
      </c>
      <c r="F211" s="4">
        <v>1</v>
      </c>
      <c r="G211" s="4" t="s">
        <v>400</v>
      </c>
      <c r="H211" s="4" t="s">
        <v>401</v>
      </c>
      <c r="I211" s="4" t="s">
        <v>44</v>
      </c>
      <c r="J211" s="4"/>
      <c r="K211" s="3">
        <v>1.6734910000000001</v>
      </c>
      <c r="L211" s="3">
        <v>1.553078</v>
      </c>
      <c r="M211" s="3">
        <v>0.88299899999999998</v>
      </c>
      <c r="N211" s="3">
        <v>1.5988150000000001</v>
      </c>
      <c r="O211" s="3">
        <v>-0.865618</v>
      </c>
      <c r="P211" s="3">
        <v>-0.85908099999999998</v>
      </c>
      <c r="Q211" s="3">
        <v>-0.88955899999999999</v>
      </c>
      <c r="R211" s="3">
        <v>-0.87832500000000002</v>
      </c>
      <c r="S211" s="3">
        <v>-0.35794300000000001</v>
      </c>
      <c r="T211" s="3">
        <v>-0.89915299999999998</v>
      </c>
      <c r="U211" s="3">
        <v>-0.869676</v>
      </c>
      <c r="V211" s="3">
        <v>-0.90282300000000004</v>
      </c>
      <c r="W211" s="3">
        <v>-0.87832500000000002</v>
      </c>
      <c r="X211" s="3">
        <v>-0.87510200000000005</v>
      </c>
      <c r="Y211" s="3">
        <v>-0.86088399999999998</v>
      </c>
      <c r="Z211" s="3">
        <v>-0.54463700000000004</v>
      </c>
      <c r="AA211" s="3">
        <v>-0.86306000000000005</v>
      </c>
      <c r="AB211" s="3">
        <v>-0.85038599999999998</v>
      </c>
      <c r="AC211" s="3">
        <v>-0.87566900000000003</v>
      </c>
      <c r="AD211" s="3">
        <v>-0.88215600000000005</v>
      </c>
      <c r="AE211" s="3">
        <v>0.71684999999999999</v>
      </c>
      <c r="AF211" s="3">
        <v>0.60136100000000003</v>
      </c>
      <c r="AG211" s="3">
        <v>0.57148600000000005</v>
      </c>
      <c r="AH211" s="3">
        <v>0.76009000000000004</v>
      </c>
      <c r="AI211" s="3">
        <v>0.41756700000000002</v>
      </c>
      <c r="AJ211" s="3">
        <v>7.3521000000000003E-2</v>
      </c>
      <c r="AK211" s="3">
        <v>1.9145799999999999</v>
      </c>
      <c r="AL211" s="3">
        <v>1.8802049999999999</v>
      </c>
      <c r="AM211" s="3">
        <v>1.3487009999999999</v>
      </c>
      <c r="AN211" s="3">
        <v>-0.52481100000000003</v>
      </c>
      <c r="AO211" s="3">
        <v>-0.17701</v>
      </c>
      <c r="AP211" s="3">
        <v>-0.13852500000000001</v>
      </c>
    </row>
    <row r="212" spans="1:42" x14ac:dyDescent="0.25">
      <c r="A212" s="8">
        <v>204</v>
      </c>
      <c r="B212" s="4" t="s">
        <v>425</v>
      </c>
      <c r="C212" s="10">
        <v>41.018597</v>
      </c>
      <c r="D212" s="4">
        <v>69</v>
      </c>
      <c r="E212" s="4">
        <v>1758.86743</v>
      </c>
      <c r="F212" s="4"/>
      <c r="G212" s="4" t="s">
        <v>426</v>
      </c>
      <c r="H212" s="4" t="s">
        <v>426</v>
      </c>
      <c r="I212" s="4"/>
      <c r="J212" s="4"/>
      <c r="K212" s="3">
        <v>0.92370099999999999</v>
      </c>
      <c r="L212" s="3">
        <v>0.86482400000000004</v>
      </c>
      <c r="M212" s="3">
        <v>-0.22778999999999999</v>
      </c>
      <c r="N212" s="3">
        <v>0.52323900000000001</v>
      </c>
      <c r="O212" s="3">
        <v>-0.73924199999999995</v>
      </c>
      <c r="P212" s="3">
        <v>-0.68069800000000003</v>
      </c>
      <c r="Q212" s="3">
        <v>-0.765625</v>
      </c>
      <c r="R212" s="3">
        <v>-0.75633799999999995</v>
      </c>
      <c r="S212" s="3">
        <v>-0.74573400000000001</v>
      </c>
      <c r="T212" s="3">
        <v>-0.77315400000000001</v>
      </c>
      <c r="U212" s="3">
        <v>-0.76787399999999995</v>
      </c>
      <c r="V212" s="3">
        <v>-0.67743799999999998</v>
      </c>
      <c r="W212" s="3">
        <v>-0.72540099999999996</v>
      </c>
      <c r="X212" s="3">
        <v>-0.679392</v>
      </c>
      <c r="Y212" s="3">
        <v>-0.77201900000000001</v>
      </c>
      <c r="Z212" s="3">
        <v>-0.73317100000000002</v>
      </c>
      <c r="AA212" s="3">
        <v>-0.66392600000000002</v>
      </c>
      <c r="AB212" s="3">
        <v>-0.72190100000000001</v>
      </c>
      <c r="AC212" s="3">
        <v>-0.66360799999999998</v>
      </c>
      <c r="AD212" s="3">
        <v>-0.71357800000000005</v>
      </c>
      <c r="AE212" s="3">
        <v>-0.72610300000000005</v>
      </c>
      <c r="AF212" s="3">
        <v>0.68109900000000001</v>
      </c>
      <c r="AG212" s="3">
        <v>1.4636229999999999</v>
      </c>
      <c r="AH212" s="3">
        <v>1.2388269999999999</v>
      </c>
      <c r="AI212" s="3">
        <v>1.131826</v>
      </c>
      <c r="AJ212" s="3">
        <v>1.1547559999999999</v>
      </c>
      <c r="AK212" s="3">
        <v>2.6180699999999999</v>
      </c>
      <c r="AL212" s="3">
        <v>2.406425</v>
      </c>
      <c r="AM212" s="3">
        <v>1.3898000000000001E-2</v>
      </c>
      <c r="AN212" s="3">
        <v>-0.48393199999999997</v>
      </c>
      <c r="AO212" s="3">
        <v>-0.50556299999999998</v>
      </c>
      <c r="AP212" s="3">
        <v>0.50219999999999998</v>
      </c>
    </row>
    <row r="213" spans="1:42" x14ac:dyDescent="0.25">
      <c r="A213" s="8">
        <v>205</v>
      </c>
      <c r="B213" s="4" t="s">
        <v>427</v>
      </c>
      <c r="C213" s="10">
        <v>41.455288000000003</v>
      </c>
      <c r="D213" s="4">
        <v>43</v>
      </c>
      <c r="E213" s="4">
        <v>1779.2530400000001</v>
      </c>
      <c r="F213" s="4"/>
      <c r="G213" s="4" t="s">
        <v>428</v>
      </c>
      <c r="H213" s="4" t="s">
        <v>428</v>
      </c>
      <c r="I213" s="4"/>
      <c r="J213" s="4"/>
      <c r="K213" s="3">
        <v>1.1043879999999999</v>
      </c>
      <c r="L213" s="3">
        <v>0.95876300000000003</v>
      </c>
      <c r="M213" s="3">
        <v>-0.68181199999999997</v>
      </c>
      <c r="N213" s="3">
        <v>0.53532100000000005</v>
      </c>
      <c r="O213" s="3">
        <v>-0.76455300000000004</v>
      </c>
      <c r="P213" s="3">
        <v>-0.68787699999999996</v>
      </c>
      <c r="Q213" s="3">
        <v>-0.76837699999999998</v>
      </c>
      <c r="R213" s="3">
        <v>-0.66798199999999996</v>
      </c>
      <c r="S213" s="3">
        <v>-0.67729799999999996</v>
      </c>
      <c r="T213" s="3">
        <v>-0.72659099999999999</v>
      </c>
      <c r="U213" s="3">
        <v>-0.68635599999999997</v>
      </c>
      <c r="V213" s="3">
        <v>-0.71582299999999999</v>
      </c>
      <c r="W213" s="3">
        <v>-0.67281100000000005</v>
      </c>
      <c r="X213" s="3">
        <v>-0.71345199999999998</v>
      </c>
      <c r="Y213" s="3">
        <v>-0.72418400000000005</v>
      </c>
      <c r="Z213" s="3">
        <v>-0.71621900000000005</v>
      </c>
      <c r="AA213" s="3">
        <v>-0.75738499999999997</v>
      </c>
      <c r="AB213" s="3">
        <v>-0.74079600000000001</v>
      </c>
      <c r="AC213" s="3">
        <v>-0.739977</v>
      </c>
      <c r="AD213" s="3">
        <v>-0.72941</v>
      </c>
      <c r="AE213" s="3">
        <v>-8.0768999999999994E-2</v>
      </c>
      <c r="AF213" s="3">
        <v>-0.70016199999999995</v>
      </c>
      <c r="AG213" s="3">
        <v>1.7139169999999999</v>
      </c>
      <c r="AH213" s="3">
        <v>1.2520720000000001</v>
      </c>
      <c r="AI213" s="3">
        <v>0.91857900000000003</v>
      </c>
      <c r="AJ213" s="3">
        <v>0.808589</v>
      </c>
      <c r="AK213" s="3">
        <v>2.4738190000000002</v>
      </c>
      <c r="AL213" s="3">
        <v>2.2680549999999999</v>
      </c>
      <c r="AM213" s="3">
        <v>1.230931</v>
      </c>
      <c r="AN213" s="3">
        <v>0.104577</v>
      </c>
      <c r="AO213" s="3">
        <v>0.27490300000000001</v>
      </c>
      <c r="AP213" s="3">
        <v>-0.69207600000000002</v>
      </c>
    </row>
    <row r="214" spans="1:42" x14ac:dyDescent="0.25">
      <c r="A214" s="8">
        <v>206</v>
      </c>
      <c r="B214" s="4" t="s">
        <v>429</v>
      </c>
      <c r="C214" s="10">
        <v>31.675854000000001</v>
      </c>
      <c r="D214" s="4">
        <v>91</v>
      </c>
      <c r="E214" s="4">
        <v>1392.0383400000001</v>
      </c>
      <c r="F214" s="4">
        <v>3</v>
      </c>
      <c r="G214" s="4" t="s">
        <v>430</v>
      </c>
      <c r="H214" s="4" t="s">
        <v>431</v>
      </c>
      <c r="I214" s="4" t="s">
        <v>432</v>
      </c>
      <c r="J214" s="4" t="s">
        <v>1271</v>
      </c>
      <c r="K214" s="3">
        <v>1.012448</v>
      </c>
      <c r="L214" s="3">
        <v>-0.80690600000000001</v>
      </c>
      <c r="M214" s="3">
        <v>0.195024</v>
      </c>
      <c r="N214" s="3">
        <v>0.90368700000000002</v>
      </c>
      <c r="O214" s="3">
        <v>-0.78107199999999999</v>
      </c>
      <c r="P214" s="3">
        <v>-0.76529100000000005</v>
      </c>
      <c r="Q214" s="3">
        <v>-0.76219599999999998</v>
      </c>
      <c r="R214" s="3">
        <v>-0.79906200000000005</v>
      </c>
      <c r="S214" s="3">
        <v>-0.78807799999999995</v>
      </c>
      <c r="T214" s="3">
        <v>-0.75278100000000003</v>
      </c>
      <c r="U214" s="3">
        <v>-0.76736400000000005</v>
      </c>
      <c r="V214" s="3">
        <v>-0.80860399999999999</v>
      </c>
      <c r="W214" s="3">
        <v>-0.80437099999999995</v>
      </c>
      <c r="X214" s="3">
        <v>-0.76788500000000004</v>
      </c>
      <c r="Y214" s="3">
        <v>-0.75988900000000004</v>
      </c>
      <c r="Z214" s="3">
        <v>-0.782412</v>
      </c>
      <c r="AA214" s="3">
        <v>-0.78537100000000004</v>
      </c>
      <c r="AB214" s="3">
        <v>-0.75886699999999996</v>
      </c>
      <c r="AC214" s="3">
        <v>-0.77707700000000002</v>
      </c>
      <c r="AD214" s="3">
        <v>-0.76271</v>
      </c>
      <c r="AE214" s="3">
        <v>1.3191710000000001</v>
      </c>
      <c r="AF214" s="3">
        <v>1.2476020000000001</v>
      </c>
      <c r="AG214" s="3">
        <v>1.0797079999999999</v>
      </c>
      <c r="AH214" s="3">
        <v>1.1842619999999999</v>
      </c>
      <c r="AI214" s="3">
        <v>1.035126</v>
      </c>
      <c r="AJ214" s="3">
        <v>1.428318</v>
      </c>
      <c r="AK214" s="3">
        <v>1.8700699999999999</v>
      </c>
      <c r="AL214" s="3">
        <v>1.8002290000000001</v>
      </c>
      <c r="AM214" s="3">
        <v>1.324163</v>
      </c>
      <c r="AN214" s="3">
        <v>-0.79244099999999995</v>
      </c>
      <c r="AO214" s="3">
        <v>0.38219799999999998</v>
      </c>
      <c r="AP214" s="3">
        <v>-0.759633</v>
      </c>
    </row>
    <row r="215" spans="1:42" x14ac:dyDescent="0.25">
      <c r="A215" s="8">
        <v>207</v>
      </c>
      <c r="B215" s="4" t="s">
        <v>433</v>
      </c>
      <c r="C215" s="10">
        <v>23.4361</v>
      </c>
      <c r="D215" s="4">
        <v>43</v>
      </c>
      <c r="E215" s="4">
        <v>1141.6664499999999</v>
      </c>
      <c r="F215" s="4">
        <v>1</v>
      </c>
      <c r="G215" s="4" t="s">
        <v>434</v>
      </c>
      <c r="H215" s="4" t="s">
        <v>435</v>
      </c>
      <c r="I215" s="4" t="s">
        <v>133</v>
      </c>
      <c r="J215" s="4" t="s">
        <v>1271</v>
      </c>
      <c r="K215" s="3">
        <v>0.47867599999999999</v>
      </c>
      <c r="L215" s="3">
        <v>1.274545</v>
      </c>
      <c r="M215" s="3">
        <v>-0.21892300000000001</v>
      </c>
      <c r="N215" s="3">
        <v>0.75907999999999998</v>
      </c>
      <c r="O215" s="3">
        <v>-1.4078839999999999</v>
      </c>
      <c r="P215" s="3">
        <v>-1.5671379999999999</v>
      </c>
      <c r="Q215" s="3">
        <v>-0.84801599999999999</v>
      </c>
      <c r="R215" s="3">
        <v>-0.37128899999999998</v>
      </c>
      <c r="S215" s="3">
        <v>-0.25838899999999998</v>
      </c>
      <c r="T215" s="3">
        <v>-0.21887499999999999</v>
      </c>
      <c r="U215" s="3">
        <v>-0.32625399999999999</v>
      </c>
      <c r="V215" s="3">
        <v>-0.48416999999999999</v>
      </c>
      <c r="W215" s="3">
        <v>-0.63215699999999997</v>
      </c>
      <c r="X215" s="3">
        <v>-0.91964800000000002</v>
      </c>
      <c r="Y215" s="3">
        <v>-1.0409269999999999</v>
      </c>
      <c r="Z215" s="3">
        <v>-1.152061</v>
      </c>
      <c r="AA215" s="3">
        <v>-0.78381599999999996</v>
      </c>
      <c r="AB215" s="3">
        <v>-0.74036199999999996</v>
      </c>
      <c r="AC215" s="3">
        <v>-0.76955099999999999</v>
      </c>
      <c r="AD215" s="3">
        <v>-0.88036300000000001</v>
      </c>
      <c r="AE215" s="3">
        <v>0.78723699999999996</v>
      </c>
      <c r="AF215" s="3">
        <v>-0.222805</v>
      </c>
      <c r="AG215" s="3">
        <v>1.2500560000000001</v>
      </c>
      <c r="AH215" s="3">
        <v>1.669578</v>
      </c>
      <c r="AI215" s="3">
        <v>1.3170360000000001</v>
      </c>
      <c r="AJ215" s="3">
        <v>1.330703</v>
      </c>
      <c r="AK215" s="3">
        <v>1.6537230000000001</v>
      </c>
      <c r="AL215" s="3">
        <v>1.4109750000000001</v>
      </c>
      <c r="AM215" s="3">
        <v>1.5636749999999999</v>
      </c>
      <c r="AN215" s="3">
        <v>-0.91644199999999998</v>
      </c>
      <c r="AO215" s="3">
        <v>4.3771999999999998E-2</v>
      </c>
      <c r="AP215" s="3">
        <v>0.22001799999999999</v>
      </c>
    </row>
    <row r="216" spans="1:42" x14ac:dyDescent="0.25">
      <c r="A216" s="8">
        <v>208</v>
      </c>
      <c r="B216" s="4" t="s">
        <v>436</v>
      </c>
      <c r="C216" s="10">
        <v>12.163745</v>
      </c>
      <c r="D216" s="4">
        <v>56</v>
      </c>
      <c r="E216" s="4">
        <v>829.52230999999995</v>
      </c>
      <c r="F216" s="4">
        <v>1</v>
      </c>
      <c r="G216" s="4" t="s">
        <v>437</v>
      </c>
      <c r="H216" s="4" t="s">
        <v>438</v>
      </c>
      <c r="I216" s="4" t="s">
        <v>304</v>
      </c>
      <c r="J216" s="4"/>
      <c r="K216" s="3">
        <v>0.96064000000000005</v>
      </c>
      <c r="L216" s="3">
        <v>0.71319600000000005</v>
      </c>
      <c r="M216" s="3">
        <v>8.5612999999999995E-2</v>
      </c>
      <c r="N216" s="3">
        <v>0.70016900000000004</v>
      </c>
      <c r="O216" s="3">
        <v>-1.030362</v>
      </c>
      <c r="P216" s="3">
        <v>-0.867394</v>
      </c>
      <c r="Q216" s="3">
        <v>-1.0189459999999999</v>
      </c>
      <c r="R216" s="3">
        <v>-0.82578200000000002</v>
      </c>
      <c r="S216" s="3">
        <v>-0.83588600000000002</v>
      </c>
      <c r="T216" s="3">
        <v>-0.91075200000000001</v>
      </c>
      <c r="U216" s="3">
        <v>-1.014937</v>
      </c>
      <c r="V216" s="3">
        <v>-1.002758</v>
      </c>
      <c r="W216" s="3">
        <v>-0.96807399999999999</v>
      </c>
      <c r="X216" s="3">
        <v>-0.99472099999999997</v>
      </c>
      <c r="Y216" s="3">
        <v>-0.92646099999999998</v>
      </c>
      <c r="Z216" s="3">
        <v>-0.47286600000000001</v>
      </c>
      <c r="AA216" s="3">
        <v>-1.0157769999999999</v>
      </c>
      <c r="AB216" s="3">
        <v>-1.003571</v>
      </c>
      <c r="AC216" s="3">
        <v>-0.59783799999999998</v>
      </c>
      <c r="AD216" s="3">
        <v>-0.51788100000000004</v>
      </c>
      <c r="AE216" s="3">
        <v>0.92747599999999997</v>
      </c>
      <c r="AF216" s="3">
        <v>0.39871499999999999</v>
      </c>
      <c r="AG216" s="3">
        <v>1.3375060000000001</v>
      </c>
      <c r="AH216" s="3">
        <v>0.98402800000000001</v>
      </c>
      <c r="AI216" s="3">
        <v>1.727838</v>
      </c>
      <c r="AJ216" s="3">
        <v>1.7507680000000001</v>
      </c>
      <c r="AK216" s="3">
        <v>1.4103129999999999</v>
      </c>
      <c r="AL216" s="3">
        <v>1.5833820000000001</v>
      </c>
      <c r="AM216" s="3">
        <v>1.213122</v>
      </c>
      <c r="AN216" s="3">
        <v>-0.47169499999999998</v>
      </c>
      <c r="AO216" s="3">
        <v>0.49856400000000001</v>
      </c>
      <c r="AP216" s="3">
        <v>0.18437000000000001</v>
      </c>
    </row>
    <row r="217" spans="1:42" x14ac:dyDescent="0.25">
      <c r="A217" s="8">
        <v>209</v>
      </c>
      <c r="B217" s="4" t="s">
        <v>439</v>
      </c>
      <c r="C217" s="10">
        <v>23.572258000000001</v>
      </c>
      <c r="D217" s="4">
        <v>43</v>
      </c>
      <c r="E217" s="4">
        <v>1145.6474700000001</v>
      </c>
      <c r="F217" s="4">
        <v>3</v>
      </c>
      <c r="G217" s="4" t="s">
        <v>417</v>
      </c>
      <c r="H217" s="4">
        <v>0</v>
      </c>
      <c r="I217" s="4" t="s">
        <v>133</v>
      </c>
      <c r="J217" s="4" t="s">
        <v>1271</v>
      </c>
      <c r="K217" s="3">
        <v>0.874498</v>
      </c>
      <c r="L217" s="3">
        <v>1.0522590000000001</v>
      </c>
      <c r="M217" s="3">
        <v>-5.6500000000000002E-2</v>
      </c>
      <c r="N217" s="3">
        <v>0.84447399999999995</v>
      </c>
      <c r="O217" s="3">
        <v>-0.88584200000000002</v>
      </c>
      <c r="P217" s="3">
        <v>-0.89995800000000004</v>
      </c>
      <c r="Q217" s="3">
        <v>-0.89543399999999995</v>
      </c>
      <c r="R217" s="3">
        <v>-0.90052699999999997</v>
      </c>
      <c r="S217" s="3">
        <v>-0.88061100000000003</v>
      </c>
      <c r="T217" s="3">
        <v>-0.85746800000000001</v>
      </c>
      <c r="U217" s="3">
        <v>-0.45089099999999999</v>
      </c>
      <c r="V217" s="3">
        <v>-0.62384200000000001</v>
      </c>
      <c r="W217" s="3">
        <v>-0.87353099999999995</v>
      </c>
      <c r="X217" s="3">
        <v>-0.87370599999999998</v>
      </c>
      <c r="Y217" s="3">
        <v>-0.86659900000000001</v>
      </c>
      <c r="Z217" s="3">
        <v>-0.43798100000000001</v>
      </c>
      <c r="AA217" s="3">
        <v>-0.85796899999999998</v>
      </c>
      <c r="AB217" s="3">
        <v>-0.88766500000000004</v>
      </c>
      <c r="AC217" s="3">
        <v>-0.67154899999999995</v>
      </c>
      <c r="AD217" s="3">
        <v>-0.88566</v>
      </c>
      <c r="AE217" s="3">
        <v>0.35984699999999997</v>
      </c>
      <c r="AF217" s="3">
        <v>0.65225999999999995</v>
      </c>
      <c r="AG217" s="3">
        <v>0.91902799999999996</v>
      </c>
      <c r="AH217" s="3">
        <v>1.562548</v>
      </c>
      <c r="AI217" s="3">
        <v>1.537795</v>
      </c>
      <c r="AJ217" s="3">
        <v>0.86975599999999997</v>
      </c>
      <c r="AK217" s="3">
        <v>1.803334</v>
      </c>
      <c r="AL217" s="3">
        <v>1.642471</v>
      </c>
      <c r="AM217" s="3">
        <v>1.776302</v>
      </c>
      <c r="AN217" s="3">
        <v>-0.79951799999999995</v>
      </c>
      <c r="AO217" s="3">
        <v>0.604993</v>
      </c>
      <c r="AP217" s="3">
        <v>-0.89431300000000002</v>
      </c>
    </row>
    <row r="218" spans="1:42" x14ac:dyDescent="0.25">
      <c r="A218" s="8">
        <v>210</v>
      </c>
      <c r="B218" s="4" t="s">
        <v>440</v>
      </c>
      <c r="C218" s="10">
        <v>23.660936</v>
      </c>
      <c r="D218" s="4">
        <v>68</v>
      </c>
      <c r="E218" s="4">
        <v>1148.2942399999999</v>
      </c>
      <c r="F218" s="4">
        <v>1</v>
      </c>
      <c r="G218" s="4" t="s">
        <v>441</v>
      </c>
      <c r="H218" s="4" t="s">
        <v>442</v>
      </c>
      <c r="I218" s="4" t="s">
        <v>443</v>
      </c>
      <c r="J218" s="4" t="s">
        <v>1271</v>
      </c>
      <c r="K218" s="3">
        <v>0.20297799999999999</v>
      </c>
      <c r="L218" s="3">
        <v>1.4592320000000001</v>
      </c>
      <c r="M218" s="3">
        <v>0.383656</v>
      </c>
      <c r="N218" s="3">
        <v>0.62239299999999997</v>
      </c>
      <c r="O218" s="3">
        <v>-0.79341700000000004</v>
      </c>
      <c r="P218" s="3">
        <v>-0.82431299999999996</v>
      </c>
      <c r="Q218" s="3">
        <v>-0.74633700000000003</v>
      </c>
      <c r="R218" s="3">
        <v>-0.78952999999999995</v>
      </c>
      <c r="S218" s="3">
        <v>-0.80494699999999997</v>
      </c>
      <c r="T218" s="3">
        <v>-0.82622499999999999</v>
      </c>
      <c r="U218" s="3">
        <v>-0.82558699999999996</v>
      </c>
      <c r="V218" s="3">
        <v>-0.77890899999999996</v>
      </c>
      <c r="W218" s="3">
        <v>-0.81391800000000003</v>
      </c>
      <c r="X218" s="3">
        <v>-0.79251700000000003</v>
      </c>
      <c r="Y218" s="3">
        <v>-0.75548099999999996</v>
      </c>
      <c r="Z218" s="3">
        <v>-0.75828399999999996</v>
      </c>
      <c r="AA218" s="3">
        <v>-0.75576100000000002</v>
      </c>
      <c r="AB218" s="3">
        <v>-0.79793899999999995</v>
      </c>
      <c r="AC218" s="3">
        <v>-0.77165700000000004</v>
      </c>
      <c r="AD218" s="3">
        <v>-0.78448799999999996</v>
      </c>
      <c r="AE218" s="3">
        <v>0.99027600000000005</v>
      </c>
      <c r="AF218" s="3">
        <v>0.57494299999999998</v>
      </c>
      <c r="AG218" s="3">
        <v>0.54855500000000001</v>
      </c>
      <c r="AH218" s="3">
        <v>1.7003360000000001</v>
      </c>
      <c r="AI218" s="3">
        <v>0.78767200000000004</v>
      </c>
      <c r="AJ218" s="3">
        <v>1.3087960000000001</v>
      </c>
      <c r="AK218" s="3">
        <v>2.2029679999999998</v>
      </c>
      <c r="AL218" s="3">
        <v>1.9475290000000001</v>
      </c>
      <c r="AM218" s="3">
        <v>1.2685120000000001</v>
      </c>
      <c r="AN218" s="3">
        <v>-0.80310999999999999</v>
      </c>
      <c r="AO218" s="3">
        <v>0.17560799999999999</v>
      </c>
      <c r="AP218" s="3">
        <v>-0.75102800000000003</v>
      </c>
    </row>
    <row r="219" spans="1:42" x14ac:dyDescent="0.25">
      <c r="A219" s="8">
        <v>211</v>
      </c>
      <c r="B219" s="4" t="s">
        <v>444</v>
      </c>
      <c r="C219" s="10">
        <v>39.649192999999997</v>
      </c>
      <c r="D219" s="4">
        <v>43</v>
      </c>
      <c r="E219" s="4">
        <v>1697.0627300000001</v>
      </c>
      <c r="F219" s="4"/>
      <c r="G219" s="4" t="s">
        <v>445</v>
      </c>
      <c r="H219" s="4" t="s">
        <v>445</v>
      </c>
      <c r="I219" s="4"/>
      <c r="J219" s="4"/>
      <c r="K219" s="3">
        <v>0.93731100000000001</v>
      </c>
      <c r="L219" s="3">
        <v>0.91602899999999998</v>
      </c>
      <c r="M219" s="3">
        <v>0.69581700000000002</v>
      </c>
      <c r="N219" s="3">
        <v>0.78839999999999999</v>
      </c>
      <c r="O219" s="3">
        <v>-0.76600500000000005</v>
      </c>
      <c r="P219" s="3">
        <v>-0.73588699999999996</v>
      </c>
      <c r="Q219" s="3">
        <v>-0.75783599999999995</v>
      </c>
      <c r="R219" s="3">
        <v>-0.74342799999999998</v>
      </c>
      <c r="S219" s="3">
        <v>-0.74903600000000004</v>
      </c>
      <c r="T219" s="3">
        <v>-0.75160800000000005</v>
      </c>
      <c r="U219" s="3">
        <v>-0.75679200000000002</v>
      </c>
      <c r="V219" s="3">
        <v>-0.76733600000000002</v>
      </c>
      <c r="W219" s="3">
        <v>-0.77242699999999997</v>
      </c>
      <c r="X219" s="3">
        <v>-0.74317500000000003</v>
      </c>
      <c r="Y219" s="3">
        <v>-0.78859699999999999</v>
      </c>
      <c r="Z219" s="3">
        <v>-0.79646899999999998</v>
      </c>
      <c r="AA219" s="3">
        <v>-0.76441300000000001</v>
      </c>
      <c r="AB219" s="3">
        <v>-0.80649599999999999</v>
      </c>
      <c r="AC219" s="3">
        <v>-0.73964300000000005</v>
      </c>
      <c r="AD219" s="3">
        <v>-0.373751</v>
      </c>
      <c r="AE219" s="3">
        <v>1.578255</v>
      </c>
      <c r="AF219" s="3">
        <v>-0.74878</v>
      </c>
      <c r="AG219" s="3">
        <v>1.69564</v>
      </c>
      <c r="AH219" s="3">
        <v>1.613775</v>
      </c>
      <c r="AI219" s="3">
        <v>0.48563000000000001</v>
      </c>
      <c r="AJ219" s="3">
        <v>0.84436500000000003</v>
      </c>
      <c r="AK219" s="3">
        <v>2.0312130000000002</v>
      </c>
      <c r="AL219" s="3">
        <v>1.8743780000000001</v>
      </c>
      <c r="AM219" s="3">
        <v>0.98197999999999996</v>
      </c>
      <c r="AN219" s="3">
        <v>-0.45709499999999997</v>
      </c>
      <c r="AO219" s="3">
        <v>-0.73464099999999999</v>
      </c>
      <c r="AP219" s="3">
        <v>-0.68937099999999996</v>
      </c>
    </row>
    <row r="220" spans="1:42" x14ac:dyDescent="0.25">
      <c r="A220" s="8">
        <v>212</v>
      </c>
      <c r="B220" s="4" t="s">
        <v>446</v>
      </c>
      <c r="C220" s="10">
        <v>28.358948000000002</v>
      </c>
      <c r="D220" s="4">
        <v>101</v>
      </c>
      <c r="E220" s="4">
        <v>1285.8494800000001</v>
      </c>
      <c r="F220" s="4"/>
      <c r="G220" s="4" t="s">
        <v>447</v>
      </c>
      <c r="H220" s="4" t="s">
        <v>447</v>
      </c>
      <c r="I220" s="4"/>
      <c r="J220" s="4"/>
      <c r="K220" s="3">
        <v>0.96874800000000005</v>
      </c>
      <c r="L220" s="3">
        <v>0.86328300000000002</v>
      </c>
      <c r="M220" s="3">
        <v>-3.7490999999999997E-2</v>
      </c>
      <c r="N220" s="3">
        <v>0.90833799999999998</v>
      </c>
      <c r="O220" s="3">
        <v>-0.72879700000000003</v>
      </c>
      <c r="P220" s="3">
        <v>-0.73046999999999995</v>
      </c>
      <c r="Q220" s="3">
        <v>-0.69021600000000005</v>
      </c>
      <c r="R220" s="3">
        <v>-0.74693799999999999</v>
      </c>
      <c r="S220" s="3">
        <v>-0.72963299999999998</v>
      </c>
      <c r="T220" s="3">
        <v>-0.74434699999999998</v>
      </c>
      <c r="U220" s="3">
        <v>-0.73214900000000005</v>
      </c>
      <c r="V220" s="3">
        <v>-0.722159</v>
      </c>
      <c r="W220" s="3">
        <v>-0.71128599999999997</v>
      </c>
      <c r="X220" s="3">
        <v>-0.73580599999999996</v>
      </c>
      <c r="Y220" s="3">
        <v>-0.72991200000000001</v>
      </c>
      <c r="Z220" s="3">
        <v>-0.75655300000000003</v>
      </c>
      <c r="AA220" s="3">
        <v>-0.71155500000000005</v>
      </c>
      <c r="AB220" s="3">
        <v>-0.70887100000000003</v>
      </c>
      <c r="AC220" s="3">
        <v>-0.69436100000000001</v>
      </c>
      <c r="AD220" s="3">
        <v>-0.72106099999999995</v>
      </c>
      <c r="AE220" s="3">
        <v>1.5218910000000001</v>
      </c>
      <c r="AF220" s="3">
        <v>0.33374100000000001</v>
      </c>
      <c r="AG220" s="3">
        <v>2.2367330000000001</v>
      </c>
      <c r="AH220" s="3">
        <v>0.430836</v>
      </c>
      <c r="AI220" s="3">
        <v>2.4401389999999998</v>
      </c>
      <c r="AJ220" s="3">
        <v>1.188723</v>
      </c>
      <c r="AK220" s="3">
        <v>1.5811329999999999</v>
      </c>
      <c r="AL220" s="3">
        <v>0.88099099999999997</v>
      </c>
      <c r="AM220" s="3">
        <v>0.46984199999999998</v>
      </c>
      <c r="AN220" s="3">
        <v>-0.72546699999999997</v>
      </c>
      <c r="AO220" s="3">
        <v>-0.72298399999999996</v>
      </c>
      <c r="AP220" s="3">
        <v>-0.74434699999999998</v>
      </c>
    </row>
    <row r="221" spans="1:42" x14ac:dyDescent="0.25">
      <c r="A221" s="8">
        <v>213</v>
      </c>
      <c r="B221" s="4" t="s">
        <v>448</v>
      </c>
      <c r="C221" s="10">
        <v>28.742446999999999</v>
      </c>
      <c r="D221" s="4">
        <v>69</v>
      </c>
      <c r="E221" s="4">
        <v>1296.93381</v>
      </c>
      <c r="F221" s="4"/>
      <c r="G221" s="4" t="s">
        <v>449</v>
      </c>
      <c r="H221" s="4" t="s">
        <v>449</v>
      </c>
      <c r="I221" s="4"/>
      <c r="J221" s="4"/>
      <c r="K221" s="3">
        <v>1.0401149999999999</v>
      </c>
      <c r="L221" s="3">
        <v>1.4277029999999999</v>
      </c>
      <c r="M221" s="3">
        <v>0.308282</v>
      </c>
      <c r="N221" s="3">
        <v>0.77370499999999998</v>
      </c>
      <c r="O221" s="3">
        <v>-0.75993200000000005</v>
      </c>
      <c r="P221" s="3">
        <v>-0.78996</v>
      </c>
      <c r="Q221" s="3">
        <v>-0.760162</v>
      </c>
      <c r="R221" s="3">
        <v>-0.77301200000000003</v>
      </c>
      <c r="S221" s="3">
        <v>-0.75061</v>
      </c>
      <c r="T221" s="3">
        <v>-0.73929800000000001</v>
      </c>
      <c r="U221" s="3">
        <v>-0.77064600000000005</v>
      </c>
      <c r="V221" s="3">
        <v>-0.78823399999999999</v>
      </c>
      <c r="W221" s="3">
        <v>-0.74636000000000002</v>
      </c>
      <c r="X221" s="3">
        <v>-0.79318500000000003</v>
      </c>
      <c r="Y221" s="3">
        <v>-0.77229999999999999</v>
      </c>
      <c r="Z221" s="3">
        <v>-0.76758999999999999</v>
      </c>
      <c r="AA221" s="3">
        <v>-0.75490400000000002</v>
      </c>
      <c r="AB221" s="3">
        <v>-0.74237299999999995</v>
      </c>
      <c r="AC221" s="3">
        <v>-0.75331700000000001</v>
      </c>
      <c r="AD221" s="3">
        <v>-0.73472800000000005</v>
      </c>
      <c r="AE221" s="3">
        <v>0.65971199999999997</v>
      </c>
      <c r="AF221" s="3">
        <v>0.87524100000000005</v>
      </c>
      <c r="AG221" s="3">
        <v>1.293806</v>
      </c>
      <c r="AH221" s="3">
        <v>0.74777700000000003</v>
      </c>
      <c r="AI221" s="3">
        <v>0.94608099999999995</v>
      </c>
      <c r="AJ221" s="3">
        <v>2.312551</v>
      </c>
      <c r="AK221" s="3">
        <v>1.76999</v>
      </c>
      <c r="AL221" s="3">
        <v>1.6940759999999999</v>
      </c>
      <c r="AM221" s="3">
        <v>0.65459999999999996</v>
      </c>
      <c r="AN221" s="3">
        <v>-0.74105299999999996</v>
      </c>
      <c r="AO221" s="3">
        <v>-0.77995000000000003</v>
      </c>
      <c r="AP221" s="3">
        <v>-0.78602499999999997</v>
      </c>
    </row>
    <row r="222" spans="1:42" x14ac:dyDescent="0.25">
      <c r="A222" s="8">
        <v>214</v>
      </c>
      <c r="B222" s="4" t="s">
        <v>450</v>
      </c>
      <c r="C222" s="10">
        <v>28.860624000000001</v>
      </c>
      <c r="D222" s="4">
        <v>70</v>
      </c>
      <c r="E222" s="4">
        <v>1300.9564700000001</v>
      </c>
      <c r="F222" s="4">
        <v>1</v>
      </c>
      <c r="G222" s="4" t="s">
        <v>451</v>
      </c>
      <c r="H222" s="4">
        <v>0</v>
      </c>
      <c r="I222" s="4" t="s">
        <v>369</v>
      </c>
      <c r="J222" s="4" t="s">
        <v>1271</v>
      </c>
      <c r="K222" s="3">
        <v>0.53698100000000004</v>
      </c>
      <c r="L222" s="3">
        <v>0.44825100000000001</v>
      </c>
      <c r="M222" s="3">
        <v>-0.121363</v>
      </c>
      <c r="N222" s="3">
        <v>0.27762500000000001</v>
      </c>
      <c r="O222" s="3">
        <v>-0.86133000000000004</v>
      </c>
      <c r="P222" s="3">
        <v>-0.84414100000000003</v>
      </c>
      <c r="Q222" s="3">
        <v>-0.85590699999999997</v>
      </c>
      <c r="R222" s="3">
        <v>-0.86011700000000002</v>
      </c>
      <c r="S222" s="3">
        <v>-0.86052099999999998</v>
      </c>
      <c r="T222" s="3">
        <v>-0.85630600000000001</v>
      </c>
      <c r="U222" s="3">
        <v>-0.82791599999999999</v>
      </c>
      <c r="V222" s="3">
        <v>-0.85292900000000005</v>
      </c>
      <c r="W222" s="3">
        <v>-0.87916300000000003</v>
      </c>
      <c r="X222" s="3">
        <v>-0.87096700000000005</v>
      </c>
      <c r="Y222" s="3">
        <v>-0.86133000000000004</v>
      </c>
      <c r="Z222" s="3">
        <v>-0.85273200000000005</v>
      </c>
      <c r="AA222" s="3">
        <v>-0.85830700000000004</v>
      </c>
      <c r="AB222" s="3">
        <v>-0.84821500000000005</v>
      </c>
      <c r="AC222" s="3">
        <v>-0.248085</v>
      </c>
      <c r="AD222" s="3">
        <v>-6.2177000000000003E-2</v>
      </c>
      <c r="AE222" s="3">
        <v>1.3802239999999999</v>
      </c>
      <c r="AF222" s="3">
        <v>0.81561399999999995</v>
      </c>
      <c r="AG222" s="3">
        <v>2.1130239999999998</v>
      </c>
      <c r="AH222" s="3">
        <v>0.82777599999999996</v>
      </c>
      <c r="AI222" s="3">
        <v>1.4821059999999999</v>
      </c>
      <c r="AJ222" s="3">
        <v>1.524505</v>
      </c>
      <c r="AK222" s="3">
        <v>1.709525</v>
      </c>
      <c r="AL222" s="3">
        <v>1.786921</v>
      </c>
      <c r="AM222" s="3">
        <v>0.96496199999999999</v>
      </c>
      <c r="AN222" s="3">
        <v>-0.73689099999999996</v>
      </c>
      <c r="AO222" s="3">
        <v>-0.37735400000000002</v>
      </c>
      <c r="AP222" s="3">
        <v>-0.331762</v>
      </c>
    </row>
    <row r="223" spans="1:42" x14ac:dyDescent="0.25">
      <c r="A223" s="8">
        <v>215</v>
      </c>
      <c r="B223" s="4" t="s">
        <v>452</v>
      </c>
      <c r="C223" s="10">
        <v>39.230373</v>
      </c>
      <c r="D223" s="4">
        <v>43</v>
      </c>
      <c r="E223" s="4">
        <v>1678.78116</v>
      </c>
      <c r="F223" s="4"/>
      <c r="G223" s="4" t="s">
        <v>453</v>
      </c>
      <c r="H223" s="4" t="s">
        <v>453</v>
      </c>
      <c r="I223" s="4"/>
      <c r="J223" s="4"/>
      <c r="K223" s="3">
        <v>0.74600699999999998</v>
      </c>
      <c r="L223" s="3">
        <v>0.76585800000000004</v>
      </c>
      <c r="M223" s="3">
        <v>0.55274199999999996</v>
      </c>
      <c r="N223" s="3">
        <v>0.65468700000000002</v>
      </c>
      <c r="O223" s="3">
        <v>-0.83082199999999995</v>
      </c>
      <c r="P223" s="3">
        <v>-0.87967700000000004</v>
      </c>
      <c r="Q223" s="3">
        <v>-0.83675100000000002</v>
      </c>
      <c r="R223" s="3">
        <v>-0.88115699999999997</v>
      </c>
      <c r="S223" s="3">
        <v>-0.84142499999999998</v>
      </c>
      <c r="T223" s="3">
        <v>-0.80979900000000005</v>
      </c>
      <c r="U223" s="3">
        <v>-0.81837199999999999</v>
      </c>
      <c r="V223" s="3">
        <v>-0.47842200000000001</v>
      </c>
      <c r="W223" s="3">
        <v>-0.827565</v>
      </c>
      <c r="X223" s="3">
        <v>-0.82134200000000002</v>
      </c>
      <c r="Y223" s="3">
        <v>-0.85880800000000002</v>
      </c>
      <c r="Z223" s="3">
        <v>-0.86707299999999998</v>
      </c>
      <c r="AA223" s="3">
        <v>-0.83785900000000002</v>
      </c>
      <c r="AB223" s="3">
        <v>-0.832789</v>
      </c>
      <c r="AC223" s="3">
        <v>-0.405887</v>
      </c>
      <c r="AD223" s="3">
        <v>0.137405</v>
      </c>
      <c r="AE223" s="3">
        <v>1.1176779999999999</v>
      </c>
      <c r="AF223" s="3">
        <v>0.44509100000000001</v>
      </c>
      <c r="AG223" s="3">
        <v>1.398217</v>
      </c>
      <c r="AH223" s="3">
        <v>1.5432600000000001</v>
      </c>
      <c r="AI223" s="3">
        <v>1.243805</v>
      </c>
      <c r="AJ223" s="3">
        <v>1.5176609999999999</v>
      </c>
      <c r="AK223" s="3">
        <v>1.965069</v>
      </c>
      <c r="AL223" s="3">
        <v>1.9355880000000001</v>
      </c>
      <c r="AM223" s="3">
        <v>0.33595599999999998</v>
      </c>
      <c r="AN223" s="3">
        <v>-0.82219500000000001</v>
      </c>
      <c r="AO223" s="3">
        <v>-0.84933700000000001</v>
      </c>
      <c r="AP223" s="3">
        <v>-0.85974399999999995</v>
      </c>
    </row>
    <row r="224" spans="1:42" x14ac:dyDescent="0.25">
      <c r="A224" s="8">
        <v>216</v>
      </c>
      <c r="B224" s="4" t="s">
        <v>454</v>
      </c>
      <c r="C224" s="10">
        <v>36.722102999999997</v>
      </c>
      <c r="D224" s="4">
        <v>43</v>
      </c>
      <c r="E224" s="4">
        <v>1574.9497799999999</v>
      </c>
      <c r="F224" s="4"/>
      <c r="G224" s="4" t="s">
        <v>455</v>
      </c>
      <c r="H224" s="4" t="s">
        <v>455</v>
      </c>
      <c r="I224" s="4"/>
      <c r="J224" s="4"/>
      <c r="K224" s="3">
        <v>1.1316850000000001</v>
      </c>
      <c r="L224" s="3">
        <v>1.4765600000000001</v>
      </c>
      <c r="M224" s="3">
        <v>0.849769</v>
      </c>
      <c r="N224" s="3">
        <v>1.0785800000000001</v>
      </c>
      <c r="O224" s="3">
        <v>-1.052835</v>
      </c>
      <c r="P224" s="3">
        <v>-1.0318259999999999</v>
      </c>
      <c r="Q224" s="3">
        <v>-1.0825659999999999</v>
      </c>
      <c r="R224" s="3">
        <v>-0.212894</v>
      </c>
      <c r="S224" s="3">
        <v>-0.547651</v>
      </c>
      <c r="T224" s="3">
        <v>-1.63E-4</v>
      </c>
      <c r="U224" s="3">
        <v>-1.0414460000000001</v>
      </c>
      <c r="V224" s="3">
        <v>-1.0211710000000001</v>
      </c>
      <c r="W224" s="3">
        <v>-1.0685500000000001</v>
      </c>
      <c r="X224" s="3">
        <v>-1.0432399999999999</v>
      </c>
      <c r="Y224" s="3">
        <v>-1.1007640000000001</v>
      </c>
      <c r="Z224" s="3">
        <v>-1.0246139999999999</v>
      </c>
      <c r="AA224" s="3">
        <v>-1.0759190000000001</v>
      </c>
      <c r="AB224" s="3">
        <v>-1.050484</v>
      </c>
      <c r="AC224" s="3">
        <v>-0.136159</v>
      </c>
      <c r="AD224" s="3">
        <v>-0.55099900000000002</v>
      </c>
      <c r="AE224" s="3">
        <v>0.227275</v>
      </c>
      <c r="AF224" s="3">
        <v>0.81415499999999996</v>
      </c>
      <c r="AG224" s="3">
        <v>0.72167199999999998</v>
      </c>
      <c r="AH224" s="3">
        <v>0.52412300000000001</v>
      </c>
      <c r="AI224" s="3">
        <v>1.4687939999999999</v>
      </c>
      <c r="AJ224" s="3">
        <v>2.157737</v>
      </c>
      <c r="AK224" s="3">
        <v>1.749609</v>
      </c>
      <c r="AL224" s="3">
        <v>0.85499999999999998</v>
      </c>
      <c r="AM224" s="3">
        <v>0.539493</v>
      </c>
      <c r="AN224" s="3">
        <v>0.110183</v>
      </c>
      <c r="AO224" s="3">
        <v>-0.57905600000000002</v>
      </c>
      <c r="AP224" s="3">
        <v>-8.43E-2</v>
      </c>
    </row>
    <row r="225" spans="1:42" x14ac:dyDescent="0.25">
      <c r="A225" s="8">
        <v>217</v>
      </c>
      <c r="B225" s="4" t="s">
        <v>456</v>
      </c>
      <c r="C225" s="10">
        <v>22.355754999999998</v>
      </c>
      <c r="D225" s="4">
        <v>43</v>
      </c>
      <c r="E225" s="4">
        <v>1111.7997</v>
      </c>
      <c r="F225" s="4">
        <v>2</v>
      </c>
      <c r="G225" s="4" t="s">
        <v>417</v>
      </c>
      <c r="H225" s="4">
        <v>0</v>
      </c>
      <c r="I225" s="4" t="s">
        <v>133</v>
      </c>
      <c r="J225" s="4" t="s">
        <v>1271</v>
      </c>
      <c r="K225" s="3">
        <v>1.2685820000000001</v>
      </c>
      <c r="L225" s="3">
        <v>1.3235490000000001</v>
      </c>
      <c r="M225" s="3">
        <v>0.92253600000000002</v>
      </c>
      <c r="N225" s="3">
        <v>1.298522</v>
      </c>
      <c r="O225" s="3">
        <v>-1.1580539999999999</v>
      </c>
      <c r="P225" s="3">
        <v>-1.1604399999999999</v>
      </c>
      <c r="Q225" s="3">
        <v>-1.3198639999999999</v>
      </c>
      <c r="R225" s="3">
        <v>-1.2923979999999999</v>
      </c>
      <c r="S225" s="3">
        <v>-0.44595600000000002</v>
      </c>
      <c r="T225" s="3">
        <v>-1.3110189999999999</v>
      </c>
      <c r="U225" s="3">
        <v>-0.102062</v>
      </c>
      <c r="V225" s="3">
        <v>-0.25437199999999999</v>
      </c>
      <c r="W225" s="3">
        <v>-1.27512</v>
      </c>
      <c r="X225" s="3">
        <v>-1.3000130000000001</v>
      </c>
      <c r="Y225" s="3">
        <v>-0.75093799999999999</v>
      </c>
      <c r="Z225" s="3">
        <v>-0.730568</v>
      </c>
      <c r="AA225" s="3">
        <v>-1.305563</v>
      </c>
      <c r="AB225" s="3">
        <v>-0.91012199999999999</v>
      </c>
      <c r="AC225" s="3">
        <v>0.12016</v>
      </c>
      <c r="AD225" s="3">
        <v>0.19481100000000001</v>
      </c>
      <c r="AE225" s="3">
        <v>0.52473599999999998</v>
      </c>
      <c r="AF225" s="3">
        <v>0.23036000000000001</v>
      </c>
      <c r="AG225" s="3">
        <v>0.86498200000000003</v>
      </c>
      <c r="AH225" s="3">
        <v>1.3995299999999999</v>
      </c>
      <c r="AI225" s="3">
        <v>1.178971</v>
      </c>
      <c r="AJ225" s="3">
        <v>0.58757999999999999</v>
      </c>
      <c r="AK225" s="3">
        <v>1.4207879999999999</v>
      </c>
      <c r="AL225" s="3">
        <v>1.4094070000000001</v>
      </c>
      <c r="AM225" s="3">
        <v>0.953874</v>
      </c>
      <c r="AN225" s="3">
        <v>-0.42152299999999998</v>
      </c>
      <c r="AO225" s="3">
        <v>0.29012900000000003</v>
      </c>
      <c r="AP225" s="3">
        <v>-0.25051000000000001</v>
      </c>
    </row>
    <row r="226" spans="1:42" x14ac:dyDescent="0.25">
      <c r="A226" s="8">
        <v>218</v>
      </c>
      <c r="B226" s="4" t="s">
        <v>457</v>
      </c>
      <c r="C226" s="10">
        <v>25.372257000000001</v>
      </c>
      <c r="D226" s="4">
        <v>56</v>
      </c>
      <c r="E226" s="4">
        <v>1196.73911</v>
      </c>
      <c r="F226" s="4">
        <v>1</v>
      </c>
      <c r="G226" s="4" t="s">
        <v>458</v>
      </c>
      <c r="H226" s="4">
        <v>0</v>
      </c>
      <c r="I226" s="4" t="s">
        <v>44</v>
      </c>
      <c r="J226" s="4" t="s">
        <v>1271</v>
      </c>
      <c r="K226" s="3">
        <v>1.2070749999999999</v>
      </c>
      <c r="L226" s="3">
        <v>1.234534</v>
      </c>
      <c r="M226" s="3">
        <v>0.83197100000000002</v>
      </c>
      <c r="N226" s="3">
        <v>1.1800729999999999</v>
      </c>
      <c r="O226" s="3">
        <v>-1.246238</v>
      </c>
      <c r="P226" s="3">
        <v>-1.242129</v>
      </c>
      <c r="Q226" s="3">
        <v>-1.2546310000000001</v>
      </c>
      <c r="R226" s="3">
        <v>-0.60855400000000004</v>
      </c>
      <c r="S226" s="3">
        <v>-0.41577700000000001</v>
      </c>
      <c r="T226" s="3">
        <v>-1.258918</v>
      </c>
      <c r="U226" s="3">
        <v>-1.2467349999999999</v>
      </c>
      <c r="V226" s="3">
        <v>-0.39866800000000002</v>
      </c>
      <c r="W226" s="3">
        <v>-1.2429460000000001</v>
      </c>
      <c r="X226" s="3">
        <v>-1.2604770000000001</v>
      </c>
      <c r="Y226" s="3">
        <v>-0.74606499999999998</v>
      </c>
      <c r="Z226" s="3">
        <v>-0.53217400000000004</v>
      </c>
      <c r="AA226" s="3">
        <v>-1.21966</v>
      </c>
      <c r="AB226" s="3">
        <v>-1.2525949999999999</v>
      </c>
      <c r="AC226" s="3">
        <v>0.177873</v>
      </c>
      <c r="AD226" s="3">
        <v>0.390185</v>
      </c>
      <c r="AE226" s="3">
        <v>0.78024499999999997</v>
      </c>
      <c r="AF226" s="3">
        <v>0.71230300000000002</v>
      </c>
      <c r="AG226" s="3">
        <v>0.989846</v>
      </c>
      <c r="AH226" s="3">
        <v>1.233374</v>
      </c>
      <c r="AI226" s="3">
        <v>1.1213280000000001</v>
      </c>
      <c r="AJ226" s="3">
        <v>0.97170000000000001</v>
      </c>
      <c r="AK226" s="3">
        <v>1.2528539999999999</v>
      </c>
      <c r="AL226" s="3">
        <v>1.2499400000000001</v>
      </c>
      <c r="AM226" s="3">
        <v>0.92078899999999997</v>
      </c>
      <c r="AN226" s="3">
        <v>-0.51381500000000002</v>
      </c>
      <c r="AO226" s="3">
        <v>0.34656599999999999</v>
      </c>
      <c r="AP226" s="3">
        <v>-0.161275</v>
      </c>
    </row>
    <row r="227" spans="1:42" x14ac:dyDescent="0.25">
      <c r="A227" s="8">
        <v>219</v>
      </c>
      <c r="B227" s="4" t="s">
        <v>459</v>
      </c>
      <c r="C227" s="10">
        <v>28.942972000000001</v>
      </c>
      <c r="D227" s="4">
        <v>56</v>
      </c>
      <c r="E227" s="4">
        <v>1303.3222599999999</v>
      </c>
      <c r="F227" s="4"/>
      <c r="G227" s="4" t="s">
        <v>460</v>
      </c>
      <c r="H227" s="4" t="s">
        <v>460</v>
      </c>
      <c r="I227" s="4"/>
      <c r="J227" s="4"/>
      <c r="K227" s="3">
        <v>1.3126389999999999</v>
      </c>
      <c r="L227" s="3">
        <v>1.0822719999999999</v>
      </c>
      <c r="M227" s="3">
        <v>0.53025299999999997</v>
      </c>
      <c r="N227" s="3">
        <v>1.205333</v>
      </c>
      <c r="O227" s="3">
        <v>-1.245128</v>
      </c>
      <c r="P227" s="3">
        <v>-1.264661</v>
      </c>
      <c r="Q227" s="3">
        <v>-1.242812</v>
      </c>
      <c r="R227" s="3">
        <v>-0.46198600000000001</v>
      </c>
      <c r="S227" s="3">
        <v>-0.54932800000000004</v>
      </c>
      <c r="T227" s="3">
        <v>-1.0606370000000001</v>
      </c>
      <c r="U227" s="3">
        <v>-0.94164999999999999</v>
      </c>
      <c r="V227" s="3">
        <v>-0.90197300000000002</v>
      </c>
      <c r="W227" s="3">
        <v>-1.2003269999999999</v>
      </c>
      <c r="X227" s="3">
        <v>-1.263144</v>
      </c>
      <c r="Y227" s="3">
        <v>-0.96820399999999995</v>
      </c>
      <c r="Z227" s="3">
        <v>-0.47574899999999998</v>
      </c>
      <c r="AA227" s="3">
        <v>-0.91572299999999995</v>
      </c>
      <c r="AB227" s="3">
        <v>-1.2429889999999999</v>
      </c>
      <c r="AC227" s="3">
        <v>-0.37833800000000001</v>
      </c>
      <c r="AD227" s="3">
        <v>-7.1412000000000003E-2</v>
      </c>
      <c r="AE227" s="3">
        <v>1.0559970000000001</v>
      </c>
      <c r="AF227" s="3">
        <v>1.164887</v>
      </c>
      <c r="AG227" s="3">
        <v>1.025763</v>
      </c>
      <c r="AH227" s="3">
        <v>0.84887999999999997</v>
      </c>
      <c r="AI227" s="3">
        <v>0.74553800000000003</v>
      </c>
      <c r="AJ227" s="3">
        <v>0.77115599999999995</v>
      </c>
      <c r="AK227" s="3">
        <v>1.45346</v>
      </c>
      <c r="AL227" s="3">
        <v>1.448366</v>
      </c>
      <c r="AM227" s="3">
        <v>1.383318</v>
      </c>
      <c r="AN227" s="3">
        <v>-0.15990099999999999</v>
      </c>
      <c r="AO227" s="3">
        <v>0.2298</v>
      </c>
      <c r="AP227" s="3">
        <v>8.6303000000000005E-2</v>
      </c>
    </row>
    <row r="228" spans="1:42" x14ac:dyDescent="0.25">
      <c r="A228" s="8">
        <v>220</v>
      </c>
      <c r="B228" s="4" t="s">
        <v>461</v>
      </c>
      <c r="C228" s="4">
        <v>11.5</v>
      </c>
      <c r="D228" s="4">
        <v>425.16735799999998</v>
      </c>
      <c r="E228" s="4"/>
      <c r="F228" s="4"/>
      <c r="G228" s="4"/>
      <c r="H228" s="4"/>
      <c r="I228" s="4"/>
      <c r="J228" s="4"/>
      <c r="K228" s="3">
        <v>0.16032099999999999</v>
      </c>
      <c r="L228" s="3">
        <v>2.6077370000000002</v>
      </c>
      <c r="M228" s="3">
        <v>0.98461799999999999</v>
      </c>
      <c r="N228" s="3">
        <v>0.26982499999999998</v>
      </c>
      <c r="O228" s="3">
        <v>-1.3237890000000001</v>
      </c>
      <c r="P228" s="3">
        <v>-0.45078600000000002</v>
      </c>
      <c r="Q228" s="3">
        <v>-0.71853</v>
      </c>
      <c r="R228" s="3">
        <v>-0.98524199999999995</v>
      </c>
      <c r="S228" s="3">
        <v>-0.233371</v>
      </c>
      <c r="T228" s="3">
        <v>-0.83953800000000001</v>
      </c>
      <c r="U228" s="3">
        <v>-0.81124499999999999</v>
      </c>
      <c r="V228" s="3">
        <v>-0.49783500000000003</v>
      </c>
      <c r="W228" s="3">
        <v>-0.39434200000000003</v>
      </c>
      <c r="X228" s="3">
        <v>-0.63554600000000006</v>
      </c>
      <c r="Y228" s="3">
        <v>-0.79245200000000005</v>
      </c>
      <c r="Z228" s="3">
        <v>-0.299788</v>
      </c>
      <c r="AA228" s="3">
        <v>-0.26034299999999999</v>
      </c>
      <c r="AB228" s="3">
        <v>-1.220623</v>
      </c>
      <c r="AC228" s="3">
        <v>-0.70415799999999995</v>
      </c>
      <c r="AD228" s="3">
        <v>-1.0436840000000001</v>
      </c>
      <c r="AE228" s="3">
        <v>0.38062699999999999</v>
      </c>
      <c r="AF228" s="3">
        <v>0.55563600000000002</v>
      </c>
      <c r="AG228" s="3">
        <v>-0.46623700000000001</v>
      </c>
      <c r="AH228" s="3">
        <v>0.50847500000000001</v>
      </c>
      <c r="AI228" s="3">
        <v>0.80776400000000004</v>
      </c>
      <c r="AJ228" s="3">
        <v>1.6144069999999999</v>
      </c>
      <c r="AK228" s="3">
        <v>1.8724019999999999</v>
      </c>
      <c r="AL228" s="3">
        <v>1.389167</v>
      </c>
      <c r="AM228" s="3">
        <v>1.339073</v>
      </c>
      <c r="AN228" s="3">
        <v>-1.3135570000000001</v>
      </c>
      <c r="AO228" s="3">
        <v>-0.15920100000000001</v>
      </c>
      <c r="AP228" s="3">
        <v>0.66021200000000002</v>
      </c>
    </row>
    <row r="229" spans="1:42" x14ac:dyDescent="0.25">
      <c r="A229" s="8">
        <v>221</v>
      </c>
      <c r="B229" s="4" t="s">
        <v>462</v>
      </c>
      <c r="C229" s="4">
        <v>37.6</v>
      </c>
      <c r="D229" s="4">
        <v>415.26284800000002</v>
      </c>
      <c r="E229" s="4"/>
      <c r="F229" s="4"/>
      <c r="G229" s="4" t="s">
        <v>463</v>
      </c>
      <c r="H229" s="4"/>
      <c r="I229" s="4"/>
      <c r="J229" s="4"/>
      <c r="K229" s="3">
        <v>-0.128527</v>
      </c>
      <c r="L229" s="3">
        <v>2.7301289999999998</v>
      </c>
      <c r="M229" s="3">
        <v>-0.73835200000000001</v>
      </c>
      <c r="N229" s="3">
        <v>0.79369299999999998</v>
      </c>
      <c r="O229" s="3">
        <v>-0.68693800000000005</v>
      </c>
      <c r="P229" s="3">
        <v>-0.248526</v>
      </c>
      <c r="Q229" s="3">
        <v>-0.97049799999999997</v>
      </c>
      <c r="R229" s="3">
        <v>-0.79994600000000005</v>
      </c>
      <c r="S229" s="3">
        <v>-1.426248</v>
      </c>
      <c r="T229" s="3">
        <v>-0.28572900000000001</v>
      </c>
      <c r="U229" s="3">
        <v>-0.77929199999999998</v>
      </c>
      <c r="V229" s="3">
        <v>-0.10573200000000001</v>
      </c>
      <c r="W229" s="3">
        <v>-0.82247300000000001</v>
      </c>
      <c r="X229" s="3">
        <v>-0.35576999999999998</v>
      </c>
      <c r="Y229" s="3">
        <v>-0.23186000000000001</v>
      </c>
      <c r="Z229" s="3">
        <v>-0.13988500000000001</v>
      </c>
      <c r="AA229" s="3">
        <v>-0.28239199999999998</v>
      </c>
      <c r="AB229" s="3">
        <v>-1.280867</v>
      </c>
      <c r="AC229" s="3">
        <v>-1.33108</v>
      </c>
      <c r="AD229" s="3">
        <v>-0.57620700000000002</v>
      </c>
      <c r="AE229" s="3">
        <v>1.1171260000000001</v>
      </c>
      <c r="AF229" s="3">
        <v>0.18098</v>
      </c>
      <c r="AG229" s="3">
        <v>0.90056499999999995</v>
      </c>
      <c r="AH229" s="3">
        <v>0.61841800000000002</v>
      </c>
      <c r="AI229" s="3">
        <v>0.72353599999999996</v>
      </c>
      <c r="AJ229" s="3">
        <v>1.0497209999999999</v>
      </c>
      <c r="AK229" s="3">
        <v>1.9618169999999999</v>
      </c>
      <c r="AL229" s="3">
        <v>1.781479</v>
      </c>
      <c r="AM229" s="3">
        <v>0.89815299999999998</v>
      </c>
      <c r="AN229" s="3">
        <v>-0.37095400000000001</v>
      </c>
      <c r="AO229" s="3">
        <v>-0.70902299999999996</v>
      </c>
      <c r="AP229" s="3">
        <v>-0.48531099999999999</v>
      </c>
    </row>
    <row r="230" spans="1:42" x14ac:dyDescent="0.25">
      <c r="A230" s="8">
        <v>222</v>
      </c>
      <c r="B230" s="4" t="s">
        <v>464</v>
      </c>
      <c r="C230" s="4">
        <v>17.899999999999999</v>
      </c>
      <c r="D230" s="4">
        <v>395.19387799999998</v>
      </c>
      <c r="E230" s="4"/>
      <c r="F230" s="4"/>
      <c r="G230" s="4" t="s">
        <v>1351</v>
      </c>
      <c r="H230" s="4"/>
      <c r="I230" s="4"/>
      <c r="J230" s="4" t="s">
        <v>1278</v>
      </c>
      <c r="K230" s="3">
        <v>0.233376</v>
      </c>
      <c r="L230" s="3">
        <v>2.2988050000000002</v>
      </c>
      <c r="M230" s="3">
        <v>-0.61204499999999995</v>
      </c>
      <c r="N230" s="3">
        <v>0.25926100000000002</v>
      </c>
      <c r="O230" s="3">
        <v>-0.22234599999999999</v>
      </c>
      <c r="P230" s="3">
        <v>1.8190999999999999E-2</v>
      </c>
      <c r="Q230" s="3">
        <v>0.2109</v>
      </c>
      <c r="R230" s="3">
        <v>-0.33482400000000001</v>
      </c>
      <c r="S230" s="3">
        <v>-0.37376599999999999</v>
      </c>
      <c r="T230" s="3">
        <v>-0.50620200000000004</v>
      </c>
      <c r="U230" s="3">
        <v>-0.30231799999999998</v>
      </c>
      <c r="V230" s="3">
        <v>-2.3317000000000001E-2</v>
      </c>
      <c r="W230" s="3">
        <v>-0.27860499999999999</v>
      </c>
      <c r="X230" s="3">
        <v>-0.44898399999999999</v>
      </c>
      <c r="Y230" s="3">
        <v>5.1996000000000001E-2</v>
      </c>
      <c r="Z230" s="3">
        <v>-0.42225499999999999</v>
      </c>
      <c r="AA230" s="3">
        <v>7.4559E-2</v>
      </c>
      <c r="AB230" s="3">
        <v>-1.7552140000000001</v>
      </c>
      <c r="AC230" s="3">
        <v>-9.1658000000000003E-2</v>
      </c>
      <c r="AD230" s="3">
        <v>-0.35412500000000002</v>
      </c>
      <c r="AE230" s="3">
        <v>-0.25374400000000003</v>
      </c>
      <c r="AF230" s="3">
        <v>8.3250000000000005E-2</v>
      </c>
      <c r="AG230" s="3">
        <v>-0.65615100000000004</v>
      </c>
      <c r="AH230" s="3">
        <v>-0.86607100000000004</v>
      </c>
      <c r="AI230" s="3">
        <v>1.2660560000000001</v>
      </c>
      <c r="AJ230" s="3">
        <v>-1.1202209999999999</v>
      </c>
      <c r="AK230" s="3">
        <v>3.259814</v>
      </c>
      <c r="AL230" s="3">
        <v>1.9815240000000001</v>
      </c>
      <c r="AM230" s="3">
        <v>0.88344199999999995</v>
      </c>
      <c r="AN230" s="3">
        <v>-0.76874100000000001</v>
      </c>
      <c r="AO230" s="3">
        <v>-0.77881199999999995</v>
      </c>
      <c r="AP230" s="3">
        <v>-0.45177600000000001</v>
      </c>
    </row>
    <row r="231" spans="1:42" x14ac:dyDescent="0.25">
      <c r="A231" s="8">
        <v>223</v>
      </c>
      <c r="B231" s="4" t="s">
        <v>465</v>
      </c>
      <c r="C231" s="4">
        <v>19.899999999999999</v>
      </c>
      <c r="D231" s="4">
        <v>1421.6479489999999</v>
      </c>
      <c r="E231" s="4"/>
      <c r="F231" s="4"/>
      <c r="G231" s="4"/>
      <c r="H231" s="4"/>
      <c r="I231" s="4"/>
      <c r="J231" s="4"/>
      <c r="K231" s="3">
        <v>0.43029899999999999</v>
      </c>
      <c r="L231" s="3">
        <v>2.8890600000000002</v>
      </c>
      <c r="M231" s="3">
        <v>0.88386600000000004</v>
      </c>
      <c r="N231" s="3">
        <v>-0.447965</v>
      </c>
      <c r="O231" s="3">
        <v>-0.57903199999999999</v>
      </c>
      <c r="P231" s="3">
        <v>-0.63395100000000004</v>
      </c>
      <c r="Q231" s="3">
        <v>-0.63354299999999997</v>
      </c>
      <c r="R231" s="3">
        <v>-0.94857599999999997</v>
      </c>
      <c r="S231" s="3">
        <v>-0.10211199999999999</v>
      </c>
      <c r="T231" s="3">
        <v>-0.497305</v>
      </c>
      <c r="U231" s="3">
        <v>1.1806589999999999</v>
      </c>
      <c r="V231" s="3">
        <v>0.59114699999999998</v>
      </c>
      <c r="W231" s="3">
        <v>-0.52940399999999999</v>
      </c>
      <c r="X231" s="3">
        <v>-0.56676199999999999</v>
      </c>
      <c r="Y231" s="3">
        <v>-1.0749</v>
      </c>
      <c r="Z231" s="3">
        <v>-0.59259499999999998</v>
      </c>
      <c r="AA231" s="3">
        <v>-0.35742699999999999</v>
      </c>
      <c r="AB231" s="3">
        <v>-0.98688600000000004</v>
      </c>
      <c r="AC231" s="3">
        <v>-0.13650899999999999</v>
      </c>
      <c r="AD231" s="3">
        <v>-0.40346199999999999</v>
      </c>
      <c r="AE231" s="3">
        <v>-0.59272000000000002</v>
      </c>
      <c r="AF231" s="3">
        <v>-0.61523700000000003</v>
      </c>
      <c r="AG231" s="3">
        <v>-0.55417700000000003</v>
      </c>
      <c r="AH231" s="3">
        <v>-0.68288499999999996</v>
      </c>
      <c r="AI231" s="3">
        <v>1.367856</v>
      </c>
      <c r="AJ231" s="3">
        <v>-0.50560799999999995</v>
      </c>
      <c r="AK231" s="3">
        <v>1.6015379999999999</v>
      </c>
      <c r="AL231" s="3">
        <v>1.6367879999999999</v>
      </c>
      <c r="AM231" s="3">
        <v>2.0923409999999998</v>
      </c>
      <c r="AN231" s="3">
        <v>-0.59095900000000001</v>
      </c>
      <c r="AO231" s="3">
        <v>-0.67344000000000004</v>
      </c>
      <c r="AP231" s="3">
        <v>3.1904000000000002E-2</v>
      </c>
    </row>
    <row r="232" spans="1:42" x14ac:dyDescent="0.25">
      <c r="A232" s="8">
        <v>224</v>
      </c>
      <c r="B232" s="4" t="s">
        <v>466</v>
      </c>
      <c r="C232" s="10">
        <v>40.918101999999998</v>
      </c>
      <c r="D232" s="4">
        <v>43</v>
      </c>
      <c r="E232" s="4">
        <v>1754.22318</v>
      </c>
      <c r="F232" s="4"/>
      <c r="G232" s="4" t="s">
        <v>467</v>
      </c>
      <c r="H232" s="4" t="s">
        <v>467</v>
      </c>
      <c r="I232" s="4"/>
      <c r="J232" s="4"/>
      <c r="K232" s="3">
        <v>1.877426</v>
      </c>
      <c r="L232" s="3">
        <v>1.080077</v>
      </c>
      <c r="M232" s="3">
        <v>-0.451741</v>
      </c>
      <c r="N232" s="3">
        <v>0.52662699999999996</v>
      </c>
      <c r="O232" s="3">
        <v>-0.54198199999999996</v>
      </c>
      <c r="P232" s="3">
        <v>0.94123599999999996</v>
      </c>
      <c r="Q232" s="3">
        <v>-0.45029400000000003</v>
      </c>
      <c r="R232" s="3">
        <v>-0.49070599999999998</v>
      </c>
      <c r="S232" s="3">
        <v>-0.52300500000000005</v>
      </c>
      <c r="T232" s="3">
        <v>-0.52666400000000002</v>
      </c>
      <c r="U232" s="3">
        <v>-0.51056699999999999</v>
      </c>
      <c r="V232" s="3">
        <v>-0.545184</v>
      </c>
      <c r="W232" s="3">
        <v>-0.47968899999999998</v>
      </c>
      <c r="X232" s="3">
        <v>0.95791099999999996</v>
      </c>
      <c r="Y232" s="3">
        <v>-0.59911000000000003</v>
      </c>
      <c r="Z232" s="3">
        <v>-0.56736200000000003</v>
      </c>
      <c r="AA232" s="3">
        <v>-0.54732400000000003</v>
      </c>
      <c r="AB232" s="3">
        <v>-0.51521099999999997</v>
      </c>
      <c r="AC232" s="3">
        <v>-0.58616800000000002</v>
      </c>
      <c r="AD232" s="3">
        <v>-0.52352699999999996</v>
      </c>
      <c r="AE232" s="3">
        <v>-0.48919600000000002</v>
      </c>
      <c r="AF232" s="3">
        <v>-0.45755499999999999</v>
      </c>
      <c r="AG232" s="3">
        <v>-0.46438400000000002</v>
      </c>
      <c r="AH232" s="3">
        <v>-0.49171399999999998</v>
      </c>
      <c r="AI232" s="3">
        <v>-0.452708</v>
      </c>
      <c r="AJ232" s="3">
        <v>-0.534555</v>
      </c>
      <c r="AK232" s="3">
        <v>2.7899959999999999</v>
      </c>
      <c r="AL232" s="3">
        <v>2.9748380000000001</v>
      </c>
      <c r="AM232" s="3">
        <v>1.128522</v>
      </c>
      <c r="AN232" s="3">
        <v>-0.475715</v>
      </c>
      <c r="AO232" s="3">
        <v>-0.52718799999999999</v>
      </c>
      <c r="AP232" s="3">
        <v>-0.52509399999999995</v>
      </c>
    </row>
    <row r="233" spans="1:42" x14ac:dyDescent="0.25">
      <c r="A233" s="8">
        <v>225</v>
      </c>
      <c r="B233" s="4" t="s">
        <v>468</v>
      </c>
      <c r="C233" s="10">
        <v>44.057625000000002</v>
      </c>
      <c r="D233" s="4">
        <v>43</v>
      </c>
      <c r="E233" s="4">
        <v>1907.97147</v>
      </c>
      <c r="F233" s="4"/>
      <c r="G233" s="4" t="s">
        <v>469</v>
      </c>
      <c r="H233" s="4" t="s">
        <v>469</v>
      </c>
      <c r="I233" s="4"/>
      <c r="J233" s="4"/>
      <c r="K233" s="3">
        <v>1.7420720000000001</v>
      </c>
      <c r="L233" s="3">
        <v>1.2488330000000001</v>
      </c>
      <c r="M233" s="3">
        <v>-0.50711899999999999</v>
      </c>
      <c r="N233" s="3">
        <v>0.481875</v>
      </c>
      <c r="O233" s="3">
        <v>-0.53843399999999997</v>
      </c>
      <c r="P233" s="3">
        <v>0.34412999999999999</v>
      </c>
      <c r="Q233" s="3">
        <v>-0.48075099999999998</v>
      </c>
      <c r="R233" s="3">
        <v>-0.45368900000000001</v>
      </c>
      <c r="S233" s="3">
        <v>-0.51778000000000002</v>
      </c>
      <c r="T233" s="3">
        <v>-0.55158300000000005</v>
      </c>
      <c r="U233" s="3">
        <v>-0.47099400000000002</v>
      </c>
      <c r="V233" s="3">
        <v>-0.54946600000000001</v>
      </c>
      <c r="W233" s="3">
        <v>-0.610649</v>
      </c>
      <c r="X233" s="3">
        <v>0.46537200000000001</v>
      </c>
      <c r="Y233" s="3">
        <v>-0.57410399999999995</v>
      </c>
      <c r="Z233" s="3">
        <v>-0.50711899999999999</v>
      </c>
      <c r="AA233" s="3">
        <v>-0.53739099999999995</v>
      </c>
      <c r="AB233" s="3">
        <v>-0.51726899999999998</v>
      </c>
      <c r="AC233" s="3">
        <v>-0.52136099999999996</v>
      </c>
      <c r="AD233" s="3">
        <v>-0.48764400000000002</v>
      </c>
      <c r="AE233" s="3">
        <v>-0.50510299999999997</v>
      </c>
      <c r="AF233" s="3">
        <v>-0.49061300000000002</v>
      </c>
      <c r="AG233" s="3">
        <v>5.2658000000000003E-2</v>
      </c>
      <c r="AH233" s="3">
        <v>-0.46374399999999999</v>
      </c>
      <c r="AI233" s="3">
        <v>-0.50208600000000003</v>
      </c>
      <c r="AJ233" s="3">
        <v>-0.50611099999999998</v>
      </c>
      <c r="AK233" s="3">
        <v>2.511476</v>
      </c>
      <c r="AL233" s="3">
        <v>2.879556</v>
      </c>
      <c r="AM233" s="3">
        <v>2.2324489999999999</v>
      </c>
      <c r="AN233" s="3">
        <v>-0.54788199999999998</v>
      </c>
      <c r="AO233" s="3">
        <v>-0.52033700000000005</v>
      </c>
      <c r="AP233" s="3">
        <v>-0.59719199999999995</v>
      </c>
    </row>
    <row r="234" spans="1:42" x14ac:dyDescent="0.25">
      <c r="A234" s="8">
        <v>226</v>
      </c>
      <c r="B234" s="4" t="s">
        <v>470</v>
      </c>
      <c r="C234" s="10">
        <v>21.683025000000001</v>
      </c>
      <c r="D234" s="4">
        <v>71</v>
      </c>
      <c r="E234" s="4">
        <v>1093.5810799999999</v>
      </c>
      <c r="F234" s="4">
        <v>1</v>
      </c>
      <c r="G234" s="4" t="s">
        <v>471</v>
      </c>
      <c r="H234" s="4" t="s">
        <v>472</v>
      </c>
      <c r="I234" s="4" t="s">
        <v>119</v>
      </c>
      <c r="J234" s="4" t="s">
        <v>1271</v>
      </c>
      <c r="K234" s="3">
        <v>1.3023880000000001</v>
      </c>
      <c r="L234" s="3">
        <v>2.3836629999999999</v>
      </c>
      <c r="M234" s="3">
        <v>0.860209</v>
      </c>
      <c r="N234" s="3">
        <v>1.2848170000000001</v>
      </c>
      <c r="O234" s="3">
        <v>0.22045600000000001</v>
      </c>
      <c r="P234" s="3">
        <v>-0.23347000000000001</v>
      </c>
      <c r="Q234" s="3">
        <v>-0.13592599999999999</v>
      </c>
      <c r="R234" s="3">
        <v>0.53225900000000004</v>
      </c>
      <c r="S234" s="3">
        <v>0.14618100000000001</v>
      </c>
      <c r="T234" s="3">
        <v>-0.85331999999999997</v>
      </c>
      <c r="U234" s="3">
        <v>-0.51419199999999998</v>
      </c>
      <c r="V234" s="3">
        <v>-0.47237600000000002</v>
      </c>
      <c r="W234" s="3">
        <v>-0.82371300000000003</v>
      </c>
      <c r="X234" s="3">
        <v>-0.63974500000000001</v>
      </c>
      <c r="Y234" s="3">
        <v>-0.82654000000000005</v>
      </c>
      <c r="Z234" s="3">
        <v>-0.29675600000000002</v>
      </c>
      <c r="AA234" s="3">
        <v>-0.76712100000000005</v>
      </c>
      <c r="AB234" s="3">
        <v>-0.588314</v>
      </c>
      <c r="AC234" s="3">
        <v>-0.820496</v>
      </c>
      <c r="AD234" s="3">
        <v>-0.90459199999999995</v>
      </c>
      <c r="AE234" s="3">
        <v>-0.80226799999999998</v>
      </c>
      <c r="AF234" s="3">
        <v>-0.37821399999999999</v>
      </c>
      <c r="AG234" s="3">
        <v>-0.80776800000000004</v>
      </c>
      <c r="AH234" s="3">
        <v>-0.29538500000000001</v>
      </c>
      <c r="AI234" s="3">
        <v>0.16322200000000001</v>
      </c>
      <c r="AJ234" s="3">
        <v>-0.82290799999999997</v>
      </c>
      <c r="AK234" s="3">
        <v>2.3900700000000001</v>
      </c>
      <c r="AL234" s="3">
        <v>1.155168</v>
      </c>
      <c r="AM234" s="3">
        <v>2.247007</v>
      </c>
      <c r="AN234" s="3">
        <v>-0.62546800000000002</v>
      </c>
      <c r="AO234" s="3">
        <v>-0.597723</v>
      </c>
      <c r="AP234" s="3">
        <v>-0.47914000000000001</v>
      </c>
    </row>
    <row r="235" spans="1:42" x14ac:dyDescent="0.25">
      <c r="A235" s="8">
        <v>227</v>
      </c>
      <c r="B235" s="4" t="s">
        <v>473</v>
      </c>
      <c r="C235" s="10">
        <v>30.283127</v>
      </c>
      <c r="D235" s="4">
        <v>70</v>
      </c>
      <c r="E235" s="4">
        <v>1345.7022199999999</v>
      </c>
      <c r="F235" s="4"/>
      <c r="G235" s="4" t="s">
        <v>474</v>
      </c>
      <c r="H235" s="4" t="s">
        <v>474</v>
      </c>
      <c r="I235" s="4"/>
      <c r="J235" s="4"/>
      <c r="K235" s="3">
        <v>1.5851150000000001</v>
      </c>
      <c r="L235" s="3">
        <v>1.5034620000000001</v>
      </c>
      <c r="M235" s="3">
        <v>7.3528999999999997E-2</v>
      </c>
      <c r="N235" s="3">
        <v>1.2321789999999999</v>
      </c>
      <c r="O235" s="3">
        <v>-0.59870400000000001</v>
      </c>
      <c r="P235" s="3">
        <v>-0.54047900000000004</v>
      </c>
      <c r="Q235" s="3">
        <v>-0.54155200000000003</v>
      </c>
      <c r="R235" s="3">
        <v>-0.54838299999999995</v>
      </c>
      <c r="S235" s="3">
        <v>-0.56485300000000005</v>
      </c>
      <c r="T235" s="3">
        <v>-0.58441799999999999</v>
      </c>
      <c r="U235" s="3">
        <v>-0.59870400000000001</v>
      </c>
      <c r="V235" s="3">
        <v>-0.56782500000000002</v>
      </c>
      <c r="W235" s="3">
        <v>-0.56374199999999997</v>
      </c>
      <c r="X235" s="3">
        <v>-0.54119399999999995</v>
      </c>
      <c r="Y235" s="3">
        <v>-0.57381000000000004</v>
      </c>
      <c r="Z235" s="3">
        <v>-0.54946799999999996</v>
      </c>
      <c r="AA235" s="3">
        <v>-0.53443700000000005</v>
      </c>
      <c r="AB235" s="3">
        <v>-0.55931699999999995</v>
      </c>
      <c r="AC235" s="3">
        <v>-0.53798500000000005</v>
      </c>
      <c r="AD235" s="3">
        <v>-0.58709699999999998</v>
      </c>
      <c r="AE235" s="3">
        <v>0.68087900000000001</v>
      </c>
      <c r="AF235" s="3">
        <v>-0.34448299999999998</v>
      </c>
      <c r="AG235" s="3">
        <v>0.44670799999999999</v>
      </c>
      <c r="AH235" s="3">
        <v>-0.54838299999999995</v>
      </c>
      <c r="AI235" s="3">
        <v>-0.55528699999999998</v>
      </c>
      <c r="AJ235" s="3">
        <v>-0.53090800000000005</v>
      </c>
      <c r="AK235" s="3">
        <v>2.7537199999999999</v>
      </c>
      <c r="AL235" s="3">
        <v>2.4788359999999998</v>
      </c>
      <c r="AM235" s="3">
        <v>1.83464</v>
      </c>
      <c r="AN235" s="3">
        <v>-0.55019300000000004</v>
      </c>
      <c r="AO235" s="3">
        <v>-0.57720099999999996</v>
      </c>
      <c r="AP235" s="3">
        <v>-0.490649</v>
      </c>
    </row>
    <row r="236" spans="1:42" x14ac:dyDescent="0.25">
      <c r="A236" s="8">
        <v>228</v>
      </c>
      <c r="B236" s="4" t="s">
        <v>475</v>
      </c>
      <c r="C236" s="10">
        <v>24.894337</v>
      </c>
      <c r="D236" s="4">
        <v>67</v>
      </c>
      <c r="E236" s="4">
        <v>1183.03286</v>
      </c>
      <c r="F236" s="4">
        <v>1</v>
      </c>
      <c r="G236" s="4" t="s">
        <v>476</v>
      </c>
      <c r="H236" s="4" t="s">
        <v>476</v>
      </c>
      <c r="I236" s="4" t="s">
        <v>443</v>
      </c>
      <c r="J236" s="4"/>
      <c r="K236" s="3">
        <v>1.335475</v>
      </c>
      <c r="L236" s="3">
        <v>2.2687780000000002</v>
      </c>
      <c r="M236" s="3">
        <v>-0.45660499999999998</v>
      </c>
      <c r="N236" s="3">
        <v>1.344446</v>
      </c>
      <c r="O236" s="3">
        <v>-0.51827000000000001</v>
      </c>
      <c r="P236" s="3">
        <v>-0.491786</v>
      </c>
      <c r="Q236" s="3">
        <v>-0.48729800000000001</v>
      </c>
      <c r="R236" s="3">
        <v>-0.48759599999999997</v>
      </c>
      <c r="S236" s="3">
        <v>-0.48314200000000002</v>
      </c>
      <c r="T236" s="3">
        <v>-0.49843799999999999</v>
      </c>
      <c r="U236" s="3">
        <v>-0.54347400000000001</v>
      </c>
      <c r="V236" s="3">
        <v>-0.51985099999999995</v>
      </c>
      <c r="W236" s="3">
        <v>-0.52334499999999995</v>
      </c>
      <c r="X236" s="3">
        <v>-0.52718200000000004</v>
      </c>
      <c r="Y236" s="3">
        <v>-0.49813400000000002</v>
      </c>
      <c r="Z236" s="3">
        <v>-7.8461000000000003E-2</v>
      </c>
      <c r="AA236" s="3">
        <v>-0.52302599999999999</v>
      </c>
      <c r="AB236" s="3">
        <v>-0.468557</v>
      </c>
      <c r="AC236" s="3">
        <v>-0.494195</v>
      </c>
      <c r="AD236" s="3">
        <v>-0.45017099999999999</v>
      </c>
      <c r="AE236" s="3">
        <v>0.44459399999999999</v>
      </c>
      <c r="AF236" s="3">
        <v>-0.51168199999999997</v>
      </c>
      <c r="AG236" s="3">
        <v>-0.48699999999999999</v>
      </c>
      <c r="AH236" s="3">
        <v>-0.50455700000000003</v>
      </c>
      <c r="AI236" s="3">
        <v>-0.51700900000000005</v>
      </c>
      <c r="AJ236" s="3">
        <v>-0.48819200000000001</v>
      </c>
      <c r="AK236" s="3">
        <v>2.0066389999999998</v>
      </c>
      <c r="AL236" s="3">
        <v>1.636978</v>
      </c>
      <c r="AM236" s="3">
        <v>3.0538530000000002</v>
      </c>
      <c r="AN236" s="3">
        <v>-0.47872500000000001</v>
      </c>
      <c r="AO236" s="3">
        <v>-0.53040100000000001</v>
      </c>
      <c r="AP236" s="3">
        <v>-0.52366400000000002</v>
      </c>
    </row>
    <row r="237" spans="1:42" x14ac:dyDescent="0.25">
      <c r="A237" s="8">
        <v>229</v>
      </c>
      <c r="B237" s="4" t="s">
        <v>477</v>
      </c>
      <c r="C237" s="10">
        <v>27.308364999999998</v>
      </c>
      <c r="D237" s="4">
        <v>70</v>
      </c>
      <c r="E237" s="4">
        <v>1253.68138</v>
      </c>
      <c r="F237" s="4">
        <v>1</v>
      </c>
      <c r="G237" s="4" t="s">
        <v>336</v>
      </c>
      <c r="H237" s="4" t="s">
        <v>43</v>
      </c>
      <c r="I237" s="4" t="s">
        <v>44</v>
      </c>
      <c r="J237" s="4" t="s">
        <v>1271</v>
      </c>
      <c r="K237" s="3">
        <v>1.7637609999999999</v>
      </c>
      <c r="L237" s="3">
        <v>2.242912</v>
      </c>
      <c r="M237" s="3">
        <v>0.20580799999999999</v>
      </c>
      <c r="N237" s="3">
        <v>1.467347</v>
      </c>
      <c r="O237" s="3">
        <v>-0.54654599999999998</v>
      </c>
      <c r="P237" s="3">
        <v>-0.48001899999999997</v>
      </c>
      <c r="Q237" s="3">
        <v>-0.47478599999999999</v>
      </c>
      <c r="R237" s="3">
        <v>-0.50796799999999998</v>
      </c>
      <c r="S237" s="3">
        <v>-0.46333999999999997</v>
      </c>
      <c r="T237" s="3">
        <v>-0.53955399999999998</v>
      </c>
      <c r="U237" s="3">
        <v>-0.497498</v>
      </c>
      <c r="V237" s="3">
        <v>-0.52098599999999995</v>
      </c>
      <c r="W237" s="3">
        <v>-0.48794300000000002</v>
      </c>
      <c r="X237" s="3">
        <v>-0.53061100000000005</v>
      </c>
      <c r="Y237" s="3">
        <v>-0.47590399999999999</v>
      </c>
      <c r="Z237" s="3">
        <v>-0.461146</v>
      </c>
      <c r="AA237" s="3">
        <v>-0.50640700000000005</v>
      </c>
      <c r="AB237" s="3">
        <v>-0.47366999999999998</v>
      </c>
      <c r="AC237" s="3">
        <v>-0.51267300000000005</v>
      </c>
      <c r="AD237" s="3">
        <v>-0.48227399999999998</v>
      </c>
      <c r="AE237" s="3">
        <v>-0.242337</v>
      </c>
      <c r="AF237" s="3">
        <v>-0.500197</v>
      </c>
      <c r="AG237" s="3">
        <v>-0.44992300000000002</v>
      </c>
      <c r="AH237" s="3">
        <v>-0.491367</v>
      </c>
      <c r="AI237" s="3">
        <v>-0.49634400000000001</v>
      </c>
      <c r="AJ237" s="3">
        <v>-0.53101600000000004</v>
      </c>
      <c r="AK237" s="3">
        <v>2.414774</v>
      </c>
      <c r="AL237" s="3">
        <v>1.9439409999999999</v>
      </c>
      <c r="AM237" s="3">
        <v>2.225822</v>
      </c>
      <c r="AN237" s="3">
        <v>-0.51110199999999995</v>
      </c>
      <c r="AO237" s="3">
        <v>-0.53832800000000003</v>
      </c>
      <c r="AP237" s="3">
        <v>-0.54242400000000002</v>
      </c>
    </row>
    <row r="238" spans="1:42" x14ac:dyDescent="0.25">
      <c r="A238" s="8">
        <v>230</v>
      </c>
      <c r="B238" s="4" t="s">
        <v>478</v>
      </c>
      <c r="C238" s="4">
        <v>2.71</v>
      </c>
      <c r="D238" s="4">
        <v>133.013214</v>
      </c>
      <c r="E238" s="4"/>
      <c r="F238" s="4"/>
      <c r="G238" s="4"/>
      <c r="H238" s="4"/>
      <c r="I238" s="4"/>
      <c r="J238" s="4"/>
      <c r="K238" s="3">
        <v>1.9290609999999999</v>
      </c>
      <c r="L238" s="3">
        <v>0.87190400000000001</v>
      </c>
      <c r="M238" s="3">
        <v>-0.47159800000000002</v>
      </c>
      <c r="N238" s="3">
        <v>1.4094409999999999</v>
      </c>
      <c r="O238" s="3">
        <v>1.053974</v>
      </c>
      <c r="P238" s="3">
        <v>0.21126300000000001</v>
      </c>
      <c r="Q238" s="3">
        <v>-0.68042000000000002</v>
      </c>
      <c r="R238" s="3">
        <v>-1.2325360000000001</v>
      </c>
      <c r="S238" s="3">
        <v>-0.15779199999999999</v>
      </c>
      <c r="T238" s="3">
        <v>-0.40260099999999999</v>
      </c>
      <c r="U238" s="3">
        <v>-0.77035799999999999</v>
      </c>
      <c r="V238" s="3">
        <v>-6.2030000000000002E-2</v>
      </c>
      <c r="W238" s="3">
        <v>-1.3940729999999999</v>
      </c>
      <c r="X238" s="3">
        <v>-0.49624499999999999</v>
      </c>
      <c r="Y238" s="3">
        <v>-0.66894600000000004</v>
      </c>
      <c r="Z238" s="3">
        <v>-1.123059</v>
      </c>
      <c r="AA238" s="3">
        <v>-1.2276659999999999</v>
      </c>
      <c r="AB238" s="3">
        <v>-1.2619739999999999</v>
      </c>
      <c r="AC238" s="3">
        <v>-0.37556899999999999</v>
      </c>
      <c r="AD238" s="3">
        <v>-0.26730799999999999</v>
      </c>
      <c r="AE238" s="3">
        <v>-0.72690500000000002</v>
      </c>
      <c r="AF238" s="3">
        <v>-0.24498400000000001</v>
      </c>
      <c r="AG238" s="3">
        <v>0.51558199999999998</v>
      </c>
      <c r="AH238" s="3">
        <v>-5.6175999999999997E-2</v>
      </c>
      <c r="AI238" s="3">
        <v>0.32054899999999997</v>
      </c>
      <c r="AJ238" s="3">
        <v>0.231991</v>
      </c>
      <c r="AK238" s="3">
        <v>2.5218099999999999</v>
      </c>
      <c r="AL238" s="3">
        <v>2.081798</v>
      </c>
      <c r="AM238" s="3">
        <v>0.84241699999999997</v>
      </c>
      <c r="AN238" s="3">
        <v>9.1046000000000002E-2</v>
      </c>
      <c r="AO238" s="3">
        <v>-0.79844300000000001</v>
      </c>
      <c r="AP238" s="3">
        <v>0.33785999999999999</v>
      </c>
    </row>
    <row r="239" spans="1:42" x14ac:dyDescent="0.25">
      <c r="A239" s="8">
        <v>231</v>
      </c>
      <c r="B239" s="4" t="s">
        <v>479</v>
      </c>
      <c r="C239" s="10">
        <v>38.740540000000003</v>
      </c>
      <c r="D239" s="4">
        <v>55</v>
      </c>
      <c r="E239" s="4">
        <v>1657.5043499999999</v>
      </c>
      <c r="F239" s="4">
        <v>2</v>
      </c>
      <c r="G239" s="4" t="s">
        <v>480</v>
      </c>
      <c r="H239" s="4" t="s">
        <v>481</v>
      </c>
      <c r="I239" s="4" t="s">
        <v>482</v>
      </c>
      <c r="J239" s="4"/>
      <c r="K239" s="3">
        <v>0.93710700000000002</v>
      </c>
      <c r="L239" s="3">
        <v>2.001509</v>
      </c>
      <c r="M239" s="3">
        <v>-5.3706999999999998E-2</v>
      </c>
      <c r="N239" s="3">
        <v>0.827658</v>
      </c>
      <c r="O239" s="3">
        <v>-0.54315599999999997</v>
      </c>
      <c r="P239" s="3">
        <v>-0.50164900000000001</v>
      </c>
      <c r="Q239" s="3">
        <v>-0.56878300000000004</v>
      </c>
      <c r="R239" s="3">
        <v>-0.63616600000000001</v>
      </c>
      <c r="S239" s="3">
        <v>-0.64798699999999998</v>
      </c>
      <c r="T239" s="3">
        <v>-0.49491000000000002</v>
      </c>
      <c r="U239" s="3">
        <v>-0.52216799999999997</v>
      </c>
      <c r="V239" s="3">
        <v>-0.613514</v>
      </c>
      <c r="W239" s="3">
        <v>-0.59247499999999997</v>
      </c>
      <c r="X239" s="3">
        <v>-0.55434399999999995</v>
      </c>
      <c r="Y239" s="3">
        <v>-0.54619300000000004</v>
      </c>
      <c r="Z239" s="3">
        <v>-0.56205000000000005</v>
      </c>
      <c r="AA239" s="3">
        <v>-0.55793199999999998</v>
      </c>
      <c r="AB239" s="3">
        <v>-0.50697899999999996</v>
      </c>
      <c r="AC239" s="3">
        <v>-0.56256700000000004</v>
      </c>
      <c r="AD239" s="3">
        <v>-0.59407600000000005</v>
      </c>
      <c r="AE239" s="3">
        <v>-0.470771</v>
      </c>
      <c r="AF239" s="3">
        <v>0.84733000000000003</v>
      </c>
      <c r="AG239" s="3">
        <v>-0.497311</v>
      </c>
      <c r="AH239" s="3">
        <v>0.58066700000000004</v>
      </c>
      <c r="AI239" s="3">
        <v>-0.501166</v>
      </c>
      <c r="AJ239" s="3">
        <v>0.74856100000000003</v>
      </c>
      <c r="AK239" s="3">
        <v>3.166096</v>
      </c>
      <c r="AL239" s="3">
        <v>2.6521509999999999</v>
      </c>
      <c r="AM239" s="3">
        <v>-0.54214499999999999</v>
      </c>
      <c r="AN239" s="3">
        <v>-0.56101900000000005</v>
      </c>
      <c r="AO239" s="3">
        <v>-0.46378999999999998</v>
      </c>
      <c r="AP239" s="3">
        <v>0.33378400000000003</v>
      </c>
    </row>
    <row r="240" spans="1:42" x14ac:dyDescent="0.25">
      <c r="A240" s="8">
        <v>232</v>
      </c>
      <c r="B240" s="4" t="s">
        <v>483</v>
      </c>
      <c r="C240" s="10">
        <v>27.969214999999998</v>
      </c>
      <c r="D240" s="4">
        <v>82</v>
      </c>
      <c r="E240" s="4">
        <v>1273.41815</v>
      </c>
      <c r="F240" s="4">
        <v>1</v>
      </c>
      <c r="G240" s="4" t="s">
        <v>484</v>
      </c>
      <c r="H240" s="4">
        <v>0</v>
      </c>
      <c r="I240" s="4" t="s">
        <v>167</v>
      </c>
      <c r="J240" s="4"/>
      <c r="K240" s="3">
        <v>2.3280189999999998</v>
      </c>
      <c r="L240" s="3">
        <v>-0.38825500000000002</v>
      </c>
      <c r="M240" s="3">
        <v>0.89882399999999996</v>
      </c>
      <c r="N240" s="3">
        <v>2.1689609999999999</v>
      </c>
      <c r="O240" s="3">
        <v>-0.39424599999999999</v>
      </c>
      <c r="P240" s="3">
        <v>-0.40538400000000002</v>
      </c>
      <c r="Q240" s="3">
        <v>-0.40538400000000002</v>
      </c>
      <c r="R240" s="3">
        <v>-0.41672799999999999</v>
      </c>
      <c r="S240" s="3">
        <v>-0.46884500000000001</v>
      </c>
      <c r="T240" s="3">
        <v>-0.40232600000000002</v>
      </c>
      <c r="U240" s="3">
        <v>-0.38891799999999999</v>
      </c>
      <c r="V240" s="3">
        <v>-0.40811500000000001</v>
      </c>
      <c r="W240" s="3">
        <v>-0.41568699999999997</v>
      </c>
      <c r="X240" s="3">
        <v>-0.43647200000000003</v>
      </c>
      <c r="Y240" s="3">
        <v>-0.39793600000000001</v>
      </c>
      <c r="Z240" s="3">
        <v>-0.40606500000000001</v>
      </c>
      <c r="AA240" s="3">
        <v>-0.35978300000000002</v>
      </c>
      <c r="AB240" s="3">
        <v>-0.44951000000000002</v>
      </c>
      <c r="AC240" s="3">
        <v>-0.41534100000000002</v>
      </c>
      <c r="AD240" s="3">
        <v>-0.400972</v>
      </c>
      <c r="AE240" s="3">
        <v>-0.43396899999999999</v>
      </c>
      <c r="AF240" s="3">
        <v>-0.44368099999999999</v>
      </c>
      <c r="AG240" s="3">
        <v>-0.39458100000000002</v>
      </c>
      <c r="AH240" s="3">
        <v>-0.41051399999999999</v>
      </c>
      <c r="AI240" s="3">
        <v>-0.36486200000000002</v>
      </c>
      <c r="AJ240" s="3">
        <v>-0.37774799999999997</v>
      </c>
      <c r="AK240" s="3">
        <v>2.9163510000000001</v>
      </c>
      <c r="AL240" s="3">
        <v>2.6619600000000001</v>
      </c>
      <c r="AM240" s="3">
        <v>-0.41361300000000001</v>
      </c>
      <c r="AN240" s="3">
        <v>-0.36741800000000002</v>
      </c>
      <c r="AO240" s="3">
        <v>-0.40948499999999999</v>
      </c>
      <c r="AP240" s="3">
        <v>-0.39827299999999999</v>
      </c>
    </row>
    <row r="241" spans="1:42" x14ac:dyDescent="0.25">
      <c r="A241" s="8">
        <v>233</v>
      </c>
      <c r="B241" s="4" t="s">
        <v>485</v>
      </c>
      <c r="C241" s="10">
        <v>29.876045000000001</v>
      </c>
      <c r="D241" s="4">
        <v>82</v>
      </c>
      <c r="E241" s="4">
        <v>1332.6679999999999</v>
      </c>
      <c r="F241" s="4">
        <v>1</v>
      </c>
      <c r="G241" s="4" t="s">
        <v>486</v>
      </c>
      <c r="H241" s="4" t="s">
        <v>487</v>
      </c>
      <c r="I241" s="4" t="s">
        <v>488</v>
      </c>
      <c r="J241" s="4" t="s">
        <v>1271</v>
      </c>
      <c r="K241" s="3">
        <v>1.873192</v>
      </c>
      <c r="L241" s="3">
        <v>1.387324</v>
      </c>
      <c r="M241" s="3">
        <v>0.57421299999999997</v>
      </c>
      <c r="N241" s="3">
        <v>1.583097</v>
      </c>
      <c r="O241" s="3">
        <v>-0.51622000000000001</v>
      </c>
      <c r="P241" s="3">
        <v>-0.50094899999999998</v>
      </c>
      <c r="Q241" s="3">
        <v>-0.51998599999999995</v>
      </c>
      <c r="R241" s="3">
        <v>-0.46444299999999999</v>
      </c>
      <c r="S241" s="3">
        <v>-0.47286699999999998</v>
      </c>
      <c r="T241" s="3">
        <v>-0.466833</v>
      </c>
      <c r="U241" s="3">
        <v>-0.49991400000000003</v>
      </c>
      <c r="V241" s="3">
        <v>-0.47947499999999998</v>
      </c>
      <c r="W241" s="3">
        <v>-0.46995999999999999</v>
      </c>
      <c r="X241" s="3">
        <v>-0.46707300000000002</v>
      </c>
      <c r="Y241" s="3">
        <v>-0.47335300000000002</v>
      </c>
      <c r="Z241" s="3">
        <v>-0.45314399999999999</v>
      </c>
      <c r="AA241" s="3">
        <v>-0.50354399999999999</v>
      </c>
      <c r="AB241" s="3">
        <v>-0.51515</v>
      </c>
      <c r="AC241" s="3">
        <v>-0.491981</v>
      </c>
      <c r="AD241" s="3">
        <v>-0.49785299999999999</v>
      </c>
      <c r="AE241" s="3">
        <v>-0.49529000000000001</v>
      </c>
      <c r="AF241" s="3">
        <v>-0.48269299999999998</v>
      </c>
      <c r="AG241" s="3">
        <v>-0.48046299999999997</v>
      </c>
      <c r="AH241" s="3">
        <v>-0.46135399999999999</v>
      </c>
      <c r="AI241" s="3">
        <v>-0.48593399999999998</v>
      </c>
      <c r="AJ241" s="3">
        <v>1.0878989999999999</v>
      </c>
      <c r="AK241" s="3">
        <v>2.7029640000000001</v>
      </c>
      <c r="AL241" s="3">
        <v>2.893723</v>
      </c>
      <c r="AM241" s="3">
        <v>-0.492234</v>
      </c>
      <c r="AN241" s="3">
        <v>-0.47652600000000001</v>
      </c>
      <c r="AO241" s="3">
        <v>-0.48319000000000001</v>
      </c>
      <c r="AP241" s="3">
        <v>-0.451984</v>
      </c>
    </row>
    <row r="242" spans="1:42" x14ac:dyDescent="0.25">
      <c r="A242" s="8">
        <v>234</v>
      </c>
      <c r="B242" s="4" t="s">
        <v>489</v>
      </c>
      <c r="C242" s="10">
        <v>36.249836000000002</v>
      </c>
      <c r="D242" s="4">
        <v>43</v>
      </c>
      <c r="E242" s="4">
        <v>1556.4211600000001</v>
      </c>
      <c r="F242" s="4"/>
      <c r="G242" s="4" t="s">
        <v>490</v>
      </c>
      <c r="H242" s="4" t="s">
        <v>490</v>
      </c>
      <c r="I242" s="4"/>
      <c r="J242" s="4"/>
      <c r="K242" s="3">
        <v>-0.609765</v>
      </c>
      <c r="L242" s="3">
        <v>1.2598929999999999</v>
      </c>
      <c r="M242" s="3">
        <v>-0.61502800000000002</v>
      </c>
      <c r="N242" s="3">
        <v>1.231978</v>
      </c>
      <c r="O242" s="3">
        <v>-0.55841499999999999</v>
      </c>
      <c r="P242" s="3">
        <v>-0.51129999999999998</v>
      </c>
      <c r="Q242" s="3">
        <v>-0.52323699999999995</v>
      </c>
      <c r="R242" s="3">
        <v>-0.56152500000000005</v>
      </c>
      <c r="S242" s="3">
        <v>-0.58517799999999998</v>
      </c>
      <c r="T242" s="3">
        <v>-0.61465000000000003</v>
      </c>
      <c r="U242" s="3">
        <v>-0.56919299999999995</v>
      </c>
      <c r="V242" s="3">
        <v>-0.52258599999999999</v>
      </c>
      <c r="W242" s="3">
        <v>-0.52781400000000001</v>
      </c>
      <c r="X242" s="3">
        <v>-0.56639399999999995</v>
      </c>
      <c r="Y242" s="3">
        <v>-0.55258300000000005</v>
      </c>
      <c r="Z242" s="3">
        <v>-0.54815999999999998</v>
      </c>
      <c r="AA242" s="3">
        <v>-0.52323699999999995</v>
      </c>
      <c r="AB242" s="3">
        <v>-0.50874900000000001</v>
      </c>
      <c r="AC242" s="3">
        <v>-0.55224200000000001</v>
      </c>
      <c r="AD242" s="3">
        <v>-0.60380400000000001</v>
      </c>
      <c r="AE242" s="3">
        <v>0.26293699999999998</v>
      </c>
      <c r="AF242" s="3">
        <v>-0.58987299999999998</v>
      </c>
      <c r="AG242" s="3">
        <v>1.6973849999999999</v>
      </c>
      <c r="AH242" s="3">
        <v>-0.52945699999999996</v>
      </c>
      <c r="AI242" s="3">
        <v>0.16539599999999999</v>
      </c>
      <c r="AJ242" s="3">
        <v>-0.54477900000000001</v>
      </c>
      <c r="AK242" s="3">
        <v>1.8230489999999999</v>
      </c>
      <c r="AL242" s="3">
        <v>1.9625760000000001</v>
      </c>
      <c r="AM242" s="3">
        <v>2.8052890000000001</v>
      </c>
      <c r="AN242" s="3">
        <v>-0.60084499999999996</v>
      </c>
      <c r="AO242" s="3">
        <v>-0.52486699999999997</v>
      </c>
      <c r="AP242" s="3">
        <v>1.635173</v>
      </c>
    </row>
    <row r="243" spans="1:42" x14ac:dyDescent="0.25">
      <c r="A243" s="8">
        <v>235</v>
      </c>
      <c r="B243" s="4" t="s">
        <v>491</v>
      </c>
      <c r="C243" s="10">
        <v>42.316887000000001</v>
      </c>
      <c r="D243" s="4">
        <v>43</v>
      </c>
      <c r="E243" s="4">
        <v>1820.47181</v>
      </c>
      <c r="F243" s="4"/>
      <c r="G243" s="4" t="s">
        <v>492</v>
      </c>
      <c r="H243" s="4" t="s">
        <v>492</v>
      </c>
      <c r="I243" s="4"/>
      <c r="J243" s="4"/>
      <c r="K243" s="3">
        <v>1.3598300000000001</v>
      </c>
      <c r="L243" s="3">
        <v>1.2363010000000001</v>
      </c>
      <c r="M243" s="3">
        <v>-0.701797</v>
      </c>
      <c r="N243" s="3">
        <v>0.55892299999999995</v>
      </c>
      <c r="O243" s="3">
        <v>-1.3270000000000001E-2</v>
      </c>
      <c r="P243" s="3">
        <v>2.6693000000000001E-2</v>
      </c>
      <c r="Q243" s="3">
        <v>9.8876000000000006E-2</v>
      </c>
      <c r="R243" s="3">
        <v>-0.618309</v>
      </c>
      <c r="S243" s="3">
        <v>-0.59339600000000003</v>
      </c>
      <c r="T243" s="3">
        <v>-8.3254999999999996E-2</v>
      </c>
      <c r="U243" s="3">
        <v>-0.58522600000000002</v>
      </c>
      <c r="V243" s="3">
        <v>-0.54533299999999996</v>
      </c>
      <c r="W243" s="3">
        <v>-0.62675099999999995</v>
      </c>
      <c r="X243" s="3">
        <v>-0.68669599999999997</v>
      </c>
      <c r="Y243" s="3">
        <v>-0.64384799999999998</v>
      </c>
      <c r="Z243" s="3">
        <v>-0.62958000000000003</v>
      </c>
      <c r="AA243" s="3">
        <v>-0.63241800000000004</v>
      </c>
      <c r="AB243" s="3">
        <v>-0.59558500000000003</v>
      </c>
      <c r="AC243" s="3">
        <v>-0.66534000000000004</v>
      </c>
      <c r="AD243" s="3">
        <v>-0.574434</v>
      </c>
      <c r="AE243" s="3">
        <v>-0.71712500000000001</v>
      </c>
      <c r="AF243" s="3">
        <v>-0.72270000000000001</v>
      </c>
      <c r="AG243" s="3">
        <v>1.786721</v>
      </c>
      <c r="AH243" s="3">
        <v>-0.57014799999999999</v>
      </c>
      <c r="AI243" s="3">
        <v>-0.62167700000000004</v>
      </c>
      <c r="AJ243" s="3">
        <v>-0.60882499999999995</v>
      </c>
      <c r="AK243" s="3">
        <v>2.6088900000000002</v>
      </c>
      <c r="AL243" s="3">
        <v>2.1811940000000001</v>
      </c>
      <c r="AM243" s="3">
        <v>1.438153</v>
      </c>
      <c r="AN243" s="3">
        <v>-0.64442299999999997</v>
      </c>
      <c r="AO243" s="3">
        <v>-0.73834900000000003</v>
      </c>
      <c r="AP243" s="3">
        <v>1.5228969999999999</v>
      </c>
    </row>
    <row r="244" spans="1:42" x14ac:dyDescent="0.25">
      <c r="A244" s="8">
        <v>236</v>
      </c>
      <c r="B244" s="4" t="s">
        <v>493</v>
      </c>
      <c r="C244" s="10">
        <v>41.767868</v>
      </c>
      <c r="D244" s="4">
        <v>43</v>
      </c>
      <c r="E244" s="4">
        <v>1794.3291400000001</v>
      </c>
      <c r="F244" s="4"/>
      <c r="G244" s="4" t="s">
        <v>494</v>
      </c>
      <c r="H244" s="4" t="s">
        <v>494</v>
      </c>
      <c r="I244" s="4"/>
      <c r="J244" s="4"/>
      <c r="K244" s="3">
        <v>1.4989049999999999</v>
      </c>
      <c r="L244" s="3">
        <v>0.70303499999999997</v>
      </c>
      <c r="M244" s="3">
        <v>-0.51209400000000005</v>
      </c>
      <c r="N244" s="3">
        <v>0.19755200000000001</v>
      </c>
      <c r="O244" s="3">
        <v>-1.102158</v>
      </c>
      <c r="P244" s="3">
        <v>0.50952500000000001</v>
      </c>
      <c r="Q244" s="3">
        <v>-0.12765499999999999</v>
      </c>
      <c r="R244" s="3">
        <v>-0.18029400000000001</v>
      </c>
      <c r="S244" s="3">
        <v>-1.111639</v>
      </c>
      <c r="T244" s="3">
        <v>0.364367</v>
      </c>
      <c r="U244" s="3">
        <v>-0.66052299999999997</v>
      </c>
      <c r="V244" s="3">
        <v>-1.1366780000000001</v>
      </c>
      <c r="W244" s="3">
        <v>-1.0522929999999999</v>
      </c>
      <c r="X244" s="3">
        <v>0.40180199999999999</v>
      </c>
      <c r="Y244" s="3">
        <v>0.38757599999999998</v>
      </c>
      <c r="Z244" s="3">
        <v>-0.193359</v>
      </c>
      <c r="AA244" s="3">
        <v>-0.23349800000000001</v>
      </c>
      <c r="AB244" s="3">
        <v>-0.50136599999999998</v>
      </c>
      <c r="AC244" s="3">
        <v>-0.73554699999999995</v>
      </c>
      <c r="AD244" s="3">
        <v>-1.1347320000000001</v>
      </c>
      <c r="AE244" s="3">
        <v>0.30558000000000002</v>
      </c>
      <c r="AF244" s="3">
        <v>0.54840199999999995</v>
      </c>
      <c r="AG244" s="3">
        <v>0.95431500000000002</v>
      </c>
      <c r="AH244" s="3">
        <v>0.76258599999999999</v>
      </c>
      <c r="AI244" s="3">
        <v>-1.0149889999999999</v>
      </c>
      <c r="AJ244" s="3">
        <v>-1.137327</v>
      </c>
      <c r="AK244" s="3">
        <v>2.2908840000000001</v>
      </c>
      <c r="AL244" s="3">
        <v>2.730464</v>
      </c>
      <c r="AM244" s="3">
        <v>1.1229</v>
      </c>
      <c r="AN244" s="3">
        <v>-0.34686400000000001</v>
      </c>
      <c r="AO244" s="3">
        <v>-0.50099800000000005</v>
      </c>
      <c r="AP244" s="3">
        <v>-1.095879</v>
      </c>
    </row>
    <row r="245" spans="1:42" x14ac:dyDescent="0.25">
      <c r="A245" s="8">
        <v>237</v>
      </c>
      <c r="B245" s="4" t="s">
        <v>495</v>
      </c>
      <c r="C245" s="10">
        <v>40.505122999999998</v>
      </c>
      <c r="D245" s="4">
        <v>43</v>
      </c>
      <c r="E245" s="4">
        <v>1735.32053</v>
      </c>
      <c r="F245" s="4"/>
      <c r="G245" s="4" t="s">
        <v>496</v>
      </c>
      <c r="H245" s="4" t="s">
        <v>496</v>
      </c>
      <c r="I245" s="4"/>
      <c r="J245" s="4"/>
      <c r="K245" s="3">
        <v>0.69060100000000002</v>
      </c>
      <c r="L245" s="3">
        <v>-0.54969999999999997</v>
      </c>
      <c r="M245" s="3">
        <v>-0.58360599999999996</v>
      </c>
      <c r="N245" s="3">
        <v>-0.55375300000000005</v>
      </c>
      <c r="O245" s="3">
        <v>-0.56687399999999999</v>
      </c>
      <c r="P245" s="3">
        <v>-0.570191</v>
      </c>
      <c r="Q245" s="3">
        <v>-0.54607000000000006</v>
      </c>
      <c r="R245" s="3">
        <v>-0.55701199999999995</v>
      </c>
      <c r="S245" s="3">
        <v>-0.58065100000000003</v>
      </c>
      <c r="T245" s="3">
        <v>-0.57603000000000004</v>
      </c>
      <c r="U245" s="3">
        <v>-0.64715299999999998</v>
      </c>
      <c r="V245" s="3">
        <v>-0.52779100000000001</v>
      </c>
      <c r="W245" s="3">
        <v>-0.56233699999999998</v>
      </c>
      <c r="X245" s="3">
        <v>-0.52818399999999999</v>
      </c>
      <c r="Y245" s="3">
        <v>-0.50346199999999997</v>
      </c>
      <c r="Z245" s="3">
        <v>-0.50308200000000003</v>
      </c>
      <c r="AA245" s="3">
        <v>-0.63436599999999999</v>
      </c>
      <c r="AB245" s="3">
        <v>-0.59511700000000001</v>
      </c>
      <c r="AC245" s="3">
        <v>-0.558647</v>
      </c>
      <c r="AD245" s="3">
        <v>-0.53886400000000001</v>
      </c>
      <c r="AE245" s="3">
        <v>1.9436290000000001</v>
      </c>
      <c r="AF245" s="3">
        <v>0.99416700000000002</v>
      </c>
      <c r="AG245" s="3">
        <v>1.586851</v>
      </c>
      <c r="AH245" s="3">
        <v>0.95107200000000003</v>
      </c>
      <c r="AI245" s="3">
        <v>0.33251599999999998</v>
      </c>
      <c r="AJ245" s="3">
        <v>-0.59640700000000002</v>
      </c>
      <c r="AK245" s="3">
        <v>2.5194179999999999</v>
      </c>
      <c r="AL245" s="3">
        <v>1.2674179999999999</v>
      </c>
      <c r="AM245" s="3">
        <v>2.641213</v>
      </c>
      <c r="AN245" s="3">
        <v>-0.550508</v>
      </c>
      <c r="AO245" s="3">
        <v>-0.57980900000000002</v>
      </c>
      <c r="AP245" s="3">
        <v>-0.51726700000000003</v>
      </c>
    </row>
    <row r="246" spans="1:42" x14ac:dyDescent="0.25">
      <c r="A246" s="8">
        <v>238</v>
      </c>
      <c r="B246" s="4" t="s">
        <v>497</v>
      </c>
      <c r="C246" s="10">
        <v>33.145415999999997</v>
      </c>
      <c r="D246" s="4">
        <v>56</v>
      </c>
      <c r="E246" s="4">
        <v>1441.8043</v>
      </c>
      <c r="F246" s="4"/>
      <c r="G246" s="4" t="s">
        <v>498</v>
      </c>
      <c r="H246" s="4" t="s">
        <v>498</v>
      </c>
      <c r="I246" s="4"/>
      <c r="J246" s="4"/>
      <c r="K246" s="3">
        <v>0.60834900000000003</v>
      </c>
      <c r="L246" s="3">
        <v>1.026303</v>
      </c>
      <c r="M246" s="3">
        <v>0.48541499999999999</v>
      </c>
      <c r="N246" s="3">
        <v>-0.57308000000000003</v>
      </c>
      <c r="O246" s="3">
        <v>-0.55764199999999997</v>
      </c>
      <c r="P246" s="3">
        <v>-0.55123999999999995</v>
      </c>
      <c r="Q246" s="3">
        <v>-0.57412399999999997</v>
      </c>
      <c r="R246" s="3">
        <v>-0.57866600000000001</v>
      </c>
      <c r="S246" s="3">
        <v>-0.56137999999999999</v>
      </c>
      <c r="T246" s="3">
        <v>-0.599719</v>
      </c>
      <c r="U246" s="3">
        <v>-0.527254</v>
      </c>
      <c r="V246" s="3">
        <v>-0.58112600000000003</v>
      </c>
      <c r="W246" s="3">
        <v>-0.53634199999999999</v>
      </c>
      <c r="X246" s="3">
        <v>-0.61777700000000002</v>
      </c>
      <c r="Y246" s="3">
        <v>-0.527254</v>
      </c>
      <c r="Z246" s="3">
        <v>-0.50542299999999996</v>
      </c>
      <c r="AA246" s="3">
        <v>-0.53503500000000004</v>
      </c>
      <c r="AB246" s="3">
        <v>-0.53962100000000002</v>
      </c>
      <c r="AC246" s="3">
        <v>-0.54756400000000005</v>
      </c>
      <c r="AD246" s="3">
        <v>-0.55057</v>
      </c>
      <c r="AE246" s="3">
        <v>0.62323200000000001</v>
      </c>
      <c r="AF246" s="3">
        <v>0.92855600000000005</v>
      </c>
      <c r="AG246" s="3">
        <v>0.75128300000000003</v>
      </c>
      <c r="AH246" s="3">
        <v>-0.57761399999999996</v>
      </c>
      <c r="AI246" s="3">
        <v>-0.58678600000000003</v>
      </c>
      <c r="AJ246" s="3">
        <v>-0.57308000000000003</v>
      </c>
      <c r="AK246" s="3">
        <v>2.305615</v>
      </c>
      <c r="AL246" s="3">
        <v>1.3982589999999999</v>
      </c>
      <c r="AM246" s="3">
        <v>3.58507</v>
      </c>
      <c r="AN246" s="3">
        <v>-0.56069899999999995</v>
      </c>
      <c r="AO246" s="3">
        <v>-0.60702500000000004</v>
      </c>
      <c r="AP246" s="3">
        <v>0.65693699999999999</v>
      </c>
    </row>
    <row r="247" spans="1:42" x14ac:dyDescent="0.25">
      <c r="A247" s="8">
        <v>239</v>
      </c>
      <c r="B247" s="4" t="s">
        <v>499</v>
      </c>
      <c r="C247" s="10">
        <v>27.361236999999999</v>
      </c>
      <c r="D247" s="4">
        <v>68</v>
      </c>
      <c r="E247" s="4">
        <v>1255.09079</v>
      </c>
      <c r="F247" s="4"/>
      <c r="G247" s="4" t="s">
        <v>500</v>
      </c>
      <c r="H247" s="4" t="s">
        <v>500</v>
      </c>
      <c r="I247" s="4"/>
      <c r="J247" s="4"/>
      <c r="K247" s="3">
        <v>-0.10687000000000001</v>
      </c>
      <c r="L247" s="3">
        <v>0.43746200000000002</v>
      </c>
      <c r="M247" s="3">
        <v>-0.33250600000000002</v>
      </c>
      <c r="N247" s="3">
        <v>0.35822900000000002</v>
      </c>
      <c r="O247" s="3">
        <v>-0.576677</v>
      </c>
      <c r="P247" s="3">
        <v>-0.60285599999999995</v>
      </c>
      <c r="Q247" s="3">
        <v>-0.55459599999999998</v>
      </c>
      <c r="R247" s="3">
        <v>-0.552566</v>
      </c>
      <c r="S247" s="3">
        <v>-0.60248999999999997</v>
      </c>
      <c r="T247" s="3">
        <v>-0.59304500000000004</v>
      </c>
      <c r="U247" s="3">
        <v>-0.55765500000000001</v>
      </c>
      <c r="V247" s="3">
        <v>-0.57352400000000003</v>
      </c>
      <c r="W247" s="3">
        <v>-0.57108300000000001</v>
      </c>
      <c r="X247" s="3">
        <v>-0.58909199999999995</v>
      </c>
      <c r="Y247" s="3">
        <v>-0.610595</v>
      </c>
      <c r="Z247" s="3">
        <v>-0.57003999999999999</v>
      </c>
      <c r="AA247" s="3">
        <v>-0.63324999999999998</v>
      </c>
      <c r="AB247" s="3">
        <v>-0.55425800000000003</v>
      </c>
      <c r="AC247" s="3">
        <v>-0.573874</v>
      </c>
      <c r="AD247" s="3">
        <v>-0.55290399999999995</v>
      </c>
      <c r="AE247" s="3">
        <v>1.378104</v>
      </c>
      <c r="AF247" s="3">
        <v>1.3602669999999999</v>
      </c>
      <c r="AG247" s="3">
        <v>0.34578999999999999</v>
      </c>
      <c r="AH247" s="3">
        <v>0.664879</v>
      </c>
      <c r="AI247" s="3">
        <v>-0.59484999999999999</v>
      </c>
      <c r="AJ247" s="3">
        <v>-0.55324200000000001</v>
      </c>
      <c r="AK247" s="3">
        <v>2.650217</v>
      </c>
      <c r="AL247" s="3">
        <v>2.3622269999999999</v>
      </c>
      <c r="AM247" s="3">
        <v>2.6337419999999998</v>
      </c>
      <c r="AN247" s="3">
        <v>-0.56416100000000002</v>
      </c>
      <c r="AO247" s="3">
        <v>-0.54953200000000002</v>
      </c>
      <c r="AP247" s="3">
        <v>-0.221248</v>
      </c>
    </row>
    <row r="248" spans="1:42" x14ac:dyDescent="0.25">
      <c r="A248" s="8">
        <v>240</v>
      </c>
      <c r="B248" s="4" t="s">
        <v>501</v>
      </c>
      <c r="C248" s="10">
        <v>32.083416</v>
      </c>
      <c r="D248" s="4">
        <v>43</v>
      </c>
      <c r="E248" s="4">
        <v>1405.3706999999999</v>
      </c>
      <c r="F248" s="4"/>
      <c r="G248" s="4" t="s">
        <v>502</v>
      </c>
      <c r="H248" s="4" t="s">
        <v>502</v>
      </c>
      <c r="I248" s="4"/>
      <c r="J248" s="4"/>
      <c r="K248" s="3">
        <v>1.2265200000000001</v>
      </c>
      <c r="L248" s="3">
        <v>1.009323</v>
      </c>
      <c r="M248" s="3">
        <v>0.105589</v>
      </c>
      <c r="N248" s="3">
        <v>0.88730100000000001</v>
      </c>
      <c r="O248" s="3">
        <v>-0.63022599999999995</v>
      </c>
      <c r="P248" s="3">
        <v>-0.61182599999999998</v>
      </c>
      <c r="Q248" s="3">
        <v>-0.53742999999999996</v>
      </c>
      <c r="R248" s="3">
        <v>-0.65783899999999995</v>
      </c>
      <c r="S248" s="3">
        <v>-0.57445000000000002</v>
      </c>
      <c r="T248" s="3">
        <v>-0.62198699999999996</v>
      </c>
      <c r="U248" s="3">
        <v>-0.59041900000000003</v>
      </c>
      <c r="V248" s="3">
        <v>-0.62942200000000004</v>
      </c>
      <c r="W248" s="3">
        <v>-0.62436400000000003</v>
      </c>
      <c r="X248" s="3">
        <v>-0.61079600000000001</v>
      </c>
      <c r="Y248" s="3">
        <v>-0.66529499999999997</v>
      </c>
      <c r="Z248" s="3">
        <v>-0.57707399999999998</v>
      </c>
      <c r="AA248" s="3">
        <v>-0.61805299999999996</v>
      </c>
      <c r="AB248" s="3">
        <v>-0.62942200000000004</v>
      </c>
      <c r="AC248" s="3">
        <v>-0.62041000000000002</v>
      </c>
      <c r="AD248" s="3">
        <v>-0.61260000000000003</v>
      </c>
      <c r="AE248" s="3">
        <v>1.340568</v>
      </c>
      <c r="AF248" s="3">
        <v>1.0230619999999999</v>
      </c>
      <c r="AG248" s="3">
        <v>1.4157789999999999</v>
      </c>
      <c r="AH248" s="3">
        <v>-0.63156800000000002</v>
      </c>
      <c r="AI248" s="3">
        <v>-0.65585199999999999</v>
      </c>
      <c r="AJ248" s="3">
        <v>-0.61936100000000005</v>
      </c>
      <c r="AK248" s="3">
        <v>2.4015659999999999</v>
      </c>
      <c r="AL248" s="3">
        <v>2.2943169999999999</v>
      </c>
      <c r="AM248" s="3">
        <v>1.8515440000000001</v>
      </c>
      <c r="AN248" s="3">
        <v>-0.63724899999999995</v>
      </c>
      <c r="AO248" s="3">
        <v>-0.61415200000000003</v>
      </c>
      <c r="AP248" s="3">
        <v>-0.58576600000000001</v>
      </c>
    </row>
    <row r="249" spans="1:42" x14ac:dyDescent="0.25">
      <c r="A249" s="8">
        <v>241</v>
      </c>
      <c r="B249" s="4" t="s">
        <v>503</v>
      </c>
      <c r="C249" s="10">
        <v>44.476619999999997</v>
      </c>
      <c r="D249" s="4">
        <v>91</v>
      </c>
      <c r="E249" s="4">
        <v>1929.91345</v>
      </c>
      <c r="F249" s="4"/>
      <c r="G249" s="4" t="s">
        <v>504</v>
      </c>
      <c r="H249" s="4" t="s">
        <v>504</v>
      </c>
      <c r="I249" s="4"/>
      <c r="J249" s="4"/>
      <c r="K249" s="3">
        <v>2.3778589999999999</v>
      </c>
      <c r="L249" s="3">
        <v>-0.127777</v>
      </c>
      <c r="M249" s="3">
        <v>2.0433370000000002</v>
      </c>
      <c r="N249" s="3">
        <v>1.9809619999999999</v>
      </c>
      <c r="O249" s="3">
        <v>-0.76429800000000003</v>
      </c>
      <c r="P249" s="3">
        <v>-0.68288099999999996</v>
      </c>
      <c r="Q249" s="3">
        <v>-0.70179199999999997</v>
      </c>
      <c r="R249" s="3">
        <v>-0.66170499999999999</v>
      </c>
      <c r="S249" s="3">
        <v>-0.69310099999999997</v>
      </c>
      <c r="T249" s="3">
        <v>-0.64766599999999996</v>
      </c>
      <c r="U249" s="3">
        <v>-0.78249000000000002</v>
      </c>
      <c r="V249" s="3">
        <v>-0.73677800000000004</v>
      </c>
      <c r="W249" s="3">
        <v>-0.67488700000000001</v>
      </c>
      <c r="X249" s="3">
        <v>-0.67223599999999994</v>
      </c>
      <c r="Y249" s="3">
        <v>-0.69094100000000003</v>
      </c>
      <c r="Z249" s="3">
        <v>-0.67382500000000001</v>
      </c>
      <c r="AA249" s="3">
        <v>-0.72945599999999999</v>
      </c>
      <c r="AB249" s="3">
        <v>-0.68341600000000002</v>
      </c>
      <c r="AC249" s="3">
        <v>-0.77423299999999995</v>
      </c>
      <c r="AD249" s="3">
        <v>-0.68288099999999996</v>
      </c>
      <c r="AE249" s="3">
        <v>0.46129999999999999</v>
      </c>
      <c r="AF249" s="3">
        <v>-0.753888</v>
      </c>
      <c r="AG249" s="3">
        <v>1.0299609999999999</v>
      </c>
      <c r="AH249" s="3">
        <v>-0.66800999999999999</v>
      </c>
      <c r="AI249" s="3">
        <v>1.01491</v>
      </c>
      <c r="AJ249" s="3">
        <v>1.3930389999999999</v>
      </c>
      <c r="AK249" s="3">
        <v>1.572255</v>
      </c>
      <c r="AL249" s="3">
        <v>0.64180599999999999</v>
      </c>
      <c r="AM249" s="3">
        <v>0.186914</v>
      </c>
      <c r="AN249" s="3">
        <v>-0.80162999999999995</v>
      </c>
      <c r="AO249" s="3">
        <v>0.27217200000000003</v>
      </c>
      <c r="AP249" s="3">
        <v>0.62938700000000003</v>
      </c>
    </row>
    <row r="250" spans="1:42" x14ac:dyDescent="0.25">
      <c r="A250" s="8">
        <v>242</v>
      </c>
      <c r="B250" s="4" t="s">
        <v>505</v>
      </c>
      <c r="C250" s="10">
        <v>34.066085999999999</v>
      </c>
      <c r="D250" s="4">
        <v>57</v>
      </c>
      <c r="E250" s="4">
        <v>1474.1432500000001</v>
      </c>
      <c r="F250" s="4"/>
      <c r="G250" s="4" t="s">
        <v>506</v>
      </c>
      <c r="H250" s="4" t="s">
        <v>506</v>
      </c>
      <c r="I250" s="4"/>
      <c r="J250" s="4"/>
      <c r="K250" s="3">
        <v>1.059294</v>
      </c>
      <c r="L250" s="3">
        <v>1.713633</v>
      </c>
      <c r="M250" s="3">
        <v>1.1105339999999999</v>
      </c>
      <c r="N250" s="3">
        <v>1.032932</v>
      </c>
      <c r="O250" s="3">
        <v>-0.68772599999999995</v>
      </c>
      <c r="P250" s="3">
        <v>-0.67835800000000002</v>
      </c>
      <c r="Q250" s="3">
        <v>-0.62923399999999996</v>
      </c>
      <c r="R250" s="3">
        <v>-0.59073299999999995</v>
      </c>
      <c r="S250" s="3">
        <v>-0.63911499999999999</v>
      </c>
      <c r="T250" s="3">
        <v>-0.64720900000000003</v>
      </c>
      <c r="U250" s="3">
        <v>-0.61673100000000003</v>
      </c>
      <c r="V250" s="3">
        <v>-0.63558999999999999</v>
      </c>
      <c r="W250" s="3">
        <v>-0.64851499999999995</v>
      </c>
      <c r="X250" s="3">
        <v>-0.65574900000000003</v>
      </c>
      <c r="Y250" s="3">
        <v>-0.62891900000000001</v>
      </c>
      <c r="Z250" s="3">
        <v>-0.63654900000000003</v>
      </c>
      <c r="AA250" s="3">
        <v>-0.64008100000000001</v>
      </c>
      <c r="AB250" s="3">
        <v>-0.63622900000000004</v>
      </c>
      <c r="AC250" s="3">
        <v>-0.58368200000000003</v>
      </c>
      <c r="AD250" s="3">
        <v>-0.59548199999999996</v>
      </c>
      <c r="AE250" s="3">
        <v>-0.64040300000000006</v>
      </c>
      <c r="AF250" s="3">
        <v>1.0482149999999999</v>
      </c>
      <c r="AG250" s="3">
        <v>-5.3069999999999999E-2</v>
      </c>
      <c r="AH250" s="3">
        <v>0.53765499999999999</v>
      </c>
      <c r="AI250" s="3">
        <v>2.389259</v>
      </c>
      <c r="AJ250" s="3">
        <v>3.0126979999999999</v>
      </c>
      <c r="AK250" s="3">
        <v>-0.62986699999999995</v>
      </c>
      <c r="AL250" s="3">
        <v>0.30791000000000002</v>
      </c>
      <c r="AM250" s="3">
        <v>0.52544900000000005</v>
      </c>
      <c r="AN250" s="3">
        <v>-0.65773800000000004</v>
      </c>
      <c r="AO250" s="3">
        <v>-0.63527</v>
      </c>
      <c r="AP250" s="3">
        <v>2.8674000000000002E-2</v>
      </c>
    </row>
    <row r="251" spans="1:42" x14ac:dyDescent="0.25">
      <c r="A251" s="8">
        <v>243</v>
      </c>
      <c r="B251" s="4" t="s">
        <v>507</v>
      </c>
      <c r="C251" s="10">
        <v>35.47683</v>
      </c>
      <c r="D251" s="4">
        <v>57</v>
      </c>
      <c r="E251" s="4">
        <v>1526.29277</v>
      </c>
      <c r="F251" s="4"/>
      <c r="G251" s="4" t="s">
        <v>508</v>
      </c>
      <c r="H251" s="4" t="s">
        <v>508</v>
      </c>
      <c r="I251" s="4"/>
      <c r="J251" s="4"/>
      <c r="K251" s="3">
        <v>1.9982930000000001</v>
      </c>
      <c r="L251" s="3">
        <v>1.5279750000000001</v>
      </c>
      <c r="M251" s="3">
        <v>1.0841179999999999</v>
      </c>
      <c r="N251" s="3">
        <v>1.0215190000000001</v>
      </c>
      <c r="O251" s="3">
        <v>-0.62140899999999999</v>
      </c>
      <c r="P251" s="3">
        <v>-0.55190600000000001</v>
      </c>
      <c r="Q251" s="3">
        <v>-0.58631900000000003</v>
      </c>
      <c r="R251" s="3">
        <v>-0.65309300000000003</v>
      </c>
      <c r="S251" s="3">
        <v>-0.59465100000000004</v>
      </c>
      <c r="T251" s="3">
        <v>-0.57647099999999996</v>
      </c>
      <c r="U251" s="3">
        <v>-0.58598899999999998</v>
      </c>
      <c r="V251" s="3">
        <v>-0.62457399999999996</v>
      </c>
      <c r="W251" s="3">
        <v>-0.54816600000000004</v>
      </c>
      <c r="X251" s="3">
        <v>-0.58830800000000005</v>
      </c>
      <c r="Y251" s="3">
        <v>-0.62386900000000001</v>
      </c>
      <c r="Z251" s="3">
        <v>-0.61166600000000004</v>
      </c>
      <c r="AA251" s="3">
        <v>-0.609599</v>
      </c>
      <c r="AB251" s="3">
        <v>-0.63920699999999997</v>
      </c>
      <c r="AC251" s="3">
        <v>-0.61373999999999995</v>
      </c>
      <c r="AD251" s="3">
        <v>-0.56710099999999997</v>
      </c>
      <c r="AE251" s="3">
        <v>-0.62211000000000005</v>
      </c>
      <c r="AF251" s="3">
        <v>-0.60309800000000002</v>
      </c>
      <c r="AG251" s="3">
        <v>1.4189430000000001</v>
      </c>
      <c r="AH251" s="3">
        <v>-0.605827</v>
      </c>
      <c r="AI251" s="3">
        <v>1.190267</v>
      </c>
      <c r="AJ251" s="3">
        <v>2.287757</v>
      </c>
      <c r="AK251" s="3">
        <v>-0.55819099999999999</v>
      </c>
      <c r="AL251" s="3">
        <v>1.7647980000000001</v>
      </c>
      <c r="AM251" s="3">
        <v>-0.59364399999999995</v>
      </c>
      <c r="AN251" s="3">
        <v>-0.61860899999999996</v>
      </c>
      <c r="AO251" s="3">
        <v>-0.62810999999999995</v>
      </c>
      <c r="AP251" s="3">
        <v>1.531989</v>
      </c>
    </row>
    <row r="252" spans="1:42" x14ac:dyDescent="0.25">
      <c r="A252" s="8">
        <v>244</v>
      </c>
      <c r="B252" s="4" t="s">
        <v>509</v>
      </c>
      <c r="C252" s="10">
        <v>35.459060999999998</v>
      </c>
      <c r="D252" s="4">
        <v>43</v>
      </c>
      <c r="E252" s="4">
        <v>1527.8575900000001</v>
      </c>
      <c r="F252" s="4"/>
      <c r="G252" s="4" t="s">
        <v>510</v>
      </c>
      <c r="H252" s="4" t="s">
        <v>510</v>
      </c>
      <c r="I252" s="4"/>
      <c r="J252" s="4"/>
      <c r="K252" s="3">
        <v>1.296727</v>
      </c>
      <c r="L252" s="3">
        <v>1.0018039999999999</v>
      </c>
      <c r="M252" s="3">
        <v>0.49112699999999998</v>
      </c>
      <c r="N252" s="3">
        <v>0.629444</v>
      </c>
      <c r="O252" s="3">
        <v>-0.78917499999999996</v>
      </c>
      <c r="P252" s="3">
        <v>-0.137817</v>
      </c>
      <c r="Q252" s="3">
        <v>-0.78024899999999997</v>
      </c>
      <c r="R252" s="3">
        <v>-0.73920200000000003</v>
      </c>
      <c r="S252" s="3">
        <v>-0.79644199999999998</v>
      </c>
      <c r="T252" s="3">
        <v>-0.74877099999999996</v>
      </c>
      <c r="U252" s="3">
        <v>-0.77447699999999997</v>
      </c>
      <c r="V252" s="3">
        <v>-0.76534000000000002</v>
      </c>
      <c r="W252" s="3">
        <v>-0.77647699999999997</v>
      </c>
      <c r="X252" s="3">
        <v>-0.76436300000000001</v>
      </c>
      <c r="Y252" s="3">
        <v>-0.10845100000000001</v>
      </c>
      <c r="Z252" s="3">
        <v>-9.0279999999999999E-2</v>
      </c>
      <c r="AA252" s="3">
        <v>-0.78609499999999999</v>
      </c>
      <c r="AB252" s="3">
        <v>0.20871100000000001</v>
      </c>
      <c r="AC252" s="3">
        <v>-0.82365200000000005</v>
      </c>
      <c r="AD252" s="3">
        <v>-0.82699500000000004</v>
      </c>
      <c r="AE252" s="3">
        <v>-0.81895799999999996</v>
      </c>
      <c r="AF252" s="3">
        <v>1.555893</v>
      </c>
      <c r="AG252" s="3">
        <v>1.635581</v>
      </c>
      <c r="AH252" s="3">
        <v>0.30412099999999997</v>
      </c>
      <c r="AI252" s="3">
        <v>1.551949</v>
      </c>
      <c r="AJ252" s="3">
        <v>2.3667669999999998</v>
      </c>
      <c r="AK252" s="3">
        <v>-0.77050399999999997</v>
      </c>
      <c r="AL252" s="3">
        <v>1.87341</v>
      </c>
      <c r="AM252" s="3">
        <v>-0.78891699999999998</v>
      </c>
      <c r="AN252" s="3">
        <v>-0.775976</v>
      </c>
      <c r="AO252" s="3">
        <v>-0.75830399999999998</v>
      </c>
      <c r="AP252" s="3">
        <v>0.70491199999999998</v>
      </c>
    </row>
    <row r="253" spans="1:42" x14ac:dyDescent="0.25">
      <c r="A253" s="8">
        <v>245</v>
      </c>
      <c r="B253" s="4" t="s">
        <v>511</v>
      </c>
      <c r="C253" s="10">
        <v>25.708651</v>
      </c>
      <c r="D253" s="4">
        <v>120</v>
      </c>
      <c r="E253" s="4">
        <v>1206.4529199999999</v>
      </c>
      <c r="F253" s="4">
        <v>1</v>
      </c>
      <c r="G253" s="4" t="s">
        <v>512</v>
      </c>
      <c r="H253" s="4" t="s">
        <v>512</v>
      </c>
      <c r="I253" s="4" t="s">
        <v>513</v>
      </c>
      <c r="J253" s="4"/>
      <c r="K253" s="3">
        <v>1.3200080000000001</v>
      </c>
      <c r="L253" s="3">
        <v>0.59726299999999999</v>
      </c>
      <c r="M253" s="3">
        <v>0.71863699999999997</v>
      </c>
      <c r="N253" s="3">
        <v>1.1491290000000001</v>
      </c>
      <c r="O253" s="3">
        <v>-1.849464</v>
      </c>
      <c r="P253" s="3">
        <v>-1.470888</v>
      </c>
      <c r="Q253" s="3">
        <v>-0.76348300000000002</v>
      </c>
      <c r="R253" s="3">
        <v>0.154471</v>
      </c>
      <c r="S253" s="3">
        <v>0.27127499999999999</v>
      </c>
      <c r="T253" s="3">
        <v>1.0411E-2</v>
      </c>
      <c r="U253" s="3">
        <v>-0.68504399999999999</v>
      </c>
      <c r="V253" s="3">
        <v>0.31287799999999999</v>
      </c>
      <c r="W253" s="3">
        <v>-0.77479900000000002</v>
      </c>
      <c r="X253" s="3">
        <v>-0.58066899999999999</v>
      </c>
      <c r="Y253" s="3">
        <v>0.18146899999999999</v>
      </c>
      <c r="Z253" s="3">
        <v>-1.9721070000000001</v>
      </c>
      <c r="AA253" s="3">
        <v>-0.98180199999999995</v>
      </c>
      <c r="AB253" s="3">
        <v>-1.582171</v>
      </c>
      <c r="AC253" s="3">
        <v>0.706511</v>
      </c>
      <c r="AD253" s="3">
        <v>0.71253100000000003</v>
      </c>
      <c r="AE253" s="3">
        <v>0.87060099999999996</v>
      </c>
      <c r="AF253" s="3">
        <v>0.724387</v>
      </c>
      <c r="AG253" s="3">
        <v>0.52024800000000004</v>
      </c>
      <c r="AH253" s="3">
        <v>0.55236700000000005</v>
      </c>
      <c r="AI253" s="3">
        <v>0.67330500000000004</v>
      </c>
      <c r="AJ253" s="3">
        <v>0.57079500000000005</v>
      </c>
      <c r="AK253" s="3">
        <v>0.50475700000000001</v>
      </c>
      <c r="AL253" s="3">
        <v>0.60780999999999996</v>
      </c>
      <c r="AM253" s="3">
        <v>0.310919</v>
      </c>
      <c r="AN253" s="3">
        <v>-2.4275829999999998</v>
      </c>
      <c r="AO253" s="3">
        <v>0.39828599999999997</v>
      </c>
      <c r="AP253" s="3">
        <v>1.2199549999999999</v>
      </c>
    </row>
    <row r="254" spans="1:42" x14ac:dyDescent="0.25">
      <c r="A254" s="8">
        <v>246</v>
      </c>
      <c r="B254" s="4" t="s">
        <v>514</v>
      </c>
      <c r="C254" s="4">
        <v>15.79</v>
      </c>
      <c r="D254" s="4">
        <v>613.17749000000003</v>
      </c>
      <c r="E254" s="4"/>
      <c r="F254" s="4"/>
      <c r="G254" s="4"/>
      <c r="H254" s="4"/>
      <c r="I254" s="4"/>
      <c r="J254" s="4"/>
      <c r="K254" s="3">
        <v>0.64430299999999996</v>
      </c>
      <c r="L254" s="3">
        <v>3.3075239999999999</v>
      </c>
      <c r="M254" s="3">
        <v>0.39460899999999999</v>
      </c>
      <c r="N254" s="3">
        <v>1.1739470000000001</v>
      </c>
      <c r="O254" s="3">
        <v>-6.4190000000000002E-3</v>
      </c>
      <c r="P254" s="3">
        <v>-0.67423100000000002</v>
      </c>
      <c r="Q254" s="3">
        <v>-1.087696</v>
      </c>
      <c r="R254" s="3">
        <v>-1.1534500000000001</v>
      </c>
      <c r="S254" s="3">
        <v>-0.654501</v>
      </c>
      <c r="T254" s="3">
        <v>0.668292</v>
      </c>
      <c r="U254" s="3">
        <v>0.172373</v>
      </c>
      <c r="V254" s="3">
        <v>0.38214900000000002</v>
      </c>
      <c r="W254" s="3">
        <v>-1.210588</v>
      </c>
      <c r="X254" s="3">
        <v>-0.82128299999999999</v>
      </c>
      <c r="Y254" s="3">
        <v>-0.46787800000000002</v>
      </c>
      <c r="Z254" s="3">
        <v>-0.62863899999999995</v>
      </c>
      <c r="AA254" s="3">
        <v>-0.37083300000000002</v>
      </c>
      <c r="AB254" s="3">
        <v>-1.7525569999999999</v>
      </c>
      <c r="AC254" s="3">
        <v>0.37423099999999998</v>
      </c>
      <c r="AD254" s="3">
        <v>0.42837999999999998</v>
      </c>
      <c r="AE254" s="3">
        <v>0.48687999999999998</v>
      </c>
      <c r="AF254" s="3">
        <v>0.612232</v>
      </c>
      <c r="AG254" s="3">
        <v>-0.184563</v>
      </c>
      <c r="AH254" s="3">
        <v>0.63821399999999995</v>
      </c>
      <c r="AI254" s="3">
        <v>1.3742700000000001</v>
      </c>
      <c r="AJ254" s="3">
        <v>0.68007499999999999</v>
      </c>
      <c r="AK254" s="3">
        <v>1.111216</v>
      </c>
      <c r="AL254" s="3">
        <v>-0.22306599999999999</v>
      </c>
      <c r="AM254" s="3">
        <v>-1.2040329999999999</v>
      </c>
      <c r="AN254" s="3">
        <v>-1.1285510000000001</v>
      </c>
      <c r="AO254" s="3">
        <v>-0.49458200000000002</v>
      </c>
      <c r="AP254" s="3">
        <v>-0.38583099999999998</v>
      </c>
    </row>
    <row r="255" spans="1:42" x14ac:dyDescent="0.25">
      <c r="A255" s="8">
        <v>247</v>
      </c>
      <c r="B255" s="4" t="s">
        <v>515</v>
      </c>
      <c r="C255" s="10">
        <v>32.826717000000002</v>
      </c>
      <c r="D255" s="4">
        <v>121</v>
      </c>
      <c r="E255" s="4">
        <v>1430.6860300000001</v>
      </c>
      <c r="F255" s="4"/>
      <c r="G255" s="4" t="s">
        <v>516</v>
      </c>
      <c r="H255" s="4" t="s">
        <v>516</v>
      </c>
      <c r="I255" s="4"/>
      <c r="J255" s="4"/>
      <c r="K255" s="3">
        <v>1.1996329999999999</v>
      </c>
      <c r="L255" s="3">
        <v>1.8875120000000001</v>
      </c>
      <c r="M255" s="3">
        <v>0.98366500000000001</v>
      </c>
      <c r="N255" s="3">
        <v>1.2157709999999999</v>
      </c>
      <c r="O255" s="3">
        <v>-0.90761700000000001</v>
      </c>
      <c r="P255" s="3">
        <v>-0.97105600000000003</v>
      </c>
      <c r="Q255" s="3">
        <v>-0.961677</v>
      </c>
      <c r="R255" s="3">
        <v>-0.96548</v>
      </c>
      <c r="S255" s="3">
        <v>-0.93801299999999999</v>
      </c>
      <c r="T255" s="3">
        <v>-0.91715400000000002</v>
      </c>
      <c r="U255" s="3">
        <v>-0.990981</v>
      </c>
      <c r="V255" s="3">
        <v>-0.66265300000000005</v>
      </c>
      <c r="W255" s="3">
        <v>-0.94000600000000001</v>
      </c>
      <c r="X255" s="3">
        <v>-0.95243999999999995</v>
      </c>
      <c r="Y255" s="3">
        <v>-0.98558000000000001</v>
      </c>
      <c r="Z255" s="3">
        <v>-0.78982300000000005</v>
      </c>
      <c r="AA255" s="3">
        <v>-0.97951600000000005</v>
      </c>
      <c r="AB255" s="3">
        <v>-0.92521699999999996</v>
      </c>
      <c r="AC255" s="3">
        <v>2.7990000000000001E-2</v>
      </c>
      <c r="AD255" s="3">
        <v>0.17269300000000001</v>
      </c>
      <c r="AE255" s="3">
        <v>1.7146570000000001</v>
      </c>
      <c r="AF255" s="3">
        <v>1.4871730000000001</v>
      </c>
      <c r="AG255" s="3">
        <v>0.19570100000000001</v>
      </c>
      <c r="AH255" s="3">
        <v>0.92500099999999996</v>
      </c>
      <c r="AI255" s="3">
        <v>-1.4241999999999999E-2</v>
      </c>
      <c r="AJ255" s="3">
        <v>0.58003499999999997</v>
      </c>
      <c r="AK255" s="3">
        <v>1.428828</v>
      </c>
      <c r="AL255" s="3">
        <v>1.4405920000000001</v>
      </c>
      <c r="AM255" s="3">
        <v>-0.53246199999999999</v>
      </c>
      <c r="AN255" s="3">
        <v>-0.38103700000000001</v>
      </c>
      <c r="AO255" s="3">
        <v>0.76380499999999996</v>
      </c>
      <c r="AP255" s="3">
        <v>-0.20810899999999999</v>
      </c>
    </row>
    <row r="256" spans="1:42" x14ac:dyDescent="0.25">
      <c r="A256" s="8">
        <v>248</v>
      </c>
      <c r="B256" s="4" t="s">
        <v>517</v>
      </c>
      <c r="C256" s="10">
        <v>34.497044000000002</v>
      </c>
      <c r="D256" s="4">
        <v>177</v>
      </c>
      <c r="E256" s="4">
        <v>1490.67858</v>
      </c>
      <c r="F256" s="4">
        <v>1</v>
      </c>
      <c r="G256" s="4" t="s">
        <v>518</v>
      </c>
      <c r="H256" s="4" t="s">
        <v>518</v>
      </c>
      <c r="I256" s="4" t="s">
        <v>352</v>
      </c>
      <c r="J256" s="4"/>
      <c r="K256" s="3">
        <v>1.554837</v>
      </c>
      <c r="L256" s="3">
        <v>1.493927</v>
      </c>
      <c r="M256" s="3">
        <v>0.81059400000000004</v>
      </c>
      <c r="N256" s="3">
        <v>1.3935759999999999</v>
      </c>
      <c r="O256" s="3">
        <v>-0.99670199999999998</v>
      </c>
      <c r="P256" s="3">
        <v>-7.2352E-2</v>
      </c>
      <c r="Q256" s="3">
        <v>-0.42181000000000002</v>
      </c>
      <c r="R256" s="3">
        <v>-1.2601910000000001</v>
      </c>
      <c r="S256" s="3">
        <v>-1.004057</v>
      </c>
      <c r="T256" s="3">
        <v>-0.81916500000000003</v>
      </c>
      <c r="U256" s="3">
        <v>-1.216269</v>
      </c>
      <c r="V256" s="3">
        <v>-0.347779</v>
      </c>
      <c r="W256" s="3">
        <v>-1.4461550000000001</v>
      </c>
      <c r="X256" s="3">
        <v>-0.97319500000000003</v>
      </c>
      <c r="Y256" s="3">
        <v>-0.561025</v>
      </c>
      <c r="Z256" s="3">
        <v>-0.78177200000000002</v>
      </c>
      <c r="AA256" s="3">
        <v>-1.031574</v>
      </c>
      <c r="AB256" s="3">
        <v>-1.277002</v>
      </c>
      <c r="AC256" s="3">
        <v>0.22317300000000001</v>
      </c>
      <c r="AD256" s="3">
        <v>0.36238599999999999</v>
      </c>
      <c r="AE256" s="3">
        <v>1.586114</v>
      </c>
      <c r="AF256" s="3">
        <v>1.476485</v>
      </c>
      <c r="AG256" s="3">
        <v>0.808921</v>
      </c>
      <c r="AH256" s="3">
        <v>1.3030679999999999</v>
      </c>
      <c r="AI256" s="3">
        <v>0.46565600000000001</v>
      </c>
      <c r="AJ256" s="3">
        <v>0.87383</v>
      </c>
      <c r="AK256" s="3">
        <v>1.169495</v>
      </c>
      <c r="AL256" s="3">
        <v>0.21368599999999999</v>
      </c>
      <c r="AM256" s="3">
        <v>-0.378693</v>
      </c>
      <c r="AN256" s="3">
        <v>-1.0167280000000001</v>
      </c>
      <c r="AO256" s="3">
        <v>0.28034999999999999</v>
      </c>
      <c r="AP256" s="3">
        <v>-0.41163100000000002</v>
      </c>
    </row>
    <row r="257" spans="1:42" x14ac:dyDescent="0.25">
      <c r="A257" s="8">
        <v>249</v>
      </c>
      <c r="B257" s="4" t="s">
        <v>519</v>
      </c>
      <c r="C257" s="10">
        <v>33.759453000000001</v>
      </c>
      <c r="D257" s="4">
        <v>133</v>
      </c>
      <c r="E257" s="4">
        <v>1463.7534599999999</v>
      </c>
      <c r="F257" s="4"/>
      <c r="G257" s="4" t="s">
        <v>520</v>
      </c>
      <c r="H257" s="4" t="s">
        <v>520</v>
      </c>
      <c r="I257" s="4"/>
      <c r="J257" s="4"/>
      <c r="K257" s="3">
        <v>1.357753</v>
      </c>
      <c r="L257" s="3">
        <v>1.8248390000000001</v>
      </c>
      <c r="M257" s="3">
        <v>1.1806719999999999</v>
      </c>
      <c r="N257" s="3">
        <v>0.42176799999999998</v>
      </c>
      <c r="O257" s="3">
        <v>-0.68125000000000002</v>
      </c>
      <c r="P257" s="3">
        <v>-0.66025100000000003</v>
      </c>
      <c r="Q257" s="3">
        <v>-0.67127000000000003</v>
      </c>
      <c r="R257" s="3">
        <v>-0.70245400000000002</v>
      </c>
      <c r="S257" s="3">
        <v>-0.68852000000000002</v>
      </c>
      <c r="T257" s="3">
        <v>-0.65791100000000002</v>
      </c>
      <c r="U257" s="3">
        <v>-0.64824199999999998</v>
      </c>
      <c r="V257" s="3">
        <v>-0.74241599999999996</v>
      </c>
      <c r="W257" s="3">
        <v>-0.67604299999999995</v>
      </c>
      <c r="X257" s="3">
        <v>-0.74988200000000005</v>
      </c>
      <c r="Y257" s="3">
        <v>-0.63907800000000003</v>
      </c>
      <c r="Z257" s="3">
        <v>-0.72557099999999997</v>
      </c>
      <c r="AA257" s="3">
        <v>-0.67964400000000003</v>
      </c>
      <c r="AB257" s="3">
        <v>-0.694635</v>
      </c>
      <c r="AC257" s="3">
        <v>-0.50586500000000001</v>
      </c>
      <c r="AD257" s="3">
        <v>-0.483126</v>
      </c>
      <c r="AE257" s="3">
        <v>1.0037069999999999</v>
      </c>
      <c r="AF257" s="3">
        <v>0.96385900000000002</v>
      </c>
      <c r="AG257" s="3">
        <v>-0.75209199999999998</v>
      </c>
      <c r="AH257" s="3">
        <v>1.9770239999999999</v>
      </c>
      <c r="AI257" s="3">
        <v>2.1683530000000002</v>
      </c>
      <c r="AJ257" s="3">
        <v>1.397629</v>
      </c>
      <c r="AK257" s="3">
        <v>1.4782949999999999</v>
      </c>
      <c r="AL257" s="3">
        <v>-0.71877000000000002</v>
      </c>
      <c r="AM257" s="3">
        <v>0.272816</v>
      </c>
      <c r="AN257" s="3">
        <v>-0.58074999999999999</v>
      </c>
      <c r="AO257" s="3">
        <v>-0.68649400000000005</v>
      </c>
      <c r="AP257" s="3">
        <v>-0.70245400000000002</v>
      </c>
    </row>
    <row r="258" spans="1:42" x14ac:dyDescent="0.25">
      <c r="A258" s="8">
        <v>250</v>
      </c>
      <c r="B258" s="4" t="s">
        <v>521</v>
      </c>
      <c r="C258" s="10">
        <v>34.839171999999998</v>
      </c>
      <c r="D258" s="4">
        <v>91</v>
      </c>
      <c r="E258" s="4">
        <v>1499.58179</v>
      </c>
      <c r="F258" s="4">
        <v>1</v>
      </c>
      <c r="G258" s="4" t="s">
        <v>522</v>
      </c>
      <c r="H258" s="4">
        <v>0</v>
      </c>
      <c r="I258" s="4" t="s">
        <v>174</v>
      </c>
      <c r="J258" s="4" t="s">
        <v>1277</v>
      </c>
      <c r="K258" s="3">
        <v>1.787766</v>
      </c>
      <c r="L258" s="3">
        <v>2.0781079999999998</v>
      </c>
      <c r="M258" s="3">
        <v>1.7451289999999999</v>
      </c>
      <c r="N258" s="3">
        <v>1.24092</v>
      </c>
      <c r="O258" s="3">
        <v>-0.70980699999999997</v>
      </c>
      <c r="P258" s="3">
        <v>-0.77404399999999995</v>
      </c>
      <c r="Q258" s="3">
        <v>-0.72326000000000001</v>
      </c>
      <c r="R258" s="3">
        <v>-0.64400400000000002</v>
      </c>
      <c r="S258" s="3">
        <v>-0.72234900000000002</v>
      </c>
      <c r="T258" s="3">
        <v>-0.87021800000000005</v>
      </c>
      <c r="U258" s="3">
        <v>-1.088352</v>
      </c>
      <c r="V258" s="3">
        <v>-0.52972399999999997</v>
      </c>
      <c r="W258" s="3">
        <v>-0.29716700000000001</v>
      </c>
      <c r="X258" s="3">
        <v>-0.73710399999999998</v>
      </c>
      <c r="Y258" s="3">
        <v>-1.2733190000000001</v>
      </c>
      <c r="Z258" s="3">
        <v>-0.83200200000000002</v>
      </c>
      <c r="AA258" s="3">
        <v>-0.78329000000000004</v>
      </c>
      <c r="AB258" s="3">
        <v>-0.77488199999999996</v>
      </c>
      <c r="AC258" s="3">
        <v>-0.33896500000000002</v>
      </c>
      <c r="AD258" s="3">
        <v>-0.25763900000000001</v>
      </c>
      <c r="AE258" s="3">
        <v>0.69445000000000001</v>
      </c>
      <c r="AF258" s="3">
        <v>0.61124500000000004</v>
      </c>
      <c r="AG258" s="3">
        <v>0.32499499999999998</v>
      </c>
      <c r="AH258" s="3">
        <v>1.232504</v>
      </c>
      <c r="AI258" s="3">
        <v>1.341521</v>
      </c>
      <c r="AJ258" s="3">
        <v>1.017774</v>
      </c>
      <c r="AK258" s="3">
        <v>1.033982</v>
      </c>
      <c r="AL258" s="3">
        <v>7.5436000000000003E-2</v>
      </c>
      <c r="AM258" s="3">
        <v>0.72174099999999997</v>
      </c>
      <c r="AN258" s="3">
        <v>-1.0800529999999999</v>
      </c>
      <c r="AO258" s="3">
        <v>-1.2899609999999999</v>
      </c>
      <c r="AP258" s="3">
        <v>-0.17943600000000001</v>
      </c>
    </row>
    <row r="259" spans="1:42" x14ac:dyDescent="0.25">
      <c r="A259" s="8">
        <v>251</v>
      </c>
      <c r="B259" s="4" t="s">
        <v>523</v>
      </c>
      <c r="C259" s="10">
        <v>34.839171999999998</v>
      </c>
      <c r="D259" s="4">
        <v>93</v>
      </c>
      <c r="E259" s="4">
        <v>1502.85716</v>
      </c>
      <c r="F259" s="4">
        <v>1</v>
      </c>
      <c r="G259" s="4" t="s">
        <v>522</v>
      </c>
      <c r="H259" s="4">
        <v>0</v>
      </c>
      <c r="I259" s="4" t="s">
        <v>174</v>
      </c>
      <c r="J259" s="4" t="s">
        <v>1277</v>
      </c>
      <c r="K259" s="3">
        <v>1.7695609999999999</v>
      </c>
      <c r="L259" s="3">
        <v>2.0329440000000001</v>
      </c>
      <c r="M259" s="3">
        <v>1.7321740000000001</v>
      </c>
      <c r="N259" s="3">
        <v>1.2306140000000001</v>
      </c>
      <c r="O259" s="3">
        <v>-0.68488899999999997</v>
      </c>
      <c r="P259" s="3">
        <v>-0.63466</v>
      </c>
      <c r="Q259" s="3">
        <v>-0.67254000000000003</v>
      </c>
      <c r="R259" s="3">
        <v>-0.59320899999999999</v>
      </c>
      <c r="S259" s="3">
        <v>-0.65505899999999995</v>
      </c>
      <c r="T259" s="3">
        <v>-0.86043000000000003</v>
      </c>
      <c r="U259" s="3">
        <v>-0.97332600000000002</v>
      </c>
      <c r="V259" s="3">
        <v>-0.43702999999999997</v>
      </c>
      <c r="W259" s="3">
        <v>-0.191997</v>
      </c>
      <c r="X259" s="3">
        <v>-0.84749699999999994</v>
      </c>
      <c r="Y259" s="3">
        <v>-1.0984750000000001</v>
      </c>
      <c r="Z259" s="3">
        <v>-0.97968999999999995</v>
      </c>
      <c r="AA259" s="3">
        <v>-0.87528300000000003</v>
      </c>
      <c r="AB259" s="3">
        <v>-0.894231</v>
      </c>
      <c r="AC259" s="3">
        <v>-0.24368500000000001</v>
      </c>
      <c r="AD259" s="3">
        <v>-0.15712999999999999</v>
      </c>
      <c r="AE259" s="3">
        <v>0.76726399999999995</v>
      </c>
      <c r="AF259" s="3">
        <v>0.69023900000000005</v>
      </c>
      <c r="AG259" s="3">
        <v>6.9343000000000002E-2</v>
      </c>
      <c r="AH259" s="3">
        <v>1.30243</v>
      </c>
      <c r="AI259" s="3">
        <v>1.417138</v>
      </c>
      <c r="AJ259" s="3">
        <v>1.0904590000000001</v>
      </c>
      <c r="AK259" s="3">
        <v>1.12198</v>
      </c>
      <c r="AL259" s="3">
        <v>-4.4694999999999999E-2</v>
      </c>
      <c r="AM259" s="3">
        <v>0.473356</v>
      </c>
      <c r="AN259" s="3">
        <v>-1.182655</v>
      </c>
      <c r="AO259" s="3">
        <v>-1.295032</v>
      </c>
      <c r="AP259" s="3">
        <v>-0.37598900000000002</v>
      </c>
    </row>
    <row r="260" spans="1:42" x14ac:dyDescent="0.25">
      <c r="A260" s="8">
        <v>252</v>
      </c>
      <c r="B260" s="4" t="s">
        <v>524</v>
      </c>
      <c r="C260" s="10">
        <v>36.007781999999999</v>
      </c>
      <c r="D260" s="4">
        <v>43</v>
      </c>
      <c r="E260" s="4">
        <v>1548.19578</v>
      </c>
      <c r="F260" s="4"/>
      <c r="G260" s="4" t="s">
        <v>525</v>
      </c>
      <c r="H260" s="4" t="s">
        <v>525</v>
      </c>
      <c r="I260" s="4"/>
      <c r="J260" s="4"/>
      <c r="K260" s="3">
        <v>-1.136047</v>
      </c>
      <c r="L260" s="3">
        <v>-1.1806190000000001</v>
      </c>
      <c r="M260" s="3">
        <v>-1.137313</v>
      </c>
      <c r="N260" s="3">
        <v>0.52028399999999997</v>
      </c>
      <c r="O260" s="3">
        <v>-0.141092</v>
      </c>
      <c r="P260" s="3">
        <v>0.71120499999999998</v>
      </c>
      <c r="Q260" s="3">
        <v>-9.2686000000000004E-2</v>
      </c>
      <c r="R260" s="3">
        <v>-1.1184419999999999</v>
      </c>
      <c r="S260" s="3">
        <v>-0.249275</v>
      </c>
      <c r="T260" s="3">
        <v>0.54788499999999996</v>
      </c>
      <c r="U260" s="3">
        <v>-1.142668</v>
      </c>
      <c r="V260" s="3">
        <v>8.0674999999999997E-2</v>
      </c>
      <c r="W260" s="3">
        <v>0.15812899999999999</v>
      </c>
      <c r="X260" s="3">
        <v>0.49135699999999999</v>
      </c>
      <c r="Y260" s="3">
        <v>-1.1569959999999999</v>
      </c>
      <c r="Z260" s="3">
        <v>-0.45795799999999998</v>
      </c>
      <c r="AA260" s="3">
        <v>-1.1357950000000001</v>
      </c>
      <c r="AB260" s="3">
        <v>-1.112161</v>
      </c>
      <c r="AC260" s="3">
        <v>-0.48865799999999998</v>
      </c>
      <c r="AD260" s="3">
        <v>-1.150949</v>
      </c>
      <c r="AE260" s="3">
        <v>0.77534199999999998</v>
      </c>
      <c r="AF260" s="3">
        <v>-0.402582</v>
      </c>
      <c r="AG260" s="3">
        <v>0.69199600000000006</v>
      </c>
      <c r="AH260" s="3">
        <v>1.013971</v>
      </c>
      <c r="AI260" s="3">
        <v>-1.127284</v>
      </c>
      <c r="AJ260" s="3">
        <v>0.80013299999999998</v>
      </c>
      <c r="AK260" s="3">
        <v>2.0925240000000001</v>
      </c>
      <c r="AL260" s="3">
        <v>1.7507079999999999</v>
      </c>
      <c r="AM260" s="3">
        <v>1.7589079999999999</v>
      </c>
      <c r="AN260" s="3">
        <v>5.2858000000000002E-2</v>
      </c>
      <c r="AO260" s="3">
        <v>0.15990399999999999</v>
      </c>
      <c r="AP260" s="3">
        <v>1.6246400000000001</v>
      </c>
    </row>
    <row r="261" spans="1:42" x14ac:dyDescent="0.25">
      <c r="A261" s="8">
        <v>253</v>
      </c>
      <c r="B261" s="4" t="s">
        <v>526</v>
      </c>
      <c r="C261" s="10">
        <v>34.986961000000001</v>
      </c>
      <c r="D261" s="4">
        <v>91</v>
      </c>
      <c r="E261" s="4">
        <v>1507.46658</v>
      </c>
      <c r="F261" s="4"/>
      <c r="G261" s="4" t="s">
        <v>527</v>
      </c>
      <c r="H261" s="4" t="s">
        <v>527</v>
      </c>
      <c r="I261" s="4"/>
      <c r="J261" s="4"/>
      <c r="K261" s="3">
        <v>-0.70787900000000004</v>
      </c>
      <c r="L261" s="3">
        <v>-0.71091599999999999</v>
      </c>
      <c r="M261" s="3">
        <v>0.236263</v>
      </c>
      <c r="N261" s="3">
        <v>0.23883799999999999</v>
      </c>
      <c r="O261" s="3">
        <v>-0.76638099999999998</v>
      </c>
      <c r="P261" s="3">
        <v>-6.4324999999999993E-2</v>
      </c>
      <c r="Q261" s="3">
        <v>-0.73224400000000001</v>
      </c>
      <c r="R261" s="3">
        <v>-0.73154399999999997</v>
      </c>
      <c r="S261" s="3">
        <v>-0.71908700000000003</v>
      </c>
      <c r="T261" s="3">
        <v>-0.71193200000000001</v>
      </c>
      <c r="U261" s="3">
        <v>-0.75250499999999998</v>
      </c>
      <c r="V261" s="3">
        <v>-0.80559700000000001</v>
      </c>
      <c r="W261" s="3">
        <v>0.50586900000000001</v>
      </c>
      <c r="X261" s="3">
        <v>-0.74711000000000005</v>
      </c>
      <c r="Y261" s="3">
        <v>-0.71806000000000003</v>
      </c>
      <c r="Z261" s="3">
        <v>-0.69620499999999996</v>
      </c>
      <c r="AA261" s="3">
        <v>-0.72632399999999997</v>
      </c>
      <c r="AB261" s="3">
        <v>-0.68995600000000001</v>
      </c>
      <c r="AC261" s="3">
        <v>-0.73049699999999995</v>
      </c>
      <c r="AD261" s="3">
        <v>-0.75867499999999999</v>
      </c>
      <c r="AE261" s="3">
        <v>1.2210620000000001</v>
      </c>
      <c r="AF261" s="3">
        <v>1.4129640000000001</v>
      </c>
      <c r="AG261" s="3">
        <v>0.57619500000000001</v>
      </c>
      <c r="AH261" s="3">
        <v>2.1523919999999999</v>
      </c>
      <c r="AI261" s="3">
        <v>-0.77605400000000002</v>
      </c>
      <c r="AJ261" s="3">
        <v>-0.73927900000000002</v>
      </c>
      <c r="AK261" s="3">
        <v>2.527463</v>
      </c>
      <c r="AL261" s="3">
        <v>1.7360949999999999</v>
      </c>
      <c r="AM261" s="3">
        <v>1.3233870000000001</v>
      </c>
      <c r="AN261" s="3">
        <v>0.98018000000000005</v>
      </c>
      <c r="AO261" s="3">
        <v>-0.177976</v>
      </c>
      <c r="AP261" s="3">
        <v>0.55184299999999997</v>
      </c>
    </row>
    <row r="262" spans="1:42" x14ac:dyDescent="0.25">
      <c r="A262" s="8">
        <v>254</v>
      </c>
      <c r="B262" s="4" t="s">
        <v>528</v>
      </c>
      <c r="C262" s="10">
        <v>34.986961000000001</v>
      </c>
      <c r="D262" s="4">
        <v>91</v>
      </c>
      <c r="E262" s="4">
        <v>1508.11814</v>
      </c>
      <c r="F262" s="4"/>
      <c r="G262" s="4" t="s">
        <v>529</v>
      </c>
      <c r="H262" s="4" t="s">
        <v>529</v>
      </c>
      <c r="I262" s="4"/>
      <c r="J262" s="4"/>
      <c r="K262" s="3">
        <v>-0.70787900000000004</v>
      </c>
      <c r="L262" s="3">
        <v>-0.71091599999999999</v>
      </c>
      <c r="M262" s="3">
        <v>0.236263</v>
      </c>
      <c r="N262" s="3">
        <v>0.23883799999999999</v>
      </c>
      <c r="O262" s="3">
        <v>-0.76638099999999998</v>
      </c>
      <c r="P262" s="3">
        <v>-6.4324999999999993E-2</v>
      </c>
      <c r="Q262" s="3">
        <v>-0.73224400000000001</v>
      </c>
      <c r="R262" s="3">
        <v>-0.73154399999999997</v>
      </c>
      <c r="S262" s="3">
        <v>-0.71908700000000003</v>
      </c>
      <c r="T262" s="3">
        <v>-0.71193200000000001</v>
      </c>
      <c r="U262" s="3">
        <v>-0.75250499999999998</v>
      </c>
      <c r="V262" s="3">
        <v>-0.80559700000000001</v>
      </c>
      <c r="W262" s="3">
        <v>0.50586900000000001</v>
      </c>
      <c r="X262" s="3">
        <v>-0.74711000000000005</v>
      </c>
      <c r="Y262" s="3">
        <v>-0.71806000000000003</v>
      </c>
      <c r="Z262" s="3">
        <v>-0.69620499999999996</v>
      </c>
      <c r="AA262" s="3">
        <v>-0.72632399999999997</v>
      </c>
      <c r="AB262" s="3">
        <v>-0.68995600000000001</v>
      </c>
      <c r="AC262" s="3">
        <v>-0.73049699999999995</v>
      </c>
      <c r="AD262" s="3">
        <v>-0.75867499999999999</v>
      </c>
      <c r="AE262" s="3">
        <v>1.2210620000000001</v>
      </c>
      <c r="AF262" s="3">
        <v>1.4129640000000001</v>
      </c>
      <c r="AG262" s="3">
        <v>0.57619500000000001</v>
      </c>
      <c r="AH262" s="3">
        <v>2.1523919999999999</v>
      </c>
      <c r="AI262" s="3">
        <v>-0.77605400000000002</v>
      </c>
      <c r="AJ262" s="3">
        <v>-0.73927900000000002</v>
      </c>
      <c r="AK262" s="3">
        <v>2.527463</v>
      </c>
      <c r="AL262" s="3">
        <v>1.7360949999999999</v>
      </c>
      <c r="AM262" s="3">
        <v>1.3233870000000001</v>
      </c>
      <c r="AN262" s="3">
        <v>0.98018000000000005</v>
      </c>
      <c r="AO262" s="3">
        <v>-0.177976</v>
      </c>
      <c r="AP262" s="3">
        <v>0.55184299999999997</v>
      </c>
    </row>
    <row r="263" spans="1:42" x14ac:dyDescent="0.25">
      <c r="A263" s="8">
        <v>255</v>
      </c>
      <c r="B263" s="4" t="s">
        <v>530</v>
      </c>
      <c r="C263" s="10">
        <v>20.708850999999999</v>
      </c>
      <c r="D263" s="4">
        <v>45</v>
      </c>
      <c r="E263" s="4">
        <v>1066.56195</v>
      </c>
      <c r="F263" s="4"/>
      <c r="G263" s="4" t="s">
        <v>531</v>
      </c>
      <c r="H263" s="4" t="s">
        <v>531</v>
      </c>
      <c r="I263" s="4"/>
      <c r="J263" s="4"/>
      <c r="K263" s="3">
        <v>0.96134699999999995</v>
      </c>
      <c r="L263" s="3">
        <v>-8.4266999999999995E-2</v>
      </c>
      <c r="M263" s="3">
        <v>8.5387000000000005E-2</v>
      </c>
      <c r="N263" s="3">
        <v>0.49456099999999997</v>
      </c>
      <c r="O263" s="3">
        <v>-1.101559</v>
      </c>
      <c r="P263" s="3">
        <v>-0.65005599999999997</v>
      </c>
      <c r="Q263" s="3">
        <v>-0.68094299999999996</v>
      </c>
      <c r="R263" s="3">
        <v>-0.41599000000000003</v>
      </c>
      <c r="S263" s="3">
        <v>-1.2016519999999999</v>
      </c>
      <c r="T263" s="3">
        <v>0.183807</v>
      </c>
      <c r="U263" s="3">
        <v>-1.1340980000000001</v>
      </c>
      <c r="V263" s="3">
        <v>-0.203928</v>
      </c>
      <c r="W263" s="3">
        <v>-1.1520539999999999</v>
      </c>
      <c r="X263" s="3">
        <v>-1.1407670000000001</v>
      </c>
      <c r="Y263" s="3">
        <v>-1.184186</v>
      </c>
      <c r="Z263" s="3">
        <v>-1.1468659999999999</v>
      </c>
      <c r="AA263" s="3">
        <v>-1.116374</v>
      </c>
      <c r="AB263" s="3">
        <v>-1.144933</v>
      </c>
      <c r="AC263" s="3">
        <v>-0.28798200000000002</v>
      </c>
      <c r="AD263" s="3">
        <v>-0.32103700000000002</v>
      </c>
      <c r="AE263" s="3">
        <v>0.148226</v>
      </c>
      <c r="AF263" s="3">
        <v>0.16011400000000001</v>
      </c>
      <c r="AG263" s="3">
        <v>0.89886699999999997</v>
      </c>
      <c r="AH263" s="3">
        <v>1.533409</v>
      </c>
      <c r="AI263" s="3">
        <v>0.46066000000000001</v>
      </c>
      <c r="AJ263" s="3">
        <v>0.58919600000000005</v>
      </c>
      <c r="AK263" s="3">
        <v>1.473479</v>
      </c>
      <c r="AL263" s="3">
        <v>-0.17804200000000001</v>
      </c>
      <c r="AM263" s="3">
        <v>2.0308769999999998</v>
      </c>
      <c r="AN263" s="3">
        <v>0.87043199999999998</v>
      </c>
      <c r="AO263" s="3">
        <v>2.1284589999999999</v>
      </c>
      <c r="AP263" s="3">
        <v>1.1259079999999999</v>
      </c>
    </row>
    <row r="264" spans="1:42" x14ac:dyDescent="0.25">
      <c r="A264" s="8">
        <v>256</v>
      </c>
      <c r="B264" s="4" t="s">
        <v>532</v>
      </c>
      <c r="C264" s="10">
        <v>33.063065000000002</v>
      </c>
      <c r="D264" s="4">
        <v>41</v>
      </c>
      <c r="E264" s="4">
        <v>1438.4993400000001</v>
      </c>
      <c r="F264" s="4">
        <v>2</v>
      </c>
      <c r="G264" s="4" t="s">
        <v>533</v>
      </c>
      <c r="H264" s="4" t="s">
        <v>534</v>
      </c>
      <c r="I264" s="4" t="s">
        <v>174</v>
      </c>
      <c r="J264" s="4" t="s">
        <v>1277</v>
      </c>
      <c r="K264" s="3">
        <v>9.7938999999999998E-2</v>
      </c>
      <c r="L264" s="3">
        <v>-0.87014100000000005</v>
      </c>
      <c r="M264" s="3">
        <v>1.122369</v>
      </c>
      <c r="N264" s="3">
        <v>0.65593999999999997</v>
      </c>
      <c r="O264" s="3">
        <v>-0.85408899999999999</v>
      </c>
      <c r="P264" s="3">
        <v>-0.95834600000000003</v>
      </c>
      <c r="Q264" s="3">
        <v>-0.89352900000000002</v>
      </c>
      <c r="R264" s="3">
        <v>-0.86057399999999995</v>
      </c>
      <c r="S264" s="3">
        <v>-0.90881199999999995</v>
      </c>
      <c r="T264" s="3">
        <v>-0.86923700000000004</v>
      </c>
      <c r="U264" s="3">
        <v>-0.85761699999999996</v>
      </c>
      <c r="V264" s="3">
        <v>-0.927176</v>
      </c>
      <c r="W264" s="3">
        <v>-0.87074399999999996</v>
      </c>
      <c r="X264" s="3">
        <v>0.43139899999999998</v>
      </c>
      <c r="Y264" s="3">
        <v>-0.37934000000000001</v>
      </c>
      <c r="Z264" s="3">
        <v>0.15432699999999999</v>
      </c>
      <c r="AA264" s="3">
        <v>0.33057599999999998</v>
      </c>
      <c r="AB264" s="3">
        <v>-0.91661000000000004</v>
      </c>
      <c r="AC264" s="3">
        <v>-0.91334800000000005</v>
      </c>
      <c r="AD264" s="3">
        <v>-0.86683399999999999</v>
      </c>
      <c r="AE264" s="3">
        <v>0.50133499999999998</v>
      </c>
      <c r="AF264" s="3">
        <v>-0.88387300000000002</v>
      </c>
      <c r="AG264" s="3">
        <v>1.2527729999999999</v>
      </c>
      <c r="AH264" s="3">
        <v>0.75997300000000001</v>
      </c>
      <c r="AI264" s="3">
        <v>-0.89290099999999994</v>
      </c>
      <c r="AJ264" s="3">
        <v>0.10936</v>
      </c>
      <c r="AK264" s="3">
        <v>1.817018</v>
      </c>
      <c r="AL264" s="3">
        <v>1.032081</v>
      </c>
      <c r="AM264" s="3">
        <v>2.710442</v>
      </c>
      <c r="AN264" s="3">
        <v>1.310214</v>
      </c>
      <c r="AO264" s="3">
        <v>0.91978899999999997</v>
      </c>
      <c r="AP264" s="3">
        <v>0.51763899999999996</v>
      </c>
    </row>
    <row r="265" spans="1:42" x14ac:dyDescent="0.25">
      <c r="A265" s="8">
        <v>257</v>
      </c>
      <c r="B265" s="4" t="s">
        <v>535</v>
      </c>
      <c r="C265" s="10">
        <v>31.2334</v>
      </c>
      <c r="D265" s="4">
        <v>69</v>
      </c>
      <c r="E265" s="4">
        <v>1376.8988199999999</v>
      </c>
      <c r="F265" s="4"/>
      <c r="G265" s="4" t="s">
        <v>536</v>
      </c>
      <c r="H265" s="4" t="s">
        <v>536</v>
      </c>
      <c r="I265" s="4"/>
      <c r="J265" s="4"/>
      <c r="K265" s="3">
        <v>-0.45875199999999999</v>
      </c>
      <c r="L265" s="3">
        <v>-2.1671580000000001</v>
      </c>
      <c r="M265" s="3">
        <v>-1.3669</v>
      </c>
      <c r="N265" s="3">
        <v>0.172426</v>
      </c>
      <c r="O265" s="3">
        <v>0.66277200000000003</v>
      </c>
      <c r="P265" s="3">
        <v>-0.52509300000000003</v>
      </c>
      <c r="Q265" s="3">
        <v>-2.1475999999999999E-2</v>
      </c>
      <c r="R265" s="3">
        <v>-9.6278000000000002E-2</v>
      </c>
      <c r="S265" s="3">
        <v>-0.87064399999999997</v>
      </c>
      <c r="T265" s="3">
        <v>0.50835799999999998</v>
      </c>
      <c r="U265" s="3">
        <v>-0.58406599999999997</v>
      </c>
      <c r="V265" s="3">
        <v>-1.0660000000000001E-3</v>
      </c>
      <c r="W265" s="3">
        <v>-1.51997</v>
      </c>
      <c r="X265" s="3">
        <v>-0.76659100000000002</v>
      </c>
      <c r="Y265" s="3">
        <v>0.68784500000000004</v>
      </c>
      <c r="Z265" s="3">
        <v>0.26629399999999998</v>
      </c>
      <c r="AA265" s="3">
        <v>0.50601399999999996</v>
      </c>
      <c r="AB265" s="3">
        <v>0.371637</v>
      </c>
      <c r="AC265" s="3">
        <v>-0.53290300000000002</v>
      </c>
      <c r="AD265" s="3">
        <v>-0.77139599999999997</v>
      </c>
      <c r="AE265" s="3">
        <v>-1.19875</v>
      </c>
      <c r="AF265" s="3">
        <v>1.451854</v>
      </c>
      <c r="AG265" s="3">
        <v>-0.83273600000000003</v>
      </c>
      <c r="AH265" s="3">
        <v>1.0585979999999999</v>
      </c>
      <c r="AI265" s="3">
        <v>9.8011000000000001E-2</v>
      </c>
      <c r="AJ265" s="3">
        <v>0.25908100000000001</v>
      </c>
      <c r="AK265" s="3">
        <v>1.5885320000000001</v>
      </c>
      <c r="AL265" s="3">
        <v>1.008359</v>
      </c>
      <c r="AM265" s="3">
        <v>2.894765</v>
      </c>
      <c r="AN265" s="3">
        <v>-6.0118999999999999E-2</v>
      </c>
      <c r="AO265" s="3">
        <v>0.18848699999999999</v>
      </c>
      <c r="AP265" s="3">
        <v>5.0878E-2</v>
      </c>
    </row>
    <row r="266" spans="1:42" x14ac:dyDescent="0.25">
      <c r="A266" s="8">
        <v>258</v>
      </c>
      <c r="B266" s="4" t="s">
        <v>537</v>
      </c>
      <c r="C266" s="4">
        <v>39.9</v>
      </c>
      <c r="D266" s="4">
        <v>671.36578399999996</v>
      </c>
      <c r="E266" s="4"/>
      <c r="F266" s="4"/>
      <c r="G266" s="4"/>
      <c r="H266" s="4"/>
      <c r="I266" s="4"/>
      <c r="J266" s="4"/>
      <c r="K266" s="3">
        <v>1.4978370000000001</v>
      </c>
      <c r="L266" s="3">
        <v>-0.50937699999999997</v>
      </c>
      <c r="M266" s="3">
        <v>-0.18440200000000001</v>
      </c>
      <c r="N266" s="3">
        <v>1.6270990000000001</v>
      </c>
      <c r="O266" s="3">
        <v>0.90327599999999997</v>
      </c>
      <c r="P266" s="3">
        <v>-0.610738</v>
      </c>
      <c r="Q266" s="3">
        <v>-0.40825099999999998</v>
      </c>
      <c r="R266" s="3">
        <v>-8.7715000000000001E-2</v>
      </c>
      <c r="S266" s="3">
        <v>-0.95178799999999997</v>
      </c>
      <c r="T266" s="3">
        <v>-0.130583</v>
      </c>
      <c r="U266" s="3">
        <v>-0.20282800000000001</v>
      </c>
      <c r="V266" s="3">
        <v>-0.320492</v>
      </c>
      <c r="W266" s="3">
        <v>-0.477493</v>
      </c>
      <c r="X266" s="3">
        <v>-0.82924799999999999</v>
      </c>
      <c r="Y266" s="3">
        <v>-0.25466499999999997</v>
      </c>
      <c r="Z266" s="3">
        <v>-0.10671700000000001</v>
      </c>
      <c r="AA266" s="3">
        <v>-0.28371800000000003</v>
      </c>
      <c r="AB266" s="3">
        <v>-0.22375900000000001</v>
      </c>
      <c r="AC266" s="3">
        <v>6.5617999999999996E-2</v>
      </c>
      <c r="AD266" s="3">
        <v>-0.761042</v>
      </c>
      <c r="AE266" s="3">
        <v>-0.317778</v>
      </c>
      <c r="AF266" s="3">
        <v>-8.8431999999999997E-2</v>
      </c>
      <c r="AG266" s="3">
        <v>-0.69619500000000001</v>
      </c>
      <c r="AH266" s="3">
        <v>-7.9024999999999998E-2</v>
      </c>
      <c r="AI266" s="3">
        <v>-0.84103899999999998</v>
      </c>
      <c r="AJ266" s="3">
        <v>-0.64943399999999996</v>
      </c>
      <c r="AK266" s="3">
        <v>2.807016</v>
      </c>
      <c r="AL266" s="3">
        <v>0.76606600000000002</v>
      </c>
      <c r="AM266" s="3">
        <v>3.0577809999999999</v>
      </c>
      <c r="AN266" s="3">
        <v>-0.43101699999999998</v>
      </c>
      <c r="AO266" s="3">
        <v>-1.391421</v>
      </c>
      <c r="AP266" s="3">
        <v>0.112465</v>
      </c>
    </row>
    <row r="267" spans="1:42" x14ac:dyDescent="0.25">
      <c r="A267" s="8">
        <v>259</v>
      </c>
      <c r="B267" s="4" t="s">
        <v>538</v>
      </c>
      <c r="C267" s="4">
        <v>24.6</v>
      </c>
      <c r="D267" s="4">
        <v>1183.4993899999999</v>
      </c>
      <c r="E267" s="4"/>
      <c r="F267" s="4"/>
      <c r="G267" s="4"/>
      <c r="H267" s="4"/>
      <c r="I267" s="4"/>
      <c r="J267" s="4"/>
      <c r="K267" s="3">
        <v>-0.49520799999999998</v>
      </c>
      <c r="L267" s="3">
        <v>-0.21974199999999999</v>
      </c>
      <c r="M267" s="3">
        <v>3.3140000000000003E-2</v>
      </c>
      <c r="N267" s="3">
        <v>-0.48444199999999998</v>
      </c>
      <c r="O267" s="3">
        <v>8.7979000000000002E-2</v>
      </c>
      <c r="P267" s="3">
        <v>-0.160501</v>
      </c>
      <c r="Q267" s="3">
        <v>-0.32781700000000003</v>
      </c>
      <c r="R267" s="3">
        <v>-0.62014800000000003</v>
      </c>
      <c r="S267" s="3">
        <v>-0.88541899999999996</v>
      </c>
      <c r="T267" s="3">
        <v>-0.53932800000000003</v>
      </c>
      <c r="U267" s="3">
        <v>1.2621E-2</v>
      </c>
      <c r="V267" s="3">
        <v>-6.8469000000000002E-2</v>
      </c>
      <c r="W267" s="3">
        <v>1.4723999999999999E-2</v>
      </c>
      <c r="X267" s="3">
        <v>-0.39052300000000001</v>
      </c>
      <c r="Y267" s="3">
        <v>-0.453038</v>
      </c>
      <c r="Z267" s="3">
        <v>-0.193855</v>
      </c>
      <c r="AA267" s="3">
        <v>-0.31206200000000001</v>
      </c>
      <c r="AB267" s="3">
        <v>-0.61498600000000003</v>
      </c>
      <c r="AC267" s="3">
        <v>-0.91052100000000002</v>
      </c>
      <c r="AD267" s="3">
        <v>-0.57119500000000001</v>
      </c>
      <c r="AE267" s="3">
        <v>-0.22028</v>
      </c>
      <c r="AF267" s="3">
        <v>-0.17302600000000001</v>
      </c>
      <c r="AG267" s="3">
        <v>0.21123400000000001</v>
      </c>
      <c r="AH267" s="3">
        <v>-0.42594500000000002</v>
      </c>
      <c r="AI267" s="3">
        <v>-0.80614200000000003</v>
      </c>
      <c r="AJ267" s="3">
        <v>-7.5094999999999995E-2</v>
      </c>
      <c r="AK267" s="3">
        <v>2.745317</v>
      </c>
      <c r="AL267" s="3">
        <v>4.861E-2</v>
      </c>
      <c r="AM267" s="3">
        <v>3.453703</v>
      </c>
      <c r="AN267" s="3">
        <v>2.5281419999999999</v>
      </c>
      <c r="AO267" s="3">
        <v>-5.7265000000000003E-2</v>
      </c>
      <c r="AP267" s="3">
        <v>-0.130467</v>
      </c>
    </row>
    <row r="268" spans="1:42" x14ac:dyDescent="0.25">
      <c r="A268" s="8">
        <v>260</v>
      </c>
      <c r="B268" s="4" t="s">
        <v>539</v>
      </c>
      <c r="C268" s="4">
        <v>25.4</v>
      </c>
      <c r="D268" s="4">
        <v>1271.562866</v>
      </c>
      <c r="E268" s="4"/>
      <c r="F268" s="4"/>
      <c r="G268" s="4"/>
      <c r="H268" s="4"/>
      <c r="I268" s="4"/>
      <c r="J268" s="4"/>
      <c r="K268" s="3">
        <v>0.30793500000000001</v>
      </c>
      <c r="L268" s="3">
        <v>-0.51364200000000004</v>
      </c>
      <c r="M268" s="3">
        <v>-0.99079300000000003</v>
      </c>
      <c r="N268" s="3">
        <v>0.210454</v>
      </c>
      <c r="O268" s="3">
        <v>0.39260800000000001</v>
      </c>
      <c r="P268" s="3">
        <v>-0.53327500000000005</v>
      </c>
      <c r="Q268" s="3">
        <v>-1.0154749999999999</v>
      </c>
      <c r="R268" s="3">
        <v>0.152586</v>
      </c>
      <c r="S268" s="3">
        <v>-0.35600599999999999</v>
      </c>
      <c r="T268" s="3">
        <v>-0.96277000000000001</v>
      </c>
      <c r="U268" s="3">
        <v>-0.43466300000000002</v>
      </c>
      <c r="V268" s="3">
        <v>-6.5558000000000005E-2</v>
      </c>
      <c r="W268" s="3">
        <v>5.3336000000000001E-2</v>
      </c>
      <c r="X268" s="3">
        <v>0.308112</v>
      </c>
      <c r="Y268" s="3">
        <v>-0.65928799999999999</v>
      </c>
      <c r="Z268" s="3">
        <v>-0.55202200000000001</v>
      </c>
      <c r="AA268" s="3">
        <v>-0.69902600000000004</v>
      </c>
      <c r="AB268" s="3">
        <v>-1.2273289999999999</v>
      </c>
      <c r="AC268" s="3">
        <v>0.242978</v>
      </c>
      <c r="AD268" s="3">
        <v>-0.86110600000000004</v>
      </c>
      <c r="AE268" s="3">
        <v>0.38397500000000001</v>
      </c>
      <c r="AF268" s="3">
        <v>0.28555700000000001</v>
      </c>
      <c r="AG268" s="3">
        <v>-5.7006000000000001E-2</v>
      </c>
      <c r="AH268" s="3">
        <v>-3.8352999999999998E-2</v>
      </c>
      <c r="AI268" s="3">
        <v>0.19863900000000001</v>
      </c>
      <c r="AJ268" s="3">
        <v>0.29636299999999999</v>
      </c>
      <c r="AK268" s="3">
        <v>3.947654</v>
      </c>
      <c r="AL268" s="3">
        <v>5.6323999999999999E-2</v>
      </c>
      <c r="AM268" s="3">
        <v>2.5801940000000001</v>
      </c>
      <c r="AN268" s="3">
        <v>-0.58706800000000003</v>
      </c>
      <c r="AO268" s="3">
        <v>-0.30802299999999999</v>
      </c>
      <c r="AP268" s="3">
        <v>0.444691</v>
      </c>
    </row>
    <row r="269" spans="1:42" x14ac:dyDescent="0.25">
      <c r="A269" s="8">
        <v>261</v>
      </c>
      <c r="B269" s="4" t="s">
        <v>540</v>
      </c>
      <c r="C269" s="10">
        <v>26.930613000000001</v>
      </c>
      <c r="D269" s="4">
        <v>70</v>
      </c>
      <c r="E269" s="4">
        <v>1242.43082</v>
      </c>
      <c r="F269" s="4">
        <v>1</v>
      </c>
      <c r="G269" s="4" t="s">
        <v>541</v>
      </c>
      <c r="H269" s="4" t="s">
        <v>542</v>
      </c>
      <c r="I269" s="4" t="s">
        <v>44</v>
      </c>
      <c r="J269" s="4" t="s">
        <v>1271</v>
      </c>
      <c r="K269" s="3">
        <v>1.0062120000000001</v>
      </c>
      <c r="L269" s="3">
        <v>1.2369559999999999</v>
      </c>
      <c r="M269" s="3">
        <v>-0.28834900000000002</v>
      </c>
      <c r="N269" s="3">
        <v>0.77573499999999995</v>
      </c>
      <c r="O269" s="3">
        <v>-0.49354500000000001</v>
      </c>
      <c r="P269" s="3">
        <v>-0.49539499999999997</v>
      </c>
      <c r="Q269" s="3">
        <v>-0.53569699999999998</v>
      </c>
      <c r="R269" s="3">
        <v>-0.50630799999999998</v>
      </c>
      <c r="S269" s="3">
        <v>-0.54471499999999995</v>
      </c>
      <c r="T269" s="3">
        <v>-0.51487099999999997</v>
      </c>
      <c r="U269" s="3">
        <v>-0.53968799999999995</v>
      </c>
      <c r="V269" s="3">
        <v>-0.52356499999999995</v>
      </c>
      <c r="W269" s="3">
        <v>-0.52032900000000004</v>
      </c>
      <c r="X269" s="3">
        <v>-0.52032900000000004</v>
      </c>
      <c r="Y269" s="3">
        <v>-0.53536499999999998</v>
      </c>
      <c r="Z269" s="3">
        <v>-0.51423300000000005</v>
      </c>
      <c r="AA269" s="3">
        <v>-0.485597</v>
      </c>
      <c r="AB269" s="3">
        <v>-0.53008999999999995</v>
      </c>
      <c r="AC269" s="3">
        <v>-0.54269900000000004</v>
      </c>
      <c r="AD269" s="3">
        <v>-0.52812499999999996</v>
      </c>
      <c r="AE269" s="3">
        <v>-1.6770000000000001E-3</v>
      </c>
      <c r="AF269" s="3">
        <v>1.3404149999999999</v>
      </c>
      <c r="AG269" s="3">
        <v>-0.486508</v>
      </c>
      <c r="AH269" s="3">
        <v>-0.51711200000000002</v>
      </c>
      <c r="AI269" s="3">
        <v>-0.54437899999999995</v>
      </c>
      <c r="AJ269" s="3">
        <v>-0.50316899999999998</v>
      </c>
      <c r="AK269" s="3">
        <v>2.8244449999999999</v>
      </c>
      <c r="AL269" s="3">
        <v>-0.56598000000000004</v>
      </c>
      <c r="AM269" s="3">
        <v>3.369049</v>
      </c>
      <c r="AN269" s="3">
        <v>-0.48136299999999999</v>
      </c>
      <c r="AO269" s="3">
        <v>0.48356900000000003</v>
      </c>
      <c r="AP269" s="3">
        <v>0.682701</v>
      </c>
    </row>
    <row r="270" spans="1:42" x14ac:dyDescent="0.25">
      <c r="A270" s="8">
        <v>262</v>
      </c>
      <c r="B270" s="4" t="s">
        <v>543</v>
      </c>
      <c r="C270" s="10">
        <v>29.781628000000001</v>
      </c>
      <c r="D270" s="4">
        <v>55</v>
      </c>
      <c r="E270" s="4">
        <v>1329.6660199999999</v>
      </c>
      <c r="F270" s="4"/>
      <c r="G270" s="4" t="s">
        <v>544</v>
      </c>
      <c r="H270" s="4" t="s">
        <v>544</v>
      </c>
      <c r="I270" s="4"/>
      <c r="J270" s="4"/>
      <c r="K270" s="3">
        <v>-0.28730699999999998</v>
      </c>
      <c r="L270" s="3">
        <v>-0.28399099999999999</v>
      </c>
      <c r="M270" s="3">
        <v>-0.189333</v>
      </c>
      <c r="N270" s="3">
        <v>-0.20777499999999999</v>
      </c>
      <c r="O270" s="3">
        <v>-0.217108</v>
      </c>
      <c r="P270" s="3">
        <v>-0.25845099999999999</v>
      </c>
      <c r="Q270" s="3">
        <v>-0.28134500000000001</v>
      </c>
      <c r="R270" s="3">
        <v>-0.231567</v>
      </c>
      <c r="S270" s="3">
        <v>-0.257803</v>
      </c>
      <c r="T270" s="3">
        <v>-0.220862</v>
      </c>
      <c r="U270" s="3">
        <v>-0.188114</v>
      </c>
      <c r="V270" s="3">
        <v>-0.248778</v>
      </c>
      <c r="W270" s="3">
        <v>-0.25070599999999998</v>
      </c>
      <c r="X270" s="3">
        <v>-0.23346700000000001</v>
      </c>
      <c r="Y270" s="3">
        <v>-0.23854800000000001</v>
      </c>
      <c r="Z270" s="3">
        <v>-0.31554399999999999</v>
      </c>
      <c r="AA270" s="3">
        <v>-0.29530400000000001</v>
      </c>
      <c r="AB270" s="3">
        <v>-0.188114</v>
      </c>
      <c r="AC270" s="3">
        <v>-0.33268799999999998</v>
      </c>
      <c r="AD270" s="3">
        <v>-0.30673</v>
      </c>
      <c r="AE270" s="3">
        <v>-0.33199800000000002</v>
      </c>
      <c r="AF270" s="3">
        <v>-0.22967099999999999</v>
      </c>
      <c r="AG270" s="3">
        <v>-0.23918400000000001</v>
      </c>
      <c r="AH270" s="3">
        <v>-0.226517</v>
      </c>
      <c r="AI270" s="3">
        <v>-0.22148899999999999</v>
      </c>
      <c r="AJ270" s="3">
        <v>-0.24237400000000001</v>
      </c>
      <c r="AK270" s="3">
        <v>3.0172919999999999</v>
      </c>
      <c r="AL270" s="3">
        <v>-0.25974700000000001</v>
      </c>
      <c r="AM270" s="3">
        <v>4.4688590000000001</v>
      </c>
      <c r="AN270" s="3">
        <v>-0.32237100000000002</v>
      </c>
      <c r="AO270" s="3">
        <v>-0.188114</v>
      </c>
      <c r="AP270" s="3">
        <v>-0.191164</v>
      </c>
    </row>
    <row r="271" spans="1:42" x14ac:dyDescent="0.25">
      <c r="A271" s="8">
        <v>263</v>
      </c>
      <c r="B271" s="4" t="s">
        <v>545</v>
      </c>
      <c r="C271" s="10">
        <v>41.384284999999998</v>
      </c>
      <c r="D271" s="4">
        <v>55</v>
      </c>
      <c r="E271" s="4">
        <v>1775.3620599999999</v>
      </c>
      <c r="F271" s="4"/>
      <c r="G271" s="4" t="s">
        <v>546</v>
      </c>
      <c r="H271" s="4" t="s">
        <v>546</v>
      </c>
      <c r="I271" s="4"/>
      <c r="J271" s="4"/>
      <c r="K271" s="3">
        <v>-0.24366599999999999</v>
      </c>
      <c r="L271" s="3">
        <v>0.36503600000000003</v>
      </c>
      <c r="M271" s="3">
        <v>-0.412443</v>
      </c>
      <c r="N271" s="3">
        <v>-0.3054</v>
      </c>
      <c r="O271" s="3">
        <v>-0.253386</v>
      </c>
      <c r="P271" s="3">
        <v>-0.282974</v>
      </c>
      <c r="Q271" s="3">
        <v>-0.35301100000000002</v>
      </c>
      <c r="R271" s="3">
        <v>-0.22222800000000001</v>
      </c>
      <c r="S271" s="3">
        <v>-0.35381899999999999</v>
      </c>
      <c r="T271" s="3">
        <v>-0.25864900000000002</v>
      </c>
      <c r="U271" s="3">
        <v>-0.260158</v>
      </c>
      <c r="V271" s="3">
        <v>-0.23475399999999999</v>
      </c>
      <c r="W271" s="3">
        <v>-0.24366599999999999</v>
      </c>
      <c r="X271" s="3">
        <v>-0.29452699999999998</v>
      </c>
      <c r="Y271" s="3">
        <v>-0.22003</v>
      </c>
      <c r="Z271" s="3">
        <v>-0.30930400000000002</v>
      </c>
      <c r="AA271" s="3">
        <v>-0.30306300000000003</v>
      </c>
      <c r="AB271" s="3">
        <v>-0.18962000000000001</v>
      </c>
      <c r="AC271" s="3">
        <v>-0.23549400000000001</v>
      </c>
      <c r="AD271" s="3">
        <v>-0.35059099999999999</v>
      </c>
      <c r="AE271" s="3">
        <v>-0.22958200000000001</v>
      </c>
      <c r="AF271" s="3">
        <v>-0.320297</v>
      </c>
      <c r="AG271" s="3">
        <v>-0.28450799999999998</v>
      </c>
      <c r="AH271" s="3">
        <v>-0.26696199999999998</v>
      </c>
      <c r="AI271" s="3">
        <v>-0.26166600000000001</v>
      </c>
      <c r="AJ271" s="3">
        <v>-0.23697699999999999</v>
      </c>
      <c r="AK271" s="3">
        <v>3.889758</v>
      </c>
      <c r="AL271" s="3">
        <v>-0.27990900000000002</v>
      </c>
      <c r="AM271" s="3">
        <v>3.6737630000000001</v>
      </c>
      <c r="AN271" s="3">
        <v>-0.21637400000000001</v>
      </c>
      <c r="AO271" s="3">
        <v>-0.21637400000000001</v>
      </c>
      <c r="AP271" s="3">
        <v>-0.28912300000000002</v>
      </c>
    </row>
    <row r="272" spans="1:42" x14ac:dyDescent="0.25">
      <c r="A272" s="8">
        <v>264</v>
      </c>
      <c r="B272" s="4" t="s">
        <v>547</v>
      </c>
      <c r="C272" s="10">
        <v>22.491644000000001</v>
      </c>
      <c r="D272" s="4">
        <v>56</v>
      </c>
      <c r="E272" s="4">
        <v>1114.41345</v>
      </c>
      <c r="F272" s="4"/>
      <c r="G272" s="4" t="s">
        <v>548</v>
      </c>
      <c r="H272" s="4" t="s">
        <v>548</v>
      </c>
      <c r="I272" s="4"/>
      <c r="J272" s="4"/>
      <c r="K272" s="3">
        <v>-0.382803</v>
      </c>
      <c r="L272" s="3">
        <v>-9.2938000000000007E-2</v>
      </c>
      <c r="M272" s="3">
        <v>-0.42255100000000001</v>
      </c>
      <c r="N272" s="3">
        <v>-0.35999199999999998</v>
      </c>
      <c r="O272" s="3">
        <v>-0.412804</v>
      </c>
      <c r="P272" s="3">
        <v>-0.41441899999999998</v>
      </c>
      <c r="Q272" s="3">
        <v>-0.369786</v>
      </c>
      <c r="R272" s="3">
        <v>-0.443303</v>
      </c>
      <c r="S272" s="3">
        <v>-0.39252999999999999</v>
      </c>
      <c r="T272" s="3">
        <v>-0.38823299999999999</v>
      </c>
      <c r="U272" s="3">
        <v>-0.42624099999999998</v>
      </c>
      <c r="V272" s="3">
        <v>-0.41928700000000002</v>
      </c>
      <c r="W272" s="3">
        <v>-0.43910399999999999</v>
      </c>
      <c r="X272" s="3">
        <v>-0.39018399999999998</v>
      </c>
      <c r="Y272" s="3">
        <v>-0.39527800000000002</v>
      </c>
      <c r="Z272" s="3">
        <v>-0.34189999999999998</v>
      </c>
      <c r="AA272" s="3">
        <v>-0.37856499999999998</v>
      </c>
      <c r="AB272" s="3">
        <v>-0.452206</v>
      </c>
      <c r="AC272" s="3">
        <v>-0.403588</v>
      </c>
      <c r="AD272" s="3">
        <v>-0.32284099999999999</v>
      </c>
      <c r="AE272" s="3">
        <v>-0.36902699999999999</v>
      </c>
      <c r="AF272" s="3">
        <v>1.0567740000000001</v>
      </c>
      <c r="AG272" s="3">
        <v>-0.40120400000000001</v>
      </c>
      <c r="AH272" s="3">
        <v>-0.43160599999999999</v>
      </c>
      <c r="AI272" s="3">
        <v>-0.39527800000000002</v>
      </c>
      <c r="AJ272" s="3">
        <v>-0.39096500000000001</v>
      </c>
      <c r="AK272" s="3">
        <v>2.2589679999999999</v>
      </c>
      <c r="AL272" s="3">
        <v>0.73297100000000004</v>
      </c>
      <c r="AM272" s="3">
        <v>4.2554809999999996</v>
      </c>
      <c r="AN272" s="3">
        <v>-0.33176600000000001</v>
      </c>
      <c r="AO272" s="3">
        <v>1.469446</v>
      </c>
      <c r="AP272" s="3">
        <v>0.19476499999999999</v>
      </c>
    </row>
    <row r="273" spans="1:42" x14ac:dyDescent="0.25">
      <c r="A273" s="8">
        <v>265</v>
      </c>
      <c r="B273" s="4" t="s">
        <v>549</v>
      </c>
      <c r="C273" s="10">
        <v>33.104176000000002</v>
      </c>
      <c r="D273" s="4">
        <v>43</v>
      </c>
      <c r="E273" s="4">
        <v>1439.9475399999999</v>
      </c>
      <c r="F273" s="4"/>
      <c r="G273" s="4" t="s">
        <v>550</v>
      </c>
      <c r="H273" s="4" t="s">
        <v>550</v>
      </c>
      <c r="I273" s="4"/>
      <c r="J273" s="4"/>
      <c r="K273" s="3">
        <v>-0.36263600000000001</v>
      </c>
      <c r="L273" s="3">
        <v>-0.418624</v>
      </c>
      <c r="M273" s="3">
        <v>-0.39075500000000002</v>
      </c>
      <c r="N273" s="3">
        <v>-0.35467500000000002</v>
      </c>
      <c r="O273" s="3">
        <v>-0.40022400000000002</v>
      </c>
      <c r="P273" s="3">
        <v>-0.42891400000000002</v>
      </c>
      <c r="Q273" s="3">
        <v>-0.42237599999999997</v>
      </c>
      <c r="R273" s="3">
        <v>-0.39726899999999998</v>
      </c>
      <c r="S273" s="3">
        <v>-0.39694200000000002</v>
      </c>
      <c r="T273" s="3">
        <v>-0.418624</v>
      </c>
      <c r="U273" s="3">
        <v>-0.42237599999999997</v>
      </c>
      <c r="V273" s="3">
        <v>-0.39302700000000002</v>
      </c>
      <c r="W273" s="3">
        <v>-0.41152899999999998</v>
      </c>
      <c r="X273" s="3">
        <v>-0.41287400000000002</v>
      </c>
      <c r="Y273" s="3">
        <v>-0.37573400000000001</v>
      </c>
      <c r="Z273" s="3">
        <v>-0.34982999999999997</v>
      </c>
      <c r="AA273" s="3">
        <v>-0.37352999999999997</v>
      </c>
      <c r="AB273" s="3">
        <v>-0.35437099999999999</v>
      </c>
      <c r="AC273" s="3">
        <v>-0.37447399999999997</v>
      </c>
      <c r="AD273" s="3">
        <v>-0.38112200000000002</v>
      </c>
      <c r="AE273" s="3">
        <v>-0.38175900000000001</v>
      </c>
      <c r="AF273" s="3">
        <v>1.3942380000000001</v>
      </c>
      <c r="AG273" s="3">
        <v>-0.37889699999999998</v>
      </c>
      <c r="AH273" s="3">
        <v>-0.40518399999999999</v>
      </c>
      <c r="AI273" s="3">
        <v>-0.38431500000000002</v>
      </c>
      <c r="AJ273" s="3">
        <v>-0.36758999999999997</v>
      </c>
      <c r="AK273" s="3">
        <v>2.641432</v>
      </c>
      <c r="AL273" s="3">
        <v>1.8087569999999999</v>
      </c>
      <c r="AM273" s="3">
        <v>3.7061670000000002</v>
      </c>
      <c r="AN273" s="3">
        <v>-0.38016699999999998</v>
      </c>
      <c r="AO273" s="3">
        <v>-0.389461</v>
      </c>
      <c r="AP273" s="3">
        <v>0.97667999999999999</v>
      </c>
    </row>
    <row r="274" spans="1:42" x14ac:dyDescent="0.25">
      <c r="A274" s="8">
        <v>266</v>
      </c>
      <c r="B274" s="4" t="s">
        <v>551</v>
      </c>
      <c r="C274" s="10">
        <v>20.030218000000001</v>
      </c>
      <c r="D274" s="4">
        <v>56</v>
      </c>
      <c r="E274" s="4">
        <v>1048.0412100000001</v>
      </c>
      <c r="F274" s="4">
        <v>1</v>
      </c>
      <c r="G274" s="4" t="s">
        <v>552</v>
      </c>
      <c r="H274" s="4" t="s">
        <v>552</v>
      </c>
      <c r="I274" s="4" t="s">
        <v>119</v>
      </c>
      <c r="J274" s="4"/>
      <c r="K274" s="3">
        <v>-0.501054</v>
      </c>
      <c r="L274" s="3">
        <v>-0.29970799999999997</v>
      </c>
      <c r="M274" s="3">
        <v>-0.95016199999999995</v>
      </c>
      <c r="N274" s="3">
        <v>-0.85900600000000005</v>
      </c>
      <c r="O274" s="3">
        <v>-0.49301299999999998</v>
      </c>
      <c r="P274" s="3">
        <v>0.53013200000000005</v>
      </c>
      <c r="Q274" s="3">
        <v>-0.20713100000000001</v>
      </c>
      <c r="R274" s="3">
        <v>-0.93368300000000004</v>
      </c>
      <c r="S274" s="3">
        <v>-0.98810900000000002</v>
      </c>
      <c r="T274" s="3">
        <v>-0.24521200000000001</v>
      </c>
      <c r="U274" s="3">
        <v>-0.65798100000000004</v>
      </c>
      <c r="V274" s="3">
        <v>0.55945900000000004</v>
      </c>
      <c r="W274" s="3">
        <v>-0.14347799999999999</v>
      </c>
      <c r="X274" s="3">
        <v>-0.40166200000000002</v>
      </c>
      <c r="Y274" s="3">
        <v>-0.329961</v>
      </c>
      <c r="Z274" s="3">
        <v>-0.96644600000000003</v>
      </c>
      <c r="AA274" s="3">
        <v>-0.71024200000000004</v>
      </c>
      <c r="AB274" s="3">
        <v>-1.0014620000000001</v>
      </c>
      <c r="AC274" s="3">
        <v>0.59565000000000001</v>
      </c>
      <c r="AD274" s="3">
        <v>0.60532600000000003</v>
      </c>
      <c r="AE274" s="3">
        <v>0.37426100000000001</v>
      </c>
      <c r="AF274" s="3">
        <v>0.499834</v>
      </c>
      <c r="AG274" s="3">
        <v>-1.0629789999999999</v>
      </c>
      <c r="AH274" s="3">
        <v>-8.4162000000000001E-2</v>
      </c>
      <c r="AI274" s="3">
        <v>0.50740499999999999</v>
      </c>
      <c r="AJ274" s="3">
        <v>1.1197889999999999</v>
      </c>
      <c r="AK274" s="3">
        <v>2.5554610000000002</v>
      </c>
      <c r="AL274" s="3">
        <v>1.1117870000000001</v>
      </c>
      <c r="AM274" s="3">
        <v>2.5495380000000001</v>
      </c>
      <c r="AN274" s="3">
        <v>-0.98099899999999995</v>
      </c>
      <c r="AO274" s="3">
        <v>1.7732680000000001</v>
      </c>
      <c r="AP274" s="3">
        <v>-0.96545099999999995</v>
      </c>
    </row>
    <row r="275" spans="1:42" x14ac:dyDescent="0.25">
      <c r="A275" s="8">
        <v>267</v>
      </c>
      <c r="B275" s="4" t="s">
        <v>553</v>
      </c>
      <c r="C275" s="4">
        <v>24.4</v>
      </c>
      <c r="D275" s="4">
        <v>1199.5170900000001</v>
      </c>
      <c r="E275" s="4"/>
      <c r="F275" s="4"/>
      <c r="G275" s="4"/>
      <c r="H275" s="4"/>
      <c r="I275" s="4"/>
      <c r="J275" s="4"/>
      <c r="K275" s="3">
        <v>0.52612599999999998</v>
      </c>
      <c r="L275" s="3">
        <v>-1.13323</v>
      </c>
      <c r="M275" s="3">
        <v>0.61469099999999999</v>
      </c>
      <c r="N275" s="3">
        <v>0.14099400000000001</v>
      </c>
      <c r="O275" s="3">
        <v>0.30016199999999998</v>
      </c>
      <c r="P275" s="3">
        <v>0.13106300000000001</v>
      </c>
      <c r="Q275" s="3">
        <v>7.4218999999999993E-2</v>
      </c>
      <c r="R275" s="3">
        <v>-0.61377300000000001</v>
      </c>
      <c r="S275" s="3">
        <v>0.237346</v>
      </c>
      <c r="T275" s="3">
        <v>0.34871999999999997</v>
      </c>
      <c r="U275" s="3">
        <v>0.41663</v>
      </c>
      <c r="V275" s="3">
        <v>0.38216</v>
      </c>
      <c r="W275" s="3">
        <v>-0.14030000000000001</v>
      </c>
      <c r="X275" s="3">
        <v>-0.28061799999999998</v>
      </c>
      <c r="Y275" s="3">
        <v>-1.4159930000000001</v>
      </c>
      <c r="Z275" s="3">
        <v>-1.3586819999999999</v>
      </c>
      <c r="AA275" s="3">
        <v>-1.208877</v>
      </c>
      <c r="AB275" s="3">
        <v>-1.3319540000000001</v>
      </c>
      <c r="AC275" s="3">
        <v>0.263349</v>
      </c>
      <c r="AD275" s="3">
        <v>0.211475</v>
      </c>
      <c r="AE275" s="3">
        <v>-1.4520029999999999</v>
      </c>
      <c r="AF275" s="3">
        <v>-0.243367</v>
      </c>
      <c r="AG275" s="3">
        <v>-1.699022</v>
      </c>
      <c r="AH275" s="3">
        <v>0.46627600000000002</v>
      </c>
      <c r="AI275" s="3">
        <v>1.2243090000000001</v>
      </c>
      <c r="AJ275" s="3">
        <v>9.2732999999999996E-2</v>
      </c>
      <c r="AK275" s="3">
        <v>2.042481</v>
      </c>
      <c r="AL275" s="3">
        <v>0.537439</v>
      </c>
      <c r="AM275" s="3">
        <v>2.973007</v>
      </c>
      <c r="AN275" s="3">
        <v>0.55481999999999998</v>
      </c>
      <c r="AO275" s="3">
        <v>-5.5412000000000003E-2</v>
      </c>
      <c r="AP275" s="3">
        <v>-0.60477300000000001</v>
      </c>
    </row>
    <row r="276" spans="1:42" x14ac:dyDescent="0.25">
      <c r="A276" s="8">
        <v>268</v>
      </c>
      <c r="B276" s="4" t="s">
        <v>554</v>
      </c>
      <c r="C276" s="10">
        <v>19.858812</v>
      </c>
      <c r="D276" s="4">
        <v>41</v>
      </c>
      <c r="E276" s="4">
        <v>1044.0107</v>
      </c>
      <c r="F276" s="4"/>
      <c r="G276" s="4" t="s">
        <v>555</v>
      </c>
      <c r="H276" s="4" t="s">
        <v>555</v>
      </c>
      <c r="I276" s="4"/>
      <c r="J276" s="4"/>
      <c r="K276" s="3">
        <v>-0.20018900000000001</v>
      </c>
      <c r="L276" s="3">
        <v>0.68570500000000001</v>
      </c>
      <c r="M276" s="3">
        <v>0.141869</v>
      </c>
      <c r="N276" s="3">
        <v>-1.649359</v>
      </c>
      <c r="O276" s="3">
        <v>1.6926E-2</v>
      </c>
      <c r="P276" s="3">
        <v>-4.6470000000000001E-3</v>
      </c>
      <c r="Q276" s="3">
        <v>-1.6474279999999999</v>
      </c>
      <c r="R276" s="3">
        <v>-1.58972</v>
      </c>
      <c r="S276" s="3">
        <v>-1.5794459999999999</v>
      </c>
      <c r="T276" s="3">
        <v>-9.5602999999999994E-2</v>
      </c>
      <c r="U276" s="3">
        <v>-1.6125050000000001</v>
      </c>
      <c r="V276" s="3">
        <v>-0.124773</v>
      </c>
      <c r="W276" s="3">
        <v>-0.15069199999999999</v>
      </c>
      <c r="X276" s="3">
        <v>0.234629</v>
      </c>
      <c r="Y276" s="3">
        <v>0.30249799999999999</v>
      </c>
      <c r="Z276" s="3">
        <v>0.310417</v>
      </c>
      <c r="AA276" s="3">
        <v>0.21976799999999999</v>
      </c>
      <c r="AB276" s="3">
        <v>-0.50734699999999999</v>
      </c>
      <c r="AC276" s="3">
        <v>0.74123399999999995</v>
      </c>
      <c r="AD276" s="3">
        <v>0.72623300000000002</v>
      </c>
      <c r="AE276" s="3">
        <v>0.51286299999999996</v>
      </c>
      <c r="AF276" s="3">
        <v>-1.6426210000000001</v>
      </c>
      <c r="AG276" s="3">
        <v>0.68471099999999996</v>
      </c>
      <c r="AH276" s="3">
        <v>0.89019000000000004</v>
      </c>
      <c r="AI276" s="3">
        <v>1.3570869999999999</v>
      </c>
      <c r="AJ276" s="3">
        <v>1.3852100000000001</v>
      </c>
      <c r="AK276" s="3">
        <v>1.698663</v>
      </c>
      <c r="AL276" s="3">
        <v>-6.8139000000000005E-2</v>
      </c>
      <c r="AM276" s="3">
        <v>1.034327</v>
      </c>
      <c r="AN276" s="3">
        <v>0.66938699999999995</v>
      </c>
      <c r="AO276" s="3">
        <v>0.87048400000000004</v>
      </c>
      <c r="AP276" s="3">
        <v>-1.609737</v>
      </c>
    </row>
    <row r="277" spans="1:42" x14ac:dyDescent="0.25">
      <c r="A277" s="8">
        <v>269</v>
      </c>
      <c r="B277" s="4" t="s">
        <v>556</v>
      </c>
      <c r="C277" s="4">
        <v>33.5</v>
      </c>
      <c r="D277" s="4">
        <v>1008.965088</v>
      </c>
      <c r="E277" s="4"/>
      <c r="F277" s="4"/>
      <c r="G277" s="4"/>
      <c r="H277" s="4"/>
      <c r="I277" s="4"/>
      <c r="J277" s="4"/>
      <c r="K277" s="3">
        <v>-9.1968999999999995E-2</v>
      </c>
      <c r="L277" s="3">
        <v>-0.73902299999999999</v>
      </c>
      <c r="M277" s="3">
        <v>-0.58293799999999996</v>
      </c>
      <c r="N277" s="3">
        <v>-0.45292500000000002</v>
      </c>
      <c r="O277" s="3">
        <v>-0.76800999999999997</v>
      </c>
      <c r="P277" s="3">
        <v>-0.33824599999999999</v>
      </c>
      <c r="Q277" s="3">
        <v>-0.50859500000000002</v>
      </c>
      <c r="R277" s="3">
        <v>-0.832287</v>
      </c>
      <c r="S277" s="3">
        <v>-0.57942300000000002</v>
      </c>
      <c r="T277" s="3">
        <v>-0.79162500000000002</v>
      </c>
      <c r="U277" s="3">
        <v>0.27876699999999999</v>
      </c>
      <c r="V277" s="3">
        <v>-0.57952599999999999</v>
      </c>
      <c r="W277" s="3">
        <v>-0.74340899999999999</v>
      </c>
      <c r="X277" s="3">
        <v>-0.75172399999999995</v>
      </c>
      <c r="Y277" s="3">
        <v>-0.806342</v>
      </c>
      <c r="Z277" s="3">
        <v>-1.0033609999999999</v>
      </c>
      <c r="AA277" s="3">
        <v>-0.62455799999999995</v>
      </c>
      <c r="AB277" s="3">
        <v>-0.53761499999999995</v>
      </c>
      <c r="AC277" s="3">
        <v>1.569658</v>
      </c>
      <c r="AD277" s="3">
        <v>1.387664</v>
      </c>
      <c r="AE277" s="3">
        <v>-0.69013400000000003</v>
      </c>
      <c r="AF277" s="3">
        <v>3.8660000000000001E-3</v>
      </c>
      <c r="AG277" s="3">
        <v>1.1360049999999999</v>
      </c>
      <c r="AH277" s="3">
        <v>1.173861</v>
      </c>
      <c r="AI277" s="3">
        <v>0.78554900000000005</v>
      </c>
      <c r="AJ277" s="3">
        <v>1.031609</v>
      </c>
      <c r="AK277" s="3">
        <v>2.333726</v>
      </c>
      <c r="AL277" s="3">
        <v>2.1415760000000001</v>
      </c>
      <c r="AM277" s="3">
        <v>-0.80618800000000002</v>
      </c>
      <c r="AN277" s="3">
        <v>-0.486122</v>
      </c>
      <c r="AO277" s="3">
        <v>-0.76844100000000004</v>
      </c>
      <c r="AP277" s="3">
        <v>1.640182</v>
      </c>
    </row>
    <row r="278" spans="1:42" x14ac:dyDescent="0.25">
      <c r="A278" s="8">
        <v>270</v>
      </c>
      <c r="B278" s="4" t="s">
        <v>557</v>
      </c>
      <c r="C278" s="4">
        <v>3.29</v>
      </c>
      <c r="D278" s="4">
        <v>447.95883199999997</v>
      </c>
      <c r="E278" s="4"/>
      <c r="F278" s="4"/>
      <c r="G278" s="4"/>
      <c r="H278" s="4"/>
      <c r="I278" s="4"/>
      <c r="J278" s="4"/>
      <c r="K278" s="3">
        <v>-0.76231400000000005</v>
      </c>
      <c r="L278" s="3">
        <v>-0.97663699999999998</v>
      </c>
      <c r="M278" s="3">
        <v>-0.55272600000000005</v>
      </c>
      <c r="N278" s="3">
        <v>-0.86846900000000005</v>
      </c>
      <c r="O278" s="3">
        <v>-0.68512499999999998</v>
      </c>
      <c r="P278" s="3">
        <v>-1.0034510000000001</v>
      </c>
      <c r="Q278" s="3">
        <v>-0.127751</v>
      </c>
      <c r="R278" s="3">
        <v>-1.453516</v>
      </c>
      <c r="S278" s="3">
        <v>-0.89756199999999997</v>
      </c>
      <c r="T278" s="3">
        <v>-0.66375600000000001</v>
      </c>
      <c r="U278" s="3">
        <v>0.92019600000000001</v>
      </c>
      <c r="V278" s="3">
        <v>-0.91743200000000003</v>
      </c>
      <c r="W278" s="3">
        <v>4.7314000000000002E-2</v>
      </c>
      <c r="X278" s="3">
        <v>-0.39379199999999998</v>
      </c>
      <c r="Y278" s="3">
        <v>-0.80805300000000002</v>
      </c>
      <c r="Z278" s="3">
        <v>-1.207265</v>
      </c>
      <c r="AA278" s="3">
        <v>-0.99760800000000005</v>
      </c>
      <c r="AB278" s="3">
        <v>-1.575205</v>
      </c>
      <c r="AC278" s="3">
        <v>1.1382019999999999</v>
      </c>
      <c r="AD278" s="3">
        <v>1.1667350000000001</v>
      </c>
      <c r="AE278" s="3">
        <v>1.236199</v>
      </c>
      <c r="AF278" s="3">
        <v>0.91218900000000003</v>
      </c>
      <c r="AG278" s="3">
        <v>1.188385</v>
      </c>
      <c r="AH278" s="3">
        <v>1.1349819999999999</v>
      </c>
      <c r="AI278" s="3">
        <v>0.883656</v>
      </c>
      <c r="AJ278" s="3">
        <v>1.377631</v>
      </c>
      <c r="AK278" s="3">
        <v>1.5084280000000001</v>
      </c>
      <c r="AL278" s="3">
        <v>1.4720880000000001</v>
      </c>
      <c r="AM278" s="3">
        <v>0.46467399999999998</v>
      </c>
      <c r="AN278" s="3">
        <v>0.95160500000000003</v>
      </c>
      <c r="AO278" s="3">
        <v>-0.13303799999999999</v>
      </c>
      <c r="AP278" s="3">
        <v>-0.378585</v>
      </c>
    </row>
    <row r="279" spans="1:42" x14ac:dyDescent="0.25">
      <c r="A279" s="8">
        <v>271</v>
      </c>
      <c r="B279" s="4" t="s">
        <v>558</v>
      </c>
      <c r="C279" s="4">
        <v>34.700000000000003</v>
      </c>
      <c r="D279" s="4">
        <v>1105.461914</v>
      </c>
      <c r="E279" s="4"/>
      <c r="F279" s="4"/>
      <c r="G279" s="4"/>
      <c r="H279" s="4"/>
      <c r="I279" s="4"/>
      <c r="J279" s="4"/>
      <c r="K279" s="3">
        <v>-0.84850800000000004</v>
      </c>
      <c r="L279" s="3">
        <v>-0.225823</v>
      </c>
      <c r="M279" s="3">
        <v>-0.412078</v>
      </c>
      <c r="N279" s="3">
        <v>-0.85404100000000005</v>
      </c>
      <c r="O279" s="3">
        <v>-1.0439449999999999</v>
      </c>
      <c r="P279" s="3">
        <v>-1.081512</v>
      </c>
      <c r="Q279" s="3">
        <v>-0.49507299999999999</v>
      </c>
      <c r="R279" s="3">
        <v>-0.98088699999999995</v>
      </c>
      <c r="S279" s="3">
        <v>-1.8011889999999999</v>
      </c>
      <c r="T279" s="3">
        <v>-1.86669</v>
      </c>
      <c r="U279" s="3">
        <v>0.26914399999999999</v>
      </c>
      <c r="V279" s="3">
        <v>-0.81452999999999998</v>
      </c>
      <c r="W279" s="3">
        <v>-0.60756299999999996</v>
      </c>
      <c r="X279" s="3">
        <v>-0.38823800000000003</v>
      </c>
      <c r="Y279" s="3">
        <v>-0.61763000000000001</v>
      </c>
      <c r="Z279" s="3">
        <v>-0.53167900000000001</v>
      </c>
      <c r="AA279" s="3">
        <v>-0.93116200000000005</v>
      </c>
      <c r="AB279" s="3">
        <v>-7.2824E-2</v>
      </c>
      <c r="AC279" s="3">
        <v>1.376638</v>
      </c>
      <c r="AD279" s="3">
        <v>1.3129770000000001</v>
      </c>
      <c r="AE279" s="3">
        <v>-6.9370000000000001E-2</v>
      </c>
      <c r="AF279" s="3">
        <v>0.325013</v>
      </c>
      <c r="AG279" s="3">
        <v>1.423265</v>
      </c>
      <c r="AH279" s="3">
        <v>1.423265</v>
      </c>
      <c r="AI279" s="3">
        <v>1.481125</v>
      </c>
      <c r="AJ279" s="3">
        <v>1.485455</v>
      </c>
      <c r="AK279" s="3">
        <v>0.99477599999999999</v>
      </c>
      <c r="AL279" s="3">
        <v>1.084708</v>
      </c>
      <c r="AM279" s="3">
        <v>0.107811</v>
      </c>
      <c r="AN279" s="3">
        <v>1.0722940000000001</v>
      </c>
      <c r="AO279" s="3">
        <v>0.588283</v>
      </c>
      <c r="AP279" s="3">
        <v>0.69798499999999997</v>
      </c>
    </row>
    <row r="280" spans="1:42" x14ac:dyDescent="0.25">
      <c r="A280" s="8">
        <v>272</v>
      </c>
      <c r="B280" s="4" t="s">
        <v>559</v>
      </c>
      <c r="C280" s="4">
        <v>33.9</v>
      </c>
      <c r="D280" s="4">
        <v>1051.475952</v>
      </c>
      <c r="E280" s="4"/>
      <c r="F280" s="4"/>
      <c r="G280" s="4"/>
      <c r="H280" s="4"/>
      <c r="I280" s="4"/>
      <c r="J280" s="4"/>
      <c r="K280" s="3">
        <v>-0.87590000000000001</v>
      </c>
      <c r="L280" s="3">
        <v>-0.79991999999999996</v>
      </c>
      <c r="M280" s="3">
        <v>-0.74805200000000005</v>
      </c>
      <c r="N280" s="3">
        <v>-1.4986360000000001</v>
      </c>
      <c r="O280" s="3">
        <v>-0.87092899999999995</v>
      </c>
      <c r="P280" s="3">
        <v>-0.78494399999999998</v>
      </c>
      <c r="Q280" s="3">
        <v>-0.76284600000000002</v>
      </c>
      <c r="R280" s="3">
        <v>-0.95453500000000002</v>
      </c>
      <c r="S280" s="3">
        <v>-1.011565</v>
      </c>
      <c r="T280" s="3">
        <v>-0.68182100000000001</v>
      </c>
      <c r="U280" s="3">
        <v>0.33495799999999998</v>
      </c>
      <c r="V280" s="3">
        <v>-0.79282200000000003</v>
      </c>
      <c r="W280" s="3">
        <v>-0.76963000000000004</v>
      </c>
      <c r="X280" s="3">
        <v>-0.94956200000000002</v>
      </c>
      <c r="Y280" s="3">
        <v>-0.68642999999999998</v>
      </c>
      <c r="Z280" s="3">
        <v>-0.82363399999999998</v>
      </c>
      <c r="AA280" s="3">
        <v>-0.68887299999999996</v>
      </c>
      <c r="AB280" s="3">
        <v>-0.61098200000000003</v>
      </c>
      <c r="AC280" s="3">
        <v>0.94322300000000003</v>
      </c>
      <c r="AD280" s="3">
        <v>1.36049</v>
      </c>
      <c r="AE280" s="3">
        <v>-0.68698000000000004</v>
      </c>
      <c r="AF280" s="3">
        <v>0.63422800000000001</v>
      </c>
      <c r="AG280" s="3">
        <v>1.141831</v>
      </c>
      <c r="AH280" s="3">
        <v>1.220534</v>
      </c>
      <c r="AI280" s="3">
        <v>1.409268</v>
      </c>
      <c r="AJ280" s="3">
        <v>1.2909900000000001</v>
      </c>
      <c r="AK280" s="3">
        <v>1.655818</v>
      </c>
      <c r="AL280" s="3">
        <v>1.5549139999999999</v>
      </c>
      <c r="AM280" s="3">
        <v>0.87282099999999996</v>
      </c>
      <c r="AN280" s="3">
        <v>0.86485400000000001</v>
      </c>
      <c r="AO280" s="3">
        <v>0.85332300000000005</v>
      </c>
      <c r="AP280" s="3">
        <v>0.86081099999999999</v>
      </c>
    </row>
    <row r="281" spans="1:42" x14ac:dyDescent="0.25">
      <c r="A281" s="8">
        <v>273</v>
      </c>
      <c r="B281" s="4" t="s">
        <v>560</v>
      </c>
      <c r="C281" s="4">
        <v>34.5</v>
      </c>
      <c r="D281" s="4">
        <v>1050.9807129999999</v>
      </c>
      <c r="E281" s="4"/>
      <c r="F281" s="4"/>
      <c r="G281" s="4"/>
      <c r="H281" s="4"/>
      <c r="I281" s="4"/>
      <c r="J281" s="4"/>
      <c r="K281" s="3">
        <v>-0.97639399999999998</v>
      </c>
      <c r="L281" s="3">
        <v>-0.74080400000000002</v>
      </c>
      <c r="M281" s="3">
        <v>-0.67305599999999999</v>
      </c>
      <c r="N281" s="3">
        <v>-0.77501500000000001</v>
      </c>
      <c r="O281" s="3">
        <v>-0.55215199999999998</v>
      </c>
      <c r="P281" s="3">
        <v>-1.063663</v>
      </c>
      <c r="Q281" s="3">
        <v>-0.61952099999999999</v>
      </c>
      <c r="R281" s="3">
        <v>-0.91907700000000003</v>
      </c>
      <c r="S281" s="3">
        <v>-0.843414</v>
      </c>
      <c r="T281" s="3">
        <v>-0.63836300000000001</v>
      </c>
      <c r="U281" s="3">
        <v>0.94709299999999996</v>
      </c>
      <c r="V281" s="3">
        <v>-0.78900800000000004</v>
      </c>
      <c r="W281" s="3">
        <v>-0.68986499999999995</v>
      </c>
      <c r="X281" s="3">
        <v>-0.64950200000000002</v>
      </c>
      <c r="Y281" s="3">
        <v>-0.77581199999999995</v>
      </c>
      <c r="Z281" s="3">
        <v>-0.95211400000000002</v>
      </c>
      <c r="AA281" s="3">
        <v>-0.90261199999999997</v>
      </c>
      <c r="AB281" s="3">
        <v>-0.87287400000000004</v>
      </c>
      <c r="AC281" s="3">
        <v>1.515525</v>
      </c>
      <c r="AD281" s="3">
        <v>1.414617</v>
      </c>
      <c r="AE281" s="3">
        <v>-0.76306700000000005</v>
      </c>
      <c r="AF281" s="3">
        <v>0.73753400000000002</v>
      </c>
      <c r="AG281" s="3">
        <v>1.374933</v>
      </c>
      <c r="AH281" s="3">
        <v>1.4866760000000001</v>
      </c>
      <c r="AI281" s="3">
        <v>1.4639519999999999</v>
      </c>
      <c r="AJ281" s="3">
        <v>1.345037</v>
      </c>
      <c r="AK281" s="3">
        <v>1.721339</v>
      </c>
      <c r="AL281" s="3">
        <v>1.609993</v>
      </c>
      <c r="AM281" s="3">
        <v>0.255077</v>
      </c>
      <c r="AN281" s="3">
        <v>-2.0518999999999999E-2</v>
      </c>
      <c r="AO281" s="3">
        <v>0.14933299999999999</v>
      </c>
      <c r="AP281" s="3">
        <v>0.19572500000000001</v>
      </c>
    </row>
    <row r="282" spans="1:42" x14ac:dyDescent="0.25">
      <c r="A282" s="8">
        <v>274</v>
      </c>
      <c r="B282" s="4" t="s">
        <v>561</v>
      </c>
      <c r="C282" s="4">
        <v>35.1</v>
      </c>
      <c r="D282" s="4">
        <v>1042.9842530000001</v>
      </c>
      <c r="E282" s="4"/>
      <c r="F282" s="4"/>
      <c r="G282" s="4"/>
      <c r="H282" s="4"/>
      <c r="I282" s="4"/>
      <c r="J282" s="4"/>
      <c r="K282" s="3">
        <v>-0.48887999999999998</v>
      </c>
      <c r="L282" s="3">
        <v>-0.45708900000000002</v>
      </c>
      <c r="M282" s="3">
        <v>-0.59542799999999996</v>
      </c>
      <c r="N282" s="3">
        <v>-0.89706300000000005</v>
      </c>
      <c r="O282" s="3">
        <v>-0.26380199999999998</v>
      </c>
      <c r="P282" s="3">
        <v>-0.87934100000000004</v>
      </c>
      <c r="Q282" s="3">
        <v>-0.249061</v>
      </c>
      <c r="R282" s="3">
        <v>-0.28879199999999999</v>
      </c>
      <c r="S282" s="3">
        <v>-1.1382699999999999</v>
      </c>
      <c r="T282" s="3">
        <v>-0.61500500000000002</v>
      </c>
      <c r="U282" s="3">
        <v>-0.223299</v>
      </c>
      <c r="V282" s="3">
        <v>-0.80702499999999999</v>
      </c>
      <c r="W282" s="3">
        <v>-1.336004</v>
      </c>
      <c r="X282" s="3">
        <v>-0.41199200000000002</v>
      </c>
      <c r="Y282" s="3">
        <v>-0.52526899999999999</v>
      </c>
      <c r="Z282" s="3">
        <v>-0.36178700000000003</v>
      </c>
      <c r="AA282" s="3">
        <v>-0.69581700000000002</v>
      </c>
      <c r="AB282" s="3">
        <v>-0.56270900000000001</v>
      </c>
      <c r="AC282" s="3">
        <v>0.99133800000000005</v>
      </c>
      <c r="AD282" s="3">
        <v>0.52334899999999995</v>
      </c>
      <c r="AE282" s="3">
        <v>-0.84196400000000005</v>
      </c>
      <c r="AF282" s="3">
        <v>-0.76981599999999994</v>
      </c>
      <c r="AG282" s="3">
        <v>0.562944</v>
      </c>
      <c r="AH282" s="3">
        <v>0.88519899999999996</v>
      </c>
      <c r="AI282" s="3">
        <v>0.97122900000000001</v>
      </c>
      <c r="AJ282" s="3">
        <v>9.6820000000000003E-2</v>
      </c>
      <c r="AK282" s="3">
        <v>2.5754619999999999</v>
      </c>
      <c r="AL282" s="3">
        <v>3.0576120000000002</v>
      </c>
      <c r="AM282" s="3">
        <v>1.178159</v>
      </c>
      <c r="AN282" s="3">
        <v>0.32198500000000002</v>
      </c>
      <c r="AO282" s="3">
        <v>0.558647</v>
      </c>
      <c r="AP282" s="3">
        <v>0.68566899999999997</v>
      </c>
    </row>
    <row r="283" spans="1:42" x14ac:dyDescent="0.25">
      <c r="A283" s="8">
        <v>275</v>
      </c>
      <c r="B283" s="4" t="s">
        <v>562</v>
      </c>
      <c r="C283" s="4">
        <v>31.5</v>
      </c>
      <c r="D283" s="4">
        <v>1058.9770510000001</v>
      </c>
      <c r="E283" s="4"/>
      <c r="F283" s="4"/>
      <c r="G283" s="4"/>
      <c r="H283" s="4"/>
      <c r="I283" s="4"/>
      <c r="J283" s="4"/>
      <c r="K283" s="3">
        <v>-1.3231729999999999</v>
      </c>
      <c r="L283" s="3">
        <v>-0.85262400000000005</v>
      </c>
      <c r="M283" s="3">
        <v>-0.25184800000000002</v>
      </c>
      <c r="N283" s="3">
        <v>-0.54962699999999998</v>
      </c>
      <c r="O283" s="3">
        <v>-0.98041999999999996</v>
      </c>
      <c r="P283" s="3">
        <v>-0.64057500000000001</v>
      </c>
      <c r="Q283" s="3">
        <v>-0.39558300000000002</v>
      </c>
      <c r="R283" s="3">
        <v>-0.686477</v>
      </c>
      <c r="S283" s="3">
        <v>-3.9005999999999999E-2</v>
      </c>
      <c r="T283" s="3">
        <v>-0.81510899999999997</v>
      </c>
      <c r="U283" s="3">
        <v>-0.31434000000000001</v>
      </c>
      <c r="V283" s="3">
        <v>-1.0810709999999999</v>
      </c>
      <c r="W283" s="3">
        <v>-1.5689219999999999</v>
      </c>
      <c r="X283" s="3">
        <v>-0.62539100000000003</v>
      </c>
      <c r="Y283" s="3">
        <v>-0.87428799999999995</v>
      </c>
      <c r="Z283" s="3">
        <v>-0.55677399999999999</v>
      </c>
      <c r="AA283" s="3">
        <v>-0.52188000000000001</v>
      </c>
      <c r="AB283" s="3">
        <v>-0.70983200000000002</v>
      </c>
      <c r="AC283" s="3">
        <v>0.65477700000000005</v>
      </c>
      <c r="AD283" s="3">
        <v>0.65954299999999999</v>
      </c>
      <c r="AE283" s="3">
        <v>-0.93498700000000001</v>
      </c>
      <c r="AF283" s="3">
        <v>0.47581099999999998</v>
      </c>
      <c r="AG283" s="3">
        <v>0.96177299999999999</v>
      </c>
      <c r="AH283" s="3">
        <v>0.66895000000000004</v>
      </c>
      <c r="AI283" s="3">
        <v>1.1471750000000001</v>
      </c>
      <c r="AJ283" s="3">
        <v>0.82977000000000001</v>
      </c>
      <c r="AK283" s="3">
        <v>1.212982</v>
      </c>
      <c r="AL283" s="3">
        <v>0.14666999999999999</v>
      </c>
      <c r="AM283" s="3">
        <v>2.3469280000000001</v>
      </c>
      <c r="AN283" s="3">
        <v>1.4410270000000001</v>
      </c>
      <c r="AO283" s="3">
        <v>1.7567870000000001</v>
      </c>
      <c r="AP283" s="3">
        <v>1.4197310000000001</v>
      </c>
    </row>
    <row r="284" spans="1:42" x14ac:dyDescent="0.25">
      <c r="A284" s="8">
        <v>276</v>
      </c>
      <c r="B284" s="4" t="s">
        <v>563</v>
      </c>
      <c r="C284" s="4">
        <v>30.9</v>
      </c>
      <c r="D284" s="4">
        <v>1059.4711910000001</v>
      </c>
      <c r="E284" s="4"/>
      <c r="F284" s="4"/>
      <c r="G284" s="4"/>
      <c r="H284" s="4"/>
      <c r="I284" s="4"/>
      <c r="J284" s="4"/>
      <c r="K284" s="3">
        <v>-0.99956500000000004</v>
      </c>
      <c r="L284" s="3">
        <v>-4.0034E-2</v>
      </c>
      <c r="M284" s="3">
        <v>-0.104098</v>
      </c>
      <c r="N284" s="3">
        <v>-0.45347799999999999</v>
      </c>
      <c r="O284" s="3">
        <v>-1.2483439999999999</v>
      </c>
      <c r="P284" s="3">
        <v>-1.3204450000000001</v>
      </c>
      <c r="Q284" s="3">
        <v>-0.49592599999999998</v>
      </c>
      <c r="R284" s="3">
        <v>-0.90900300000000001</v>
      </c>
      <c r="S284" s="3">
        <v>-0.117753</v>
      </c>
      <c r="T284" s="3">
        <v>-0.98325600000000002</v>
      </c>
      <c r="U284" s="3">
        <v>-0.71411199999999997</v>
      </c>
      <c r="V284" s="3">
        <v>-0.93376899999999996</v>
      </c>
      <c r="W284" s="3">
        <v>-0.88028200000000001</v>
      </c>
      <c r="X284" s="3">
        <v>-0.54844499999999996</v>
      </c>
      <c r="Y284" s="3">
        <v>2.0737999999999999E-2</v>
      </c>
      <c r="Z284" s="3">
        <v>-0.92832199999999998</v>
      </c>
      <c r="AA284" s="3">
        <v>-1.0345E-2</v>
      </c>
      <c r="AB284" s="3">
        <v>3.9789999999999999E-3</v>
      </c>
      <c r="AC284" s="3">
        <v>0.92785600000000001</v>
      </c>
      <c r="AD284" s="3">
        <v>0.80796999999999997</v>
      </c>
      <c r="AE284" s="3">
        <v>-0.91453300000000004</v>
      </c>
      <c r="AF284" s="3">
        <v>-1.003055</v>
      </c>
      <c r="AG284" s="3">
        <v>-0.86239500000000002</v>
      </c>
      <c r="AH284" s="3">
        <v>0.82903099999999996</v>
      </c>
      <c r="AI284" s="3">
        <v>0.56228199999999995</v>
      </c>
      <c r="AJ284" s="3">
        <v>0.88144699999999998</v>
      </c>
      <c r="AK284" s="3">
        <v>2.0411769999999998</v>
      </c>
      <c r="AL284" s="3">
        <v>1.2399709999999999</v>
      </c>
      <c r="AM284" s="3">
        <v>1.6206940000000001</v>
      </c>
      <c r="AN284" s="3">
        <v>1.4716940000000001</v>
      </c>
      <c r="AO284" s="3">
        <v>1.685821</v>
      </c>
      <c r="AP284" s="3">
        <v>1.3745019999999999</v>
      </c>
    </row>
    <row r="285" spans="1:42" x14ac:dyDescent="0.25">
      <c r="A285" s="8">
        <v>277</v>
      </c>
      <c r="B285" s="4" t="s">
        <v>564</v>
      </c>
      <c r="C285" s="4">
        <v>34.299999999999997</v>
      </c>
      <c r="D285" s="4">
        <v>1014.969604</v>
      </c>
      <c r="E285" s="4"/>
      <c r="F285" s="4"/>
      <c r="G285" s="4"/>
      <c r="H285" s="4"/>
      <c r="I285" s="4"/>
      <c r="J285" s="4"/>
      <c r="K285" s="3">
        <v>-0.32193899999999998</v>
      </c>
      <c r="L285" s="3">
        <v>6.8719999999999996E-3</v>
      </c>
      <c r="M285" s="3">
        <v>-0.425118</v>
      </c>
      <c r="N285" s="3">
        <v>-1.1130519999999999</v>
      </c>
      <c r="O285" s="3">
        <v>-0.96165100000000003</v>
      </c>
      <c r="P285" s="3">
        <v>-0.26939999999999997</v>
      </c>
      <c r="Q285" s="3">
        <v>-0.215119</v>
      </c>
      <c r="R285" s="3">
        <v>-0.73621800000000004</v>
      </c>
      <c r="S285" s="3">
        <v>-0.453787</v>
      </c>
      <c r="T285" s="3">
        <v>-0.89441400000000004</v>
      </c>
      <c r="U285" s="3">
        <v>9.6270000000000001E-3</v>
      </c>
      <c r="V285" s="3">
        <v>-1.1216740000000001</v>
      </c>
      <c r="W285" s="3">
        <v>-0.64715800000000001</v>
      </c>
      <c r="X285" s="3">
        <v>-1.115737</v>
      </c>
      <c r="Y285" s="3">
        <v>-0.25487500000000002</v>
      </c>
      <c r="Z285" s="3">
        <v>-1.8128029999999999</v>
      </c>
      <c r="AA285" s="3">
        <v>-0.81115800000000005</v>
      </c>
      <c r="AB285" s="3">
        <v>5.2357000000000001E-2</v>
      </c>
      <c r="AC285" s="3">
        <v>1.10362</v>
      </c>
      <c r="AD285" s="3">
        <v>0.74743000000000004</v>
      </c>
      <c r="AE285" s="3">
        <v>-1.068192</v>
      </c>
      <c r="AF285" s="3">
        <v>-0.342115</v>
      </c>
      <c r="AG285" s="3">
        <v>0.56748200000000004</v>
      </c>
      <c r="AH285" s="3">
        <v>0.79780300000000004</v>
      </c>
      <c r="AI285" s="3">
        <v>0.29985200000000001</v>
      </c>
      <c r="AJ285" s="3">
        <v>-0.62609499999999996</v>
      </c>
      <c r="AK285" s="3">
        <v>1.8522430000000001</v>
      </c>
      <c r="AL285" s="3">
        <v>1.423403</v>
      </c>
      <c r="AM285" s="3">
        <v>1.5705119999999999</v>
      </c>
      <c r="AN285" s="3">
        <v>1.626603</v>
      </c>
      <c r="AO285" s="3">
        <v>1.5684359999999999</v>
      </c>
      <c r="AP285" s="3">
        <v>1.5642689999999999</v>
      </c>
    </row>
    <row r="286" spans="1:42" x14ac:dyDescent="0.25">
      <c r="A286" s="8">
        <v>278</v>
      </c>
      <c r="B286" s="4" t="s">
        <v>565</v>
      </c>
      <c r="C286" s="4">
        <v>34.9</v>
      </c>
      <c r="D286" s="4">
        <v>1035.9750979999999</v>
      </c>
      <c r="E286" s="4"/>
      <c r="F286" s="4"/>
      <c r="G286" s="4"/>
      <c r="H286" s="4"/>
      <c r="I286" s="4"/>
      <c r="J286" s="4"/>
      <c r="K286" s="3">
        <v>-0.66403000000000001</v>
      </c>
      <c r="L286" s="3">
        <v>-0.72636400000000001</v>
      </c>
      <c r="M286" s="3">
        <v>-0.55462299999999998</v>
      </c>
      <c r="N286" s="3">
        <v>-0.57654700000000003</v>
      </c>
      <c r="O286" s="3">
        <v>-1.032877</v>
      </c>
      <c r="P286" s="3">
        <v>-0.65672399999999997</v>
      </c>
      <c r="Q286" s="3">
        <v>-0.84751799999999999</v>
      </c>
      <c r="R286" s="3">
        <v>-0.77207400000000004</v>
      </c>
      <c r="S286" s="3">
        <v>-0.55392300000000005</v>
      </c>
      <c r="T286" s="3">
        <v>-0.68522300000000003</v>
      </c>
      <c r="U286" s="3">
        <v>-0.42801</v>
      </c>
      <c r="V286" s="3">
        <v>-0.36884800000000001</v>
      </c>
      <c r="W286" s="3">
        <v>-0.68471899999999997</v>
      </c>
      <c r="X286" s="3">
        <v>-0.48924800000000002</v>
      </c>
      <c r="Y286" s="3">
        <v>-1.4873860000000001</v>
      </c>
      <c r="Z286" s="3">
        <v>-0.87387199999999998</v>
      </c>
      <c r="AA286" s="3">
        <v>-0.61896399999999996</v>
      </c>
      <c r="AB286" s="3">
        <v>-0.84332300000000004</v>
      </c>
      <c r="AC286" s="3">
        <v>1.1175200000000001</v>
      </c>
      <c r="AD286" s="3">
        <v>0.79086000000000001</v>
      </c>
      <c r="AE286" s="3">
        <v>-0.76453300000000002</v>
      </c>
      <c r="AF286" s="3">
        <v>-0.798319</v>
      </c>
      <c r="AG286" s="3">
        <v>0.78868199999999999</v>
      </c>
      <c r="AH286" s="3">
        <v>1.0356030000000001</v>
      </c>
      <c r="AI286" s="3">
        <v>0.99580000000000002</v>
      </c>
      <c r="AJ286" s="3">
        <v>0.344939</v>
      </c>
      <c r="AK286" s="3">
        <v>1.967266</v>
      </c>
      <c r="AL286" s="3">
        <v>1.5344</v>
      </c>
      <c r="AM286" s="3">
        <v>1.561815</v>
      </c>
      <c r="AN286" s="3">
        <v>1.4737039999999999</v>
      </c>
      <c r="AO286" s="3">
        <v>1.4364570000000001</v>
      </c>
      <c r="AP286" s="3">
        <v>1.3800829999999999</v>
      </c>
    </row>
    <row r="287" spans="1:42" x14ac:dyDescent="0.25">
      <c r="A287" s="8">
        <v>279</v>
      </c>
      <c r="B287" s="4" t="s">
        <v>566</v>
      </c>
      <c r="C287" s="4">
        <v>21.9</v>
      </c>
      <c r="D287" s="4">
        <v>1261.570068</v>
      </c>
      <c r="E287" s="4"/>
      <c r="F287" s="4"/>
      <c r="G287" s="4"/>
      <c r="H287" s="4"/>
      <c r="I287" s="4"/>
      <c r="J287" s="4"/>
      <c r="K287" s="3">
        <v>1.005585</v>
      </c>
      <c r="L287" s="3">
        <v>-0.16903299999999999</v>
      </c>
      <c r="M287" s="3">
        <v>-0.26702999999999999</v>
      </c>
      <c r="N287" s="3">
        <v>0.73308300000000004</v>
      </c>
      <c r="O287" s="3">
        <v>1.568643</v>
      </c>
      <c r="P287" s="3">
        <v>1.432893</v>
      </c>
      <c r="Q287" s="3">
        <v>-0.92976300000000001</v>
      </c>
      <c r="R287" s="3">
        <v>-1.1104780000000001</v>
      </c>
      <c r="S287" s="3">
        <v>-1.1084039999999999</v>
      </c>
      <c r="T287" s="3">
        <v>0.62451000000000001</v>
      </c>
      <c r="U287" s="3">
        <v>-0.58560900000000005</v>
      </c>
      <c r="V287" s="3">
        <v>-0.85148000000000001</v>
      </c>
      <c r="W287" s="3">
        <v>-0.82019399999999998</v>
      </c>
      <c r="X287" s="3">
        <v>-1.058467</v>
      </c>
      <c r="Y287" s="3">
        <v>-1.0300530000000001</v>
      </c>
      <c r="Z287" s="3">
        <v>-1.1054379999999999</v>
      </c>
      <c r="AA287" s="3">
        <v>-1.3107979999999999</v>
      </c>
      <c r="AB287" s="3">
        <v>-0.99427100000000002</v>
      </c>
      <c r="AC287" s="3">
        <v>0.91090800000000005</v>
      </c>
      <c r="AD287" s="3">
        <v>1.2096659999999999</v>
      </c>
      <c r="AE287" s="3">
        <v>1.9275E-2</v>
      </c>
      <c r="AF287" s="3">
        <v>0.92605899999999997</v>
      </c>
      <c r="AG287" s="3">
        <v>-0.91974999999999996</v>
      </c>
      <c r="AH287" s="3">
        <v>1.032826</v>
      </c>
      <c r="AI287" s="3">
        <v>1.543876</v>
      </c>
      <c r="AJ287" s="3">
        <v>0.70638500000000004</v>
      </c>
      <c r="AK287" s="3">
        <v>1.705538</v>
      </c>
      <c r="AL287" s="3">
        <v>0.36902499999999999</v>
      </c>
      <c r="AM287" s="3">
        <v>0.72949200000000003</v>
      </c>
      <c r="AN287" s="3">
        <v>-0.86225600000000002</v>
      </c>
      <c r="AO287" s="3">
        <v>-0.57255500000000004</v>
      </c>
      <c r="AP287" s="3">
        <v>-0.822187</v>
      </c>
    </row>
    <row r="288" spans="1:42" x14ac:dyDescent="0.25">
      <c r="A288" s="8">
        <v>280</v>
      </c>
      <c r="B288" s="4" t="s">
        <v>567</v>
      </c>
      <c r="C288" s="4">
        <v>32.5</v>
      </c>
      <c r="D288" s="4">
        <v>1016.96698</v>
      </c>
      <c r="E288" s="4"/>
      <c r="F288" s="4"/>
      <c r="G288" s="4"/>
      <c r="H288" s="4"/>
      <c r="I288" s="4"/>
      <c r="J288" s="4"/>
      <c r="K288" s="3">
        <v>1.210288</v>
      </c>
      <c r="L288" s="3">
        <v>-0.42022700000000002</v>
      </c>
      <c r="M288" s="3">
        <v>-0.39496700000000001</v>
      </c>
      <c r="N288" s="3">
        <v>-0.33740799999999999</v>
      </c>
      <c r="O288" s="3">
        <v>1.9718519999999999</v>
      </c>
      <c r="P288" s="3">
        <v>1.331696</v>
      </c>
      <c r="Q288" s="3">
        <v>-0.34687000000000001</v>
      </c>
      <c r="R288" s="3">
        <v>-0.585928</v>
      </c>
      <c r="S288" s="3">
        <v>-0.620587</v>
      </c>
      <c r="T288" s="3">
        <v>-0.46912999999999999</v>
      </c>
      <c r="U288" s="3">
        <v>-0.61177000000000004</v>
      </c>
      <c r="V288" s="3">
        <v>-0.744533</v>
      </c>
      <c r="W288" s="3">
        <v>-0.43953900000000001</v>
      </c>
      <c r="X288" s="3">
        <v>-0.64680000000000004</v>
      </c>
      <c r="Y288" s="3">
        <v>-1.2984500000000001</v>
      </c>
      <c r="Z288" s="3">
        <v>-0.54303199999999996</v>
      </c>
      <c r="AA288" s="3">
        <v>-1.3840969999999999</v>
      </c>
      <c r="AB288" s="3">
        <v>-0.339146</v>
      </c>
      <c r="AC288" s="3">
        <v>-0.28828199999999998</v>
      </c>
      <c r="AD288" s="3">
        <v>-0.76704399999999995</v>
      </c>
      <c r="AE288" s="3">
        <v>-0.49225099999999999</v>
      </c>
      <c r="AF288" s="3">
        <v>-0.67124899999999998</v>
      </c>
      <c r="AG288" s="3">
        <v>-0.41716300000000001</v>
      </c>
      <c r="AH288" s="3">
        <v>-0.21700700000000001</v>
      </c>
      <c r="AI288" s="3">
        <v>-0.46431600000000001</v>
      </c>
      <c r="AJ288" s="3">
        <v>-0.63680800000000004</v>
      </c>
      <c r="AK288" s="3">
        <v>2.3567019999999999</v>
      </c>
      <c r="AL288" s="3">
        <v>0.507575</v>
      </c>
      <c r="AM288" s="3">
        <v>1.628504</v>
      </c>
      <c r="AN288" s="3">
        <v>0.86820299999999995</v>
      </c>
      <c r="AO288" s="3">
        <v>1.808246</v>
      </c>
      <c r="AP288" s="3">
        <v>1.453535</v>
      </c>
    </row>
    <row r="289" spans="1:42" x14ac:dyDescent="0.25">
      <c r="A289" s="8">
        <v>281</v>
      </c>
      <c r="B289" s="4" t="s">
        <v>242</v>
      </c>
      <c r="C289" s="4">
        <v>23.6</v>
      </c>
      <c r="D289" s="4">
        <v>1113.497192</v>
      </c>
      <c r="E289" s="4"/>
      <c r="F289" s="4"/>
      <c r="G289" s="4"/>
      <c r="H289" s="4"/>
      <c r="I289" s="4"/>
      <c r="J289" s="4"/>
      <c r="K289" s="3">
        <v>0.70257199999999997</v>
      </c>
      <c r="L289" s="3">
        <v>-0.43617</v>
      </c>
      <c r="M289" s="3">
        <v>-1.0007790000000001</v>
      </c>
      <c r="N289" s="3">
        <v>-0.97633099999999995</v>
      </c>
      <c r="O289" s="3">
        <v>1.156749</v>
      </c>
      <c r="P289" s="3">
        <v>0.77173999999999998</v>
      </c>
      <c r="Q289" s="3">
        <v>-0.85161900000000001</v>
      </c>
      <c r="R289" s="3">
        <v>-0.96211500000000005</v>
      </c>
      <c r="S289" s="3">
        <v>-6.9897000000000001E-2</v>
      </c>
      <c r="T289" s="3">
        <v>-0.60199199999999997</v>
      </c>
      <c r="U289" s="3">
        <v>-0.77206399999999997</v>
      </c>
      <c r="V289" s="3">
        <v>-0.47106500000000001</v>
      </c>
      <c r="W289" s="3">
        <v>-1.167419</v>
      </c>
      <c r="X289" s="3">
        <v>-0.48022799999999999</v>
      </c>
      <c r="Y289" s="3">
        <v>-0.60275500000000004</v>
      </c>
      <c r="Z289" s="3">
        <v>-0.48912499999999998</v>
      </c>
      <c r="AA289" s="3">
        <v>-1.0034890000000001</v>
      </c>
      <c r="AB289" s="3">
        <v>-0.43341000000000002</v>
      </c>
      <c r="AC289" s="3">
        <v>7.3519000000000001E-2</v>
      </c>
      <c r="AD289" s="3">
        <v>0.14807999999999999</v>
      </c>
      <c r="AE289" s="3">
        <v>-1.0993949999999999</v>
      </c>
      <c r="AF289" s="3">
        <v>-0.40088000000000001</v>
      </c>
      <c r="AG289" s="3">
        <v>-0.24555399999999999</v>
      </c>
      <c r="AH289" s="3">
        <v>0.38026500000000002</v>
      </c>
      <c r="AI289" s="3">
        <v>0.920373</v>
      </c>
      <c r="AJ289" s="3">
        <v>-0.63048999999999999</v>
      </c>
      <c r="AK289" s="3">
        <v>2.1972559999999999</v>
      </c>
      <c r="AL289" s="3">
        <v>0.56276599999999999</v>
      </c>
      <c r="AM289" s="3">
        <v>3.1353569999999999</v>
      </c>
      <c r="AN289" s="3">
        <v>0.73443800000000004</v>
      </c>
      <c r="AO289" s="3">
        <v>1.035569</v>
      </c>
      <c r="AP289" s="3">
        <v>0.87609499999999996</v>
      </c>
    </row>
    <row r="290" spans="1:42" x14ac:dyDescent="0.25">
      <c r="A290" s="8">
        <v>282</v>
      </c>
      <c r="B290" s="4" t="s">
        <v>568</v>
      </c>
      <c r="C290" s="4">
        <v>33.200000000000003</v>
      </c>
      <c r="D290" s="4">
        <v>1037.9727780000001</v>
      </c>
      <c r="E290" s="4"/>
      <c r="F290" s="4"/>
      <c r="G290" s="4"/>
      <c r="H290" s="4"/>
      <c r="I290" s="4"/>
      <c r="J290" s="4"/>
      <c r="K290" s="3">
        <v>1.163292</v>
      </c>
      <c r="L290" s="3">
        <v>-0.80079</v>
      </c>
      <c r="M290" s="3">
        <v>-0.68290300000000004</v>
      </c>
      <c r="N290" s="3">
        <v>-0.10156800000000001</v>
      </c>
      <c r="O290" s="3">
        <v>1.7147380000000001</v>
      </c>
      <c r="P290" s="3">
        <v>1.2182109999999999</v>
      </c>
      <c r="Q290" s="3">
        <v>-0.74885000000000002</v>
      </c>
      <c r="R290" s="3">
        <v>-1.0149140000000001</v>
      </c>
      <c r="S290" s="3">
        <v>-0.72850000000000004</v>
      </c>
      <c r="T290" s="3">
        <v>-0.96593799999999996</v>
      </c>
      <c r="U290" s="3">
        <v>-0.115534</v>
      </c>
      <c r="V290" s="3">
        <v>-0.69295899999999999</v>
      </c>
      <c r="W290" s="3">
        <v>-0.68069299999999999</v>
      </c>
      <c r="X290" s="3">
        <v>-1.2330810000000001</v>
      </c>
      <c r="Y290" s="3">
        <v>-0.88961100000000004</v>
      </c>
      <c r="Z290" s="3">
        <v>-0.98685100000000003</v>
      </c>
      <c r="AA290" s="3">
        <v>-0.77969599999999994</v>
      </c>
      <c r="AB290" s="3">
        <v>-0.99347300000000005</v>
      </c>
      <c r="AC290" s="3">
        <v>0.50965099999999997</v>
      </c>
      <c r="AD290" s="3">
        <v>0.26624100000000001</v>
      </c>
      <c r="AE290" s="3">
        <v>-1.3249310000000001</v>
      </c>
      <c r="AF290" s="3">
        <v>-0.59988200000000003</v>
      </c>
      <c r="AG290" s="3">
        <v>-0.13150999999999999</v>
      </c>
      <c r="AH290" s="3">
        <v>0.29505300000000001</v>
      </c>
      <c r="AI290" s="3">
        <v>5.2909999999999999E-2</v>
      </c>
      <c r="AJ290" s="3">
        <v>-0.16206999999999999</v>
      </c>
      <c r="AK290" s="3">
        <v>1.9983550000000001</v>
      </c>
      <c r="AL290" s="3">
        <v>0.89774799999999999</v>
      </c>
      <c r="AM290" s="3">
        <v>1.607993</v>
      </c>
      <c r="AN290" s="3">
        <v>1.0212490000000001</v>
      </c>
      <c r="AO290" s="3">
        <v>1.5741849999999999</v>
      </c>
      <c r="AP290" s="3">
        <v>1.3141290000000001</v>
      </c>
    </row>
    <row r="291" spans="1:42" x14ac:dyDescent="0.25">
      <c r="A291" s="8">
        <v>283</v>
      </c>
      <c r="B291" s="4" t="s">
        <v>569</v>
      </c>
      <c r="C291" s="4">
        <v>33.799999999999997</v>
      </c>
      <c r="D291" s="4">
        <v>1058.978394</v>
      </c>
      <c r="E291" s="4"/>
      <c r="F291" s="4"/>
      <c r="G291" s="4"/>
      <c r="H291" s="4"/>
      <c r="I291" s="4"/>
      <c r="J291" s="4"/>
      <c r="K291" s="3">
        <v>1.0251589999999999</v>
      </c>
      <c r="L291" s="3">
        <v>-0.83824100000000001</v>
      </c>
      <c r="M291" s="3">
        <v>-1.2394700000000001</v>
      </c>
      <c r="N291" s="3">
        <v>0.143598</v>
      </c>
      <c r="O291" s="3">
        <v>1.379265</v>
      </c>
      <c r="P291" s="3">
        <v>0.83343599999999995</v>
      </c>
      <c r="Q291" s="3">
        <v>-1.3590949999999999</v>
      </c>
      <c r="R291" s="3">
        <v>-0.880324</v>
      </c>
      <c r="S291" s="3">
        <v>-0.77183599999999997</v>
      </c>
      <c r="T291" s="3">
        <v>-0.80370399999999997</v>
      </c>
      <c r="U291" s="3">
        <v>0.22111900000000001</v>
      </c>
      <c r="V291" s="3">
        <v>-1.2006829999999999</v>
      </c>
      <c r="W291" s="3">
        <v>-1.260839</v>
      </c>
      <c r="X291" s="3">
        <v>-0.91649800000000003</v>
      </c>
      <c r="Y291" s="3">
        <v>-0.741031</v>
      </c>
      <c r="Z291" s="3">
        <v>-1.1355360000000001</v>
      </c>
      <c r="AA291" s="3">
        <v>-0.765042</v>
      </c>
      <c r="AB291" s="3">
        <v>-0.88897400000000004</v>
      </c>
      <c r="AC291" s="3">
        <v>0.83940599999999999</v>
      </c>
      <c r="AD291" s="3">
        <v>0.65890700000000002</v>
      </c>
      <c r="AE291" s="3">
        <v>-1.2350289999999999</v>
      </c>
      <c r="AF291" s="3">
        <v>-0.61196399999999995</v>
      </c>
      <c r="AG291" s="3">
        <v>0.37415599999999999</v>
      </c>
      <c r="AH291" s="3">
        <v>0.81899500000000003</v>
      </c>
      <c r="AI291" s="3">
        <v>0.79801900000000003</v>
      </c>
      <c r="AJ291" s="3">
        <v>0.31107299999999999</v>
      </c>
      <c r="AK291" s="3">
        <v>1.868476</v>
      </c>
      <c r="AL291" s="3">
        <v>0.98971100000000001</v>
      </c>
      <c r="AM291" s="3">
        <v>1.435897</v>
      </c>
      <c r="AN291" s="3">
        <v>0.85778600000000005</v>
      </c>
      <c r="AO291" s="3">
        <v>1.2083029999999999</v>
      </c>
      <c r="AP291" s="3">
        <v>0.88495699999999999</v>
      </c>
    </row>
    <row r="292" spans="1:42" x14ac:dyDescent="0.25">
      <c r="A292" s="8">
        <v>284</v>
      </c>
      <c r="B292" s="4" t="s">
        <v>570</v>
      </c>
      <c r="C292" s="4">
        <v>25.9</v>
      </c>
      <c r="D292" s="4">
        <v>1437.6220699999999</v>
      </c>
      <c r="E292" s="4"/>
      <c r="F292" s="4"/>
      <c r="G292" s="4"/>
      <c r="H292" s="4"/>
      <c r="I292" s="4"/>
      <c r="J292" s="4"/>
      <c r="K292" s="3">
        <v>-0.22284499999999999</v>
      </c>
      <c r="L292" s="3">
        <v>-1.5810649999999999</v>
      </c>
      <c r="M292" s="3">
        <v>-0.37554500000000002</v>
      </c>
      <c r="N292" s="3">
        <v>-1.0126740000000001</v>
      </c>
      <c r="O292" s="3">
        <v>0.98881399999999997</v>
      </c>
      <c r="P292" s="3">
        <v>0.18124000000000001</v>
      </c>
      <c r="Q292" s="3">
        <v>-1.0851170000000001</v>
      </c>
      <c r="R292" s="3">
        <v>-0.40220400000000001</v>
      </c>
      <c r="S292" s="3">
        <v>-0.50039</v>
      </c>
      <c r="T292" s="3">
        <v>-0.61407</v>
      </c>
      <c r="U292" s="3">
        <v>-0.75799000000000005</v>
      </c>
      <c r="V292" s="3">
        <v>-0.22983899999999999</v>
      </c>
      <c r="W292" s="3">
        <v>-0.45003700000000002</v>
      </c>
      <c r="X292" s="3">
        <v>-0.49514999999999998</v>
      </c>
      <c r="Y292" s="3">
        <v>-0.81577</v>
      </c>
      <c r="Z292" s="3">
        <v>-0.54064100000000004</v>
      </c>
      <c r="AA292" s="3">
        <v>-0.76217699999999999</v>
      </c>
      <c r="AB292" s="3">
        <v>-0.87587300000000001</v>
      </c>
      <c r="AC292" s="3">
        <v>1.875427</v>
      </c>
      <c r="AD292" s="3">
        <v>1.459676</v>
      </c>
      <c r="AE292" s="3">
        <v>-0.77724099999999996</v>
      </c>
      <c r="AF292" s="3">
        <v>0.50239</v>
      </c>
      <c r="AG292" s="3">
        <v>-0.84178799999999998</v>
      </c>
      <c r="AH292" s="3">
        <v>0.87447399999999997</v>
      </c>
      <c r="AI292" s="3">
        <v>-0.89454699999999998</v>
      </c>
      <c r="AJ292" s="3">
        <v>-0.61202100000000004</v>
      </c>
      <c r="AK292" s="3">
        <v>1.8968259999999999</v>
      </c>
      <c r="AL292" s="3">
        <v>1.019682</v>
      </c>
      <c r="AM292" s="3">
        <v>1.9196549999999999</v>
      </c>
      <c r="AN292" s="3">
        <v>0.73062700000000003</v>
      </c>
      <c r="AO292" s="3">
        <v>1.342452</v>
      </c>
      <c r="AP292" s="3">
        <v>1.05572</v>
      </c>
    </row>
    <row r="293" spans="1:42" x14ac:dyDescent="0.25">
      <c r="A293" s="8">
        <v>285</v>
      </c>
      <c r="B293" s="4" t="s">
        <v>571</v>
      </c>
      <c r="C293" s="4">
        <v>16.7</v>
      </c>
      <c r="D293" s="4">
        <v>741.18701199999998</v>
      </c>
      <c r="E293" s="4"/>
      <c r="F293" s="4"/>
      <c r="G293" s="4" t="s">
        <v>572</v>
      </c>
      <c r="H293" s="4"/>
      <c r="I293" s="4"/>
      <c r="J293" s="4"/>
      <c r="K293" s="3">
        <v>0.78747100000000003</v>
      </c>
      <c r="L293" s="3">
        <v>-0.72378299999999995</v>
      </c>
      <c r="M293" s="3">
        <v>-1.144709</v>
      </c>
      <c r="N293" s="3">
        <v>0.21327499999999999</v>
      </c>
      <c r="O293" s="3">
        <v>1.626547</v>
      </c>
      <c r="P293" s="3">
        <v>1.0130589999999999</v>
      </c>
      <c r="Q293" s="3">
        <v>-1.115993</v>
      </c>
      <c r="R293" s="3">
        <v>-0.91764000000000001</v>
      </c>
      <c r="S293" s="3">
        <v>-0.68960600000000005</v>
      </c>
      <c r="T293" s="3">
        <v>-0.80114399999999997</v>
      </c>
      <c r="U293" s="3">
        <v>-0.31248300000000001</v>
      </c>
      <c r="V293" s="3">
        <v>-0.86822200000000005</v>
      </c>
      <c r="W293" s="3">
        <v>-1.06612</v>
      </c>
      <c r="X293" s="3">
        <v>-0.69483399999999995</v>
      </c>
      <c r="Y293" s="3">
        <v>-0.93340299999999998</v>
      </c>
      <c r="Z293" s="3">
        <v>-0.94262599999999996</v>
      </c>
      <c r="AA293" s="3">
        <v>-0.71270999999999995</v>
      </c>
      <c r="AB293" s="3">
        <v>-0.84579700000000002</v>
      </c>
      <c r="AC293" s="3">
        <v>0.82339499999999999</v>
      </c>
      <c r="AD293" s="3">
        <v>0.95077900000000004</v>
      </c>
      <c r="AE293" s="3">
        <v>-0.700789</v>
      </c>
      <c r="AF293" s="3">
        <v>1.0380389999999999</v>
      </c>
      <c r="AG293" s="3">
        <v>6.9241999999999998E-2</v>
      </c>
      <c r="AH293" s="3">
        <v>0.44930500000000001</v>
      </c>
      <c r="AI293" s="3">
        <v>-0.90645600000000004</v>
      </c>
      <c r="AJ293" s="3">
        <v>-0.69666399999999995</v>
      </c>
      <c r="AK293" s="3">
        <v>1.8929940000000001</v>
      </c>
      <c r="AL293" s="3">
        <v>1.805334</v>
      </c>
      <c r="AM293" s="3">
        <v>1.254148</v>
      </c>
      <c r="AN293" s="3">
        <v>1.5159180000000001</v>
      </c>
      <c r="AO293" s="3">
        <v>0.86029599999999995</v>
      </c>
      <c r="AP293" s="3">
        <v>-0.226823</v>
      </c>
    </row>
    <row r="294" spans="1:42" x14ac:dyDescent="0.25">
      <c r="A294" s="8">
        <v>286</v>
      </c>
      <c r="B294" s="4" t="s">
        <v>573</v>
      </c>
      <c r="C294" s="4">
        <v>18.8</v>
      </c>
      <c r="D294" s="4">
        <v>827.18731700000001</v>
      </c>
      <c r="E294" s="4"/>
      <c r="F294" s="4"/>
      <c r="G294" s="4" t="s">
        <v>574</v>
      </c>
      <c r="H294" s="4"/>
      <c r="I294" s="4"/>
      <c r="J294" s="4"/>
      <c r="K294" s="3">
        <v>0.81460699999999997</v>
      </c>
      <c r="L294" s="3">
        <v>-0.19597200000000001</v>
      </c>
      <c r="M294" s="3">
        <v>-0.93011600000000005</v>
      </c>
      <c r="N294" s="3">
        <v>0.311247</v>
      </c>
      <c r="O294" s="3">
        <v>1.6102909999999999</v>
      </c>
      <c r="P294" s="3">
        <v>0.91720400000000002</v>
      </c>
      <c r="Q294" s="3">
        <v>-1.1769369999999999</v>
      </c>
      <c r="R294" s="3">
        <v>-1.094895</v>
      </c>
      <c r="S294" s="3">
        <v>-0.75566199999999994</v>
      </c>
      <c r="T294" s="3">
        <v>-0.78369900000000003</v>
      </c>
      <c r="U294" s="3">
        <v>-8.8744000000000003E-2</v>
      </c>
      <c r="V294" s="3">
        <v>-0.87343099999999996</v>
      </c>
      <c r="W294" s="3">
        <v>-0.77365300000000004</v>
      </c>
      <c r="X294" s="3">
        <v>-1.0173779999999999</v>
      </c>
      <c r="Y294" s="3">
        <v>-0.99448199999999998</v>
      </c>
      <c r="Z294" s="3">
        <v>-1.062678</v>
      </c>
      <c r="AA294" s="3">
        <v>-0.64799200000000001</v>
      </c>
      <c r="AB294" s="3">
        <v>-0.68118299999999998</v>
      </c>
      <c r="AC294" s="3">
        <v>0.73489800000000005</v>
      </c>
      <c r="AD294" s="3">
        <v>0.88709800000000005</v>
      </c>
      <c r="AE294" s="3">
        <v>-1.0484389999999999</v>
      </c>
      <c r="AF294" s="3">
        <v>1.058827</v>
      </c>
      <c r="AG294" s="3">
        <v>-1.5339999999999999E-2</v>
      </c>
      <c r="AH294" s="3">
        <v>0.51654900000000004</v>
      </c>
      <c r="AI294" s="3">
        <v>-0.89931799999999995</v>
      </c>
      <c r="AJ294" s="3">
        <v>-0.75053099999999995</v>
      </c>
      <c r="AK294" s="3">
        <v>1.9127940000000001</v>
      </c>
      <c r="AL294" s="3">
        <v>1.708745</v>
      </c>
      <c r="AM294" s="3">
        <v>1.447287</v>
      </c>
      <c r="AN294" s="3">
        <v>1.459098</v>
      </c>
      <c r="AO294" s="3">
        <v>0.77709799999999996</v>
      </c>
      <c r="AP294" s="3">
        <v>-0.36529400000000001</v>
      </c>
    </row>
    <row r="295" spans="1:42" x14ac:dyDescent="0.25">
      <c r="A295" s="8">
        <v>287</v>
      </c>
      <c r="B295" s="4" t="s">
        <v>575</v>
      </c>
      <c r="C295" s="4">
        <v>23.4</v>
      </c>
      <c r="D295" s="4">
        <v>1099.5173339999999</v>
      </c>
      <c r="E295" s="4"/>
      <c r="F295" s="4"/>
      <c r="G295" s="4"/>
      <c r="H295" s="4"/>
      <c r="I295" s="4"/>
      <c r="J295" s="4"/>
      <c r="K295" s="3">
        <v>0.16859399999999999</v>
      </c>
      <c r="L295" s="3">
        <v>-0.28045799999999999</v>
      </c>
      <c r="M295" s="3">
        <v>-1.0155050000000001</v>
      </c>
      <c r="N295" s="3">
        <v>0.50353999999999999</v>
      </c>
      <c r="O295" s="3">
        <v>0.39115100000000003</v>
      </c>
      <c r="P295" s="3">
        <v>0.47436800000000001</v>
      </c>
      <c r="Q295" s="3">
        <v>-0.84305200000000002</v>
      </c>
      <c r="R295" s="3">
        <v>-1.458053</v>
      </c>
      <c r="S295" s="3">
        <v>-0.57582</v>
      </c>
      <c r="T295" s="3">
        <v>-0.53720999999999997</v>
      </c>
      <c r="U295" s="3">
        <v>-0.690778</v>
      </c>
      <c r="V295" s="3">
        <v>-0.33679199999999998</v>
      </c>
      <c r="W295" s="3">
        <v>-0.76826499999999998</v>
      </c>
      <c r="X295" s="3">
        <v>-0.330345</v>
      </c>
      <c r="Y295" s="3">
        <v>-0.237872</v>
      </c>
      <c r="Z295" s="3">
        <v>-1.006483</v>
      </c>
      <c r="AA295" s="3">
        <v>-1.082017</v>
      </c>
      <c r="AB295" s="3">
        <v>-1.4170469999999999</v>
      </c>
      <c r="AC295" s="3">
        <v>1.62175</v>
      </c>
      <c r="AD295" s="3">
        <v>1.692239</v>
      </c>
      <c r="AE295" s="3">
        <v>-1.249071</v>
      </c>
      <c r="AF295" s="3">
        <v>1.500758</v>
      </c>
      <c r="AG295" s="3">
        <v>0.91816399999999998</v>
      </c>
      <c r="AH295" s="3">
        <v>1.558856</v>
      </c>
      <c r="AI295" s="3">
        <v>1.3362689999999999</v>
      </c>
      <c r="AJ295" s="3">
        <v>4.0085999999999997E-2</v>
      </c>
      <c r="AK295" s="3">
        <v>1.1557249999999999</v>
      </c>
      <c r="AL295" s="3">
        <v>0.41270699999999999</v>
      </c>
      <c r="AM295" s="3">
        <v>0.58751900000000001</v>
      </c>
      <c r="AN295" s="3">
        <v>-0.84350099999999995</v>
      </c>
      <c r="AO295" s="3">
        <v>-1.120962</v>
      </c>
      <c r="AP295" s="3">
        <v>1.431503</v>
      </c>
    </row>
    <row r="296" spans="1:42" x14ac:dyDescent="0.25">
      <c r="A296" s="8">
        <v>288</v>
      </c>
      <c r="B296" s="4" t="s">
        <v>576</v>
      </c>
      <c r="C296" s="4">
        <v>30.3</v>
      </c>
      <c r="D296" s="4">
        <v>1421.628784</v>
      </c>
      <c r="E296" s="4"/>
      <c r="F296" s="4"/>
      <c r="G296" s="4"/>
      <c r="H296" s="4"/>
      <c r="I296" s="4"/>
      <c r="J296" s="4"/>
      <c r="K296" s="3">
        <v>-0.22642499999999999</v>
      </c>
      <c r="L296" s="3">
        <v>-0.65212499999999995</v>
      </c>
      <c r="M296" s="3">
        <v>-0.62430399999999997</v>
      </c>
      <c r="N296" s="3">
        <v>-0.13331799999999999</v>
      </c>
      <c r="O296" s="3">
        <v>1.4161870000000001</v>
      </c>
      <c r="P296" s="3">
        <v>0.36337599999999998</v>
      </c>
      <c r="Q296" s="3">
        <v>-0.68969100000000005</v>
      </c>
      <c r="R296" s="3">
        <v>-1.0846389999999999</v>
      </c>
      <c r="S296" s="3">
        <v>-0.71764399999999995</v>
      </c>
      <c r="T296" s="3">
        <v>-1.2483599999999999</v>
      </c>
      <c r="U296" s="3">
        <v>-1.0381549999999999</v>
      </c>
      <c r="V296" s="3">
        <v>-1.5082960000000001</v>
      </c>
      <c r="W296" s="3">
        <v>-1.148199</v>
      </c>
      <c r="X296" s="3">
        <v>-0.70391199999999998</v>
      </c>
      <c r="Y296" s="3">
        <v>-0.84072199999999997</v>
      </c>
      <c r="Z296" s="3">
        <v>-0.56767900000000004</v>
      </c>
      <c r="AA296" s="3">
        <v>-0.56479299999999999</v>
      </c>
      <c r="AB296" s="3">
        <v>-0.71367000000000003</v>
      </c>
      <c r="AC296" s="3">
        <v>2.0989420000000001</v>
      </c>
      <c r="AD296" s="3">
        <v>1.817334</v>
      </c>
      <c r="AE296" s="3">
        <v>-0.51182899999999998</v>
      </c>
      <c r="AF296" s="3">
        <v>1.5412440000000001</v>
      </c>
      <c r="AG296" s="3">
        <v>-5.6641999999999998E-2</v>
      </c>
      <c r="AH296" s="3">
        <v>1.4250320000000001</v>
      </c>
      <c r="AI296" s="3">
        <v>0.97557199999999999</v>
      </c>
      <c r="AJ296" s="3">
        <v>0.25402000000000002</v>
      </c>
      <c r="AK296" s="3">
        <v>0.84523000000000004</v>
      </c>
      <c r="AL296" s="3">
        <v>0.645397</v>
      </c>
      <c r="AM296" s="3">
        <v>-0.72347300000000003</v>
      </c>
      <c r="AN296" s="3">
        <v>0.447295</v>
      </c>
      <c r="AO296" s="3">
        <v>1.214272</v>
      </c>
      <c r="AP296" s="3">
        <v>0.709978</v>
      </c>
    </row>
    <row r="297" spans="1:42" x14ac:dyDescent="0.25">
      <c r="A297" s="8">
        <v>289</v>
      </c>
      <c r="B297" s="4" t="s">
        <v>577</v>
      </c>
      <c r="C297" s="4">
        <v>27.8</v>
      </c>
      <c r="D297" s="4">
        <v>1245.5706789999999</v>
      </c>
      <c r="E297" s="4"/>
      <c r="F297" s="4"/>
      <c r="G297" s="4"/>
      <c r="H297" s="4"/>
      <c r="I297" s="4"/>
      <c r="J297" s="4"/>
      <c r="K297" s="3">
        <v>-8.1489000000000006E-2</v>
      </c>
      <c r="L297" s="3">
        <v>-0.87164699999999995</v>
      </c>
      <c r="M297" s="3">
        <v>-0.88029100000000005</v>
      </c>
      <c r="N297" s="3">
        <v>-0.49702299999999999</v>
      </c>
      <c r="O297" s="3">
        <v>0.49683899999999998</v>
      </c>
      <c r="P297" s="3">
        <v>0.50508799999999998</v>
      </c>
      <c r="Q297" s="3">
        <v>-0.80763700000000005</v>
      </c>
      <c r="R297" s="3">
        <v>-1.1044750000000001</v>
      </c>
      <c r="S297" s="3">
        <v>-0.82220300000000002</v>
      </c>
      <c r="T297" s="3">
        <v>-0.83505499999999999</v>
      </c>
      <c r="U297" s="3">
        <v>-0.68833299999999997</v>
      </c>
      <c r="V297" s="3">
        <v>-0.89645900000000001</v>
      </c>
      <c r="W297" s="3">
        <v>-1.189954</v>
      </c>
      <c r="X297" s="3">
        <v>-0.91445299999999996</v>
      </c>
      <c r="Y297" s="3">
        <v>-0.99266100000000002</v>
      </c>
      <c r="Z297" s="3">
        <v>-1.105639</v>
      </c>
      <c r="AA297" s="3">
        <v>-0.87092800000000004</v>
      </c>
      <c r="AB297" s="3">
        <v>-0.88734999999999997</v>
      </c>
      <c r="AC297" s="3">
        <v>1.562554</v>
      </c>
      <c r="AD297" s="3">
        <v>1.6478280000000001</v>
      </c>
      <c r="AE297" s="3">
        <v>-0.83825499999999997</v>
      </c>
      <c r="AF297" s="3">
        <v>1.481444</v>
      </c>
      <c r="AG297" s="3">
        <v>1.1185700000000001</v>
      </c>
      <c r="AH297" s="3">
        <v>1.5192779999999999</v>
      </c>
      <c r="AI297" s="3">
        <v>1.6353569999999999</v>
      </c>
      <c r="AJ297" s="3">
        <v>1.368611</v>
      </c>
      <c r="AK297" s="3">
        <v>0.45129599999999997</v>
      </c>
      <c r="AL297" s="3">
        <v>0.46726800000000002</v>
      </c>
      <c r="AM297" s="3">
        <v>-0.123017</v>
      </c>
      <c r="AN297" s="3">
        <v>0.85913899999999999</v>
      </c>
      <c r="AO297" s="3">
        <v>0.70891099999999996</v>
      </c>
      <c r="AP297" s="3">
        <v>0.58468900000000001</v>
      </c>
    </row>
    <row r="298" spans="1:42" x14ac:dyDescent="0.25">
      <c r="A298" s="8">
        <v>290</v>
      </c>
      <c r="B298" s="4" t="s">
        <v>578</v>
      </c>
      <c r="C298" s="4">
        <v>28.8</v>
      </c>
      <c r="D298" s="4">
        <v>1331.5711670000001</v>
      </c>
      <c r="E298" s="4"/>
      <c r="F298" s="4"/>
      <c r="G298" s="4"/>
      <c r="H298" s="4"/>
      <c r="I298" s="4"/>
      <c r="J298" s="4"/>
      <c r="K298" s="3">
        <v>0.132549</v>
      </c>
      <c r="L298" s="3">
        <v>-1.431657</v>
      </c>
      <c r="M298" s="3">
        <v>-7.0080000000000003E-3</v>
      </c>
      <c r="N298" s="3">
        <v>-0.148922</v>
      </c>
      <c r="O298" s="3">
        <v>0.76413600000000004</v>
      </c>
      <c r="P298" s="3">
        <v>0.76918500000000001</v>
      </c>
      <c r="Q298" s="3">
        <v>-1.1872739999999999</v>
      </c>
      <c r="R298" s="3">
        <v>-1.0749789999999999</v>
      </c>
      <c r="S298" s="3">
        <v>-0.40487000000000001</v>
      </c>
      <c r="T298" s="3">
        <v>-1.1037159999999999</v>
      </c>
      <c r="U298" s="3">
        <v>-0.832924</v>
      </c>
      <c r="V298" s="3">
        <v>-0.33219100000000001</v>
      </c>
      <c r="W298" s="3">
        <v>-0.98918700000000004</v>
      </c>
      <c r="X298" s="3">
        <v>-0.95687500000000003</v>
      </c>
      <c r="Y298" s="3">
        <v>-1.236815</v>
      </c>
      <c r="Z298" s="3">
        <v>-1.187681</v>
      </c>
      <c r="AA298" s="3">
        <v>-0.98661399999999999</v>
      </c>
      <c r="AB298" s="3">
        <v>-1.1358010000000001</v>
      </c>
      <c r="AC298" s="3">
        <v>1.441919</v>
      </c>
      <c r="AD298" s="3">
        <v>1.4745170000000001</v>
      </c>
      <c r="AE298" s="3">
        <v>-0.92045600000000005</v>
      </c>
      <c r="AF298" s="3">
        <v>1.330524</v>
      </c>
      <c r="AG298" s="3">
        <v>1.165483</v>
      </c>
      <c r="AH298" s="3">
        <v>1.444132</v>
      </c>
      <c r="AI298" s="3">
        <v>1.568454</v>
      </c>
      <c r="AJ298" s="3">
        <v>1.2480389999999999</v>
      </c>
      <c r="AK298" s="3">
        <v>0.535493</v>
      </c>
      <c r="AL298" s="3">
        <v>0.60783200000000004</v>
      </c>
      <c r="AM298" s="3">
        <v>-7.7465999999999993E-2</v>
      </c>
      <c r="AN298" s="3">
        <v>0.77433399999999997</v>
      </c>
      <c r="AO298" s="3">
        <v>0.42580800000000002</v>
      </c>
      <c r="AP298" s="3">
        <v>0.33203199999999999</v>
      </c>
    </row>
    <row r="299" spans="1:42" x14ac:dyDescent="0.25">
      <c r="A299" s="8">
        <v>291</v>
      </c>
      <c r="B299" s="4" t="s">
        <v>579</v>
      </c>
      <c r="C299" s="4">
        <v>21.1</v>
      </c>
      <c r="D299" s="4">
        <v>1117.5272219999999</v>
      </c>
      <c r="E299" s="4"/>
      <c r="F299" s="4"/>
      <c r="G299" s="4"/>
      <c r="H299" s="4"/>
      <c r="I299" s="4"/>
      <c r="J299" s="4"/>
      <c r="K299" s="3">
        <v>0.382164</v>
      </c>
      <c r="L299" s="3">
        <v>-0.89078500000000005</v>
      </c>
      <c r="M299" s="3">
        <v>-0.96512900000000001</v>
      </c>
      <c r="N299" s="3">
        <v>0.43740800000000002</v>
      </c>
      <c r="O299" s="3">
        <v>0.79856799999999994</v>
      </c>
      <c r="P299" s="3">
        <v>0.69118800000000002</v>
      </c>
      <c r="Q299" s="3">
        <v>-1.0630569999999999</v>
      </c>
      <c r="R299" s="3">
        <v>-1.1301019999999999</v>
      </c>
      <c r="S299" s="3">
        <v>-1.0138739999999999</v>
      </c>
      <c r="T299" s="3">
        <v>-0.90917599999999998</v>
      </c>
      <c r="U299" s="3">
        <v>-1.3549800000000001</v>
      </c>
      <c r="V299" s="3">
        <v>-0.89472600000000002</v>
      </c>
      <c r="W299" s="3">
        <v>-0.61792599999999998</v>
      </c>
      <c r="X299" s="3">
        <v>-1.2849630000000001</v>
      </c>
      <c r="Y299" s="3">
        <v>-1.0868690000000001</v>
      </c>
      <c r="Z299" s="3">
        <v>-1.2346839999999999</v>
      </c>
      <c r="AA299" s="3">
        <v>-1.0462389999999999</v>
      </c>
      <c r="AB299" s="3">
        <v>-1.3372280000000001</v>
      </c>
      <c r="AC299" s="3">
        <v>1.5080800000000001</v>
      </c>
      <c r="AD299" s="3">
        <v>1.45313</v>
      </c>
      <c r="AE299" s="3">
        <v>0.557724</v>
      </c>
      <c r="AF299" s="3">
        <v>0.94177200000000005</v>
      </c>
      <c r="AG299" s="3">
        <v>0.72175199999999995</v>
      </c>
      <c r="AH299" s="3">
        <v>1.3051250000000001</v>
      </c>
      <c r="AI299" s="3">
        <v>0.96376499999999998</v>
      </c>
      <c r="AJ299" s="3">
        <v>8.6499000000000006E-2</v>
      </c>
      <c r="AK299" s="3">
        <v>1.297226</v>
      </c>
      <c r="AL299" s="3">
        <v>0.38422099999999998</v>
      </c>
      <c r="AM299" s="3">
        <v>0.78491900000000003</v>
      </c>
      <c r="AN299" s="3">
        <v>0.822523</v>
      </c>
      <c r="AO299" s="3">
        <v>0.82904100000000003</v>
      </c>
      <c r="AP299" s="3">
        <v>0.86463199999999996</v>
      </c>
    </row>
    <row r="300" spans="1:42" x14ac:dyDescent="0.25">
      <c r="A300" s="8">
        <v>292</v>
      </c>
      <c r="B300" s="4" t="s">
        <v>580</v>
      </c>
      <c r="C300" s="4">
        <v>22</v>
      </c>
      <c r="D300" s="4">
        <v>1203.5264890000001</v>
      </c>
      <c r="E300" s="4"/>
      <c r="F300" s="4"/>
      <c r="G300" s="4"/>
      <c r="H300" s="4"/>
      <c r="I300" s="4"/>
      <c r="J300" s="4"/>
      <c r="K300" s="3">
        <v>0.37929499999999999</v>
      </c>
      <c r="L300" s="3">
        <v>-0.81527400000000005</v>
      </c>
      <c r="M300" s="3">
        <v>-1.294943</v>
      </c>
      <c r="N300" s="3">
        <v>0.189891</v>
      </c>
      <c r="O300" s="3">
        <v>0.29096300000000003</v>
      </c>
      <c r="P300" s="3">
        <v>9.2489000000000002E-2</v>
      </c>
      <c r="Q300" s="3">
        <v>-1.3764270000000001</v>
      </c>
      <c r="R300" s="3">
        <v>-0.83574800000000005</v>
      </c>
      <c r="S300" s="3">
        <v>-1.102349</v>
      </c>
      <c r="T300" s="3">
        <v>-0.51676800000000001</v>
      </c>
      <c r="U300" s="3">
        <v>-0.654173</v>
      </c>
      <c r="V300" s="3">
        <v>-1.1481980000000001</v>
      </c>
      <c r="W300" s="3">
        <v>-0.90401299999999996</v>
      </c>
      <c r="X300" s="3">
        <v>-1.153459</v>
      </c>
      <c r="Y300" s="3">
        <v>-1.271061</v>
      </c>
      <c r="Z300" s="3">
        <v>-1.2203390000000001</v>
      </c>
      <c r="AA300" s="3">
        <v>-1.1863159999999999</v>
      </c>
      <c r="AB300" s="3">
        <v>-1.0794779999999999</v>
      </c>
      <c r="AC300" s="3">
        <v>1.4360440000000001</v>
      </c>
      <c r="AD300" s="3">
        <v>1.366147</v>
      </c>
      <c r="AE300" s="3">
        <v>0.74899000000000004</v>
      </c>
      <c r="AF300" s="3">
        <v>0.94759700000000002</v>
      </c>
      <c r="AG300" s="3">
        <v>0.99740300000000004</v>
      </c>
      <c r="AH300" s="3">
        <v>1.3518159999999999</v>
      </c>
      <c r="AI300" s="3">
        <v>1.163929</v>
      </c>
      <c r="AJ300" s="3">
        <v>0.25424099999999999</v>
      </c>
      <c r="AK300" s="3">
        <v>1.2652969999999999</v>
      </c>
      <c r="AL300" s="3">
        <v>0.432222</v>
      </c>
      <c r="AM300" s="3">
        <v>0.86001899999999998</v>
      </c>
      <c r="AN300" s="3">
        <v>0.94913199999999998</v>
      </c>
      <c r="AO300" s="3">
        <v>0.892208</v>
      </c>
      <c r="AP300" s="3">
        <v>0.94085799999999997</v>
      </c>
    </row>
    <row r="301" spans="1:42" x14ac:dyDescent="0.25">
      <c r="A301" s="8">
        <v>293</v>
      </c>
      <c r="B301" s="4" t="s">
        <v>581</v>
      </c>
      <c r="C301" s="4">
        <v>28.6</v>
      </c>
      <c r="D301" s="4">
        <v>1083.5020750000001</v>
      </c>
      <c r="E301" s="4"/>
      <c r="F301" s="4"/>
      <c r="G301" s="4"/>
      <c r="H301" s="4"/>
      <c r="I301" s="4"/>
      <c r="J301" s="4"/>
      <c r="K301" s="3">
        <v>0.66508199999999995</v>
      </c>
      <c r="L301" s="3">
        <v>-1.3755310000000001</v>
      </c>
      <c r="M301" s="3">
        <v>-1.090716</v>
      </c>
      <c r="N301" s="3">
        <v>0.98904700000000001</v>
      </c>
      <c r="O301" s="3">
        <v>0.98952799999999996</v>
      </c>
      <c r="P301" s="3">
        <v>0.74133099999999996</v>
      </c>
      <c r="Q301" s="3">
        <v>-1.031963</v>
      </c>
      <c r="R301" s="3">
        <v>-0.66111299999999995</v>
      </c>
      <c r="S301" s="3">
        <v>-0.785609</v>
      </c>
      <c r="T301" s="3">
        <v>-0.88593999999999995</v>
      </c>
      <c r="U301" s="3">
        <v>-0.31351899999999999</v>
      </c>
      <c r="V301" s="3">
        <v>-0.94005799999999995</v>
      </c>
      <c r="W301" s="3">
        <v>-1.1147149999999999</v>
      </c>
      <c r="X301" s="3">
        <v>-1.311258</v>
      </c>
      <c r="Y301" s="3">
        <v>-1.166129</v>
      </c>
      <c r="Z301" s="3">
        <v>-1.1832039999999999</v>
      </c>
      <c r="AA301" s="3">
        <v>-1.3736060000000001</v>
      </c>
      <c r="AB301" s="3">
        <v>-1.3649</v>
      </c>
      <c r="AC301" s="3">
        <v>1.2563930000000001</v>
      </c>
      <c r="AD301" s="3">
        <v>1.280443</v>
      </c>
      <c r="AE301" s="3">
        <v>0.142677</v>
      </c>
      <c r="AF301" s="3">
        <v>1.0949949999999999</v>
      </c>
      <c r="AG301" s="3">
        <v>0.642065</v>
      </c>
      <c r="AH301" s="3">
        <v>1.254386</v>
      </c>
      <c r="AI301" s="3">
        <v>1.213411</v>
      </c>
      <c r="AJ301" s="3">
        <v>0.71601999999999999</v>
      </c>
      <c r="AK301" s="3">
        <v>1.1544209999999999</v>
      </c>
      <c r="AL301" s="3">
        <v>1.054994</v>
      </c>
      <c r="AM301" s="3">
        <v>-9.3493000000000007E-2</v>
      </c>
      <c r="AN301" s="3">
        <v>0.499083</v>
      </c>
      <c r="AO301" s="3">
        <v>0.46976400000000001</v>
      </c>
      <c r="AP301" s="3">
        <v>0.528115</v>
      </c>
    </row>
    <row r="302" spans="1:42" x14ac:dyDescent="0.25">
      <c r="A302" s="8">
        <v>294</v>
      </c>
      <c r="B302" s="4" t="s">
        <v>582</v>
      </c>
      <c r="C302" s="4">
        <v>29.5</v>
      </c>
      <c r="D302" s="4">
        <v>1169.52124</v>
      </c>
      <c r="E302" s="4"/>
      <c r="F302" s="4"/>
      <c r="G302" s="4"/>
      <c r="H302" s="4"/>
      <c r="I302" s="4"/>
      <c r="J302" s="4"/>
      <c r="K302" s="3">
        <v>0.94711100000000004</v>
      </c>
      <c r="L302" s="3">
        <v>-1.2193670000000001</v>
      </c>
      <c r="M302" s="3">
        <v>-1.211017</v>
      </c>
      <c r="N302" s="3">
        <v>0.84483299999999995</v>
      </c>
      <c r="O302" s="3">
        <v>1.0468360000000001</v>
      </c>
      <c r="P302" s="3">
        <v>0.94506999999999997</v>
      </c>
      <c r="Q302" s="3">
        <v>-1.634601</v>
      </c>
      <c r="R302" s="3">
        <v>-1.061399</v>
      </c>
      <c r="S302" s="3">
        <v>-1.2572760000000001</v>
      </c>
      <c r="T302" s="3">
        <v>-0.97182000000000002</v>
      </c>
      <c r="U302" s="3">
        <v>4.4149999999999997E-3</v>
      </c>
      <c r="V302" s="3">
        <v>-1.163151</v>
      </c>
      <c r="W302" s="3">
        <v>-1.247301</v>
      </c>
      <c r="X302" s="3">
        <v>-1.0026820000000001</v>
      </c>
      <c r="Y302" s="3">
        <v>-0.77044500000000005</v>
      </c>
      <c r="Z302" s="3">
        <v>-1.1922649999999999</v>
      </c>
      <c r="AA302" s="3">
        <v>-1.059636</v>
      </c>
      <c r="AB302" s="3">
        <v>-1.138004</v>
      </c>
      <c r="AC302" s="3">
        <v>1.029048</v>
      </c>
      <c r="AD302" s="3">
        <v>1.043563</v>
      </c>
      <c r="AE302" s="3">
        <v>0.24313899999999999</v>
      </c>
      <c r="AF302" s="3">
        <v>0.89374600000000004</v>
      </c>
      <c r="AG302" s="3">
        <v>0.59470000000000001</v>
      </c>
      <c r="AH302" s="3">
        <v>1.032251</v>
      </c>
      <c r="AI302" s="3">
        <v>1.0569900000000001</v>
      </c>
      <c r="AJ302" s="3">
        <v>0.46652700000000003</v>
      </c>
      <c r="AK302" s="3">
        <v>1.020316</v>
      </c>
      <c r="AL302" s="3">
        <v>1.0015559999999999</v>
      </c>
      <c r="AM302" s="3">
        <v>0.474105</v>
      </c>
      <c r="AN302" s="3">
        <v>0.82262400000000002</v>
      </c>
      <c r="AO302" s="3">
        <v>0.70282599999999995</v>
      </c>
      <c r="AP302" s="3">
        <v>0.75930600000000004</v>
      </c>
    </row>
    <row r="303" spans="1:42" x14ac:dyDescent="0.25">
      <c r="A303" s="8">
        <v>295</v>
      </c>
      <c r="B303" s="4" t="s">
        <v>583</v>
      </c>
      <c r="C303" s="4">
        <v>24</v>
      </c>
      <c r="D303" s="4">
        <v>1099.515625</v>
      </c>
      <c r="E303" s="4"/>
      <c r="F303" s="4"/>
      <c r="G303" s="4"/>
      <c r="H303" s="4"/>
      <c r="I303" s="4"/>
      <c r="J303" s="4"/>
      <c r="K303" s="3">
        <v>1.0263230000000001</v>
      </c>
      <c r="L303" s="3">
        <v>-0.96115799999999996</v>
      </c>
      <c r="M303" s="3">
        <v>-1.310287</v>
      </c>
      <c r="N303" s="3">
        <v>1.02033</v>
      </c>
      <c r="O303" s="3">
        <v>0.94368600000000002</v>
      </c>
      <c r="P303" s="3">
        <v>1.1645220000000001</v>
      </c>
      <c r="Q303" s="3">
        <v>-1.0276430000000001</v>
      </c>
      <c r="R303" s="3">
        <v>-1.14567</v>
      </c>
      <c r="S303" s="3">
        <v>-0.93422700000000003</v>
      </c>
      <c r="T303" s="3">
        <v>-1.020492</v>
      </c>
      <c r="U303" s="3">
        <v>-0.997112</v>
      </c>
      <c r="V303" s="3">
        <v>-1.1916070000000001</v>
      </c>
      <c r="W303" s="3">
        <v>-1.049582</v>
      </c>
      <c r="X303" s="3">
        <v>-0.95306999999999997</v>
      </c>
      <c r="Y303" s="3">
        <v>-0.86463699999999999</v>
      </c>
      <c r="Z303" s="3">
        <v>-1.110679</v>
      </c>
      <c r="AA303" s="3">
        <v>-1.129127</v>
      </c>
      <c r="AB303" s="3">
        <v>-1.0742560000000001</v>
      </c>
      <c r="AC303" s="3">
        <v>0.29019699999999998</v>
      </c>
      <c r="AD303" s="3">
        <v>1.237957</v>
      </c>
      <c r="AE303" s="3">
        <v>0.29597499999999999</v>
      </c>
      <c r="AF303" s="3">
        <v>0.81538500000000003</v>
      </c>
      <c r="AG303" s="3">
        <v>-0.356875</v>
      </c>
      <c r="AH303" s="3">
        <v>0.92209200000000002</v>
      </c>
      <c r="AI303" s="3">
        <v>1.0412410000000001</v>
      </c>
      <c r="AJ303" s="3">
        <v>0.52351599999999998</v>
      </c>
      <c r="AK303" s="3">
        <v>1.3725909999999999</v>
      </c>
      <c r="AL303" s="3">
        <v>1.0099119999999999</v>
      </c>
      <c r="AM303" s="3">
        <v>1.3352740000000001</v>
      </c>
      <c r="AN303" s="3">
        <v>0.70947300000000002</v>
      </c>
      <c r="AO303" s="3">
        <v>0.72609299999999999</v>
      </c>
      <c r="AP303" s="3">
        <v>0.69185200000000002</v>
      </c>
    </row>
    <row r="304" spans="1:42" x14ac:dyDescent="0.25">
      <c r="A304" s="8">
        <v>296</v>
      </c>
      <c r="B304" s="4" t="s">
        <v>584</v>
      </c>
      <c r="C304" s="4">
        <v>24.8</v>
      </c>
      <c r="D304" s="4">
        <v>1185.5153809999999</v>
      </c>
      <c r="E304" s="4"/>
      <c r="F304" s="4"/>
      <c r="G304" s="4"/>
      <c r="H304" s="4"/>
      <c r="I304" s="4"/>
      <c r="J304" s="4"/>
      <c r="K304" s="3">
        <v>0.92226900000000001</v>
      </c>
      <c r="L304" s="3">
        <v>-0.594777</v>
      </c>
      <c r="M304" s="3">
        <v>-1.4646669999999999</v>
      </c>
      <c r="N304" s="3">
        <v>0.75541899999999995</v>
      </c>
      <c r="O304" s="3">
        <v>0.93067200000000005</v>
      </c>
      <c r="P304" s="3">
        <v>0.871174</v>
      </c>
      <c r="Q304" s="3">
        <v>-1.1940200000000001</v>
      </c>
      <c r="R304" s="3">
        <v>-1.257476</v>
      </c>
      <c r="S304" s="3">
        <v>-1.1763060000000001</v>
      </c>
      <c r="T304" s="3">
        <v>-1.47566</v>
      </c>
      <c r="U304" s="3">
        <v>-0.107422</v>
      </c>
      <c r="V304" s="3">
        <v>-0.99116199999999999</v>
      </c>
      <c r="W304" s="3">
        <v>-0.91859400000000002</v>
      </c>
      <c r="X304" s="3">
        <v>-1.061469</v>
      </c>
      <c r="Y304" s="3">
        <v>-0.89392700000000003</v>
      </c>
      <c r="Z304" s="3">
        <v>-1.3798269999999999</v>
      </c>
      <c r="AA304" s="3">
        <v>-1.0431870000000001</v>
      </c>
      <c r="AB304" s="3">
        <v>-1.114201</v>
      </c>
      <c r="AC304" s="3">
        <v>1.0195609999999999</v>
      </c>
      <c r="AD304" s="3">
        <v>1.022391</v>
      </c>
      <c r="AE304" s="3">
        <v>0.48191800000000001</v>
      </c>
      <c r="AF304" s="3">
        <v>0.85065400000000002</v>
      </c>
      <c r="AG304" s="3">
        <v>-0.42419699999999999</v>
      </c>
      <c r="AH304" s="3">
        <v>1.022324</v>
      </c>
      <c r="AI304" s="3">
        <v>1.0228060000000001</v>
      </c>
      <c r="AJ304" s="3">
        <v>0.836094</v>
      </c>
      <c r="AK304" s="3">
        <v>1.024133</v>
      </c>
      <c r="AL304" s="3">
        <v>0.98836299999999999</v>
      </c>
      <c r="AM304" s="3">
        <v>1.0231939999999999</v>
      </c>
      <c r="AN304" s="3">
        <v>0.80575600000000003</v>
      </c>
      <c r="AO304" s="3">
        <v>0.78281999999999996</v>
      </c>
      <c r="AP304" s="3">
        <v>0.73734200000000005</v>
      </c>
    </row>
    <row r="305" spans="1:42" x14ac:dyDescent="0.25">
      <c r="A305" s="8">
        <v>297</v>
      </c>
      <c r="B305" s="4" t="s">
        <v>585</v>
      </c>
      <c r="C305" s="4">
        <v>28.3</v>
      </c>
      <c r="D305" s="4">
        <v>1098.503052</v>
      </c>
      <c r="E305" s="4"/>
      <c r="F305" s="4"/>
      <c r="G305" s="4"/>
      <c r="H305" s="4"/>
      <c r="I305" s="4"/>
      <c r="J305" s="4"/>
      <c r="K305" s="3">
        <v>0.59803600000000001</v>
      </c>
      <c r="L305" s="3">
        <v>-1.0441800000000001</v>
      </c>
      <c r="M305" s="3">
        <v>-0.80672299999999997</v>
      </c>
      <c r="N305" s="3">
        <v>-0.17282500000000001</v>
      </c>
      <c r="O305" s="3">
        <v>0.91658499999999998</v>
      </c>
      <c r="P305" s="3">
        <v>0.39908100000000002</v>
      </c>
      <c r="Q305" s="3">
        <v>-0.74851900000000005</v>
      </c>
      <c r="R305" s="3">
        <v>-0.99663299999999999</v>
      </c>
      <c r="S305" s="3">
        <v>-1.2422740000000001</v>
      </c>
      <c r="T305" s="3">
        <v>-1.336716</v>
      </c>
      <c r="U305" s="3">
        <v>-0.945967</v>
      </c>
      <c r="V305" s="3">
        <v>-1.020715</v>
      </c>
      <c r="W305" s="3">
        <v>-0.66629899999999997</v>
      </c>
      <c r="X305" s="3">
        <v>-0.79791400000000001</v>
      </c>
      <c r="Y305" s="3">
        <v>-1.5694630000000001</v>
      </c>
      <c r="Z305" s="3">
        <v>-0.75919599999999998</v>
      </c>
      <c r="AA305" s="3">
        <v>-1.157068</v>
      </c>
      <c r="AB305" s="3">
        <v>-0.69219399999999998</v>
      </c>
      <c r="AC305" s="3">
        <v>0.939523</v>
      </c>
      <c r="AD305" s="3">
        <v>0.68303899999999995</v>
      </c>
      <c r="AE305" s="3">
        <v>-0.89786500000000002</v>
      </c>
      <c r="AF305" s="3">
        <v>0.21892500000000001</v>
      </c>
      <c r="AG305" s="3">
        <v>1.0898049999999999</v>
      </c>
      <c r="AH305" s="3">
        <v>0.90306900000000001</v>
      </c>
      <c r="AI305" s="3">
        <v>1.071558</v>
      </c>
      <c r="AJ305" s="3">
        <v>0.59803600000000001</v>
      </c>
      <c r="AK305" s="3">
        <v>1.447276</v>
      </c>
      <c r="AL305" s="3">
        <v>1.064308</v>
      </c>
      <c r="AM305" s="3">
        <v>1.3961300000000001</v>
      </c>
      <c r="AN305" s="3">
        <v>1.2498610000000001</v>
      </c>
      <c r="AO305" s="3">
        <v>1.319572</v>
      </c>
      <c r="AP305" s="3">
        <v>0.95974599999999999</v>
      </c>
    </row>
    <row r="306" spans="1:42" x14ac:dyDescent="0.25">
      <c r="A306" s="8">
        <v>298</v>
      </c>
      <c r="B306" s="4" t="s">
        <v>586</v>
      </c>
      <c r="C306" s="4">
        <v>29.3</v>
      </c>
      <c r="D306" s="4">
        <v>1183.501831</v>
      </c>
      <c r="E306" s="4"/>
      <c r="F306" s="4"/>
      <c r="G306" s="4"/>
      <c r="H306" s="4"/>
      <c r="I306" s="4"/>
      <c r="J306" s="4"/>
      <c r="K306" s="3">
        <v>0.39586900000000003</v>
      </c>
      <c r="L306" s="3">
        <v>-0.94448100000000001</v>
      </c>
      <c r="M306" s="3">
        <v>-1.1336809999999999</v>
      </c>
      <c r="N306" s="3">
        <v>-7.4903999999999998E-2</v>
      </c>
      <c r="O306" s="3">
        <v>0.63434599999999997</v>
      </c>
      <c r="P306" s="3">
        <v>0.206812</v>
      </c>
      <c r="Q306" s="3">
        <v>-1.166304</v>
      </c>
      <c r="R306" s="3">
        <v>-1.0849580000000001</v>
      </c>
      <c r="S306" s="3">
        <v>-1.0216400000000001</v>
      </c>
      <c r="T306" s="3">
        <v>-1.3147359999999999</v>
      </c>
      <c r="U306" s="3">
        <v>-0.26725399999999999</v>
      </c>
      <c r="V306" s="3">
        <v>-0.84970699999999999</v>
      </c>
      <c r="W306" s="3">
        <v>-0.93242000000000003</v>
      </c>
      <c r="X306" s="3">
        <v>-0.84668200000000005</v>
      </c>
      <c r="Y306" s="3">
        <v>-0.66045699999999996</v>
      </c>
      <c r="Z306" s="3">
        <v>-1.040943</v>
      </c>
      <c r="AA306" s="3">
        <v>-1.000956</v>
      </c>
      <c r="AB306" s="3">
        <v>-1.3328089999999999</v>
      </c>
      <c r="AC306" s="3">
        <v>0.84751600000000005</v>
      </c>
      <c r="AD306" s="3">
        <v>0.685724</v>
      </c>
      <c r="AE306" s="3">
        <v>-0.95439499999999999</v>
      </c>
      <c r="AF306" s="3">
        <v>0.39526800000000001</v>
      </c>
      <c r="AG306" s="3">
        <v>0.98565499999999995</v>
      </c>
      <c r="AH306" s="3">
        <v>0.876668</v>
      </c>
      <c r="AI306" s="3">
        <v>1.2149920000000001</v>
      </c>
      <c r="AJ306" s="3">
        <v>0.56967599999999996</v>
      </c>
      <c r="AK306" s="3">
        <v>1.5118529999999999</v>
      </c>
      <c r="AL306" s="3">
        <v>0.94913000000000003</v>
      </c>
      <c r="AM306" s="3">
        <v>1.304152</v>
      </c>
      <c r="AN306" s="3">
        <v>1.5709709999999999</v>
      </c>
      <c r="AO306" s="3">
        <v>1.2962499999999999</v>
      </c>
      <c r="AP306" s="3">
        <v>1.181446</v>
      </c>
    </row>
    <row r="307" spans="1:42" x14ac:dyDescent="0.25">
      <c r="A307" s="8">
        <v>299</v>
      </c>
      <c r="B307" s="4" t="s">
        <v>587</v>
      </c>
      <c r="C307" s="4">
        <v>25.3</v>
      </c>
      <c r="D307" s="4">
        <v>477.23495500000001</v>
      </c>
      <c r="E307" s="4"/>
      <c r="F307" s="4"/>
      <c r="G307" s="4"/>
      <c r="H307" s="4"/>
      <c r="I307" s="4"/>
      <c r="J307" s="4"/>
      <c r="K307" s="3">
        <v>1.3583890000000001</v>
      </c>
      <c r="L307" s="3">
        <v>-1.1857260000000001</v>
      </c>
      <c r="M307" s="3">
        <v>-1.018005</v>
      </c>
      <c r="N307" s="3">
        <v>0.44974900000000001</v>
      </c>
      <c r="O307" s="3">
        <v>1.7867090000000001</v>
      </c>
      <c r="P307" s="3">
        <v>0.33648400000000001</v>
      </c>
      <c r="Q307" s="3">
        <v>-0.85760999999999998</v>
      </c>
      <c r="R307" s="3">
        <v>-0.60959799999999997</v>
      </c>
      <c r="S307" s="3">
        <v>-0.43189100000000002</v>
      </c>
      <c r="T307" s="3">
        <v>-1.0643560000000001</v>
      </c>
      <c r="U307" s="3">
        <v>-1.103302</v>
      </c>
      <c r="V307" s="3">
        <v>-0.62267600000000001</v>
      </c>
      <c r="W307" s="3">
        <v>-0.96546600000000005</v>
      </c>
      <c r="X307" s="3">
        <v>-0.73888299999999996</v>
      </c>
      <c r="Y307" s="3">
        <v>-1.5328269999999999</v>
      </c>
      <c r="Z307" s="3">
        <v>-0.87405699999999997</v>
      </c>
      <c r="AA307" s="3">
        <v>-0.95814100000000002</v>
      </c>
      <c r="AB307" s="3">
        <v>-1.4673430000000001</v>
      </c>
      <c r="AC307" s="3">
        <v>1.1551309999999999</v>
      </c>
      <c r="AD307" s="3">
        <v>1.2406269999999999</v>
      </c>
      <c r="AE307" s="3">
        <v>-1.046076</v>
      </c>
      <c r="AF307" s="3">
        <v>0.69561399999999995</v>
      </c>
      <c r="AG307" s="3">
        <v>1.4918910000000001</v>
      </c>
      <c r="AH307" s="3">
        <v>0.754274</v>
      </c>
      <c r="AI307" s="3">
        <v>0.340337</v>
      </c>
      <c r="AJ307" s="3">
        <v>0.20127900000000001</v>
      </c>
      <c r="AK307" s="3">
        <v>1.1075919999999999</v>
      </c>
      <c r="AL307" s="3">
        <v>0.65556800000000004</v>
      </c>
      <c r="AM307" s="3">
        <v>0.671458</v>
      </c>
      <c r="AN307" s="3">
        <v>0.35453400000000002</v>
      </c>
      <c r="AO307" s="3">
        <v>1.177351</v>
      </c>
      <c r="AP307" s="3">
        <v>0.69897500000000001</v>
      </c>
    </row>
    <row r="308" spans="1:42" x14ac:dyDescent="0.25">
      <c r="A308" s="8">
        <v>300</v>
      </c>
      <c r="B308" s="4" t="s">
        <v>588</v>
      </c>
      <c r="C308" s="4">
        <v>27.3</v>
      </c>
      <c r="D308" s="4">
        <v>519.24511700000005</v>
      </c>
      <c r="E308" s="4"/>
      <c r="F308" s="4"/>
      <c r="G308" s="4" t="s">
        <v>589</v>
      </c>
      <c r="H308" s="4"/>
      <c r="I308" s="4"/>
      <c r="J308" s="4"/>
      <c r="K308" s="3">
        <v>0.93896000000000002</v>
      </c>
      <c r="L308" s="3">
        <v>-0.74812100000000004</v>
      </c>
      <c r="M308" s="3">
        <v>-0.77610199999999996</v>
      </c>
      <c r="N308" s="3">
        <v>-6.9248000000000004E-2</v>
      </c>
      <c r="O308" s="3">
        <v>1.5874889999999999</v>
      </c>
      <c r="P308" s="3">
        <v>6.7768999999999996E-2</v>
      </c>
      <c r="Q308" s="3">
        <v>-0.93784400000000001</v>
      </c>
      <c r="R308" s="3">
        <v>-0.94154199999999999</v>
      </c>
      <c r="S308" s="3">
        <v>-1.07927</v>
      </c>
      <c r="T308" s="3">
        <v>-0.86427299999999996</v>
      </c>
      <c r="U308" s="3">
        <v>-1.215724</v>
      </c>
      <c r="V308" s="3">
        <v>-1.177349</v>
      </c>
      <c r="W308" s="3">
        <v>-1.0828610000000001</v>
      </c>
      <c r="X308" s="3">
        <v>-0.86321300000000001</v>
      </c>
      <c r="Y308" s="3">
        <v>-0.97690100000000002</v>
      </c>
      <c r="Z308" s="3">
        <v>-1.527053</v>
      </c>
      <c r="AA308" s="3">
        <v>-0.72025600000000001</v>
      </c>
      <c r="AB308" s="3">
        <v>-0.78391200000000005</v>
      </c>
      <c r="AC308" s="3">
        <v>1.248397</v>
      </c>
      <c r="AD308" s="3">
        <v>1.2943899999999999</v>
      </c>
      <c r="AE308" s="3">
        <v>-0.93502700000000005</v>
      </c>
      <c r="AF308" s="3">
        <v>0.91286199999999995</v>
      </c>
      <c r="AG308" s="3">
        <v>1.305796</v>
      </c>
      <c r="AH308" s="3">
        <v>0.93360900000000002</v>
      </c>
      <c r="AI308" s="3">
        <v>0.57696899999999995</v>
      </c>
      <c r="AJ308" s="3">
        <v>0.30843700000000002</v>
      </c>
      <c r="AK308" s="3">
        <v>1.249995</v>
      </c>
      <c r="AL308" s="3">
        <v>0.866568</v>
      </c>
      <c r="AM308" s="3">
        <v>0.98256299999999996</v>
      </c>
      <c r="AN308" s="3">
        <v>0.457708</v>
      </c>
      <c r="AO308" s="3">
        <v>1.281971</v>
      </c>
      <c r="AP308" s="3">
        <v>0.68521500000000002</v>
      </c>
    </row>
    <row r="309" spans="1:42" x14ac:dyDescent="0.25">
      <c r="A309" s="8">
        <v>301</v>
      </c>
      <c r="B309" s="4" t="s">
        <v>590</v>
      </c>
      <c r="C309" s="4">
        <v>16.8</v>
      </c>
      <c r="D309" s="4">
        <v>453.19802900000002</v>
      </c>
      <c r="E309" s="4"/>
      <c r="F309" s="4"/>
      <c r="G309" s="4"/>
      <c r="H309" s="4"/>
      <c r="I309" s="4"/>
      <c r="J309" s="4"/>
      <c r="K309" s="3">
        <v>1.2229779999999999</v>
      </c>
      <c r="L309" s="3">
        <v>-0.96512600000000004</v>
      </c>
      <c r="M309" s="3">
        <v>-0.77607499999999996</v>
      </c>
      <c r="N309" s="3">
        <v>0.63786200000000004</v>
      </c>
      <c r="O309" s="3">
        <v>-0.68393300000000001</v>
      </c>
      <c r="P309" s="3">
        <v>5.2183E-2</v>
      </c>
      <c r="Q309" s="3">
        <v>-0.84467000000000003</v>
      </c>
      <c r="R309" s="3">
        <v>-1.195703</v>
      </c>
      <c r="S309" s="3">
        <v>-0.76837999999999995</v>
      </c>
      <c r="T309" s="3">
        <v>-1.179127</v>
      </c>
      <c r="U309" s="3">
        <v>-0.86661299999999997</v>
      </c>
      <c r="V309" s="3">
        <v>-1.0083169999999999</v>
      </c>
      <c r="W309" s="3">
        <v>-0.70483099999999999</v>
      </c>
      <c r="X309" s="3">
        <v>-0.84112100000000001</v>
      </c>
      <c r="Y309" s="3">
        <v>-0.90458799999999995</v>
      </c>
      <c r="Z309" s="3">
        <v>-0.90362500000000001</v>
      </c>
      <c r="AA309" s="3">
        <v>-0.82090600000000002</v>
      </c>
      <c r="AB309" s="3">
        <v>-0.72250400000000004</v>
      </c>
      <c r="AC309" s="3">
        <v>0.71808099999999997</v>
      </c>
      <c r="AD309" s="3">
        <v>0.51562300000000005</v>
      </c>
      <c r="AE309" s="3">
        <v>-1.2086129999999999</v>
      </c>
      <c r="AF309" s="3">
        <v>0.65753499999999998</v>
      </c>
      <c r="AG309" s="3">
        <v>0.83881600000000001</v>
      </c>
      <c r="AH309" s="3">
        <v>1.66838</v>
      </c>
      <c r="AI309" s="3">
        <v>1.399305</v>
      </c>
      <c r="AJ309" s="3">
        <v>1.529048</v>
      </c>
      <c r="AK309" s="3">
        <v>1.4359759999999999</v>
      </c>
      <c r="AL309" s="3">
        <v>1.2516130000000001</v>
      </c>
      <c r="AM309" s="3">
        <v>0.87462600000000001</v>
      </c>
      <c r="AN309" s="3">
        <v>-0.413379</v>
      </c>
      <c r="AO309" s="3">
        <v>1.2610349999999999</v>
      </c>
      <c r="AP309" s="3">
        <v>0.74444900000000003</v>
      </c>
    </row>
    <row r="310" spans="1:42" x14ac:dyDescent="0.25">
      <c r="A310" s="8">
        <v>302</v>
      </c>
      <c r="B310" s="4" t="s">
        <v>591</v>
      </c>
      <c r="C310" s="4">
        <v>19.899999999999999</v>
      </c>
      <c r="D310" s="4">
        <v>1201.5120850000001</v>
      </c>
      <c r="E310" s="4"/>
      <c r="F310" s="4"/>
      <c r="G310" s="4"/>
      <c r="H310" s="4"/>
      <c r="I310" s="4"/>
      <c r="J310" s="4"/>
      <c r="K310" s="3">
        <v>0.601325</v>
      </c>
      <c r="L310" s="3">
        <v>-0.87238300000000002</v>
      </c>
      <c r="M310" s="3">
        <v>-0.78143099999999999</v>
      </c>
      <c r="N310" s="3">
        <v>0.34811300000000001</v>
      </c>
      <c r="O310" s="3">
        <v>-0.68574299999999999</v>
      </c>
      <c r="P310" s="3">
        <v>-0.59725600000000001</v>
      </c>
      <c r="Q310" s="3">
        <v>-0.66744400000000004</v>
      </c>
      <c r="R310" s="3">
        <v>-1.23058</v>
      </c>
      <c r="S310" s="3">
        <v>-0.90691500000000003</v>
      </c>
      <c r="T310" s="3">
        <v>0.39727800000000002</v>
      </c>
      <c r="U310" s="3">
        <v>-1.244815</v>
      </c>
      <c r="V310" s="3">
        <v>-1.024219</v>
      </c>
      <c r="W310" s="3">
        <v>-0.61945499999999998</v>
      </c>
      <c r="X310" s="3">
        <v>-0.86181399999999997</v>
      </c>
      <c r="Y310" s="3">
        <v>-0.74651100000000004</v>
      </c>
      <c r="Z310" s="3">
        <v>-1.0043820000000001</v>
      </c>
      <c r="AA310" s="3">
        <v>-1.0982940000000001</v>
      </c>
      <c r="AB310" s="3">
        <v>-0.64672399999999997</v>
      </c>
      <c r="AC310" s="3">
        <v>1.490453</v>
      </c>
      <c r="AD310" s="3">
        <v>1.564533</v>
      </c>
      <c r="AE310" s="3">
        <v>-0.95891400000000004</v>
      </c>
      <c r="AF310" s="3">
        <v>1.1735960000000001</v>
      </c>
      <c r="AG310" s="3">
        <v>-0.15546299999999999</v>
      </c>
      <c r="AH310" s="3">
        <v>1.212405</v>
      </c>
      <c r="AI310" s="3">
        <v>1.4846680000000001</v>
      </c>
      <c r="AJ310" s="3">
        <v>0.297877</v>
      </c>
      <c r="AK310" s="3">
        <v>1.3869130000000001</v>
      </c>
      <c r="AL310" s="3">
        <v>0.20802699999999999</v>
      </c>
      <c r="AM310" s="3">
        <v>2.1376650000000001</v>
      </c>
      <c r="AN310" s="3">
        <v>0.63284300000000004</v>
      </c>
      <c r="AO310" s="3">
        <v>0.79813500000000004</v>
      </c>
      <c r="AP310" s="3">
        <v>0.36851</v>
      </c>
    </row>
    <row r="311" spans="1:42" x14ac:dyDescent="0.25">
      <c r="A311" s="8">
        <v>303</v>
      </c>
      <c r="B311" s="4" t="s">
        <v>592</v>
      </c>
      <c r="C311" s="10">
        <v>22.509491000000001</v>
      </c>
      <c r="D311" s="4">
        <v>43</v>
      </c>
      <c r="E311" s="4">
        <v>1116.05206</v>
      </c>
      <c r="F311" s="4">
        <v>1</v>
      </c>
      <c r="G311" s="4" t="s">
        <v>593</v>
      </c>
      <c r="H311" s="4" t="s">
        <v>593</v>
      </c>
      <c r="I311" s="4" t="s">
        <v>133</v>
      </c>
      <c r="J311" s="4" t="s">
        <v>1271</v>
      </c>
      <c r="K311" s="3">
        <v>0.952627</v>
      </c>
      <c r="L311" s="3">
        <v>-1.093226</v>
      </c>
      <c r="M311" s="3">
        <v>-1.060403</v>
      </c>
      <c r="N311" s="3">
        <v>0.187084</v>
      </c>
      <c r="O311" s="3">
        <v>0.31068400000000002</v>
      </c>
      <c r="P311" s="3">
        <v>-1.1113919999999999</v>
      </c>
      <c r="Q311" s="3">
        <v>0.56123900000000004</v>
      </c>
      <c r="R311" s="3">
        <v>0.769123</v>
      </c>
      <c r="S311" s="3">
        <v>0.37006699999999998</v>
      </c>
      <c r="T311" s="3">
        <v>-8.8561000000000001E-2</v>
      </c>
      <c r="U311" s="3">
        <v>-0.126802</v>
      </c>
      <c r="V311" s="3">
        <v>0.37240200000000001</v>
      </c>
      <c r="W311" s="3">
        <v>-1.097024</v>
      </c>
      <c r="X311" s="3">
        <v>-1.0264850000000001</v>
      </c>
      <c r="Y311" s="3">
        <v>-1.109621</v>
      </c>
      <c r="Z311" s="3">
        <v>-1.080287</v>
      </c>
      <c r="AA311" s="3">
        <v>-1.0446340000000001</v>
      </c>
      <c r="AB311" s="3">
        <v>-1.052306</v>
      </c>
      <c r="AC311" s="3">
        <v>0.85782999999999998</v>
      </c>
      <c r="AD311" s="3">
        <v>0.64743799999999996</v>
      </c>
      <c r="AE311" s="3">
        <v>-1.078605</v>
      </c>
      <c r="AF311" s="3">
        <v>0.28641100000000003</v>
      </c>
      <c r="AG311" s="3">
        <v>-1.0686089999999999</v>
      </c>
      <c r="AH311" s="3">
        <v>1.1884159999999999</v>
      </c>
      <c r="AI311" s="3">
        <v>-0.31284499999999998</v>
      </c>
      <c r="AJ311" s="3">
        <v>1.0375259999999999</v>
      </c>
      <c r="AK311" s="3">
        <v>0.98537600000000003</v>
      </c>
      <c r="AL311" s="3">
        <v>-0.26047399999999998</v>
      </c>
      <c r="AM311" s="3">
        <v>2.5331440000000001</v>
      </c>
      <c r="AN311" s="3">
        <v>-1.0643279999999999</v>
      </c>
      <c r="AO311" s="3">
        <v>0.98699099999999995</v>
      </c>
      <c r="AP311" s="3">
        <v>1.6292420000000001</v>
      </c>
    </row>
    <row r="312" spans="1:42" x14ac:dyDescent="0.25">
      <c r="A312" s="8">
        <v>304</v>
      </c>
      <c r="B312" s="4" t="s">
        <v>594</v>
      </c>
      <c r="C312" s="10">
        <v>22.521269</v>
      </c>
      <c r="D312" s="4">
        <v>95</v>
      </c>
      <c r="E312" s="4">
        <v>1116.37879</v>
      </c>
      <c r="F312" s="4"/>
      <c r="G312" s="4" t="s">
        <v>595</v>
      </c>
      <c r="H312" s="4" t="s">
        <v>595</v>
      </c>
      <c r="I312" s="4"/>
      <c r="J312" s="4"/>
      <c r="K312" s="3">
        <v>1.2993049999999999</v>
      </c>
      <c r="L312" s="3">
        <v>-0.82786000000000004</v>
      </c>
      <c r="M312" s="3">
        <v>-0.75468000000000002</v>
      </c>
      <c r="N312" s="3">
        <v>0.160136</v>
      </c>
      <c r="O312" s="3">
        <v>-0.37664300000000001</v>
      </c>
      <c r="P312" s="3">
        <v>-0.72488699999999995</v>
      </c>
      <c r="Q312" s="3">
        <v>-0.79162699999999997</v>
      </c>
      <c r="R312" s="3">
        <v>-0.84112399999999998</v>
      </c>
      <c r="S312" s="3">
        <v>-0.50772200000000001</v>
      </c>
      <c r="T312" s="3">
        <v>-0.214225</v>
      </c>
      <c r="U312" s="3">
        <v>-0.84658900000000004</v>
      </c>
      <c r="V312" s="3">
        <v>6.5196000000000004E-2</v>
      </c>
      <c r="W312" s="3">
        <v>-0.75200800000000001</v>
      </c>
      <c r="X312" s="3">
        <v>-0.79865399999999998</v>
      </c>
      <c r="Y312" s="3">
        <v>-0.76726700000000003</v>
      </c>
      <c r="Z312" s="3">
        <v>-0.73921199999999998</v>
      </c>
      <c r="AA312" s="3">
        <v>-0.61427299999999996</v>
      </c>
      <c r="AB312" s="3">
        <v>-0.798184</v>
      </c>
      <c r="AC312" s="3">
        <v>1.4268590000000001</v>
      </c>
      <c r="AD312" s="3">
        <v>1.0777049999999999</v>
      </c>
      <c r="AE312" s="3">
        <v>-3.2490999999999999E-2</v>
      </c>
      <c r="AF312" s="3">
        <v>0.478682</v>
      </c>
      <c r="AG312" s="3">
        <v>-0.64144699999999999</v>
      </c>
      <c r="AH312" s="3">
        <v>1.8008169999999999</v>
      </c>
      <c r="AI312" s="3">
        <v>1.2448410000000001</v>
      </c>
      <c r="AJ312" s="3">
        <v>1.817275</v>
      </c>
      <c r="AK312" s="3">
        <v>-0.78744000000000003</v>
      </c>
      <c r="AL312" s="3">
        <v>-0.82688600000000001</v>
      </c>
      <c r="AM312" s="3">
        <v>0.31409399999999998</v>
      </c>
      <c r="AN312" s="3">
        <v>-0.85914599999999997</v>
      </c>
      <c r="AO312" s="3">
        <v>1.527245</v>
      </c>
      <c r="AP312" s="3">
        <v>2.2902130000000001</v>
      </c>
    </row>
    <row r="313" spans="1:42" x14ac:dyDescent="0.25">
      <c r="A313" s="8">
        <v>305</v>
      </c>
      <c r="B313" s="4" t="s">
        <v>596</v>
      </c>
      <c r="C313" s="10">
        <v>19.07375</v>
      </c>
      <c r="D313" s="4">
        <v>125</v>
      </c>
      <c r="E313" s="4">
        <v>1021.99557</v>
      </c>
      <c r="F313" s="4">
        <v>1</v>
      </c>
      <c r="G313" s="4" t="s">
        <v>597</v>
      </c>
      <c r="H313" s="4" t="s">
        <v>597</v>
      </c>
      <c r="I313" s="4" t="s">
        <v>598</v>
      </c>
      <c r="J313" s="4"/>
      <c r="K313" s="3">
        <v>1.023196</v>
      </c>
      <c r="L313" s="3">
        <v>-0.78891999999999995</v>
      </c>
      <c r="M313" s="3">
        <v>0.14374700000000001</v>
      </c>
      <c r="N313" s="3">
        <v>0.85239500000000001</v>
      </c>
      <c r="O313" s="3">
        <v>-1.3297349999999999</v>
      </c>
      <c r="P313" s="3">
        <v>0.45932099999999998</v>
      </c>
      <c r="Q313" s="3">
        <v>0.22303999999999999</v>
      </c>
      <c r="R313" s="3">
        <v>-1.2387250000000001</v>
      </c>
      <c r="S313" s="3">
        <v>-1.3107949999999999</v>
      </c>
      <c r="T313" s="3">
        <v>-0.58974300000000002</v>
      </c>
      <c r="U313" s="3">
        <v>-1.2962419999999999</v>
      </c>
      <c r="V313" s="3">
        <v>0.97158299999999997</v>
      </c>
      <c r="W313" s="3">
        <v>-0.77659999999999996</v>
      </c>
      <c r="X313" s="3">
        <v>-0.98547899999999999</v>
      </c>
      <c r="Y313" s="3">
        <v>-1.0752459999999999</v>
      </c>
      <c r="Z313" s="3">
        <v>-1.3176289999999999</v>
      </c>
      <c r="AA313" s="3">
        <v>-1.3128649999999999</v>
      </c>
      <c r="AB313" s="3">
        <v>-1.2885519999999999</v>
      </c>
      <c r="AC313" s="3">
        <v>1.38537</v>
      </c>
      <c r="AD313" s="3">
        <v>1.08616</v>
      </c>
      <c r="AE313" s="3">
        <v>0.286217</v>
      </c>
      <c r="AF313" s="3">
        <v>0.39442899999999997</v>
      </c>
      <c r="AG313" s="3">
        <v>0.55461199999999999</v>
      </c>
      <c r="AH313" s="3">
        <v>1.7096469999999999</v>
      </c>
      <c r="AI313" s="3">
        <v>0.92800000000000005</v>
      </c>
      <c r="AJ313" s="3">
        <v>1.8363259999999999</v>
      </c>
      <c r="AK313" s="3">
        <v>0.102395</v>
      </c>
      <c r="AL313" s="3">
        <v>-0.34037400000000001</v>
      </c>
      <c r="AM313" s="3">
        <v>0.478574</v>
      </c>
      <c r="AN313" s="3">
        <v>-0.28059400000000001</v>
      </c>
      <c r="AO313" s="3">
        <v>0.498027</v>
      </c>
      <c r="AP313" s="3">
        <v>0.99846500000000005</v>
      </c>
    </row>
    <row r="314" spans="1:42" x14ac:dyDescent="0.25">
      <c r="A314" s="8">
        <v>306</v>
      </c>
      <c r="B314" s="4" t="s">
        <v>599</v>
      </c>
      <c r="C314" s="10">
        <v>19.321612999999999</v>
      </c>
      <c r="D314" s="4">
        <v>125</v>
      </c>
      <c r="E314" s="4">
        <v>1028.74116</v>
      </c>
      <c r="F314" s="4">
        <v>1</v>
      </c>
      <c r="G314" s="4" t="s">
        <v>600</v>
      </c>
      <c r="H314" s="4" t="s">
        <v>601</v>
      </c>
      <c r="I314" s="4" t="s">
        <v>103</v>
      </c>
      <c r="J314" s="4" t="s">
        <v>1270</v>
      </c>
      <c r="K314" s="3">
        <v>1.023784</v>
      </c>
      <c r="L314" s="3">
        <v>-0.89600199999999997</v>
      </c>
      <c r="M314" s="3">
        <v>0.118038</v>
      </c>
      <c r="N314" s="3">
        <v>0.84042600000000001</v>
      </c>
      <c r="O314" s="3">
        <v>-1.220615</v>
      </c>
      <c r="P314" s="3">
        <v>0.44517499999999999</v>
      </c>
      <c r="Q314" s="3">
        <v>0.207317</v>
      </c>
      <c r="R314" s="3">
        <v>-1.2249620000000001</v>
      </c>
      <c r="S314" s="3">
        <v>-1.214588</v>
      </c>
      <c r="T314" s="3">
        <v>-0.64261199999999996</v>
      </c>
      <c r="U314" s="3">
        <v>-1.261363</v>
      </c>
      <c r="V314" s="3">
        <v>0.97009299999999998</v>
      </c>
      <c r="W314" s="3">
        <v>-0.85571699999999995</v>
      </c>
      <c r="X314" s="3">
        <v>-1.11053</v>
      </c>
      <c r="Y314" s="3">
        <v>-1.092239</v>
      </c>
      <c r="Z314" s="3">
        <v>-1.2514959999999999</v>
      </c>
      <c r="AA314" s="3">
        <v>-1.22671</v>
      </c>
      <c r="AB314" s="3">
        <v>-1.2165900000000001</v>
      </c>
      <c r="AC314" s="3">
        <v>1.432102</v>
      </c>
      <c r="AD314" s="3">
        <v>1.114374</v>
      </c>
      <c r="AE314" s="3">
        <v>0.26182800000000001</v>
      </c>
      <c r="AF314" s="3">
        <v>0.359846</v>
      </c>
      <c r="AG314" s="3">
        <v>0.54158300000000004</v>
      </c>
      <c r="AH314" s="3">
        <v>1.768953</v>
      </c>
      <c r="AI314" s="3">
        <v>0.91516399999999998</v>
      </c>
      <c r="AJ314" s="3">
        <v>1.8985209999999999</v>
      </c>
      <c r="AK314" s="3">
        <v>7.1168999999999996E-2</v>
      </c>
      <c r="AL314" s="3">
        <v>-0.38546399999999997</v>
      </c>
      <c r="AM314" s="3">
        <v>0.47066200000000002</v>
      </c>
      <c r="AN314" s="3">
        <v>-0.31556000000000001</v>
      </c>
      <c r="AO314" s="3">
        <v>0.46486300000000003</v>
      </c>
      <c r="AP314" s="3">
        <v>1.0105470000000001</v>
      </c>
    </row>
    <row r="315" spans="1:42" x14ac:dyDescent="0.25">
      <c r="A315" s="8">
        <v>307</v>
      </c>
      <c r="B315" s="4" t="s">
        <v>602</v>
      </c>
      <c r="C315" s="4">
        <v>26.4</v>
      </c>
      <c r="D315" s="4">
        <v>705.37005599999998</v>
      </c>
      <c r="E315" s="4"/>
      <c r="F315" s="4"/>
      <c r="G315" s="4"/>
      <c r="H315" s="4"/>
      <c r="I315" s="4"/>
      <c r="J315" s="4"/>
      <c r="K315" s="3">
        <v>-0.31711299999999998</v>
      </c>
      <c r="L315" s="3">
        <v>6.5310000000000007E-2</v>
      </c>
      <c r="M315" s="3">
        <v>0.13173599999999999</v>
      </c>
      <c r="N315" s="3">
        <v>0.66321799999999997</v>
      </c>
      <c r="O315" s="3">
        <v>-1.316087</v>
      </c>
      <c r="P315" s="3">
        <v>-0.24005299999999999</v>
      </c>
      <c r="Q315" s="3">
        <v>-8.4589999999999995E-3</v>
      </c>
      <c r="R315" s="3">
        <v>-0.93934700000000004</v>
      </c>
      <c r="S315" s="3">
        <v>0.94772999999999996</v>
      </c>
      <c r="T315" s="3">
        <v>-1.037364</v>
      </c>
      <c r="U315" s="3">
        <v>0.57549600000000001</v>
      </c>
      <c r="V315" s="3">
        <v>0.69666399999999995</v>
      </c>
      <c r="W315" s="3">
        <v>-0.236874</v>
      </c>
      <c r="X315" s="3">
        <v>-1.436882</v>
      </c>
      <c r="Y315" s="3">
        <v>-0.61044699999999996</v>
      </c>
      <c r="Z315" s="3">
        <v>-0.48286600000000002</v>
      </c>
      <c r="AA315" s="3">
        <v>-6.7318000000000003E-2</v>
      </c>
      <c r="AB315" s="3">
        <v>-1.1425179999999999</v>
      </c>
      <c r="AC315" s="3">
        <v>2.022859</v>
      </c>
      <c r="AD315" s="3">
        <v>2.0576889999999999</v>
      </c>
      <c r="AE315" s="3">
        <v>-0.84746600000000005</v>
      </c>
      <c r="AF315" s="3">
        <v>0.79574500000000004</v>
      </c>
      <c r="AG315" s="3">
        <v>-0.65687700000000004</v>
      </c>
      <c r="AH315" s="3">
        <v>1.0019819999999999</v>
      </c>
      <c r="AI315" s="3">
        <v>2.3291149999999998</v>
      </c>
      <c r="AJ315" s="3">
        <v>-0.715978</v>
      </c>
      <c r="AK315" s="3">
        <v>0.472661</v>
      </c>
      <c r="AL315" s="3">
        <v>-0.38699</v>
      </c>
      <c r="AM315" s="3">
        <v>-0.70528100000000005</v>
      </c>
      <c r="AN315" s="3">
        <v>-1.304692</v>
      </c>
      <c r="AO315" s="3">
        <v>1.079585</v>
      </c>
      <c r="AP315" s="3">
        <v>-0.38717800000000002</v>
      </c>
    </row>
    <row r="316" spans="1:42" x14ac:dyDescent="0.25">
      <c r="A316" s="8">
        <v>308</v>
      </c>
      <c r="B316" s="4" t="s">
        <v>603</v>
      </c>
      <c r="C316" s="4">
        <v>14</v>
      </c>
      <c r="D316" s="4">
        <v>683.25671399999999</v>
      </c>
      <c r="E316" s="4"/>
      <c r="F316" s="4"/>
      <c r="G316" s="4"/>
      <c r="H316" s="4"/>
      <c r="I316" s="4"/>
      <c r="J316" s="4"/>
      <c r="K316" s="3">
        <v>-1.6104989999999999</v>
      </c>
      <c r="L316" s="3">
        <v>-0.454926</v>
      </c>
      <c r="M316" s="3">
        <v>0.22677700000000001</v>
      </c>
      <c r="N316" s="3">
        <v>0.66058899999999998</v>
      </c>
      <c r="O316" s="3">
        <v>-0.34935899999999998</v>
      </c>
      <c r="P316" s="3">
        <v>-1.731886</v>
      </c>
      <c r="Q316" s="3">
        <v>-0.55662599999999995</v>
      </c>
      <c r="R316" s="3">
        <v>-1.2824949999999999</v>
      </c>
      <c r="S316" s="3">
        <v>-0.73509999999999998</v>
      </c>
      <c r="T316" s="3">
        <v>-0.53866499999999995</v>
      </c>
      <c r="U316" s="3">
        <v>-0.59791700000000003</v>
      </c>
      <c r="V316" s="3">
        <v>-1.083591</v>
      </c>
      <c r="W316" s="3">
        <v>0.618703</v>
      </c>
      <c r="X316" s="3">
        <v>-0.96462099999999995</v>
      </c>
      <c r="Y316" s="3">
        <v>-0.92734899999999998</v>
      </c>
      <c r="Z316" s="3">
        <v>-0.54260299999999995</v>
      </c>
      <c r="AA316" s="3">
        <v>-0.55871199999999999</v>
      </c>
      <c r="AB316" s="3">
        <v>-0.42127100000000001</v>
      </c>
      <c r="AC316" s="3">
        <v>1.397473</v>
      </c>
      <c r="AD316" s="3">
        <v>1.568327</v>
      </c>
      <c r="AE316" s="3">
        <v>1.158914</v>
      </c>
      <c r="AF316" s="3">
        <v>0.86878999999999995</v>
      </c>
      <c r="AG316" s="3">
        <v>0.81754700000000002</v>
      </c>
      <c r="AH316" s="3">
        <v>1.1422220000000001</v>
      </c>
      <c r="AI316" s="3">
        <v>1.514743</v>
      </c>
      <c r="AJ316" s="3">
        <v>1.076986</v>
      </c>
      <c r="AK316" s="3">
        <v>-0.67697600000000002</v>
      </c>
      <c r="AL316" s="3">
        <v>-0.75587700000000002</v>
      </c>
      <c r="AM316" s="3">
        <v>1.8709389999999999</v>
      </c>
      <c r="AN316" s="3">
        <v>0.36983100000000002</v>
      </c>
      <c r="AO316" s="3">
        <v>-0.29385</v>
      </c>
      <c r="AP316" s="3">
        <v>0.79048399999999996</v>
      </c>
    </row>
    <row r="317" spans="1:42" x14ac:dyDescent="0.25">
      <c r="A317" s="8">
        <v>309</v>
      </c>
      <c r="B317" s="4" t="s">
        <v>604</v>
      </c>
      <c r="C317" s="10">
        <v>17.515335</v>
      </c>
      <c r="D317" s="4">
        <v>43</v>
      </c>
      <c r="E317" s="4">
        <v>979.52072999999996</v>
      </c>
      <c r="F317" s="4">
        <v>1</v>
      </c>
      <c r="G317" s="4" t="s">
        <v>605</v>
      </c>
      <c r="H317" s="4" t="s">
        <v>606</v>
      </c>
      <c r="I317" s="4" t="s">
        <v>10</v>
      </c>
      <c r="J317" s="4"/>
      <c r="K317" s="3">
        <v>-0.35049200000000003</v>
      </c>
      <c r="L317" s="3">
        <v>0.12856400000000001</v>
      </c>
      <c r="M317" s="3">
        <v>-0.39816600000000002</v>
      </c>
      <c r="N317" s="3">
        <v>-0.41640100000000002</v>
      </c>
      <c r="O317" s="3">
        <v>-0.35355999999999999</v>
      </c>
      <c r="P317" s="3">
        <v>-0.44671</v>
      </c>
      <c r="Q317" s="3">
        <v>-0.43118000000000001</v>
      </c>
      <c r="R317" s="3">
        <v>-0.36105399999999999</v>
      </c>
      <c r="S317" s="3">
        <v>-0.41498400000000002</v>
      </c>
      <c r="T317" s="3">
        <v>-0.36995800000000001</v>
      </c>
      <c r="U317" s="3">
        <v>-0.44085299999999999</v>
      </c>
      <c r="V317" s="3">
        <v>-0.43939499999999998</v>
      </c>
      <c r="W317" s="3">
        <v>-0.40001799999999998</v>
      </c>
      <c r="X317" s="3">
        <v>-0.39447300000000002</v>
      </c>
      <c r="Y317" s="3">
        <v>-0.37534499999999998</v>
      </c>
      <c r="Z317" s="3">
        <v>-0.39631699999999997</v>
      </c>
      <c r="AA317" s="3">
        <v>-0.42161599999999999</v>
      </c>
      <c r="AB317" s="3">
        <v>-0.48374899999999998</v>
      </c>
      <c r="AC317" s="3">
        <v>-0.40140999999999999</v>
      </c>
      <c r="AD317" s="3">
        <v>-0.448181</v>
      </c>
      <c r="AE317" s="3">
        <v>-0.42352000000000001</v>
      </c>
      <c r="AF317" s="3">
        <v>-0.430699</v>
      </c>
      <c r="AG317" s="3">
        <v>-0.45805000000000001</v>
      </c>
      <c r="AH317" s="3">
        <v>2.58968</v>
      </c>
      <c r="AI317" s="3">
        <v>3.1998259999999998</v>
      </c>
      <c r="AJ317" s="3">
        <v>1.6538330000000001</v>
      </c>
      <c r="AK317" s="3">
        <v>0.66633600000000004</v>
      </c>
      <c r="AL317" s="3">
        <v>-0.436971</v>
      </c>
      <c r="AM317" s="3">
        <v>2.5249510000000002</v>
      </c>
      <c r="AN317" s="3">
        <v>-0.40001799999999998</v>
      </c>
      <c r="AO317" s="3">
        <v>-0.43407000000000001</v>
      </c>
      <c r="AP317" s="3">
        <v>-0.43600299999999997</v>
      </c>
    </row>
    <row r="318" spans="1:42" x14ac:dyDescent="0.25">
      <c r="A318" s="8">
        <v>310</v>
      </c>
      <c r="B318" s="4" t="s">
        <v>607</v>
      </c>
      <c r="C318" s="4">
        <v>26.8</v>
      </c>
      <c r="D318" s="4">
        <v>1024.9652100000001</v>
      </c>
      <c r="E318" s="4"/>
      <c r="F318" s="4"/>
      <c r="G318" s="4"/>
      <c r="H318" s="4"/>
      <c r="I318" s="4"/>
      <c r="J318" s="4"/>
      <c r="K318" s="3">
        <v>-0.245838</v>
      </c>
      <c r="L318" s="3">
        <v>-2.9357999999999999E-2</v>
      </c>
      <c r="M318" s="3">
        <v>-8.1241999999999995E-2</v>
      </c>
      <c r="N318" s="3">
        <v>-0.37065399999999998</v>
      </c>
      <c r="O318" s="3">
        <v>-0.68205400000000005</v>
      </c>
      <c r="P318" s="3">
        <v>-0.32955800000000002</v>
      </c>
      <c r="Q318" s="3">
        <v>-0.39863599999999999</v>
      </c>
      <c r="R318" s="3">
        <v>-0.85709599999999997</v>
      </c>
      <c r="S318" s="3">
        <v>-0.46475100000000003</v>
      </c>
      <c r="T318" s="3">
        <v>-0.99875800000000003</v>
      </c>
      <c r="U318" s="3">
        <v>-0.42055199999999998</v>
      </c>
      <c r="V318" s="3">
        <v>-0.80814799999999998</v>
      </c>
      <c r="W318" s="3">
        <v>-1.258686</v>
      </c>
      <c r="X318" s="3">
        <v>-0.41010999999999997</v>
      </c>
      <c r="Y318" s="3">
        <v>-0.87513399999999997</v>
      </c>
      <c r="Z318" s="3">
        <v>-0.46227400000000002</v>
      </c>
      <c r="AA318" s="3">
        <v>-0.81376800000000005</v>
      </c>
      <c r="AB318" s="3">
        <v>-0.89866199999999996</v>
      </c>
      <c r="AC318" s="3">
        <v>1.7153069999999999</v>
      </c>
      <c r="AD318" s="3">
        <v>1.8527100000000001</v>
      </c>
      <c r="AE318" s="3">
        <v>-1.039388</v>
      </c>
      <c r="AF318" s="3">
        <v>1.127003</v>
      </c>
      <c r="AG318" s="3">
        <v>-7.6802999999999996E-2</v>
      </c>
      <c r="AH318" s="3">
        <v>1.8179799999999999</v>
      </c>
      <c r="AI318" s="3">
        <v>1.9222440000000001</v>
      </c>
      <c r="AJ318" s="3">
        <v>1.461962</v>
      </c>
      <c r="AK318" s="3">
        <v>0.17902100000000001</v>
      </c>
      <c r="AL318" s="3">
        <v>-0.28354699999999999</v>
      </c>
      <c r="AM318" s="3">
        <v>2.202556</v>
      </c>
      <c r="AN318" s="3">
        <v>-0.48806699999999997</v>
      </c>
      <c r="AO318" s="3">
        <v>8.2877999999999993E-2</v>
      </c>
      <c r="AP318" s="3">
        <v>-6.8579000000000001E-2</v>
      </c>
    </row>
    <row r="319" spans="1:42" x14ac:dyDescent="0.25">
      <c r="A319" s="8">
        <v>311</v>
      </c>
      <c r="B319" s="4" t="s">
        <v>608</v>
      </c>
      <c r="C319" s="4">
        <v>27.3</v>
      </c>
      <c r="D319" s="4">
        <v>1046.9719239999999</v>
      </c>
      <c r="E319" s="4"/>
      <c r="F319" s="4"/>
      <c r="G319" s="4"/>
      <c r="H319" s="4"/>
      <c r="I319" s="4"/>
      <c r="J319" s="4"/>
      <c r="K319" s="3">
        <v>-0.635544</v>
      </c>
      <c r="L319" s="3">
        <v>-6.3186999999999993E-2</v>
      </c>
      <c r="M319" s="3">
        <v>-0.285358</v>
      </c>
      <c r="N319" s="3">
        <v>-0.82382699999999998</v>
      </c>
      <c r="O319" s="3">
        <v>-0.77764900000000003</v>
      </c>
      <c r="P319" s="3">
        <v>-6.8589999999999996E-3</v>
      </c>
      <c r="Q319" s="3">
        <v>-1.5777589999999999</v>
      </c>
      <c r="R319" s="3">
        <v>-8.1470000000000001E-2</v>
      </c>
      <c r="S319" s="3">
        <v>-2.5395000000000001E-2</v>
      </c>
      <c r="T319" s="3">
        <v>-1.324926</v>
      </c>
      <c r="U319" s="3">
        <v>-0.78251199999999999</v>
      </c>
      <c r="V319" s="3">
        <v>-0.57805899999999999</v>
      </c>
      <c r="W319" s="3">
        <v>-0.45148500000000003</v>
      </c>
      <c r="X319" s="3">
        <v>-0.60894999999999999</v>
      </c>
      <c r="Y319" s="3">
        <v>-0.170234</v>
      </c>
      <c r="Z319" s="3">
        <v>-0.59661299999999995</v>
      </c>
      <c r="AA319" s="3">
        <v>-0.68848900000000002</v>
      </c>
      <c r="AB319" s="3">
        <v>-0.29458200000000001</v>
      </c>
      <c r="AC319" s="3">
        <v>1.1403920000000001</v>
      </c>
      <c r="AD319" s="3">
        <v>1.224912</v>
      </c>
      <c r="AE319" s="3">
        <v>-1.789172</v>
      </c>
      <c r="AF319" s="3">
        <v>-0.108278</v>
      </c>
      <c r="AG319" s="3">
        <v>-0.10871500000000001</v>
      </c>
      <c r="AH319" s="3">
        <v>1.429988</v>
      </c>
      <c r="AI319" s="3">
        <v>1.9440919999999999</v>
      </c>
      <c r="AJ319" s="3">
        <v>1.209889</v>
      </c>
      <c r="AK319" s="3">
        <v>1.1852769999999999</v>
      </c>
      <c r="AL319" s="3">
        <v>-6.1255999999999998E-2</v>
      </c>
      <c r="AM319" s="3">
        <v>2.6941419999999998</v>
      </c>
      <c r="AN319" s="3">
        <v>0.31118899999999999</v>
      </c>
      <c r="AO319" s="3">
        <v>0.65463800000000005</v>
      </c>
      <c r="AP319" s="3">
        <v>4.5804999999999998E-2</v>
      </c>
    </row>
    <row r="320" spans="1:42" x14ac:dyDescent="0.25">
      <c r="A320" s="8">
        <v>312</v>
      </c>
      <c r="B320" s="4" t="s">
        <v>609</v>
      </c>
      <c r="C320" s="4">
        <v>24.3</v>
      </c>
      <c r="D320" s="4">
        <v>1347.5722659999999</v>
      </c>
      <c r="E320" s="4"/>
      <c r="F320" s="4"/>
      <c r="G320" s="4"/>
      <c r="H320" s="4"/>
      <c r="I320" s="4"/>
      <c r="J320" s="4"/>
      <c r="K320" s="3">
        <v>1.6389000000000001E-2</v>
      </c>
      <c r="L320" s="3">
        <v>0.28226600000000002</v>
      </c>
      <c r="M320" s="3">
        <v>0.35225600000000001</v>
      </c>
      <c r="N320" s="3">
        <v>2.1548000000000001E-2</v>
      </c>
      <c r="O320" s="3">
        <v>-1.6999999999999999E-3</v>
      </c>
      <c r="P320" s="3">
        <v>-1.6239E-2</v>
      </c>
      <c r="Q320" s="3">
        <v>-1.2006159999999999</v>
      </c>
      <c r="R320" s="3">
        <v>0.391098</v>
      </c>
      <c r="S320" s="3">
        <v>-0.60010300000000005</v>
      </c>
      <c r="T320" s="3">
        <v>1.0144759999999999</v>
      </c>
      <c r="U320" s="3">
        <v>4.2677E-2</v>
      </c>
      <c r="V320" s="3">
        <v>-0.11110100000000001</v>
      </c>
      <c r="W320" s="3">
        <v>0.68216399999999999</v>
      </c>
      <c r="X320" s="3">
        <v>-0.63616799999999996</v>
      </c>
      <c r="Y320" s="3">
        <v>-0.31337500000000001</v>
      </c>
      <c r="Z320" s="3">
        <v>-1.167678</v>
      </c>
      <c r="AA320" s="3">
        <v>-0.91805199999999998</v>
      </c>
      <c r="AB320" s="3">
        <v>-0.85241400000000001</v>
      </c>
      <c r="AC320" s="3">
        <v>1.615605</v>
      </c>
      <c r="AD320" s="3">
        <v>1.770049</v>
      </c>
      <c r="AE320" s="3">
        <v>-2.2258300000000002</v>
      </c>
      <c r="AF320" s="3">
        <v>0.67626500000000001</v>
      </c>
      <c r="AG320" s="3">
        <v>-1.174949</v>
      </c>
      <c r="AH320" s="3">
        <v>1.7472859999999999</v>
      </c>
      <c r="AI320" s="3">
        <v>1.955616</v>
      </c>
      <c r="AJ320" s="3">
        <v>1.180985</v>
      </c>
      <c r="AK320" s="3">
        <v>0.81589999999999996</v>
      </c>
      <c r="AL320" s="3">
        <v>-0.74083299999999996</v>
      </c>
      <c r="AM320" s="3">
        <v>-0.372915</v>
      </c>
      <c r="AN320" s="3">
        <v>-0.52418500000000001</v>
      </c>
      <c r="AO320" s="3">
        <v>-0.83297200000000005</v>
      </c>
      <c r="AP320" s="3">
        <v>-0.87544699999999998</v>
      </c>
    </row>
    <row r="321" spans="1:42" x14ac:dyDescent="0.25">
      <c r="A321" s="8">
        <v>313</v>
      </c>
      <c r="B321" s="4" t="s">
        <v>610</v>
      </c>
      <c r="C321" s="4">
        <v>23.8</v>
      </c>
      <c r="D321" s="4">
        <v>1208.5864260000001</v>
      </c>
      <c r="E321" s="4"/>
      <c r="F321" s="4"/>
      <c r="G321" s="4"/>
      <c r="H321" s="4"/>
      <c r="I321" s="4"/>
      <c r="J321" s="4"/>
      <c r="K321" s="3">
        <v>-0.55633900000000003</v>
      </c>
      <c r="L321" s="3">
        <v>-0.40034799999999998</v>
      </c>
      <c r="M321" s="3">
        <v>-0.48831000000000002</v>
      </c>
      <c r="N321" s="3">
        <v>1.8110999999999999E-2</v>
      </c>
      <c r="O321" s="3">
        <v>0.83924399999999999</v>
      </c>
      <c r="P321" s="3">
        <v>1.670722</v>
      </c>
      <c r="Q321" s="3">
        <v>-0.82560999999999996</v>
      </c>
      <c r="R321" s="3">
        <v>-0.45824999999999999</v>
      </c>
      <c r="S321" s="3">
        <v>0.52448099999999998</v>
      </c>
      <c r="T321" s="3">
        <v>-0.445156</v>
      </c>
      <c r="U321" s="3">
        <v>0.50659299999999996</v>
      </c>
      <c r="V321" s="3">
        <v>0.232043</v>
      </c>
      <c r="W321" s="3">
        <v>-0.84908700000000004</v>
      </c>
      <c r="X321" s="3">
        <v>0.14184099999999999</v>
      </c>
      <c r="Y321" s="3">
        <v>7.6119000000000006E-2</v>
      </c>
      <c r="Z321" s="3">
        <v>-1.3658840000000001</v>
      </c>
      <c r="AA321" s="3">
        <v>1.5457E-2</v>
      </c>
      <c r="AB321" s="3">
        <v>-0.86543999999999999</v>
      </c>
      <c r="AC321" s="3">
        <v>1.729735</v>
      </c>
      <c r="AD321" s="3">
        <v>1.992693</v>
      </c>
      <c r="AE321" s="3">
        <v>-1.2760389999999999</v>
      </c>
      <c r="AF321" s="3">
        <v>1.417241</v>
      </c>
      <c r="AG321" s="3">
        <v>0.75434900000000005</v>
      </c>
      <c r="AH321" s="3">
        <v>1.5375369999999999</v>
      </c>
      <c r="AI321" s="3">
        <v>0.93155200000000005</v>
      </c>
      <c r="AJ321" s="3">
        <v>0.67635100000000004</v>
      </c>
      <c r="AK321" s="3">
        <v>-1.215454</v>
      </c>
      <c r="AL321" s="3">
        <v>-1.164096</v>
      </c>
      <c r="AM321" s="3">
        <v>4.2803000000000001E-2</v>
      </c>
      <c r="AN321" s="3">
        <v>-0.75132399999999999</v>
      </c>
      <c r="AO321" s="3">
        <v>-1.728564</v>
      </c>
      <c r="AP321" s="3">
        <v>-0.716974</v>
      </c>
    </row>
    <row r="322" spans="1:42" x14ac:dyDescent="0.25">
      <c r="A322" s="8">
        <v>314</v>
      </c>
      <c r="B322" s="4" t="s">
        <v>611</v>
      </c>
      <c r="C322" s="10">
        <v>26.346176</v>
      </c>
      <c r="D322" s="4">
        <v>54</v>
      </c>
      <c r="E322" s="4">
        <v>1225.0268100000001</v>
      </c>
      <c r="F322" s="4"/>
      <c r="G322" s="4" t="s">
        <v>612</v>
      </c>
      <c r="H322" s="4" t="s">
        <v>612</v>
      </c>
      <c r="I322" s="4"/>
      <c r="J322" s="4"/>
      <c r="K322" s="3">
        <v>-0.43007099999999998</v>
      </c>
      <c r="L322" s="3">
        <v>-0.41505599999999998</v>
      </c>
      <c r="M322" s="3">
        <v>-0.42388300000000001</v>
      </c>
      <c r="N322" s="3">
        <v>-0.40370600000000001</v>
      </c>
      <c r="O322" s="3">
        <v>-0.47788900000000001</v>
      </c>
      <c r="P322" s="3">
        <v>-0.444409</v>
      </c>
      <c r="Q322" s="3">
        <v>-0.36466199999999999</v>
      </c>
      <c r="R322" s="3">
        <v>-0.39419199999999999</v>
      </c>
      <c r="S322" s="3">
        <v>-0.41169600000000001</v>
      </c>
      <c r="T322" s="3">
        <v>-0.39680199999999999</v>
      </c>
      <c r="U322" s="3">
        <v>-0.418097</v>
      </c>
      <c r="V322" s="3">
        <v>-0.416406</v>
      </c>
      <c r="W322" s="3">
        <v>-0.44760299999999997</v>
      </c>
      <c r="X322" s="3">
        <v>-0.43423200000000001</v>
      </c>
      <c r="Y322" s="3">
        <v>-0.38643100000000002</v>
      </c>
      <c r="Z322" s="3">
        <v>-0.46860400000000002</v>
      </c>
      <c r="AA322" s="3">
        <v>-0.429035</v>
      </c>
      <c r="AB322" s="3">
        <v>-0.39647500000000002</v>
      </c>
      <c r="AC322" s="3">
        <v>-0.41169600000000001</v>
      </c>
      <c r="AD322" s="3">
        <v>-0.46897299999999997</v>
      </c>
      <c r="AE322" s="3">
        <v>-0.44405499999999998</v>
      </c>
      <c r="AF322" s="3">
        <v>1.5028319999999999</v>
      </c>
      <c r="AG322" s="3">
        <v>-0.37560500000000002</v>
      </c>
      <c r="AH322" s="3">
        <v>2.2991670000000002</v>
      </c>
      <c r="AI322" s="3">
        <v>2.4858739999999999</v>
      </c>
      <c r="AJ322" s="3">
        <v>2.8295379999999999</v>
      </c>
      <c r="AK322" s="3">
        <v>2.1349589999999998</v>
      </c>
      <c r="AL322" s="3">
        <v>-0.42765700000000001</v>
      </c>
      <c r="AM322" s="3">
        <v>-0.38933000000000001</v>
      </c>
      <c r="AN322" s="3">
        <v>-0.39582200000000001</v>
      </c>
      <c r="AO322" s="3">
        <v>-0.38578899999999999</v>
      </c>
      <c r="AP322" s="3">
        <v>-0.39419199999999999</v>
      </c>
    </row>
    <row r="323" spans="1:42" x14ac:dyDescent="0.25">
      <c r="A323" s="8">
        <v>315</v>
      </c>
      <c r="B323" s="4" t="s">
        <v>613</v>
      </c>
      <c r="C323" s="4">
        <v>19.7</v>
      </c>
      <c r="D323" s="4">
        <v>725.26617399999998</v>
      </c>
      <c r="E323" s="4"/>
      <c r="F323" s="4"/>
      <c r="G323" s="4"/>
      <c r="H323" s="4"/>
      <c r="I323" s="4"/>
      <c r="J323" s="4"/>
      <c r="K323" s="3">
        <v>-0.78554299999999999</v>
      </c>
      <c r="L323" s="3">
        <v>-1.4859089999999999</v>
      </c>
      <c r="M323" s="3">
        <v>-0.37986900000000001</v>
      </c>
      <c r="N323" s="3">
        <v>0.26113500000000001</v>
      </c>
      <c r="O323" s="3">
        <v>-0.66627700000000001</v>
      </c>
      <c r="P323" s="3">
        <v>-0.368149</v>
      </c>
      <c r="Q323" s="3">
        <v>-0.68368099999999998</v>
      </c>
      <c r="R323" s="3">
        <v>-0.83603799999999995</v>
      </c>
      <c r="S323" s="3">
        <v>-0.38758599999999999</v>
      </c>
      <c r="T323" s="3">
        <v>-0.62438800000000005</v>
      </c>
      <c r="U323" s="3">
        <v>-0.36874800000000002</v>
      </c>
      <c r="V323" s="3">
        <v>-0.57513899999999996</v>
      </c>
      <c r="W323" s="3">
        <v>-0.71295900000000001</v>
      </c>
      <c r="X323" s="3">
        <v>-0.30208400000000002</v>
      </c>
      <c r="Y323" s="3">
        <v>-0.494587</v>
      </c>
      <c r="Z323" s="3">
        <v>-0.66774199999999995</v>
      </c>
      <c r="AA323" s="3">
        <v>-0.67141700000000004</v>
      </c>
      <c r="AB323" s="3">
        <v>-0.65341099999999996</v>
      </c>
      <c r="AC323" s="3">
        <v>1.527973</v>
      </c>
      <c r="AD323" s="3">
        <v>1.495479</v>
      </c>
      <c r="AE323" s="3">
        <v>-0.69406599999999996</v>
      </c>
      <c r="AF323" s="3">
        <v>1.1710050000000001</v>
      </c>
      <c r="AG323" s="3">
        <v>1.0879479999999999</v>
      </c>
      <c r="AH323" s="3">
        <v>1.733479</v>
      </c>
      <c r="AI323" s="3">
        <v>2.5120279999999999</v>
      </c>
      <c r="AJ323" s="3">
        <v>1.610849</v>
      </c>
      <c r="AK323" s="3">
        <v>1.464094</v>
      </c>
      <c r="AL323" s="3">
        <v>0.52215900000000004</v>
      </c>
      <c r="AM323" s="3">
        <v>-0.52775300000000003</v>
      </c>
      <c r="AN323" s="3">
        <v>-0.45000800000000002</v>
      </c>
      <c r="AO323" s="3">
        <v>-0.71884499999999996</v>
      </c>
      <c r="AP323" s="3">
        <v>-0.33194899999999999</v>
      </c>
    </row>
    <row r="324" spans="1:42" x14ac:dyDescent="0.25">
      <c r="A324" s="8">
        <v>316</v>
      </c>
      <c r="B324" s="4" t="s">
        <v>614</v>
      </c>
      <c r="C324" s="4">
        <v>27.3</v>
      </c>
      <c r="D324" s="4">
        <v>1045.9704589999999</v>
      </c>
      <c r="E324" s="4"/>
      <c r="F324" s="4"/>
      <c r="G324" s="4"/>
      <c r="H324" s="4"/>
      <c r="I324" s="4"/>
      <c r="J324" s="4"/>
      <c r="K324" s="3">
        <v>0.31991000000000003</v>
      </c>
      <c r="L324" s="3">
        <v>-0.35975000000000001</v>
      </c>
      <c r="M324" s="3">
        <v>-0.18255299999999999</v>
      </c>
      <c r="N324" s="3">
        <v>-0.968306</v>
      </c>
      <c r="O324" s="3">
        <v>-0.96268200000000004</v>
      </c>
      <c r="P324" s="3">
        <v>-0.18542400000000001</v>
      </c>
      <c r="Q324" s="3">
        <v>-0.43992300000000001</v>
      </c>
      <c r="R324" s="3">
        <v>-0.240785</v>
      </c>
      <c r="S324" s="3">
        <v>-0.67722099999999996</v>
      </c>
      <c r="T324" s="3">
        <v>-0.89593699999999998</v>
      </c>
      <c r="U324" s="3">
        <v>-0.51269900000000002</v>
      </c>
      <c r="V324" s="3">
        <v>-0.55317000000000005</v>
      </c>
      <c r="W324" s="3">
        <v>-0.93163499999999999</v>
      </c>
      <c r="X324" s="3">
        <v>-0.75885999999999998</v>
      </c>
      <c r="Y324" s="3">
        <v>-0.65219099999999997</v>
      </c>
      <c r="Z324" s="3">
        <v>-0.56419299999999994</v>
      </c>
      <c r="AA324" s="3">
        <v>-0.66510400000000003</v>
      </c>
      <c r="AB324" s="3">
        <v>-0.65479500000000002</v>
      </c>
      <c r="AC324" s="3">
        <v>1.629939</v>
      </c>
      <c r="AD324" s="3">
        <v>1.7271719999999999</v>
      </c>
      <c r="AE324" s="3">
        <v>-0.52894399999999997</v>
      </c>
      <c r="AF324" s="3">
        <v>0.81710000000000005</v>
      </c>
      <c r="AG324" s="3">
        <v>-0.29437999999999998</v>
      </c>
      <c r="AH324" s="3">
        <v>1.878978</v>
      </c>
      <c r="AI324" s="3">
        <v>2.3052990000000002</v>
      </c>
      <c r="AJ324" s="3">
        <v>1.7011369999999999</v>
      </c>
      <c r="AK324" s="3">
        <v>1.6798789999999999</v>
      </c>
      <c r="AL324" s="3">
        <v>1.026248</v>
      </c>
      <c r="AM324" s="3">
        <v>-0.197657</v>
      </c>
      <c r="AN324" s="3">
        <v>-0.95034200000000002</v>
      </c>
      <c r="AO324" s="3">
        <v>-0.61653000000000002</v>
      </c>
      <c r="AP324" s="3">
        <v>-0.29258099999999998</v>
      </c>
    </row>
    <row r="325" spans="1:42" x14ac:dyDescent="0.25">
      <c r="A325" s="8">
        <v>317</v>
      </c>
      <c r="B325" s="4" t="s">
        <v>615</v>
      </c>
      <c r="C325" s="4">
        <v>32</v>
      </c>
      <c r="D325" s="4">
        <v>935.43878199999995</v>
      </c>
      <c r="E325" s="4"/>
      <c r="F325" s="4"/>
      <c r="G325" s="4"/>
      <c r="H325" s="4"/>
      <c r="I325" s="4"/>
      <c r="J325" s="4"/>
      <c r="K325" s="3">
        <v>-0.61549600000000004</v>
      </c>
      <c r="L325" s="3">
        <v>-0.930002</v>
      </c>
      <c r="M325" s="3">
        <v>0.36249700000000001</v>
      </c>
      <c r="N325" s="3">
        <v>0.17386199999999999</v>
      </c>
      <c r="O325" s="3">
        <v>-1.136693</v>
      </c>
      <c r="P325" s="3">
        <v>-0.81229499999999999</v>
      </c>
      <c r="Q325" s="3">
        <v>-0.58588499999999999</v>
      </c>
      <c r="R325" s="3">
        <v>-1.809571</v>
      </c>
      <c r="S325" s="3">
        <v>0.53901600000000005</v>
      </c>
      <c r="T325" s="3">
        <v>-0.47784900000000002</v>
      </c>
      <c r="U325" s="3">
        <v>-0.32856600000000002</v>
      </c>
      <c r="V325" s="3">
        <v>-7.5115000000000001E-2</v>
      </c>
      <c r="W325" s="3">
        <v>-0.87563500000000005</v>
      </c>
      <c r="X325" s="3">
        <v>0.27730900000000003</v>
      </c>
      <c r="Y325" s="3">
        <v>0.73976399999999998</v>
      </c>
      <c r="Z325" s="3">
        <v>0.119019</v>
      </c>
      <c r="AA325" s="3">
        <v>0.80424600000000002</v>
      </c>
      <c r="AB325" s="3">
        <v>0.50707400000000002</v>
      </c>
      <c r="AC325" s="3">
        <v>1.6332869999999999</v>
      </c>
      <c r="AD325" s="3">
        <v>1.610196</v>
      </c>
      <c r="AE325" s="3">
        <v>-1.2251780000000001</v>
      </c>
      <c r="AF325" s="3">
        <v>1.385386</v>
      </c>
      <c r="AG325" s="3">
        <v>1.6072029999999999</v>
      </c>
      <c r="AH325" s="3">
        <v>1.5524100000000001</v>
      </c>
      <c r="AI325" s="3">
        <v>1.228891</v>
      </c>
      <c r="AJ325" s="3">
        <v>1.2455560000000001</v>
      </c>
      <c r="AK325" s="3">
        <v>-0.80752900000000005</v>
      </c>
      <c r="AL325" s="3">
        <v>-0.76069500000000001</v>
      </c>
      <c r="AM325" s="3">
        <v>-0.35778100000000002</v>
      </c>
      <c r="AN325" s="3">
        <v>-0.90063599999999999</v>
      </c>
      <c r="AO325" s="3">
        <v>-1.022834</v>
      </c>
      <c r="AP325" s="3">
        <v>-1.0639510000000001</v>
      </c>
    </row>
    <row r="326" spans="1:42" x14ac:dyDescent="0.25">
      <c r="A326" s="8">
        <v>318</v>
      </c>
      <c r="B326" s="4" t="s">
        <v>616</v>
      </c>
      <c r="C326" s="10">
        <v>20.402023</v>
      </c>
      <c r="D326" s="4">
        <v>122</v>
      </c>
      <c r="E326" s="4">
        <v>1058.1812199999999</v>
      </c>
      <c r="F326" s="4"/>
      <c r="G326" s="4" t="s">
        <v>617</v>
      </c>
      <c r="H326" s="4" t="s">
        <v>617</v>
      </c>
      <c r="I326" s="4"/>
      <c r="J326" s="4"/>
      <c r="K326" s="3">
        <v>3.2940000000000001E-3</v>
      </c>
      <c r="L326" s="3">
        <v>-0.86857399999999996</v>
      </c>
      <c r="M326" s="3">
        <v>-0.55540299999999998</v>
      </c>
      <c r="N326" s="3">
        <v>-0.70633199999999996</v>
      </c>
      <c r="O326" s="3">
        <v>-0.62656400000000001</v>
      </c>
      <c r="P326" s="3">
        <v>-0.67876000000000003</v>
      </c>
      <c r="Q326" s="3">
        <v>-0.41734500000000002</v>
      </c>
      <c r="R326" s="3">
        <v>-0.25578099999999998</v>
      </c>
      <c r="S326" s="3">
        <v>7.0396E-2</v>
      </c>
      <c r="T326" s="3">
        <v>-0.66164800000000001</v>
      </c>
      <c r="U326" s="3">
        <v>-0.96897900000000003</v>
      </c>
      <c r="V326" s="3">
        <v>-0.49639499999999998</v>
      </c>
      <c r="W326" s="3">
        <v>-0.61387100000000006</v>
      </c>
      <c r="X326" s="3">
        <v>-0.36563099999999998</v>
      </c>
      <c r="Y326" s="3">
        <v>-7.1535000000000001E-2</v>
      </c>
      <c r="Z326" s="3">
        <v>-0.47099400000000002</v>
      </c>
      <c r="AA326" s="3">
        <v>-0.37931300000000001</v>
      </c>
      <c r="AB326" s="3">
        <v>-0.334179</v>
      </c>
      <c r="AC326" s="3">
        <v>0.67254599999999998</v>
      </c>
      <c r="AD326" s="3">
        <v>0.50936099999999995</v>
      </c>
      <c r="AE326" s="3">
        <v>1.165762</v>
      </c>
      <c r="AF326" s="3">
        <v>0.388542</v>
      </c>
      <c r="AG326" s="3">
        <v>2.030125</v>
      </c>
      <c r="AH326" s="3">
        <v>2.3375889999999999</v>
      </c>
      <c r="AI326" s="3">
        <v>2.606948</v>
      </c>
      <c r="AJ326" s="3">
        <v>2.1900119999999998</v>
      </c>
      <c r="AK326" s="3">
        <v>-0.87382199999999999</v>
      </c>
      <c r="AL326" s="3">
        <v>-0.34123500000000001</v>
      </c>
      <c r="AM326" s="3">
        <v>-0.82995600000000003</v>
      </c>
      <c r="AN326" s="3">
        <v>-0.65945900000000002</v>
      </c>
      <c r="AO326" s="3">
        <v>-0.37074299999999999</v>
      </c>
      <c r="AP326" s="3">
        <v>-0.42805799999999999</v>
      </c>
    </row>
    <row r="327" spans="1:42" x14ac:dyDescent="0.25">
      <c r="A327" s="8">
        <v>319</v>
      </c>
      <c r="B327" s="4" t="s">
        <v>618</v>
      </c>
      <c r="C327" s="4">
        <v>19.399999999999999</v>
      </c>
      <c r="D327" s="4">
        <v>855.30407700000001</v>
      </c>
      <c r="E327" s="4"/>
      <c r="F327" s="4"/>
      <c r="G327" s="4"/>
      <c r="H327" s="4"/>
      <c r="I327" s="4"/>
      <c r="J327" s="4"/>
      <c r="K327" s="3">
        <v>-0.33965800000000002</v>
      </c>
      <c r="L327" s="3">
        <v>-1.2337039999999999</v>
      </c>
      <c r="M327" s="3">
        <v>-7.6197000000000001E-2</v>
      </c>
      <c r="N327" s="3">
        <v>-0.32653199999999999</v>
      </c>
      <c r="O327" s="3">
        <v>-0.83355000000000001</v>
      </c>
      <c r="P327" s="3">
        <v>-1.1725300000000001</v>
      </c>
      <c r="Q327" s="3">
        <v>-0.224826</v>
      </c>
      <c r="R327" s="3">
        <v>-0.40287200000000001</v>
      </c>
      <c r="S327" s="3">
        <v>0.81517799999999996</v>
      </c>
      <c r="T327" s="3">
        <v>0.55935100000000004</v>
      </c>
      <c r="U327" s="3">
        <v>0.92708500000000005</v>
      </c>
      <c r="V327" s="3">
        <v>2.3563000000000001E-2</v>
      </c>
      <c r="W327" s="3">
        <v>-0.63595800000000002</v>
      </c>
      <c r="X327" s="3">
        <v>-0.34858</v>
      </c>
      <c r="Y327" s="3">
        <v>-1.1041000000000001</v>
      </c>
      <c r="Z327" s="3">
        <v>-0.48599999999999999</v>
      </c>
      <c r="AA327" s="3">
        <v>-0.579206</v>
      </c>
      <c r="AB327" s="3">
        <v>-0.55946499999999999</v>
      </c>
      <c r="AC327" s="3">
        <v>1.578864</v>
      </c>
      <c r="AD327" s="3">
        <v>1.5990139999999999</v>
      </c>
      <c r="AE327" s="3">
        <v>-0.52110800000000002</v>
      </c>
      <c r="AF327" s="3">
        <v>0.99907599999999996</v>
      </c>
      <c r="AG327" s="3">
        <v>1.3386769999999999</v>
      </c>
      <c r="AH327" s="3">
        <v>1.575467</v>
      </c>
      <c r="AI327" s="3">
        <v>1.700159</v>
      </c>
      <c r="AJ327" s="3">
        <v>2.2338589999999998</v>
      </c>
      <c r="AK327" s="3">
        <v>-0.47577999999999998</v>
      </c>
      <c r="AL327" s="3">
        <v>-0.191444</v>
      </c>
      <c r="AM327" s="3">
        <v>-1.1621699999999999</v>
      </c>
      <c r="AN327" s="3">
        <v>-0.97634500000000002</v>
      </c>
      <c r="AO327" s="3">
        <v>-0.93396800000000002</v>
      </c>
      <c r="AP327" s="3">
        <v>-0.76630200000000004</v>
      </c>
    </row>
    <row r="328" spans="1:42" x14ac:dyDescent="0.25">
      <c r="A328" s="8">
        <v>320</v>
      </c>
      <c r="B328" s="4" t="s">
        <v>619</v>
      </c>
      <c r="C328" s="4">
        <v>29.1</v>
      </c>
      <c r="D328" s="4">
        <v>964.44036900000003</v>
      </c>
      <c r="E328" s="4"/>
      <c r="F328" s="4"/>
      <c r="G328" s="4" t="s">
        <v>620</v>
      </c>
      <c r="H328" s="4"/>
      <c r="I328" s="4"/>
      <c r="J328" s="4"/>
      <c r="K328" s="3">
        <v>-0.54875300000000005</v>
      </c>
      <c r="L328" s="3">
        <v>-4.3666999999999997E-2</v>
      </c>
      <c r="M328" s="3">
        <v>0.55324899999999999</v>
      </c>
      <c r="N328" s="3">
        <v>-0.43682599999999999</v>
      </c>
      <c r="O328" s="3">
        <v>-0.77516700000000005</v>
      </c>
      <c r="P328" s="3">
        <v>-0.634961</v>
      </c>
      <c r="Q328" s="3">
        <v>0.30160599999999999</v>
      </c>
      <c r="R328" s="3">
        <v>-0.71603799999999995</v>
      </c>
      <c r="S328" s="3">
        <v>-0.104142</v>
      </c>
      <c r="T328" s="3">
        <v>-2.4348000000000002E-2</v>
      </c>
      <c r="U328" s="3">
        <v>0.67800499999999997</v>
      </c>
      <c r="V328" s="3">
        <v>3.0997E-2</v>
      </c>
      <c r="W328" s="3">
        <v>-0.41781400000000002</v>
      </c>
      <c r="X328" s="3">
        <v>4.3283000000000002E-2</v>
      </c>
      <c r="Y328" s="3">
        <v>-0.644486</v>
      </c>
      <c r="Z328" s="3">
        <v>-0.96836</v>
      </c>
      <c r="AA328" s="3">
        <v>-0.130106</v>
      </c>
      <c r="AB328" s="3">
        <v>-1.4181029999999999</v>
      </c>
      <c r="AC328" s="3">
        <v>1.8273699999999999</v>
      </c>
      <c r="AD328" s="3">
        <v>1.812621</v>
      </c>
      <c r="AE328" s="3">
        <v>-0.99955700000000003</v>
      </c>
      <c r="AF328" s="3">
        <v>1.3273630000000001</v>
      </c>
      <c r="AG328" s="3">
        <v>1.194831</v>
      </c>
      <c r="AH328" s="3">
        <v>1.8968160000000001</v>
      </c>
      <c r="AI328" s="3">
        <v>1.760921</v>
      </c>
      <c r="AJ328" s="3">
        <v>1.4109910000000001</v>
      </c>
      <c r="AK328" s="3">
        <v>-1.0726</v>
      </c>
      <c r="AL328" s="3">
        <v>-1.438107</v>
      </c>
      <c r="AM328" s="3">
        <v>-0.66105700000000001</v>
      </c>
      <c r="AN328" s="3">
        <v>-0.83660900000000005</v>
      </c>
      <c r="AO328" s="3">
        <v>-0.82732899999999998</v>
      </c>
      <c r="AP328" s="3">
        <v>-0.14002300000000001</v>
      </c>
    </row>
    <row r="329" spans="1:42" x14ac:dyDescent="0.25">
      <c r="A329" s="8">
        <v>321</v>
      </c>
      <c r="B329" s="4" t="s">
        <v>621</v>
      </c>
      <c r="C329" s="4">
        <v>31.4</v>
      </c>
      <c r="D329" s="4">
        <v>1016.465759</v>
      </c>
      <c r="E329" s="4"/>
      <c r="F329" s="4"/>
      <c r="G329" s="4" t="s">
        <v>620</v>
      </c>
      <c r="H329" s="4"/>
      <c r="I329" s="4"/>
      <c r="J329" s="4"/>
      <c r="K329" s="3">
        <v>0.87503900000000001</v>
      </c>
      <c r="L329" s="3">
        <v>-0.658914</v>
      </c>
      <c r="M329" s="3">
        <v>-0.81219799999999998</v>
      </c>
      <c r="N329" s="3">
        <v>1.085842</v>
      </c>
      <c r="O329" s="3">
        <v>0.86843599999999999</v>
      </c>
      <c r="P329" s="3">
        <v>0.179176</v>
      </c>
      <c r="Q329" s="3">
        <v>-0.61808600000000002</v>
      </c>
      <c r="R329" s="3">
        <v>-0.76327900000000004</v>
      </c>
      <c r="S329" s="3">
        <v>-0.61712</v>
      </c>
      <c r="T329" s="3">
        <v>-0.71453199999999994</v>
      </c>
      <c r="U329" s="3">
        <v>-0.63719400000000004</v>
      </c>
      <c r="V329" s="3">
        <v>-1.0442659999999999</v>
      </c>
      <c r="W329" s="3">
        <v>-0.33830199999999999</v>
      </c>
      <c r="X329" s="3">
        <v>-0.82991599999999999</v>
      </c>
      <c r="Y329" s="3">
        <v>-0.34014</v>
      </c>
      <c r="Z329" s="3">
        <v>-0.485207</v>
      </c>
      <c r="AA329" s="3">
        <v>-1.081501</v>
      </c>
      <c r="AB329" s="3">
        <v>-1.068603</v>
      </c>
      <c r="AC329" s="3">
        <v>1.8078639999999999</v>
      </c>
      <c r="AD329" s="3">
        <v>1.7612460000000001</v>
      </c>
      <c r="AE329" s="3">
        <v>-0.99176699999999995</v>
      </c>
      <c r="AF329" s="3">
        <v>1.22994</v>
      </c>
      <c r="AG329" s="3">
        <v>1.684131</v>
      </c>
      <c r="AH329" s="3">
        <v>1.703225</v>
      </c>
      <c r="AI329" s="3">
        <v>1.5304489999999999</v>
      </c>
      <c r="AJ329" s="3">
        <v>1.3035049999999999</v>
      </c>
      <c r="AK329" s="3">
        <v>-0.81514500000000001</v>
      </c>
      <c r="AL329" s="3">
        <v>-0.36662899999999998</v>
      </c>
      <c r="AM329" s="3">
        <v>-0.49874200000000002</v>
      </c>
      <c r="AN329" s="3">
        <v>-0.64671000000000001</v>
      </c>
      <c r="AO329" s="3">
        <v>-0.34501700000000002</v>
      </c>
      <c r="AP329" s="3">
        <v>-0.35558899999999999</v>
      </c>
    </row>
    <row r="330" spans="1:42" x14ac:dyDescent="0.25">
      <c r="A330" s="8">
        <v>322</v>
      </c>
      <c r="B330" s="4" t="s">
        <v>622</v>
      </c>
      <c r="C330" s="4">
        <v>31.9</v>
      </c>
      <c r="D330" s="4">
        <v>1037.9729</v>
      </c>
      <c r="E330" s="4"/>
      <c r="F330" s="4"/>
      <c r="G330" s="4" t="s">
        <v>620</v>
      </c>
      <c r="H330" s="4"/>
      <c r="I330" s="4"/>
      <c r="J330" s="4"/>
      <c r="K330" s="3">
        <v>0.84507100000000002</v>
      </c>
      <c r="L330" s="3">
        <v>-0.96150899999999995</v>
      </c>
      <c r="M330" s="3">
        <v>-0.91931799999999997</v>
      </c>
      <c r="N330" s="3">
        <v>-0.121753</v>
      </c>
      <c r="O330" s="3">
        <v>-3.7074999999999997E-2</v>
      </c>
      <c r="P330" s="3">
        <v>9.6582000000000001E-2</v>
      </c>
      <c r="Q330" s="3">
        <v>-0.59953000000000001</v>
      </c>
      <c r="R330" s="3">
        <v>-1.0200880000000001</v>
      </c>
      <c r="S330" s="3">
        <v>9.2005000000000003E-2</v>
      </c>
      <c r="T330" s="3">
        <v>-0.56253600000000004</v>
      </c>
      <c r="U330" s="3">
        <v>-0.21126400000000001</v>
      </c>
      <c r="V330" s="3">
        <v>-0.58009699999999997</v>
      </c>
      <c r="W330" s="3">
        <v>-1.320063</v>
      </c>
      <c r="X330" s="3">
        <v>-0.72340000000000004</v>
      </c>
      <c r="Y330" s="3">
        <v>-0.60809400000000002</v>
      </c>
      <c r="Z330" s="3">
        <v>-1.025844</v>
      </c>
      <c r="AA330" s="3">
        <v>-0.47436</v>
      </c>
      <c r="AB330" s="3">
        <v>-0.50359900000000002</v>
      </c>
      <c r="AC330" s="3">
        <v>1.704755</v>
      </c>
      <c r="AD330" s="3">
        <v>1.6641250000000001</v>
      </c>
      <c r="AE330" s="3">
        <v>-1.1951000000000001</v>
      </c>
      <c r="AF330" s="3">
        <v>1.272902</v>
      </c>
      <c r="AG330" s="3">
        <v>1.6323259999999999</v>
      </c>
      <c r="AH330" s="3">
        <v>1.704035</v>
      </c>
      <c r="AI330" s="3">
        <v>1.687929</v>
      </c>
      <c r="AJ330" s="3">
        <v>1.36382</v>
      </c>
      <c r="AK330" s="3">
        <v>-0.91698199999999996</v>
      </c>
      <c r="AL330" s="3">
        <v>-1.3862699999999999</v>
      </c>
      <c r="AM330" s="3">
        <v>0.32100299999999998</v>
      </c>
      <c r="AN330" s="3">
        <v>-5.1716999999999999E-2</v>
      </c>
      <c r="AO330" s="3">
        <v>0.43220999999999998</v>
      </c>
      <c r="AP330" s="3">
        <v>0.401837</v>
      </c>
    </row>
    <row r="331" spans="1:42" x14ac:dyDescent="0.25">
      <c r="A331" s="8">
        <v>323</v>
      </c>
      <c r="B331" s="4" t="s">
        <v>623</v>
      </c>
      <c r="C331" s="4">
        <v>32.5</v>
      </c>
      <c r="D331" s="4">
        <v>1058.9769289999999</v>
      </c>
      <c r="E331" s="4"/>
      <c r="F331" s="4"/>
      <c r="G331" s="4" t="s">
        <v>620</v>
      </c>
      <c r="H331" s="4"/>
      <c r="I331" s="4"/>
      <c r="J331" s="4"/>
      <c r="K331" s="3">
        <v>-0.30438700000000002</v>
      </c>
      <c r="L331" s="3">
        <v>-0.57501999999999998</v>
      </c>
      <c r="M331" s="3">
        <v>-0.79069900000000004</v>
      </c>
      <c r="N331" s="3">
        <v>-0.50406300000000004</v>
      </c>
      <c r="O331" s="3">
        <v>-0.11283899999999999</v>
      </c>
      <c r="P331" s="3">
        <v>-0.81222399999999995</v>
      </c>
      <c r="Q331" s="3">
        <v>-0.822712</v>
      </c>
      <c r="R331" s="3">
        <v>-0.51728600000000002</v>
      </c>
      <c r="S331" s="3">
        <v>-0.34027499999999999</v>
      </c>
      <c r="T331" s="3">
        <v>-0.69696899999999995</v>
      </c>
      <c r="U331" s="3">
        <v>-0.74548099999999995</v>
      </c>
      <c r="V331" s="3">
        <v>-0.88175400000000004</v>
      </c>
      <c r="W331" s="3">
        <v>-0.55774299999999999</v>
      </c>
      <c r="X331" s="3">
        <v>-0.89878899999999995</v>
      </c>
      <c r="Y331" s="3">
        <v>-1.233188</v>
      </c>
      <c r="Z331" s="3">
        <v>-0.74773000000000001</v>
      </c>
      <c r="AA331" s="3">
        <v>-0.64307999999999998</v>
      </c>
      <c r="AB331" s="3">
        <v>-0.49523600000000001</v>
      </c>
      <c r="AC331" s="3">
        <v>1.676444</v>
      </c>
      <c r="AD331" s="3">
        <v>1.6555550000000001</v>
      </c>
      <c r="AE331" s="3">
        <v>-1.180517</v>
      </c>
      <c r="AF331" s="3">
        <v>1.3340799999999999</v>
      </c>
      <c r="AG331" s="3">
        <v>1.625353</v>
      </c>
      <c r="AH331" s="3">
        <v>1.7410330000000001</v>
      </c>
      <c r="AI331" s="3">
        <v>1.815024</v>
      </c>
      <c r="AJ331" s="3">
        <v>1.4240010000000001</v>
      </c>
      <c r="AK331" s="3">
        <v>-0.60963299999999998</v>
      </c>
      <c r="AL331" s="3">
        <v>-0.410688</v>
      </c>
      <c r="AM331" s="3">
        <v>1.0450790000000001</v>
      </c>
      <c r="AN331" s="3">
        <v>0.242918</v>
      </c>
      <c r="AO331" s="3">
        <v>0.61241100000000004</v>
      </c>
      <c r="AP331" s="3">
        <v>0.70841399999999999</v>
      </c>
    </row>
    <row r="332" spans="1:42" x14ac:dyDescent="0.25">
      <c r="A332" s="8">
        <v>324</v>
      </c>
      <c r="B332" s="4" t="s">
        <v>624</v>
      </c>
      <c r="C332" s="4">
        <v>30.7</v>
      </c>
      <c r="D332" s="4">
        <v>1184.001953</v>
      </c>
      <c r="E332" s="4"/>
      <c r="F332" s="4"/>
      <c r="G332" s="4" t="s">
        <v>620</v>
      </c>
      <c r="H332" s="4"/>
      <c r="I332" s="4"/>
      <c r="J332" s="4"/>
      <c r="K332" s="3">
        <v>-1.4141280000000001</v>
      </c>
      <c r="L332" s="3">
        <v>-0.189697</v>
      </c>
      <c r="M332" s="3">
        <v>-1.136164</v>
      </c>
      <c r="N332" s="3">
        <v>-0.49060300000000001</v>
      </c>
      <c r="O332" s="3">
        <v>-0.48816199999999998</v>
      </c>
      <c r="P332" s="3">
        <v>-0.77441700000000002</v>
      </c>
      <c r="Q332" s="3">
        <v>-0.67192600000000002</v>
      </c>
      <c r="R332" s="3">
        <v>-0.16778399999999999</v>
      </c>
      <c r="S332" s="3">
        <v>-0.46954299999999999</v>
      </c>
      <c r="T332" s="3">
        <v>-0.76598100000000002</v>
      </c>
      <c r="U332" s="3">
        <v>-1.250826</v>
      </c>
      <c r="V332" s="3">
        <v>-0.30649700000000002</v>
      </c>
      <c r="W332" s="3">
        <v>-0.18614</v>
      </c>
      <c r="X332" s="3">
        <v>-0.21548700000000001</v>
      </c>
      <c r="Y332" s="3">
        <v>-1.0450710000000001</v>
      </c>
      <c r="Z332" s="3">
        <v>-4.6980000000000001E-2</v>
      </c>
      <c r="AA332" s="3">
        <v>-0.28264499999999998</v>
      </c>
      <c r="AB332" s="3">
        <v>-0.27898899999999999</v>
      </c>
      <c r="AC332" s="3">
        <v>1.3309340000000001</v>
      </c>
      <c r="AD332" s="3">
        <v>1.3696379999999999</v>
      </c>
      <c r="AE332" s="3">
        <v>-0.25451000000000001</v>
      </c>
      <c r="AF332" s="3">
        <v>0.419128</v>
      </c>
      <c r="AG332" s="3">
        <v>1.9579359999999999</v>
      </c>
      <c r="AH332" s="3">
        <v>1.8000449999999999</v>
      </c>
      <c r="AI332" s="3">
        <v>2.4894029999999998</v>
      </c>
      <c r="AJ332" s="3">
        <v>1.946539</v>
      </c>
      <c r="AK332" s="3">
        <v>0.13635900000000001</v>
      </c>
      <c r="AL332" s="3">
        <v>-0.22415099999999999</v>
      </c>
      <c r="AM332" s="3">
        <v>0.58640700000000001</v>
      </c>
      <c r="AN332" s="3">
        <v>-0.726217</v>
      </c>
      <c r="AO332" s="3">
        <v>4.1139999999999996E-3</v>
      </c>
      <c r="AP332" s="3">
        <v>-0.65457900000000002</v>
      </c>
    </row>
    <row r="333" spans="1:42" x14ac:dyDescent="0.25">
      <c r="A333" s="8">
        <v>325</v>
      </c>
      <c r="B333" s="4" t="s">
        <v>625</v>
      </c>
      <c r="C333" s="4">
        <v>29</v>
      </c>
      <c r="D333" s="4">
        <v>986.44207800000004</v>
      </c>
      <c r="E333" s="4"/>
      <c r="F333" s="4"/>
      <c r="G333" s="4" t="s">
        <v>620</v>
      </c>
      <c r="H333" s="4"/>
      <c r="I333" s="4"/>
      <c r="J333" s="4"/>
      <c r="K333" s="3">
        <v>-1.034565</v>
      </c>
      <c r="L333" s="3">
        <v>0.98178500000000002</v>
      </c>
      <c r="M333" s="3">
        <v>-0.42703999999999998</v>
      </c>
      <c r="N333" s="3">
        <v>-0.50353400000000004</v>
      </c>
      <c r="O333" s="3">
        <v>-0.498834</v>
      </c>
      <c r="P333" s="3">
        <v>-0.68021200000000004</v>
      </c>
      <c r="Q333" s="3">
        <v>-0.84052899999999997</v>
      </c>
      <c r="R333" s="3">
        <v>-0.78956300000000001</v>
      </c>
      <c r="S333" s="3">
        <v>-0.83467199999999997</v>
      </c>
      <c r="T333" s="3">
        <v>-0.40330500000000002</v>
      </c>
      <c r="U333" s="3">
        <v>-0.17595</v>
      </c>
      <c r="V333" s="3">
        <v>-5.182E-3</v>
      </c>
      <c r="W333" s="3">
        <v>-0.50092000000000003</v>
      </c>
      <c r="X333" s="3">
        <v>-0.84347399999999995</v>
      </c>
      <c r="Y333" s="3">
        <v>-0.21778500000000001</v>
      </c>
      <c r="Z333" s="3">
        <v>-0.682836</v>
      </c>
      <c r="AA333" s="3">
        <v>-0.57645299999999999</v>
      </c>
      <c r="AB333" s="3">
        <v>-1.2525029999999999</v>
      </c>
      <c r="AC333" s="3">
        <v>1.7263040000000001</v>
      </c>
      <c r="AD333" s="3">
        <v>1.695417</v>
      </c>
      <c r="AE333" s="3">
        <v>-0.83653100000000002</v>
      </c>
      <c r="AF333" s="3">
        <v>1.0484450000000001</v>
      </c>
      <c r="AG333" s="3">
        <v>2.45513</v>
      </c>
      <c r="AH333" s="3">
        <v>1.8372360000000001</v>
      </c>
      <c r="AI333" s="3">
        <v>1.6449689999999999</v>
      </c>
      <c r="AJ333" s="3">
        <v>1.1960729999999999</v>
      </c>
      <c r="AK333" s="3">
        <v>-0.52083199999999996</v>
      </c>
      <c r="AL333" s="3">
        <v>-0.29586899999999999</v>
      </c>
      <c r="AM333" s="3">
        <v>0.43830400000000003</v>
      </c>
      <c r="AN333" s="3">
        <v>-0.48353699999999999</v>
      </c>
      <c r="AO333" s="3">
        <v>-0.46969899999999998</v>
      </c>
      <c r="AP333" s="3">
        <v>-0.149836</v>
      </c>
    </row>
    <row r="334" spans="1:42" x14ac:dyDescent="0.25">
      <c r="A334" s="8">
        <v>326</v>
      </c>
      <c r="B334" s="4" t="s">
        <v>626</v>
      </c>
      <c r="C334" s="4">
        <v>27</v>
      </c>
      <c r="D334" s="4">
        <v>993.94549600000005</v>
      </c>
      <c r="E334" s="4"/>
      <c r="F334" s="4"/>
      <c r="G334" s="4" t="s">
        <v>620</v>
      </c>
      <c r="H334" s="4"/>
      <c r="I334" s="4"/>
      <c r="J334" s="4"/>
      <c r="K334" s="3">
        <v>-0.37508999999999998</v>
      </c>
      <c r="L334" s="3">
        <v>1.5987199999999999</v>
      </c>
      <c r="M334" s="3">
        <v>-0.69752700000000001</v>
      </c>
      <c r="N334" s="3">
        <v>-0.49043599999999998</v>
      </c>
      <c r="O334" s="3">
        <v>-0.47067700000000001</v>
      </c>
      <c r="P334" s="3">
        <v>-0.26476699999999997</v>
      </c>
      <c r="Q334" s="3">
        <v>-0.51855600000000002</v>
      </c>
      <c r="R334" s="3">
        <v>-0.36897000000000002</v>
      </c>
      <c r="S334" s="3">
        <v>-0.50268400000000002</v>
      </c>
      <c r="T334" s="3">
        <v>-0.60758699999999999</v>
      </c>
      <c r="U334" s="3">
        <v>-0.68062100000000003</v>
      </c>
      <c r="V334" s="3">
        <v>-0.79526200000000002</v>
      </c>
      <c r="W334" s="3">
        <v>-0.32982</v>
      </c>
      <c r="X334" s="3">
        <v>-0.583785</v>
      </c>
      <c r="Y334" s="3">
        <v>-0.41397299999999998</v>
      </c>
      <c r="Z334" s="3">
        <v>-1.1993370000000001</v>
      </c>
      <c r="AA334" s="3">
        <v>-0.86648800000000004</v>
      </c>
      <c r="AB334" s="3">
        <v>-0.67696599999999996</v>
      </c>
      <c r="AC334" s="3">
        <v>1.6566240000000001</v>
      </c>
      <c r="AD334" s="3">
        <v>1.80321</v>
      </c>
      <c r="AE334" s="3">
        <v>-0.69979100000000005</v>
      </c>
      <c r="AF334" s="3">
        <v>1.1704559999999999</v>
      </c>
      <c r="AG334" s="3">
        <v>1.2964100000000001</v>
      </c>
      <c r="AH334" s="3">
        <v>1.814667</v>
      </c>
      <c r="AI334" s="3">
        <v>2.3078599999999998</v>
      </c>
      <c r="AJ334" s="3">
        <v>1.5743320000000001</v>
      </c>
      <c r="AK334" s="3">
        <v>-0.448878</v>
      </c>
      <c r="AL334" s="3">
        <v>-0.52607499999999996</v>
      </c>
      <c r="AM334" s="3">
        <v>-0.49598599999999998</v>
      </c>
      <c r="AN334" s="3">
        <v>-0.30686600000000003</v>
      </c>
      <c r="AO334" s="3">
        <v>-0.58190799999999998</v>
      </c>
      <c r="AP334" s="3">
        <v>-0.32022899999999999</v>
      </c>
    </row>
    <row r="335" spans="1:42" x14ac:dyDescent="0.25">
      <c r="A335" s="8">
        <v>327</v>
      </c>
      <c r="B335" s="4" t="s">
        <v>627</v>
      </c>
      <c r="C335" s="4">
        <v>29.7</v>
      </c>
      <c r="D335" s="4">
        <v>985.94738800000005</v>
      </c>
      <c r="E335" s="4"/>
      <c r="F335" s="4"/>
      <c r="G335" s="4" t="s">
        <v>620</v>
      </c>
      <c r="H335" s="4"/>
      <c r="I335" s="4"/>
      <c r="J335" s="4"/>
      <c r="K335" s="3">
        <v>-0.51786799999999999</v>
      </c>
      <c r="L335" s="3">
        <v>0.34797899999999998</v>
      </c>
      <c r="M335" s="3">
        <v>-9.0519999999999993E-3</v>
      </c>
      <c r="N335" s="3">
        <v>-0.39452399999999999</v>
      </c>
      <c r="O335" s="3">
        <v>-0.464698</v>
      </c>
      <c r="P335" s="3">
        <v>-0.434722</v>
      </c>
      <c r="Q335" s="3">
        <v>-1.168226</v>
      </c>
      <c r="R335" s="3">
        <v>-1.138695</v>
      </c>
      <c r="S335" s="3">
        <v>-0.60914100000000004</v>
      </c>
      <c r="T335" s="3">
        <v>0.24272299999999999</v>
      </c>
      <c r="U335" s="3">
        <v>-0.46782600000000002</v>
      </c>
      <c r="V335" s="3">
        <v>-1.0506770000000001</v>
      </c>
      <c r="W335" s="3">
        <v>-0.69759099999999996</v>
      </c>
      <c r="X335" s="3">
        <v>-0.44892900000000002</v>
      </c>
      <c r="Y335" s="3">
        <v>-0.58804699999999999</v>
      </c>
      <c r="Z335" s="3">
        <v>-0.54519200000000001</v>
      </c>
      <c r="AA335" s="3">
        <v>-0.69376700000000002</v>
      </c>
      <c r="AB335" s="3">
        <v>-0.65552100000000002</v>
      </c>
      <c r="AC335" s="3">
        <v>1.884288</v>
      </c>
      <c r="AD335" s="3">
        <v>1.8865959999999999</v>
      </c>
      <c r="AE335" s="3">
        <v>-0.481798</v>
      </c>
      <c r="AF335" s="3">
        <v>1.374868</v>
      </c>
      <c r="AG335" s="3">
        <v>1.2761560000000001</v>
      </c>
      <c r="AH335" s="3">
        <v>2.0114019999999999</v>
      </c>
      <c r="AI335" s="3">
        <v>1.966718</v>
      </c>
      <c r="AJ335" s="3">
        <v>1.7137789999999999</v>
      </c>
      <c r="AK335" s="3">
        <v>-0.42580200000000001</v>
      </c>
      <c r="AL335" s="3">
        <v>-0.54497300000000004</v>
      </c>
      <c r="AM335" s="3">
        <v>-0.53169599999999995</v>
      </c>
      <c r="AN335" s="3">
        <v>-0.64459699999999998</v>
      </c>
      <c r="AO335" s="3">
        <v>-0.58925300000000003</v>
      </c>
      <c r="AP335" s="3">
        <v>0.39808900000000003</v>
      </c>
    </row>
    <row r="336" spans="1:42" x14ac:dyDescent="0.25">
      <c r="A336" s="8">
        <v>328</v>
      </c>
      <c r="B336" s="4" t="s">
        <v>628</v>
      </c>
      <c r="C336" s="4">
        <v>20.8</v>
      </c>
      <c r="D336" s="4">
        <v>1279.582275</v>
      </c>
      <c r="E336" s="4"/>
      <c r="F336" s="4"/>
      <c r="G336" s="4" t="s">
        <v>620</v>
      </c>
      <c r="H336" s="4"/>
      <c r="I336" s="4"/>
      <c r="J336" s="4"/>
      <c r="K336" s="3">
        <v>-0.14527300000000001</v>
      </c>
      <c r="L336" s="3">
        <v>-0.835094</v>
      </c>
      <c r="M336" s="3">
        <v>-0.67072200000000004</v>
      </c>
      <c r="N336" s="3">
        <v>-0.88381900000000002</v>
      </c>
      <c r="O336" s="3">
        <v>0.51603500000000002</v>
      </c>
      <c r="P336" s="3">
        <v>-0.48131800000000002</v>
      </c>
      <c r="Q336" s="3">
        <v>-0.47534500000000002</v>
      </c>
      <c r="R336" s="3">
        <v>-0.88187899999999997</v>
      </c>
      <c r="S336" s="3">
        <v>-0.39917900000000001</v>
      </c>
      <c r="T336" s="3">
        <v>-0.58637099999999998</v>
      </c>
      <c r="U336" s="3">
        <v>-1.254745</v>
      </c>
      <c r="V336" s="3">
        <v>-0.13386500000000001</v>
      </c>
      <c r="W336" s="3">
        <v>-0.56489299999999998</v>
      </c>
      <c r="X336" s="3">
        <v>-0.28306700000000001</v>
      </c>
      <c r="Y336" s="3">
        <v>-0.70580100000000001</v>
      </c>
      <c r="Z336" s="3">
        <v>-0.481518</v>
      </c>
      <c r="AA336" s="3">
        <v>-0.35252299999999998</v>
      </c>
      <c r="AB336" s="3">
        <v>-0.33072200000000002</v>
      </c>
      <c r="AC336" s="3">
        <v>2.2833450000000002</v>
      </c>
      <c r="AD336" s="3">
        <v>2.4228730000000001</v>
      </c>
      <c r="AE336" s="3">
        <v>-0.35423700000000002</v>
      </c>
      <c r="AF336" s="3">
        <v>0.73103600000000002</v>
      </c>
      <c r="AG336" s="3">
        <v>1.7392799999999999</v>
      </c>
      <c r="AH336" s="3">
        <v>1.9820549999999999</v>
      </c>
      <c r="AI336" s="3">
        <v>1.8240989999999999</v>
      </c>
      <c r="AJ336" s="3">
        <v>0.88591399999999998</v>
      </c>
      <c r="AK336" s="3">
        <v>-0.35200900000000002</v>
      </c>
      <c r="AL336" s="3">
        <v>-0.12105200000000001</v>
      </c>
      <c r="AM336" s="3">
        <v>-0.37034800000000001</v>
      </c>
      <c r="AN336" s="3">
        <v>-0.48713299999999998</v>
      </c>
      <c r="AO336" s="3">
        <v>-0.67499500000000001</v>
      </c>
      <c r="AP336" s="3">
        <v>-0.55873200000000001</v>
      </c>
    </row>
    <row r="337" spans="1:42" x14ac:dyDescent="0.25">
      <c r="A337" s="8">
        <v>329</v>
      </c>
      <c r="B337" s="4" t="s">
        <v>629</v>
      </c>
      <c r="C337" s="4">
        <v>21.6</v>
      </c>
      <c r="D337" s="4">
        <v>1365.5814210000001</v>
      </c>
      <c r="E337" s="4"/>
      <c r="F337" s="4"/>
      <c r="G337" s="4" t="s">
        <v>620</v>
      </c>
      <c r="H337" s="4"/>
      <c r="I337" s="4"/>
      <c r="J337" s="4"/>
      <c r="K337" s="3">
        <v>0.26708100000000001</v>
      </c>
      <c r="L337" s="3">
        <v>-0.35852400000000001</v>
      </c>
      <c r="M337" s="3">
        <v>-0.70893799999999996</v>
      </c>
      <c r="N337" s="3">
        <v>-0.36279299999999998</v>
      </c>
      <c r="O337" s="3">
        <v>-5.9332999999999997E-2</v>
      </c>
      <c r="P337" s="3">
        <v>-0.69997600000000004</v>
      </c>
      <c r="Q337" s="3">
        <v>-0.58316800000000002</v>
      </c>
      <c r="R337" s="3">
        <v>-0.41098099999999999</v>
      </c>
      <c r="S337" s="3">
        <v>-0.57475900000000002</v>
      </c>
      <c r="T337" s="3">
        <v>-0.79271999999999998</v>
      </c>
      <c r="U337" s="3">
        <v>-0.56600499999999998</v>
      </c>
      <c r="V337" s="3">
        <v>-0.59456100000000001</v>
      </c>
      <c r="W337" s="3">
        <v>-0.46816400000000002</v>
      </c>
      <c r="X337" s="3">
        <v>-0.430033</v>
      </c>
      <c r="Y337" s="3">
        <v>-0.51903100000000002</v>
      </c>
      <c r="Z337" s="3">
        <v>-0.38379999999999997</v>
      </c>
      <c r="AA337" s="3">
        <v>-0.77238899999999999</v>
      </c>
      <c r="AB337" s="3">
        <v>-0.30593900000000002</v>
      </c>
      <c r="AC337" s="3">
        <v>1.9850490000000001</v>
      </c>
      <c r="AD337" s="3">
        <v>2.0722740000000002</v>
      </c>
      <c r="AE337" s="3">
        <v>-1.526675</v>
      </c>
      <c r="AF337" s="3">
        <v>0.90301100000000001</v>
      </c>
      <c r="AG337" s="3">
        <v>2.0330750000000002</v>
      </c>
      <c r="AH337" s="3">
        <v>1.8927970000000001</v>
      </c>
      <c r="AI337" s="3">
        <v>1.966385</v>
      </c>
      <c r="AJ337" s="3">
        <v>1.33534</v>
      </c>
      <c r="AK337" s="3">
        <v>-3.4717999999999999E-2</v>
      </c>
      <c r="AL337" s="3">
        <v>-0.67293499999999995</v>
      </c>
      <c r="AM337" s="3">
        <v>-0.29442000000000002</v>
      </c>
      <c r="AN337" s="3">
        <v>-0.74838899999999997</v>
      </c>
      <c r="AO337" s="3">
        <v>-0.30054999999999998</v>
      </c>
      <c r="AP337" s="3">
        <v>-0.28621000000000002</v>
      </c>
    </row>
    <row r="338" spans="1:42" x14ac:dyDescent="0.25">
      <c r="A338" s="8">
        <v>330</v>
      </c>
      <c r="B338" s="4" t="s">
        <v>630</v>
      </c>
      <c r="C338" s="4">
        <v>17.5</v>
      </c>
      <c r="D338" s="4">
        <v>813.28295900000001</v>
      </c>
      <c r="E338" s="4"/>
      <c r="F338" s="4"/>
      <c r="G338" s="4" t="s">
        <v>631</v>
      </c>
      <c r="H338" s="4"/>
      <c r="I338" s="4"/>
      <c r="J338" s="4" t="s">
        <v>1275</v>
      </c>
      <c r="K338" s="3">
        <v>-0.52696699999999996</v>
      </c>
      <c r="L338" s="3">
        <v>-0.53270799999999996</v>
      </c>
      <c r="M338" s="3">
        <v>-0.36733300000000002</v>
      </c>
      <c r="N338" s="3">
        <v>-1.2763260000000001</v>
      </c>
      <c r="O338" s="3">
        <v>-0.47711799999999999</v>
      </c>
      <c r="P338" s="3">
        <v>-0.12844800000000001</v>
      </c>
      <c r="Q338" s="3">
        <v>-0.808971</v>
      </c>
      <c r="R338" s="3">
        <v>-0.127969</v>
      </c>
      <c r="S338" s="3">
        <v>-0.66490899999999997</v>
      </c>
      <c r="T338" s="3">
        <v>-0.45778799999999997</v>
      </c>
      <c r="U338" s="3">
        <v>-0.33259</v>
      </c>
      <c r="V338" s="3">
        <v>-0.25595499999999999</v>
      </c>
      <c r="W338" s="3">
        <v>-1.280915</v>
      </c>
      <c r="X338" s="3">
        <v>-0.32799</v>
      </c>
      <c r="Y338" s="3">
        <v>-0.243703</v>
      </c>
      <c r="Z338" s="3">
        <v>7.0580000000000004E-2</v>
      </c>
      <c r="AA338" s="3">
        <v>-0.26930999999999999</v>
      </c>
      <c r="AB338" s="3">
        <v>-6.5504999999999994E-2</v>
      </c>
      <c r="AC338" s="3">
        <v>2.233393</v>
      </c>
      <c r="AD338" s="3">
        <v>2.339264</v>
      </c>
      <c r="AE338" s="3">
        <v>-0.31570799999999999</v>
      </c>
      <c r="AF338" s="3">
        <v>0.93914900000000001</v>
      </c>
      <c r="AG338" s="3">
        <v>1.0320199999999999</v>
      </c>
      <c r="AH338" s="3">
        <v>1.8473980000000001</v>
      </c>
      <c r="AI338" s="3">
        <v>1.550967</v>
      </c>
      <c r="AJ338" s="3">
        <v>1.9917</v>
      </c>
      <c r="AK338" s="3">
        <v>-1.1182719999999999</v>
      </c>
      <c r="AL338" s="3">
        <v>-0.86153299999999999</v>
      </c>
      <c r="AM338" s="3">
        <v>-0.10728600000000001</v>
      </c>
      <c r="AN338" s="3">
        <v>-0.62408399999999997</v>
      </c>
      <c r="AO338" s="3">
        <v>-0.48492000000000002</v>
      </c>
      <c r="AP338" s="3">
        <v>-0.348161</v>
      </c>
    </row>
    <row r="339" spans="1:42" x14ac:dyDescent="0.25">
      <c r="A339" s="8">
        <v>331</v>
      </c>
      <c r="B339" s="4" t="s">
        <v>632</v>
      </c>
      <c r="C339" s="4">
        <v>27.5</v>
      </c>
      <c r="D339" s="4">
        <v>998.48327600000005</v>
      </c>
      <c r="E339" s="4"/>
      <c r="F339" s="4"/>
      <c r="G339" s="4" t="s">
        <v>620</v>
      </c>
      <c r="H339" s="4"/>
      <c r="I339" s="4"/>
      <c r="J339" s="4"/>
      <c r="K339" s="3">
        <v>-0.34799400000000003</v>
      </c>
      <c r="L339" s="3">
        <v>-0.63486900000000002</v>
      </c>
      <c r="M339" s="3">
        <v>-0.11181099999999999</v>
      </c>
      <c r="N339" s="3">
        <v>-0.96362300000000001</v>
      </c>
      <c r="O339" s="3">
        <v>-1.5705579999999999</v>
      </c>
      <c r="P339" s="3">
        <v>-0.62382499999999996</v>
      </c>
      <c r="Q339" s="3">
        <v>-0.62277099999999996</v>
      </c>
      <c r="R339" s="3">
        <v>-0.43472499999999997</v>
      </c>
      <c r="S339" s="3">
        <v>-5.9259999999999998E-3</v>
      </c>
      <c r="T339" s="3">
        <v>-0.31327100000000002</v>
      </c>
      <c r="U339" s="3">
        <v>-0.170436</v>
      </c>
      <c r="V339" s="3">
        <v>-0.629965</v>
      </c>
      <c r="W339" s="3">
        <v>-0.46644799999999997</v>
      </c>
      <c r="X339" s="3">
        <v>-0.36335299999999998</v>
      </c>
      <c r="Y339" s="3">
        <v>-0.21939</v>
      </c>
      <c r="Z339" s="3">
        <v>-0.19306200000000001</v>
      </c>
      <c r="AA339" s="3">
        <v>8.9056999999999997E-2</v>
      </c>
      <c r="AB339" s="3">
        <v>-0.619197</v>
      </c>
      <c r="AC339" s="3">
        <v>2.1198790000000001</v>
      </c>
      <c r="AD339" s="3">
        <v>2.2719109999999998</v>
      </c>
      <c r="AE339" s="3">
        <v>-0.67771099999999995</v>
      </c>
      <c r="AF339" s="3">
        <v>1.557382</v>
      </c>
      <c r="AG339" s="3">
        <v>2.0750820000000001</v>
      </c>
      <c r="AH339" s="3">
        <v>1.7472209999999999</v>
      </c>
      <c r="AI339" s="3">
        <v>1.064629</v>
      </c>
      <c r="AJ339" s="3">
        <v>1.328659</v>
      </c>
      <c r="AK339" s="3">
        <v>-0.55476999999999999</v>
      </c>
      <c r="AL339" s="3">
        <v>-0.88165899999999997</v>
      </c>
      <c r="AM339" s="3">
        <v>-0.41533900000000001</v>
      </c>
      <c r="AN339" s="3">
        <v>-0.455619</v>
      </c>
      <c r="AO339" s="3">
        <v>-0.56313000000000002</v>
      </c>
      <c r="AP339" s="3">
        <v>-0.41436499999999998</v>
      </c>
    </row>
    <row r="340" spans="1:42" x14ac:dyDescent="0.25">
      <c r="A340" s="8">
        <v>332</v>
      </c>
      <c r="B340" s="4" t="s">
        <v>633</v>
      </c>
      <c r="C340" s="4">
        <v>28.1</v>
      </c>
      <c r="D340" s="4">
        <v>1019.488525</v>
      </c>
      <c r="E340" s="4"/>
      <c r="F340" s="4"/>
      <c r="G340" s="4" t="s">
        <v>620</v>
      </c>
      <c r="H340" s="4"/>
      <c r="I340" s="4"/>
      <c r="J340" s="4"/>
      <c r="K340" s="3">
        <v>-0.55619600000000002</v>
      </c>
      <c r="L340" s="3">
        <v>-0.69928100000000004</v>
      </c>
      <c r="M340" s="3">
        <v>-0.102036</v>
      </c>
      <c r="N340" s="3">
        <v>-0.15590899999999999</v>
      </c>
      <c r="O340" s="3">
        <v>-0.63050499999999998</v>
      </c>
      <c r="P340" s="3">
        <v>-0.39911799999999997</v>
      </c>
      <c r="Q340" s="3">
        <v>-0.40960299999999999</v>
      </c>
      <c r="R340" s="3">
        <v>-0.238953</v>
      </c>
      <c r="S340" s="3">
        <v>0.25290499999999999</v>
      </c>
      <c r="T340" s="3">
        <v>-0.16203600000000001</v>
      </c>
      <c r="U340" s="3">
        <v>-0.35203699999999999</v>
      </c>
      <c r="V340" s="3">
        <v>-0.61088399999999998</v>
      </c>
      <c r="W340" s="3">
        <v>-0.75265899999999997</v>
      </c>
      <c r="X340" s="3">
        <v>-1.3943019999999999</v>
      </c>
      <c r="Y340" s="3">
        <v>-1.2502740000000001</v>
      </c>
      <c r="Z340" s="3">
        <v>-4.5018000000000002E-2</v>
      </c>
      <c r="AA340" s="3">
        <v>-0.18936800000000001</v>
      </c>
      <c r="AB340" s="3">
        <v>-0.65630599999999994</v>
      </c>
      <c r="AC340" s="3">
        <v>1.8963019999999999</v>
      </c>
      <c r="AD340" s="3">
        <v>2.056781</v>
      </c>
      <c r="AE340" s="3">
        <v>-0.39780100000000002</v>
      </c>
      <c r="AF340" s="3">
        <v>1.5640890000000001</v>
      </c>
      <c r="AG340" s="3">
        <v>1.9342859999999999</v>
      </c>
      <c r="AH340" s="3">
        <v>1.772367</v>
      </c>
      <c r="AI340" s="3">
        <v>1.464189</v>
      </c>
      <c r="AJ340" s="3">
        <v>1.445214</v>
      </c>
      <c r="AK340" s="3">
        <v>-0.30449900000000002</v>
      </c>
      <c r="AL340" s="3">
        <v>-0.51153599999999999</v>
      </c>
      <c r="AM340" s="3">
        <v>-0.20275699999999999</v>
      </c>
      <c r="AN340" s="3">
        <v>-0.42404599999999998</v>
      </c>
      <c r="AO340" s="3">
        <v>-0.61675000000000002</v>
      </c>
      <c r="AP340" s="3">
        <v>-1.324257</v>
      </c>
    </row>
    <row r="341" spans="1:42" x14ac:dyDescent="0.25">
      <c r="A341" s="8">
        <v>333</v>
      </c>
      <c r="B341" s="4" t="s">
        <v>634</v>
      </c>
      <c r="C341" s="10">
        <v>8.4647520000000007</v>
      </c>
      <c r="D341" s="4">
        <v>41</v>
      </c>
      <c r="E341" s="4">
        <v>717.39787000000001</v>
      </c>
      <c r="F341" s="4">
        <v>1</v>
      </c>
      <c r="G341" s="4" t="s">
        <v>635</v>
      </c>
      <c r="H341" s="4" t="s">
        <v>635</v>
      </c>
      <c r="I341" s="4" t="s">
        <v>636</v>
      </c>
      <c r="J341" s="4"/>
      <c r="K341" s="3">
        <v>-2.7560000000000002E-3</v>
      </c>
      <c r="L341" s="3">
        <v>0.28450900000000001</v>
      </c>
      <c r="M341" s="3">
        <v>0.19971900000000001</v>
      </c>
      <c r="N341" s="3">
        <v>2.8310000000000002E-3</v>
      </c>
      <c r="O341" s="3">
        <v>5.4066999999999997E-2</v>
      </c>
      <c r="P341" s="3">
        <v>4.6870000000000002E-3</v>
      </c>
      <c r="Q341" s="3">
        <v>-1.9073370000000001</v>
      </c>
      <c r="R341" s="3">
        <v>-0.112872</v>
      </c>
      <c r="S341" s="3">
        <v>-0.79960399999999998</v>
      </c>
      <c r="T341" s="3">
        <v>-0.84452799999999995</v>
      </c>
      <c r="U341" s="3">
        <v>-0.32661099999999998</v>
      </c>
      <c r="V341" s="3">
        <v>-1.868649</v>
      </c>
      <c r="W341" s="3">
        <v>-0.53619099999999997</v>
      </c>
      <c r="X341" s="3">
        <v>0.68232199999999998</v>
      </c>
      <c r="Y341" s="3">
        <v>-0.36841600000000002</v>
      </c>
      <c r="Z341" s="3">
        <v>0.39505200000000001</v>
      </c>
      <c r="AA341" s="3">
        <v>-0.92395700000000003</v>
      </c>
      <c r="AB341" s="3">
        <v>0.99167300000000003</v>
      </c>
      <c r="AC341" s="3">
        <v>-1.947155</v>
      </c>
      <c r="AD341" s="3">
        <v>-0.44004599999999999</v>
      </c>
      <c r="AE341" s="3">
        <v>0.442162</v>
      </c>
      <c r="AF341" s="3">
        <v>1.618411</v>
      </c>
      <c r="AG341" s="3">
        <v>6.0495E-2</v>
      </c>
      <c r="AH341" s="3">
        <v>0.122131</v>
      </c>
      <c r="AI341" s="3">
        <v>1.6467909999999999</v>
      </c>
      <c r="AJ341" s="3">
        <v>1.8807860000000001</v>
      </c>
      <c r="AK341" s="3">
        <v>0.16370799999999999</v>
      </c>
      <c r="AL341" s="3">
        <v>0.20629700000000001</v>
      </c>
      <c r="AM341" s="3">
        <v>2.4015960000000001</v>
      </c>
      <c r="AN341" s="3">
        <v>-0.16440199999999999</v>
      </c>
      <c r="AO341" s="3">
        <v>-0.31178400000000001</v>
      </c>
      <c r="AP341" s="3">
        <v>-0.60292100000000004</v>
      </c>
    </row>
    <row r="342" spans="1:42" x14ac:dyDescent="0.25">
      <c r="A342" s="8">
        <v>334</v>
      </c>
      <c r="B342" s="4" t="s">
        <v>637</v>
      </c>
      <c r="C342" s="10">
        <v>26.033256999999999</v>
      </c>
      <c r="D342" s="4">
        <v>57</v>
      </c>
      <c r="E342" s="4">
        <v>1216.5672099999999</v>
      </c>
      <c r="F342" s="4"/>
      <c r="G342" s="4" t="s">
        <v>638</v>
      </c>
      <c r="H342" s="4" t="s">
        <v>638</v>
      </c>
      <c r="I342" s="4"/>
      <c r="J342" s="4"/>
      <c r="K342" s="3">
        <v>1.0688949999999999</v>
      </c>
      <c r="L342" s="3">
        <v>-0.26652599999999999</v>
      </c>
      <c r="M342" s="3">
        <v>-0.41026099999999999</v>
      </c>
      <c r="N342" s="3">
        <v>-0.138734</v>
      </c>
      <c r="O342" s="3">
        <v>-0.69009200000000004</v>
      </c>
      <c r="P342" s="3">
        <v>0.24069699999999999</v>
      </c>
      <c r="Q342" s="3">
        <v>-5.9802000000000001E-2</v>
      </c>
      <c r="R342" s="3">
        <v>-1.186739</v>
      </c>
      <c r="S342" s="3">
        <v>-0.88437500000000002</v>
      </c>
      <c r="T342" s="3">
        <v>-0.15718299999999999</v>
      </c>
      <c r="U342" s="3">
        <v>-0.97345199999999998</v>
      </c>
      <c r="V342" s="3">
        <v>-1.040597</v>
      </c>
      <c r="W342" s="3">
        <v>-0.59481899999999999</v>
      </c>
      <c r="X342" s="3">
        <v>0.66752500000000003</v>
      </c>
      <c r="Y342" s="3">
        <v>-0.165573</v>
      </c>
      <c r="Z342" s="3">
        <v>0.58475200000000005</v>
      </c>
      <c r="AA342" s="3">
        <v>0.44638899999999998</v>
      </c>
      <c r="AB342" s="3">
        <v>0.70882299999999998</v>
      </c>
      <c r="AC342" s="3">
        <v>-1.436375</v>
      </c>
      <c r="AD342" s="3">
        <v>-1.172113</v>
      </c>
      <c r="AE342" s="3">
        <v>0.152142</v>
      </c>
      <c r="AF342" s="3">
        <v>1.092781</v>
      </c>
      <c r="AG342" s="3">
        <v>0.95523400000000003</v>
      </c>
      <c r="AH342" s="3">
        <v>0.270839</v>
      </c>
      <c r="AI342" s="3">
        <v>1.1520550000000001</v>
      </c>
      <c r="AJ342" s="3">
        <v>2.5118550000000002</v>
      </c>
      <c r="AK342" s="3">
        <v>-2.5220419999999999</v>
      </c>
      <c r="AL342" s="3">
        <v>0.68171300000000001</v>
      </c>
      <c r="AM342" s="3">
        <v>1.291115</v>
      </c>
      <c r="AN342" s="3">
        <v>-0.90066500000000005</v>
      </c>
      <c r="AO342" s="3">
        <v>0.20740400000000001</v>
      </c>
      <c r="AP342" s="3">
        <v>0.56712300000000004</v>
      </c>
    </row>
    <row r="343" spans="1:42" x14ac:dyDescent="0.25">
      <c r="A343" s="8">
        <v>335</v>
      </c>
      <c r="B343" s="4" t="s">
        <v>639</v>
      </c>
      <c r="C343" s="10">
        <v>8.7546429999999997</v>
      </c>
      <c r="D343" s="4">
        <v>43</v>
      </c>
      <c r="E343" s="4">
        <v>727.66323</v>
      </c>
      <c r="F343" s="4"/>
      <c r="G343" s="4" t="s">
        <v>640</v>
      </c>
      <c r="H343" s="4" t="s">
        <v>640</v>
      </c>
      <c r="I343" s="4"/>
      <c r="J343" s="4"/>
      <c r="K343" s="3">
        <v>0.33963500000000002</v>
      </c>
      <c r="L343" s="3">
        <v>-0.208092</v>
      </c>
      <c r="M343" s="3">
        <v>0.43127199999999999</v>
      </c>
      <c r="N343" s="3">
        <v>-0.29386899999999999</v>
      </c>
      <c r="O343" s="3">
        <v>-0.85911199999999999</v>
      </c>
      <c r="P343" s="3">
        <v>-0.16111600000000001</v>
      </c>
      <c r="Q343" s="3">
        <v>-0.92655600000000005</v>
      </c>
      <c r="R343" s="3">
        <v>-5.535E-3</v>
      </c>
      <c r="S343" s="3">
        <v>-0.17872099999999999</v>
      </c>
      <c r="T343" s="3">
        <v>0.18010899999999999</v>
      </c>
      <c r="U343" s="3">
        <v>-1.1085290000000001</v>
      </c>
      <c r="V343" s="3">
        <v>-0.34300399999999998</v>
      </c>
      <c r="W343" s="3">
        <v>0.182675</v>
      </c>
      <c r="X343" s="3">
        <v>-0.211758</v>
      </c>
      <c r="Y343" s="3">
        <v>-0.40305200000000002</v>
      </c>
      <c r="Z343" s="3">
        <v>-0.22742299999999999</v>
      </c>
      <c r="AA343" s="3">
        <v>-0.336003</v>
      </c>
      <c r="AB343" s="3">
        <v>0.33746900000000002</v>
      </c>
      <c r="AC343" s="3">
        <v>-0.86482199999999998</v>
      </c>
      <c r="AD343" s="3">
        <v>-2.2115689999999999</v>
      </c>
      <c r="AE343" s="3">
        <v>-0.112871</v>
      </c>
      <c r="AF343" s="3">
        <v>0.90664</v>
      </c>
      <c r="AG343" s="3">
        <v>-0.139456</v>
      </c>
      <c r="AH343" s="3">
        <v>1.030724</v>
      </c>
      <c r="AI343" s="3">
        <v>2.7421000000000002</v>
      </c>
      <c r="AJ343" s="3">
        <v>1.85066</v>
      </c>
      <c r="AK343" s="3">
        <v>0.69809100000000002</v>
      </c>
      <c r="AL343" s="3">
        <v>1.6472709999999999</v>
      </c>
      <c r="AM343" s="3">
        <v>0.51618399999999998</v>
      </c>
      <c r="AN343" s="3">
        <v>-0.20955799999999999</v>
      </c>
      <c r="AO343" s="3">
        <v>0.16914499999999999</v>
      </c>
      <c r="AP343" s="3">
        <v>-2.230918</v>
      </c>
    </row>
    <row r="344" spans="1:42" x14ac:dyDescent="0.25">
      <c r="A344" s="8">
        <v>336</v>
      </c>
      <c r="B344" s="4" t="s">
        <v>641</v>
      </c>
      <c r="C344" s="10">
        <v>16.281192999999998</v>
      </c>
      <c r="D344" s="4">
        <v>70</v>
      </c>
      <c r="E344" s="4">
        <v>945.68794000000003</v>
      </c>
      <c r="F344" s="4">
        <v>1</v>
      </c>
      <c r="G344" s="4" t="s">
        <v>642</v>
      </c>
      <c r="H344" s="4">
        <v>0</v>
      </c>
      <c r="I344" s="4" t="s">
        <v>643</v>
      </c>
      <c r="J344" s="4"/>
      <c r="K344" s="3">
        <v>-0.133132</v>
      </c>
      <c r="L344" s="3">
        <v>-0.54027999999999998</v>
      </c>
      <c r="M344" s="3">
        <v>0.12540899999999999</v>
      </c>
      <c r="N344" s="3">
        <v>0.27740300000000001</v>
      </c>
      <c r="O344" s="3">
        <v>-0.38592900000000002</v>
      </c>
      <c r="P344" s="3">
        <v>0.21337800000000001</v>
      </c>
      <c r="Q344" s="3">
        <v>0.30268</v>
      </c>
      <c r="R344" s="3">
        <v>-9.7017000000000006E-2</v>
      </c>
      <c r="S344" s="3">
        <v>-0.229377</v>
      </c>
      <c r="T344" s="3">
        <v>0.42109999999999997</v>
      </c>
      <c r="U344" s="3">
        <v>-0.29076099999999999</v>
      </c>
      <c r="V344" s="3">
        <v>-0.19644500000000001</v>
      </c>
      <c r="W344" s="3">
        <v>-0.266266</v>
      </c>
      <c r="X344" s="3">
        <v>0.26719999999999999</v>
      </c>
      <c r="Y344" s="3">
        <v>-0.340003</v>
      </c>
      <c r="Z344" s="3">
        <v>-0.45260699999999998</v>
      </c>
      <c r="AA344" s="3">
        <v>3.5699999999999998E-3</v>
      </c>
      <c r="AB344" s="3">
        <v>6.3286999999999996E-2</v>
      </c>
      <c r="AC344" s="3">
        <v>-1.8490409999999999</v>
      </c>
      <c r="AD344" s="3">
        <v>-1.941754</v>
      </c>
      <c r="AE344" s="3">
        <v>0.36595299999999997</v>
      </c>
      <c r="AF344" s="3">
        <v>-1.0046980000000001</v>
      </c>
      <c r="AG344" s="3">
        <v>2.708809</v>
      </c>
      <c r="AH344" s="3">
        <v>-0.83374300000000001</v>
      </c>
      <c r="AI344" s="3">
        <v>1.9197839999999999</v>
      </c>
      <c r="AJ344" s="3">
        <v>2.1089340000000001</v>
      </c>
      <c r="AK344" s="3">
        <v>0.48045500000000002</v>
      </c>
      <c r="AL344" s="3">
        <v>1.3157570000000001</v>
      </c>
      <c r="AM344" s="3">
        <v>0.57751300000000005</v>
      </c>
      <c r="AN344" s="3">
        <v>-1.4112800000000001</v>
      </c>
      <c r="AO344" s="3">
        <v>-0.56194500000000003</v>
      </c>
      <c r="AP344" s="3">
        <v>-0.61696200000000001</v>
      </c>
    </row>
    <row r="345" spans="1:42" x14ac:dyDescent="0.25">
      <c r="A345" s="8">
        <v>337</v>
      </c>
      <c r="B345" s="4" t="s">
        <v>644</v>
      </c>
      <c r="C345" s="10">
        <v>42.375801000000003</v>
      </c>
      <c r="D345" s="4">
        <v>82</v>
      </c>
      <c r="E345" s="4">
        <v>1823.3389400000001</v>
      </c>
      <c r="F345" s="4"/>
      <c r="G345" s="4" t="s">
        <v>645</v>
      </c>
      <c r="H345" s="4" t="s">
        <v>645</v>
      </c>
      <c r="I345" s="4"/>
      <c r="J345" s="4"/>
      <c r="K345" s="3">
        <v>-0.54301100000000002</v>
      </c>
      <c r="L345" s="3">
        <v>-0.54710499999999995</v>
      </c>
      <c r="M345" s="3">
        <v>-0.44698199999999999</v>
      </c>
      <c r="N345" s="3">
        <v>-0.554647</v>
      </c>
      <c r="O345" s="3">
        <v>-0.50482800000000005</v>
      </c>
      <c r="P345" s="3">
        <v>-0.46530899999999997</v>
      </c>
      <c r="Q345" s="3">
        <v>-0.44447599999999998</v>
      </c>
      <c r="R345" s="3">
        <v>-0.49172199999999999</v>
      </c>
      <c r="S345" s="3">
        <v>-0.45012099999999999</v>
      </c>
      <c r="T345" s="3">
        <v>-0.47811799999999999</v>
      </c>
      <c r="U345" s="3">
        <v>-0.44447599999999998</v>
      </c>
      <c r="V345" s="3">
        <v>-0.50153700000000001</v>
      </c>
      <c r="W345" s="3">
        <v>-0.49629200000000001</v>
      </c>
      <c r="X345" s="3">
        <v>-0.37584499999999998</v>
      </c>
      <c r="Y345" s="3">
        <v>-0.44760800000000001</v>
      </c>
      <c r="Z345" s="3">
        <v>-0.55671300000000001</v>
      </c>
      <c r="AA345" s="3">
        <v>-0.489118</v>
      </c>
      <c r="AB345" s="3">
        <v>-0.44322600000000001</v>
      </c>
      <c r="AC345" s="3">
        <v>-0.27588400000000002</v>
      </c>
      <c r="AD345" s="3">
        <v>-0.48005100000000001</v>
      </c>
      <c r="AE345" s="3">
        <v>0.78315299999999999</v>
      </c>
      <c r="AF345" s="3">
        <v>2.2634000000000001E-2</v>
      </c>
      <c r="AG345" s="3">
        <v>1.80718</v>
      </c>
      <c r="AH345" s="3">
        <v>3.0210249999999998</v>
      </c>
      <c r="AI345" s="3">
        <v>0.202926</v>
      </c>
      <c r="AJ345" s="3">
        <v>2.4684360000000001</v>
      </c>
      <c r="AK345" s="3">
        <v>2.5615800000000002</v>
      </c>
      <c r="AL345" s="3">
        <v>-3.1334000000000001E-2</v>
      </c>
      <c r="AM345" s="3">
        <v>-0.49107099999999998</v>
      </c>
      <c r="AN345" s="3">
        <v>-0.49760100000000002</v>
      </c>
      <c r="AO345" s="3">
        <v>-0.51409099999999996</v>
      </c>
      <c r="AP345" s="3">
        <v>0.104242</v>
      </c>
    </row>
    <row r="346" spans="1:42" x14ac:dyDescent="0.25">
      <c r="A346" s="8">
        <v>338</v>
      </c>
      <c r="B346" s="4" t="s">
        <v>646</v>
      </c>
      <c r="C346" s="10">
        <v>42.41713</v>
      </c>
      <c r="D346" s="4">
        <v>43</v>
      </c>
      <c r="E346" s="4">
        <v>1825.9341099999999</v>
      </c>
      <c r="F346" s="4"/>
      <c r="G346" s="4" t="s">
        <v>647</v>
      </c>
      <c r="H346" s="4" t="s">
        <v>647</v>
      </c>
      <c r="I346" s="4"/>
      <c r="J346" s="4"/>
      <c r="K346" s="3">
        <v>-0.42990600000000001</v>
      </c>
      <c r="L346" s="3">
        <v>-0.50171200000000005</v>
      </c>
      <c r="M346" s="3">
        <v>-0.49959399999999998</v>
      </c>
      <c r="N346" s="3">
        <v>-0.52587499999999998</v>
      </c>
      <c r="O346" s="3">
        <v>-0.49537500000000001</v>
      </c>
      <c r="P346" s="3">
        <v>-0.45321699999999998</v>
      </c>
      <c r="Q346" s="3">
        <v>-0.43777500000000003</v>
      </c>
      <c r="R346" s="3">
        <v>-0.397677</v>
      </c>
      <c r="S346" s="3">
        <v>-0.440743</v>
      </c>
      <c r="T346" s="3">
        <v>-0.50330200000000003</v>
      </c>
      <c r="U346" s="3">
        <v>-0.45623599999999997</v>
      </c>
      <c r="V346" s="3">
        <v>-0.37619200000000003</v>
      </c>
      <c r="W346" s="3">
        <v>-0.413408</v>
      </c>
      <c r="X346" s="3">
        <v>-0.49906600000000001</v>
      </c>
      <c r="Y346" s="3">
        <v>-0.52099099999999998</v>
      </c>
      <c r="Z346" s="3">
        <v>-0.42892799999999998</v>
      </c>
      <c r="AA346" s="3">
        <v>-0.44223099999999999</v>
      </c>
      <c r="AB346" s="3">
        <v>-0.48127700000000001</v>
      </c>
      <c r="AC346" s="3">
        <v>0.122462</v>
      </c>
      <c r="AD346" s="3">
        <v>-0.39061499999999999</v>
      </c>
      <c r="AE346" s="3">
        <v>1.0620179999999999</v>
      </c>
      <c r="AF346" s="3">
        <v>-0.41968100000000003</v>
      </c>
      <c r="AG346" s="3">
        <v>1.8813260000000001</v>
      </c>
      <c r="AH346" s="3">
        <v>2.9078499999999998</v>
      </c>
      <c r="AI346" s="3">
        <v>-0.46484599999999998</v>
      </c>
      <c r="AJ346" s="3">
        <v>2.4224100000000002</v>
      </c>
      <c r="AK346" s="3">
        <v>2.521506</v>
      </c>
      <c r="AL346" s="3">
        <v>0.56449400000000005</v>
      </c>
      <c r="AM346" s="3">
        <v>-0.44970700000000002</v>
      </c>
      <c r="AN346" s="3">
        <v>-0.47662500000000002</v>
      </c>
      <c r="AO346" s="3">
        <v>-0.45121</v>
      </c>
      <c r="AP346" s="3">
        <v>-0.52587499999999998</v>
      </c>
    </row>
    <row r="347" spans="1:42" x14ac:dyDescent="0.25">
      <c r="A347" s="8">
        <v>339</v>
      </c>
      <c r="B347" s="4" t="s">
        <v>648</v>
      </c>
      <c r="C347" s="10">
        <v>20.095327000000001</v>
      </c>
      <c r="D347" s="4">
        <v>67</v>
      </c>
      <c r="E347" s="4">
        <v>1049.6440500000001</v>
      </c>
      <c r="F347" s="4"/>
      <c r="G347" s="4" t="s">
        <v>649</v>
      </c>
      <c r="H347" s="4" t="s">
        <v>649</v>
      </c>
      <c r="I347" s="4"/>
      <c r="J347" s="4"/>
      <c r="K347" s="3">
        <v>-0.203155</v>
      </c>
      <c r="L347" s="3">
        <v>-0.16756599999999999</v>
      </c>
      <c r="M347" s="3">
        <v>0.473995</v>
      </c>
      <c r="N347" s="3">
        <v>0.305502</v>
      </c>
      <c r="O347" s="3">
        <v>-0.78444100000000005</v>
      </c>
      <c r="P347" s="3">
        <v>-0.64670499999999997</v>
      </c>
      <c r="Q347" s="3">
        <v>-0.39029700000000001</v>
      </c>
      <c r="R347" s="3">
        <v>-0.463781</v>
      </c>
      <c r="S347" s="3">
        <v>-0.89197899999999997</v>
      </c>
      <c r="T347" s="3">
        <v>-0.27591900000000003</v>
      </c>
      <c r="U347" s="3">
        <v>-0.91428399999999999</v>
      </c>
      <c r="V347" s="3">
        <v>-0.430392</v>
      </c>
      <c r="W347" s="3">
        <v>6.4439999999999997E-2</v>
      </c>
      <c r="X347" s="3">
        <v>-0.84990500000000002</v>
      </c>
      <c r="Y347" s="3">
        <v>-0.52849599999999997</v>
      </c>
      <c r="Z347" s="3">
        <v>-0.69537199999999999</v>
      </c>
      <c r="AA347" s="3">
        <v>-0.88129900000000005</v>
      </c>
      <c r="AB347" s="3">
        <v>-0.35027999999999998</v>
      </c>
      <c r="AC347" s="3">
        <v>-0.43767699999999998</v>
      </c>
      <c r="AD347" s="3">
        <v>-0.966777</v>
      </c>
      <c r="AE347" s="3">
        <v>-0.87189799999999995</v>
      </c>
      <c r="AF347" s="3">
        <v>-0.88011899999999998</v>
      </c>
      <c r="AG347" s="3">
        <v>0.74341000000000002</v>
      </c>
      <c r="AH347" s="3">
        <v>2.4956969999999998</v>
      </c>
      <c r="AI347" s="3">
        <v>1.0728580000000001</v>
      </c>
      <c r="AJ347" s="3">
        <v>1.928345</v>
      </c>
      <c r="AK347" s="3">
        <v>2.6332200000000001</v>
      </c>
      <c r="AL347" s="3">
        <v>-0.21240200000000001</v>
      </c>
      <c r="AM347" s="3">
        <v>0.783026</v>
      </c>
      <c r="AN347" s="3">
        <v>-0.81057299999999999</v>
      </c>
      <c r="AO347" s="3">
        <v>1.2373780000000001</v>
      </c>
      <c r="AP347" s="3">
        <v>0.91544700000000001</v>
      </c>
    </row>
    <row r="348" spans="1:42" x14ac:dyDescent="0.25">
      <c r="A348" s="8">
        <v>340</v>
      </c>
      <c r="B348" s="4" t="s">
        <v>650</v>
      </c>
      <c r="C348" s="10">
        <v>32.065474999999999</v>
      </c>
      <c r="D348" s="4">
        <v>67</v>
      </c>
      <c r="E348" s="4">
        <v>1404.3770300000001</v>
      </c>
      <c r="F348" s="4"/>
      <c r="G348" s="4" t="s">
        <v>651</v>
      </c>
      <c r="H348" s="4" t="s">
        <v>651</v>
      </c>
      <c r="I348" s="4"/>
      <c r="J348" s="4"/>
      <c r="K348" s="3">
        <v>-0.57136399999999998</v>
      </c>
      <c r="L348" s="3">
        <v>-0.60249399999999997</v>
      </c>
      <c r="M348" s="3">
        <v>-0.61591399999999996</v>
      </c>
      <c r="N348" s="3">
        <v>-0.60163599999999995</v>
      </c>
      <c r="O348" s="3">
        <v>-0.57012700000000005</v>
      </c>
      <c r="P348" s="3">
        <v>-0.60378299999999996</v>
      </c>
      <c r="Q348" s="3">
        <v>-0.65531399999999995</v>
      </c>
      <c r="R348" s="3">
        <v>0.130912</v>
      </c>
      <c r="S348" s="3">
        <v>-0.211117</v>
      </c>
      <c r="T348" s="3">
        <v>0.160214</v>
      </c>
      <c r="U348" s="3">
        <v>-1.0083E-2</v>
      </c>
      <c r="V348" s="3">
        <v>-0.53588999999999998</v>
      </c>
      <c r="W348" s="3">
        <v>-0.65027900000000005</v>
      </c>
      <c r="X348" s="3">
        <v>-0.62956800000000002</v>
      </c>
      <c r="Y348" s="3">
        <v>-0.56807099999999999</v>
      </c>
      <c r="Z348" s="3">
        <v>-0.58007200000000003</v>
      </c>
      <c r="AA348" s="3">
        <v>-0.70118000000000003</v>
      </c>
      <c r="AB348" s="3">
        <v>-0.60249399999999997</v>
      </c>
      <c r="AC348" s="3">
        <v>-0.62204999999999999</v>
      </c>
      <c r="AD348" s="3">
        <v>-0.56725000000000003</v>
      </c>
      <c r="AE348" s="3">
        <v>-0.66548300000000005</v>
      </c>
      <c r="AF348" s="3">
        <v>-0.60636599999999996</v>
      </c>
      <c r="AG348" s="3">
        <v>0.57385900000000001</v>
      </c>
      <c r="AH348" s="3">
        <v>2.1962820000000001</v>
      </c>
      <c r="AI348" s="3">
        <v>2.0622660000000002</v>
      </c>
      <c r="AJ348" s="3">
        <v>1.8506</v>
      </c>
      <c r="AK348" s="3">
        <v>1.8490230000000001</v>
      </c>
      <c r="AL348" s="3">
        <v>1.6768350000000001</v>
      </c>
      <c r="AM348" s="3">
        <v>-0.58257899999999996</v>
      </c>
      <c r="AN348" s="3">
        <v>-0.216334</v>
      </c>
      <c r="AO348" s="3">
        <v>2.0941540000000001</v>
      </c>
      <c r="AP348" s="3">
        <v>-0.624695</v>
      </c>
    </row>
    <row r="349" spans="1:42" x14ac:dyDescent="0.25">
      <c r="A349" s="8">
        <v>341</v>
      </c>
      <c r="B349" s="4" t="s">
        <v>652</v>
      </c>
      <c r="C349" s="10">
        <v>30.684457999999999</v>
      </c>
      <c r="D349" s="4">
        <v>41</v>
      </c>
      <c r="E349" s="4">
        <v>1359.4634100000001</v>
      </c>
      <c r="F349" s="4">
        <v>3</v>
      </c>
      <c r="G349" s="4" t="s">
        <v>653</v>
      </c>
      <c r="H349" s="4">
        <v>0</v>
      </c>
      <c r="I349" s="4" t="s">
        <v>174</v>
      </c>
      <c r="J349" s="4" t="s">
        <v>1277</v>
      </c>
      <c r="K349" s="3">
        <v>-1.0321149999999999</v>
      </c>
      <c r="L349" s="3">
        <v>8.9592000000000005E-2</v>
      </c>
      <c r="M349" s="3">
        <v>-1.061291</v>
      </c>
      <c r="N349" s="3">
        <v>-0.14560500000000001</v>
      </c>
      <c r="O349" s="3">
        <v>0.99980999999999998</v>
      </c>
      <c r="P349" s="3">
        <v>0.12844700000000001</v>
      </c>
      <c r="Q349" s="3">
        <v>0.68007099999999998</v>
      </c>
      <c r="R349" s="3">
        <v>0.53408599999999995</v>
      </c>
      <c r="S349" s="3">
        <v>-1.118271</v>
      </c>
      <c r="T349" s="3">
        <v>-1.045425</v>
      </c>
      <c r="U349" s="3">
        <v>0.44433800000000001</v>
      </c>
      <c r="V349" s="3">
        <v>-1.0601449999999999</v>
      </c>
      <c r="W349" s="3">
        <v>-1.0112030000000001</v>
      </c>
      <c r="X349" s="3">
        <v>-1.1006290000000001</v>
      </c>
      <c r="Y349" s="3">
        <v>-1.0112030000000001</v>
      </c>
      <c r="Z349" s="3">
        <v>-1.072856</v>
      </c>
      <c r="AA349" s="3">
        <v>-0.22933300000000001</v>
      </c>
      <c r="AB349" s="3">
        <v>0.52013200000000004</v>
      </c>
      <c r="AC349" s="3">
        <v>-1.032481</v>
      </c>
      <c r="AD349" s="3">
        <v>-1.117856</v>
      </c>
      <c r="AE349" s="3">
        <v>0.418458</v>
      </c>
      <c r="AF349" s="3">
        <v>0.769428</v>
      </c>
      <c r="AG349" s="3">
        <v>1.7152970000000001</v>
      </c>
      <c r="AH349" s="3">
        <v>1.6034440000000001</v>
      </c>
      <c r="AI349" s="3">
        <v>1.8341130000000001</v>
      </c>
      <c r="AJ349" s="3">
        <v>0.72530700000000004</v>
      </c>
      <c r="AK349" s="3">
        <v>-1.0158339999999999</v>
      </c>
      <c r="AL349" s="3">
        <v>-1.0909789999999999</v>
      </c>
      <c r="AM349" s="3">
        <v>1.5324990000000001</v>
      </c>
      <c r="AN349" s="3">
        <v>0.68189500000000003</v>
      </c>
      <c r="AO349" s="3">
        <v>0.633629</v>
      </c>
      <c r="AP349" s="3">
        <v>0.834677</v>
      </c>
    </row>
    <row r="350" spans="1:42" x14ac:dyDescent="0.25">
      <c r="A350" s="8">
        <v>342</v>
      </c>
      <c r="B350" s="4" t="s">
        <v>654</v>
      </c>
      <c r="C350" s="10">
        <v>31.976931</v>
      </c>
      <c r="D350" s="4">
        <v>91</v>
      </c>
      <c r="E350" s="4">
        <v>1401.5737300000001</v>
      </c>
      <c r="F350" s="4">
        <v>1</v>
      </c>
      <c r="G350" s="4" t="s">
        <v>655</v>
      </c>
      <c r="H350" s="4" t="s">
        <v>656</v>
      </c>
      <c r="I350" s="4" t="s">
        <v>657</v>
      </c>
      <c r="J350" s="4" t="s">
        <v>1277</v>
      </c>
      <c r="K350" s="3">
        <v>0.46656700000000001</v>
      </c>
      <c r="L350" s="3">
        <v>-0.72664099999999998</v>
      </c>
      <c r="M350" s="3">
        <v>-0.76874200000000004</v>
      </c>
      <c r="N350" s="3">
        <v>-0.75246800000000003</v>
      </c>
      <c r="O350" s="3">
        <v>-0.782412</v>
      </c>
      <c r="P350" s="3">
        <v>-0.70411000000000001</v>
      </c>
      <c r="Q350" s="3">
        <v>-0.27919699999999997</v>
      </c>
      <c r="R350" s="3">
        <v>0.39828599999999997</v>
      </c>
      <c r="S350" s="3">
        <v>-0.80385799999999996</v>
      </c>
      <c r="T350" s="3">
        <v>0.528169</v>
      </c>
      <c r="U350" s="3">
        <v>0.21141199999999999</v>
      </c>
      <c r="V350" s="3">
        <v>-0.80151700000000003</v>
      </c>
      <c r="W350" s="3">
        <v>-0.55409200000000003</v>
      </c>
      <c r="X350" s="3">
        <v>-0.73099099999999995</v>
      </c>
      <c r="Y350" s="3">
        <v>-0.745811</v>
      </c>
      <c r="Z350" s="3">
        <v>-0.772142</v>
      </c>
      <c r="AA350" s="3">
        <v>-0.72609900000000005</v>
      </c>
      <c r="AB350" s="3">
        <v>-0.77555300000000005</v>
      </c>
      <c r="AC350" s="3">
        <v>-0.80210199999999998</v>
      </c>
      <c r="AD350" s="3">
        <v>-0.82877000000000001</v>
      </c>
      <c r="AE350" s="3">
        <v>0.68075600000000003</v>
      </c>
      <c r="AF350" s="3">
        <v>0.498</v>
      </c>
      <c r="AG350" s="3">
        <v>1.7441070000000001</v>
      </c>
      <c r="AH350" s="3">
        <v>1.6086309999999999</v>
      </c>
      <c r="AI350" s="3">
        <v>1.4561459999999999</v>
      </c>
      <c r="AJ350" s="3">
        <v>0.55230699999999999</v>
      </c>
      <c r="AK350" s="3">
        <v>-0.73208099999999998</v>
      </c>
      <c r="AL350" s="3">
        <v>0.32825900000000002</v>
      </c>
      <c r="AM350" s="3">
        <v>1.784124</v>
      </c>
      <c r="AN350" s="3">
        <v>-6.0224E-2</v>
      </c>
      <c r="AO350" s="3">
        <v>2.9033310000000001</v>
      </c>
      <c r="AP350" s="3">
        <v>-0.813276</v>
      </c>
    </row>
    <row r="351" spans="1:42" x14ac:dyDescent="0.25">
      <c r="A351" s="8">
        <v>343</v>
      </c>
      <c r="B351" s="4" t="s">
        <v>658</v>
      </c>
      <c r="C351" s="10">
        <v>34.945484</v>
      </c>
      <c r="D351" s="4">
        <v>105</v>
      </c>
      <c r="E351" s="4">
        <v>1506.5810799999999</v>
      </c>
      <c r="F351" s="4"/>
      <c r="G351" s="4" t="s">
        <v>659</v>
      </c>
      <c r="H351" s="4" t="s">
        <v>659</v>
      </c>
      <c r="I351" s="4"/>
      <c r="J351" s="4"/>
      <c r="K351" s="3">
        <v>-0.88317599999999996</v>
      </c>
      <c r="L351" s="3">
        <v>-0.82704699999999998</v>
      </c>
      <c r="M351" s="3">
        <v>-0.79917300000000002</v>
      </c>
      <c r="N351" s="3">
        <v>-0.81538699999999997</v>
      </c>
      <c r="O351" s="3">
        <v>6.6954E-2</v>
      </c>
      <c r="P351" s="3">
        <v>-0.81912600000000002</v>
      </c>
      <c r="Q351" s="3">
        <v>-0.79953700000000005</v>
      </c>
      <c r="R351" s="3">
        <v>0.477794</v>
      </c>
      <c r="S351" s="3">
        <v>-0.82025199999999998</v>
      </c>
      <c r="T351" s="3">
        <v>-0.82288600000000001</v>
      </c>
      <c r="U351" s="3">
        <v>-0.83352700000000002</v>
      </c>
      <c r="V351" s="3">
        <v>-0.86971200000000004</v>
      </c>
      <c r="W351" s="3">
        <v>0.53787300000000005</v>
      </c>
      <c r="X351" s="3">
        <v>-0.77978899999999995</v>
      </c>
      <c r="Y351" s="3">
        <v>-0.82932700000000004</v>
      </c>
      <c r="Z351" s="3">
        <v>-0.83429399999999998</v>
      </c>
      <c r="AA351" s="3">
        <v>-0.88980199999999998</v>
      </c>
      <c r="AB351" s="3">
        <v>-0.81725400000000004</v>
      </c>
      <c r="AC351" s="3">
        <v>0.241588</v>
      </c>
      <c r="AD351" s="3">
        <v>7.0910000000000001E-2</v>
      </c>
      <c r="AE351" s="3">
        <v>1.495317</v>
      </c>
      <c r="AF351" s="3">
        <v>1.137337</v>
      </c>
      <c r="AG351" s="3">
        <v>1.213036</v>
      </c>
      <c r="AH351" s="3">
        <v>2.1627909999999999</v>
      </c>
      <c r="AI351" s="3">
        <v>-0.86648800000000004</v>
      </c>
      <c r="AJ351" s="3">
        <v>1.4711460000000001</v>
      </c>
      <c r="AK351" s="3">
        <v>0.39408300000000002</v>
      </c>
      <c r="AL351" s="3">
        <v>0.65996500000000002</v>
      </c>
      <c r="AM351" s="3">
        <v>1.309841</v>
      </c>
      <c r="AN351" s="3">
        <v>1.874868</v>
      </c>
      <c r="AO351" s="3">
        <v>-0.81166700000000003</v>
      </c>
      <c r="AP351" s="3">
        <v>1.0049440000000001</v>
      </c>
    </row>
    <row r="352" spans="1:42" x14ac:dyDescent="0.25">
      <c r="A352" s="8">
        <v>344</v>
      </c>
      <c r="B352" s="4" t="s">
        <v>660</v>
      </c>
      <c r="C352" s="10">
        <v>37.388809000000002</v>
      </c>
      <c r="D352" s="4">
        <v>43</v>
      </c>
      <c r="E352" s="4">
        <v>1601.8849299999999</v>
      </c>
      <c r="F352" s="4"/>
      <c r="G352" s="4" t="s">
        <v>661</v>
      </c>
      <c r="H352" s="4" t="s">
        <v>661</v>
      </c>
      <c r="I352" s="4"/>
      <c r="J352" s="4"/>
      <c r="K352" s="3">
        <v>-0.52180800000000005</v>
      </c>
      <c r="L352" s="3">
        <v>1.536608</v>
      </c>
      <c r="M352" s="3">
        <v>-0.52237</v>
      </c>
      <c r="N352" s="3">
        <v>-0.55315700000000001</v>
      </c>
      <c r="O352" s="3">
        <v>-0.61765199999999998</v>
      </c>
      <c r="P352" s="3">
        <v>-0.63192800000000005</v>
      </c>
      <c r="Q352" s="3">
        <v>-0.58908499999999997</v>
      </c>
      <c r="R352" s="3">
        <v>-0.55837899999999996</v>
      </c>
      <c r="S352" s="3">
        <v>-0.45604</v>
      </c>
      <c r="T352" s="3">
        <v>-0.565384</v>
      </c>
      <c r="U352" s="3">
        <v>-0.59993200000000002</v>
      </c>
      <c r="V352" s="3">
        <v>-0.53366400000000003</v>
      </c>
      <c r="W352" s="3">
        <v>-0.47677999999999998</v>
      </c>
      <c r="X352" s="3">
        <v>-0.51788599999999996</v>
      </c>
      <c r="Y352" s="3">
        <v>-0.53423299999999996</v>
      </c>
      <c r="Z352" s="3">
        <v>-0.50621000000000005</v>
      </c>
      <c r="AA352" s="3">
        <v>-0.47516999999999998</v>
      </c>
      <c r="AB352" s="3">
        <v>-0.550844</v>
      </c>
      <c r="AC352" s="3">
        <v>-0.57302699999999995</v>
      </c>
      <c r="AD352" s="3">
        <v>-0.47356199999999998</v>
      </c>
      <c r="AE352" s="3">
        <v>0.45921099999999998</v>
      </c>
      <c r="AF352" s="3">
        <v>-0.48162700000000003</v>
      </c>
      <c r="AG352" s="3">
        <v>1.1655990000000001</v>
      </c>
      <c r="AH352" s="3">
        <v>1.6854579999999999</v>
      </c>
      <c r="AI352" s="3">
        <v>-0.50234699999999999</v>
      </c>
      <c r="AJ352" s="3">
        <v>1.922428</v>
      </c>
      <c r="AK352" s="3">
        <v>-0.52856599999999998</v>
      </c>
      <c r="AL352" s="3">
        <v>2.8348650000000002</v>
      </c>
      <c r="AM352" s="3">
        <v>1.4774389999999999</v>
      </c>
      <c r="AN352" s="3">
        <v>-0.59811599999999998</v>
      </c>
      <c r="AO352" s="3">
        <v>-0.53650699999999996</v>
      </c>
      <c r="AP352" s="3">
        <v>1.8226720000000001</v>
      </c>
    </row>
    <row r="353" spans="1:42" x14ac:dyDescent="0.25">
      <c r="A353" s="8">
        <v>345</v>
      </c>
      <c r="B353" s="4" t="s">
        <v>662</v>
      </c>
      <c r="C353" s="10">
        <v>31.587403999999999</v>
      </c>
      <c r="D353" s="4">
        <v>119</v>
      </c>
      <c r="E353" s="4">
        <v>1386.9036000000001</v>
      </c>
      <c r="F353" s="4">
        <v>1</v>
      </c>
      <c r="G353" s="4" t="s">
        <v>663</v>
      </c>
      <c r="H353" s="4" t="s">
        <v>664</v>
      </c>
      <c r="I353" s="4" t="s">
        <v>174</v>
      </c>
      <c r="J353" s="4" t="s">
        <v>1277</v>
      </c>
      <c r="K353" s="3">
        <v>-0.49051</v>
      </c>
      <c r="L353" s="3">
        <v>0.84344600000000003</v>
      </c>
      <c r="M353" s="3">
        <v>-1.010915</v>
      </c>
      <c r="N353" s="3">
        <v>-0.94044499999999998</v>
      </c>
      <c r="O353" s="3">
        <v>0.48629299999999998</v>
      </c>
      <c r="P353" s="3">
        <v>-1.2652920000000001</v>
      </c>
      <c r="Q353" s="3">
        <v>0.41677799999999998</v>
      </c>
      <c r="R353" s="3">
        <v>-0.631185</v>
      </c>
      <c r="S353" s="3">
        <v>-0.59879000000000004</v>
      </c>
      <c r="T353" s="3">
        <v>-0.923068</v>
      </c>
      <c r="U353" s="3">
        <v>-1.1159300000000001</v>
      </c>
      <c r="V353" s="3">
        <v>-0.86804199999999998</v>
      </c>
      <c r="W353" s="3">
        <v>1.0796969999999999</v>
      </c>
      <c r="X353" s="3">
        <v>0.36322100000000002</v>
      </c>
      <c r="Y353" s="3">
        <v>-0.59153</v>
      </c>
      <c r="Z353" s="3">
        <v>-0.92792300000000005</v>
      </c>
      <c r="AA353" s="3">
        <v>-1.1902440000000001</v>
      </c>
      <c r="AB353" s="3">
        <v>-1.185926</v>
      </c>
      <c r="AC353" s="3">
        <v>0.73743999999999998</v>
      </c>
      <c r="AD353" s="3">
        <v>0.71190900000000001</v>
      </c>
      <c r="AE353" s="3">
        <v>0.52003600000000005</v>
      </c>
      <c r="AF353" s="3">
        <v>0.99782000000000004</v>
      </c>
      <c r="AG353" s="3">
        <v>1.1647879999999999</v>
      </c>
      <c r="AH353" s="3">
        <v>0.91630500000000004</v>
      </c>
      <c r="AI353" s="3">
        <v>1.346773</v>
      </c>
      <c r="AJ353" s="3">
        <v>1.1426559999999999</v>
      </c>
      <c r="AK353" s="3">
        <v>-0.45251999999999998</v>
      </c>
      <c r="AL353" s="3">
        <v>0.63882099999999997</v>
      </c>
      <c r="AM353" s="3">
        <v>2.045293</v>
      </c>
      <c r="AN353" s="3">
        <v>-1.081153</v>
      </c>
      <c r="AO353" s="3">
        <v>-1.4075470000000001</v>
      </c>
      <c r="AP353" s="3">
        <v>1.269747</v>
      </c>
    </row>
    <row r="354" spans="1:42" x14ac:dyDescent="0.25">
      <c r="A354" s="8">
        <v>346</v>
      </c>
      <c r="B354" s="4" t="s">
        <v>665</v>
      </c>
      <c r="C354" s="10">
        <v>31.593375999999999</v>
      </c>
      <c r="D354" s="4">
        <v>105</v>
      </c>
      <c r="E354" s="4">
        <v>1389.0750599999999</v>
      </c>
      <c r="F354" s="4">
        <v>1</v>
      </c>
      <c r="G354" s="4" t="s">
        <v>653</v>
      </c>
      <c r="H354" s="4">
        <v>0</v>
      </c>
      <c r="I354" s="4" t="s">
        <v>174</v>
      </c>
      <c r="J354" s="4" t="s">
        <v>1277</v>
      </c>
      <c r="K354" s="3">
        <v>3.2209000000000002E-2</v>
      </c>
      <c r="L354" s="3">
        <v>0.69630999999999998</v>
      </c>
      <c r="M354" s="3">
        <v>-1.483786</v>
      </c>
      <c r="N354" s="3">
        <v>-0.68030900000000005</v>
      </c>
      <c r="O354" s="3">
        <v>0.22717200000000001</v>
      </c>
      <c r="P354" s="3">
        <v>-0.97257499999999997</v>
      </c>
      <c r="Q354" s="3">
        <v>0.237625</v>
      </c>
      <c r="R354" s="3">
        <v>-0.30424600000000002</v>
      </c>
      <c r="S354" s="3">
        <v>-6.9412000000000001E-2</v>
      </c>
      <c r="T354" s="3">
        <v>-0.43555199999999999</v>
      </c>
      <c r="U354" s="3">
        <v>-0.75564200000000004</v>
      </c>
      <c r="V354" s="3">
        <v>-0.45928600000000003</v>
      </c>
      <c r="W354" s="3">
        <v>0.94323699999999999</v>
      </c>
      <c r="X354" s="3">
        <v>0.13182199999999999</v>
      </c>
      <c r="Y354" s="3">
        <v>-0.89919499999999997</v>
      </c>
      <c r="Z354" s="3">
        <v>-1.059472</v>
      </c>
      <c r="AA354" s="3">
        <v>-1.323251</v>
      </c>
      <c r="AB354" s="3">
        <v>-1.5538879999999999</v>
      </c>
      <c r="AC354" s="3">
        <v>0.60527200000000003</v>
      </c>
      <c r="AD354" s="3">
        <v>0.62442799999999998</v>
      </c>
      <c r="AE354" s="3">
        <v>0.57789199999999996</v>
      </c>
      <c r="AF354" s="3">
        <v>0.90873300000000001</v>
      </c>
      <c r="AG354" s="3">
        <v>1.291984</v>
      </c>
      <c r="AH354" s="3">
        <v>0.81650500000000004</v>
      </c>
      <c r="AI354" s="3">
        <v>1.343855</v>
      </c>
      <c r="AJ354" s="3">
        <v>1.257711</v>
      </c>
      <c r="AK354" s="3">
        <v>-0.93141600000000002</v>
      </c>
      <c r="AL354" s="3">
        <v>0.50163899999999995</v>
      </c>
      <c r="AM354" s="3">
        <v>2.2039770000000001</v>
      </c>
      <c r="AN354" s="3">
        <v>-1.46109</v>
      </c>
      <c r="AO354" s="3">
        <v>-1.224591</v>
      </c>
      <c r="AP354" s="3">
        <v>1.213341</v>
      </c>
    </row>
    <row r="355" spans="1:42" x14ac:dyDescent="0.25">
      <c r="A355" s="8">
        <v>347</v>
      </c>
      <c r="B355" s="4" t="s">
        <v>666</v>
      </c>
      <c r="C355" s="10">
        <v>36.226139000000003</v>
      </c>
      <c r="D355" s="4">
        <v>57</v>
      </c>
      <c r="E355" s="4">
        <v>1554.1397099999999</v>
      </c>
      <c r="F355" s="4"/>
      <c r="G355" s="4" t="s">
        <v>667</v>
      </c>
      <c r="H355" s="4" t="s">
        <v>667</v>
      </c>
      <c r="I355" s="4"/>
      <c r="J355" s="4"/>
      <c r="K355" s="3">
        <v>-0.57804299999999997</v>
      </c>
      <c r="L355" s="3">
        <v>-0.56615400000000005</v>
      </c>
      <c r="M355" s="3">
        <v>-0.52538499999999999</v>
      </c>
      <c r="N355" s="3">
        <v>0.69691999999999998</v>
      </c>
      <c r="O355" s="3">
        <v>-0.58646500000000001</v>
      </c>
      <c r="P355" s="3">
        <v>-0.60138499999999995</v>
      </c>
      <c r="Q355" s="3">
        <v>-0.53618299999999997</v>
      </c>
      <c r="R355" s="3">
        <v>-0.54405999999999999</v>
      </c>
      <c r="S355" s="3">
        <v>-0.52538499999999999</v>
      </c>
      <c r="T355" s="3">
        <v>-0.60025300000000004</v>
      </c>
      <c r="U355" s="3">
        <v>-0.53516300000000006</v>
      </c>
      <c r="V355" s="3">
        <v>-0.56794</v>
      </c>
      <c r="W355" s="3">
        <v>-0.61899099999999996</v>
      </c>
      <c r="X355" s="3">
        <v>-0.56117600000000001</v>
      </c>
      <c r="Y355" s="3">
        <v>-0.56615400000000005</v>
      </c>
      <c r="Z355" s="3">
        <v>-0.60289599999999999</v>
      </c>
      <c r="AA355" s="3">
        <v>-0.56650999999999996</v>
      </c>
      <c r="AB355" s="3">
        <v>-0.58904999999999996</v>
      </c>
      <c r="AC355" s="3">
        <v>-0.54233900000000002</v>
      </c>
      <c r="AD355" s="3">
        <v>-0.56082200000000004</v>
      </c>
      <c r="AE355" s="3">
        <v>0.77063300000000001</v>
      </c>
      <c r="AF355" s="3">
        <v>0.30268299999999998</v>
      </c>
      <c r="AG355" s="3">
        <v>2.135033</v>
      </c>
      <c r="AH355" s="3">
        <v>0.749857</v>
      </c>
      <c r="AI355" s="3">
        <v>0.84328099999999995</v>
      </c>
      <c r="AJ355" s="3">
        <v>-0.54130900000000004</v>
      </c>
      <c r="AK355" s="3">
        <v>-0.56615400000000005</v>
      </c>
      <c r="AL355" s="3">
        <v>1.854732</v>
      </c>
      <c r="AM355" s="3">
        <v>3.00406</v>
      </c>
      <c r="AN355" s="3">
        <v>-5.8996E-2</v>
      </c>
      <c r="AO355" s="3">
        <v>-0.53822800000000004</v>
      </c>
      <c r="AP355" s="3">
        <v>2.1218360000000001</v>
      </c>
    </row>
    <row r="356" spans="1:42" x14ac:dyDescent="0.25">
      <c r="A356" s="8">
        <v>348</v>
      </c>
      <c r="B356" s="4" t="s">
        <v>668</v>
      </c>
      <c r="C356" s="10">
        <v>34.467514000000001</v>
      </c>
      <c r="D356" s="4">
        <v>105</v>
      </c>
      <c r="E356" s="4">
        <v>1489.16571</v>
      </c>
      <c r="F356" s="4">
        <v>2</v>
      </c>
      <c r="G356" s="4" t="s">
        <v>669</v>
      </c>
      <c r="H356" s="4">
        <v>0</v>
      </c>
      <c r="I356" s="4" t="s">
        <v>174</v>
      </c>
      <c r="J356" s="4" t="s">
        <v>1277</v>
      </c>
      <c r="K356" s="3">
        <v>-0.81811199999999995</v>
      </c>
      <c r="L356" s="3">
        <v>-0.75568299999999999</v>
      </c>
      <c r="M356" s="3">
        <v>-0.76281299999999996</v>
      </c>
      <c r="N356" s="3">
        <v>-0.79839800000000005</v>
      </c>
      <c r="O356" s="3">
        <v>0.15246000000000001</v>
      </c>
      <c r="P356" s="3">
        <v>-0.83170599999999995</v>
      </c>
      <c r="Q356" s="3">
        <v>2.4715000000000001E-2</v>
      </c>
      <c r="R356" s="3">
        <v>-0.63992000000000004</v>
      </c>
      <c r="S356" s="3">
        <v>-0.76470099999999996</v>
      </c>
      <c r="T356" s="3">
        <v>-0.80878899999999998</v>
      </c>
      <c r="U356" s="3">
        <v>-0.82590600000000003</v>
      </c>
      <c r="V356" s="3">
        <v>-0.82015499999999997</v>
      </c>
      <c r="W356" s="3">
        <v>0.45722000000000002</v>
      </c>
      <c r="X356" s="3">
        <v>-0.20024900000000001</v>
      </c>
      <c r="Y356" s="3">
        <v>-0.72894099999999995</v>
      </c>
      <c r="Z356" s="3">
        <v>-0.80038399999999998</v>
      </c>
      <c r="AA356" s="3">
        <v>-0.788157</v>
      </c>
      <c r="AB356" s="3">
        <v>-0.80919200000000002</v>
      </c>
      <c r="AC356" s="3">
        <v>-0.78698500000000005</v>
      </c>
      <c r="AD356" s="3">
        <v>-0.74017299999999997</v>
      </c>
      <c r="AE356" s="3">
        <v>0.75770999999999999</v>
      </c>
      <c r="AF356" s="3">
        <v>0.351742</v>
      </c>
      <c r="AG356" s="3">
        <v>2.1885729999999999</v>
      </c>
      <c r="AH356" s="3">
        <v>1.087574</v>
      </c>
      <c r="AI356" s="3">
        <v>1.3430869999999999</v>
      </c>
      <c r="AJ356" s="3">
        <v>1.209768</v>
      </c>
      <c r="AK356" s="3">
        <v>1.2196709999999999</v>
      </c>
      <c r="AL356" s="3">
        <v>1.7450859999999999</v>
      </c>
      <c r="AM356" s="3">
        <v>2.1989550000000002</v>
      </c>
      <c r="AN356" s="3">
        <v>-0.31973800000000002</v>
      </c>
      <c r="AO356" s="3">
        <v>-0.73834900000000003</v>
      </c>
      <c r="AP356" s="3">
        <v>1.0017910000000001</v>
      </c>
    </row>
    <row r="357" spans="1:42" x14ac:dyDescent="0.25">
      <c r="A357" s="8">
        <v>349</v>
      </c>
      <c r="B357" s="4" t="s">
        <v>670</v>
      </c>
      <c r="C357" s="10">
        <v>31.917871000000002</v>
      </c>
      <c r="D357" s="4">
        <v>161</v>
      </c>
      <c r="E357" s="4">
        <v>1399.5804800000001</v>
      </c>
      <c r="F357" s="4"/>
      <c r="G357" s="4" t="s">
        <v>671</v>
      </c>
      <c r="H357" s="4" t="s">
        <v>671</v>
      </c>
      <c r="I357" s="4"/>
      <c r="J357" s="4"/>
      <c r="K357" s="3">
        <v>0.40731600000000001</v>
      </c>
      <c r="L357" s="3">
        <v>-0.59097999999999995</v>
      </c>
      <c r="M357" s="3">
        <v>-0.67071700000000001</v>
      </c>
      <c r="N357" s="3">
        <v>-0.661416</v>
      </c>
      <c r="O357" s="3">
        <v>-0.66651899999999997</v>
      </c>
      <c r="P357" s="3">
        <v>-0.57292200000000004</v>
      </c>
      <c r="Q357" s="3">
        <v>-0.68486899999999995</v>
      </c>
      <c r="R357" s="3">
        <v>-0.59994599999999998</v>
      </c>
      <c r="S357" s="3">
        <v>-0.73035000000000005</v>
      </c>
      <c r="T357" s="3">
        <v>-0.68868399999999996</v>
      </c>
      <c r="U357" s="3">
        <v>-0.65450799999999998</v>
      </c>
      <c r="V357" s="3">
        <v>-0.69443999999999995</v>
      </c>
      <c r="W357" s="3">
        <v>-0.46776400000000001</v>
      </c>
      <c r="X357" s="3">
        <v>-0.659107</v>
      </c>
      <c r="Y357" s="3">
        <v>-0.66326799999999997</v>
      </c>
      <c r="Z357" s="3">
        <v>-0.60857499999999998</v>
      </c>
      <c r="AA357" s="3">
        <v>-0.66931499999999999</v>
      </c>
      <c r="AB357" s="3">
        <v>-0.61031199999999997</v>
      </c>
      <c r="AC357" s="3">
        <v>-0.65588500000000005</v>
      </c>
      <c r="AD357" s="3">
        <v>-0.71097100000000002</v>
      </c>
      <c r="AE357" s="3">
        <v>0.89074600000000004</v>
      </c>
      <c r="AF357" s="3">
        <v>1.0081929999999999</v>
      </c>
      <c r="AG357" s="3">
        <v>2.2215120000000002</v>
      </c>
      <c r="AH357" s="3">
        <v>2.2057190000000002</v>
      </c>
      <c r="AI357" s="3">
        <v>2.0331480000000002</v>
      </c>
      <c r="AJ357" s="3">
        <v>1.320122</v>
      </c>
      <c r="AK357" s="3">
        <v>-0.63906099999999999</v>
      </c>
      <c r="AL357" s="3">
        <v>0.57089299999999998</v>
      </c>
      <c r="AM357" s="3">
        <v>1.9909209999999999</v>
      </c>
      <c r="AN357" s="3">
        <v>-8.8253999999999999E-2</v>
      </c>
      <c r="AO357" s="3">
        <v>-0.38172899999999998</v>
      </c>
      <c r="AP357" s="3">
        <v>0.72102200000000005</v>
      </c>
    </row>
    <row r="358" spans="1:42" x14ac:dyDescent="0.25">
      <c r="A358" s="8">
        <v>350</v>
      </c>
      <c r="B358" s="4" t="s">
        <v>672</v>
      </c>
      <c r="C358" s="10">
        <v>30.631568999999999</v>
      </c>
      <c r="D358" s="4">
        <v>161</v>
      </c>
      <c r="E358" s="4">
        <v>1358.1218799999999</v>
      </c>
      <c r="F358" s="4">
        <v>2</v>
      </c>
      <c r="G358" s="4" t="s">
        <v>673</v>
      </c>
      <c r="H358" s="4" t="s">
        <v>664</v>
      </c>
      <c r="I358" s="4" t="s">
        <v>174</v>
      </c>
      <c r="J358" s="4" t="s">
        <v>1277</v>
      </c>
      <c r="K358" s="3">
        <v>-0.64356800000000003</v>
      </c>
      <c r="L358" s="3">
        <v>-0.393345</v>
      </c>
      <c r="M358" s="3">
        <v>-0.68004299999999995</v>
      </c>
      <c r="N358" s="3">
        <v>-0.61834900000000004</v>
      </c>
      <c r="O358" s="3">
        <v>-0.66392399999999996</v>
      </c>
      <c r="P358" s="3">
        <v>-0.61444699999999997</v>
      </c>
      <c r="Q358" s="3">
        <v>-0.64799099999999998</v>
      </c>
      <c r="R358" s="3">
        <v>-0.58844600000000002</v>
      </c>
      <c r="S358" s="3">
        <v>-0.62059200000000003</v>
      </c>
      <c r="T358" s="3">
        <v>-0.59455899999999995</v>
      </c>
      <c r="U358" s="3">
        <v>-0.63541099999999995</v>
      </c>
      <c r="V358" s="3">
        <v>-0.63138000000000005</v>
      </c>
      <c r="W358" s="3">
        <v>-0.52483500000000005</v>
      </c>
      <c r="X358" s="3">
        <v>-0.63860099999999997</v>
      </c>
      <c r="Y358" s="3">
        <v>-0.64651199999999998</v>
      </c>
      <c r="Z358" s="3">
        <v>-0.67316299999999996</v>
      </c>
      <c r="AA358" s="3">
        <v>-0.60020300000000004</v>
      </c>
      <c r="AB358" s="3">
        <v>-0.63772899999999999</v>
      </c>
      <c r="AC358" s="3">
        <v>-0.64444999999999997</v>
      </c>
      <c r="AD358" s="3">
        <v>-0.61723099999999997</v>
      </c>
      <c r="AE358" s="3">
        <v>1.11432</v>
      </c>
      <c r="AF358" s="3">
        <v>1.2215309999999999</v>
      </c>
      <c r="AG358" s="3">
        <v>2.1235909999999998</v>
      </c>
      <c r="AH358" s="3">
        <v>2.0467</v>
      </c>
      <c r="AI358" s="3">
        <v>2.191106</v>
      </c>
      <c r="AJ358" s="3">
        <v>1.404463</v>
      </c>
      <c r="AK358" s="3">
        <v>-0.65966800000000003</v>
      </c>
      <c r="AL358" s="3">
        <v>0.38268400000000002</v>
      </c>
      <c r="AM358" s="3">
        <v>1.8209219999999999</v>
      </c>
      <c r="AN358" s="3">
        <v>-0.28068100000000001</v>
      </c>
      <c r="AO358" s="3">
        <v>-0.12091200000000001</v>
      </c>
      <c r="AP358" s="3">
        <v>1.0707230000000001</v>
      </c>
    </row>
    <row r="359" spans="1:42" x14ac:dyDescent="0.25">
      <c r="A359" s="8">
        <v>351</v>
      </c>
      <c r="B359" s="4" t="s">
        <v>674</v>
      </c>
      <c r="C359" s="10">
        <v>35.995975000000001</v>
      </c>
      <c r="D359" s="4">
        <v>119</v>
      </c>
      <c r="E359" s="4">
        <v>1548.4159299999999</v>
      </c>
      <c r="F359" s="4">
        <v>1</v>
      </c>
      <c r="G359" s="4" t="s">
        <v>675</v>
      </c>
      <c r="H359" s="4">
        <v>0</v>
      </c>
      <c r="I359" s="4" t="s">
        <v>174</v>
      </c>
      <c r="J359" s="4" t="s">
        <v>1277</v>
      </c>
      <c r="K359" s="3">
        <v>-0.63783800000000002</v>
      </c>
      <c r="L359" s="3">
        <v>0.12479700000000001</v>
      </c>
      <c r="M359" s="3">
        <v>-0.42802400000000002</v>
      </c>
      <c r="N359" s="3">
        <v>-0.62285999999999997</v>
      </c>
      <c r="O359" s="3">
        <v>-0.63783800000000002</v>
      </c>
      <c r="P359" s="3">
        <v>-0.61827500000000002</v>
      </c>
      <c r="Q359" s="3">
        <v>-0.58741399999999999</v>
      </c>
      <c r="R359" s="3">
        <v>-0.61990800000000001</v>
      </c>
      <c r="S359" s="3">
        <v>-0.66752500000000003</v>
      </c>
      <c r="T359" s="3">
        <v>-0.66717099999999996</v>
      </c>
      <c r="U359" s="3">
        <v>-0.65146599999999999</v>
      </c>
      <c r="V359" s="3">
        <v>-0.67214099999999999</v>
      </c>
      <c r="W359" s="3">
        <v>-0.67786999999999997</v>
      </c>
      <c r="X359" s="3">
        <v>-0.61567000000000005</v>
      </c>
      <c r="Y359" s="3">
        <v>-0.66259299999999999</v>
      </c>
      <c r="Z359" s="3">
        <v>-0.63313900000000001</v>
      </c>
      <c r="AA359" s="3">
        <v>-0.63615500000000003</v>
      </c>
      <c r="AB359" s="3">
        <v>-0.61599499999999996</v>
      </c>
      <c r="AC359" s="3">
        <v>-0.67428299999999997</v>
      </c>
      <c r="AD359" s="3">
        <v>-0.61534500000000003</v>
      </c>
      <c r="AE359" s="3">
        <v>1.210353</v>
      </c>
      <c r="AF359" s="3">
        <v>1.1590499999999999</v>
      </c>
      <c r="AG359" s="3">
        <v>2.3547410000000002</v>
      </c>
      <c r="AH359" s="3">
        <v>2.0738059999999998</v>
      </c>
      <c r="AI359" s="3">
        <v>1.8110740000000001</v>
      </c>
      <c r="AJ359" s="3">
        <v>1.513415</v>
      </c>
      <c r="AK359" s="3">
        <v>-0.692801</v>
      </c>
      <c r="AL359" s="3">
        <v>0.72905699999999996</v>
      </c>
      <c r="AM359" s="3">
        <v>1.8002</v>
      </c>
      <c r="AN359" s="3">
        <v>-0.40205600000000002</v>
      </c>
      <c r="AO359" s="3">
        <v>-0.48379100000000003</v>
      </c>
      <c r="AP359" s="3">
        <v>0.74365999999999999</v>
      </c>
    </row>
    <row r="360" spans="1:42" x14ac:dyDescent="0.25">
      <c r="A360" s="8">
        <v>352</v>
      </c>
      <c r="B360" s="4" t="s">
        <v>676</v>
      </c>
      <c r="C360" s="10">
        <v>35.624172000000002</v>
      </c>
      <c r="D360" s="4">
        <v>134</v>
      </c>
      <c r="E360" s="4">
        <v>1532.8014900000001</v>
      </c>
      <c r="F360" s="4">
        <v>1</v>
      </c>
      <c r="G360" s="4" t="s">
        <v>677</v>
      </c>
      <c r="H360" s="4" t="s">
        <v>678</v>
      </c>
      <c r="I360" s="4" t="s">
        <v>174</v>
      </c>
      <c r="J360" s="4" t="s">
        <v>1277</v>
      </c>
      <c r="K360" s="3">
        <v>-0.66685799999999995</v>
      </c>
      <c r="L360" s="3">
        <v>-0.67438500000000001</v>
      </c>
      <c r="M360" s="3">
        <v>-0.67938299999999996</v>
      </c>
      <c r="N360" s="3">
        <v>-0.646702</v>
      </c>
      <c r="O360" s="3">
        <v>-0.68954400000000005</v>
      </c>
      <c r="P360" s="3">
        <v>-0.71911499999999995</v>
      </c>
      <c r="Q360" s="3">
        <v>-0.63742399999999999</v>
      </c>
      <c r="R360" s="3">
        <v>-0.63213600000000003</v>
      </c>
      <c r="S360" s="3">
        <v>-0.68203599999999998</v>
      </c>
      <c r="T360" s="3">
        <v>-0.63094300000000003</v>
      </c>
      <c r="U360" s="3">
        <v>-0.70076000000000005</v>
      </c>
      <c r="V360" s="3">
        <v>-0.68390099999999998</v>
      </c>
      <c r="W360" s="3">
        <v>-0.54083099999999995</v>
      </c>
      <c r="X360" s="3">
        <v>-0.71140300000000001</v>
      </c>
      <c r="Y360" s="3">
        <v>-0.66659999999999997</v>
      </c>
      <c r="Z360" s="3">
        <v>-0.63694099999999998</v>
      </c>
      <c r="AA360" s="3">
        <v>-0.681504</v>
      </c>
      <c r="AB360" s="3">
        <v>-0.66531499999999999</v>
      </c>
      <c r="AC360" s="3">
        <v>-0.65215800000000002</v>
      </c>
      <c r="AD360" s="3">
        <v>-0.68336699999999995</v>
      </c>
      <c r="AE360" s="3">
        <v>1.1041890000000001</v>
      </c>
      <c r="AF360" s="3">
        <v>1.0295069999999999</v>
      </c>
      <c r="AG360" s="3">
        <v>1.998305</v>
      </c>
      <c r="AH360" s="3">
        <v>1.5245299999999999</v>
      </c>
      <c r="AI360" s="3">
        <v>1.2816540000000001</v>
      </c>
      <c r="AJ360" s="3">
        <v>1.3393790000000001</v>
      </c>
      <c r="AK360" s="3">
        <v>-0.65240799999999999</v>
      </c>
      <c r="AL360" s="3">
        <v>1.52352</v>
      </c>
      <c r="AM360" s="3">
        <v>2.144021</v>
      </c>
      <c r="AN360" s="3">
        <v>0.40014899999999998</v>
      </c>
      <c r="AO360" s="3">
        <v>-2.8493999999999998E-2</v>
      </c>
      <c r="AP360" s="3">
        <v>1.616949</v>
      </c>
    </row>
    <row r="361" spans="1:42" x14ac:dyDescent="0.25">
      <c r="A361" s="8">
        <v>353</v>
      </c>
      <c r="B361" s="4" t="s">
        <v>679</v>
      </c>
      <c r="C361" s="10">
        <v>35.701098999999999</v>
      </c>
      <c r="D361" s="4">
        <v>161</v>
      </c>
      <c r="E361" s="4">
        <v>1535.27604</v>
      </c>
      <c r="F361" s="4"/>
      <c r="G361" s="4" t="s">
        <v>680</v>
      </c>
      <c r="H361" s="4" t="s">
        <v>680</v>
      </c>
      <c r="I361" s="4"/>
      <c r="J361" s="4"/>
      <c r="K361" s="3">
        <v>-0.74455800000000005</v>
      </c>
      <c r="L361" s="3">
        <v>-0.71290900000000001</v>
      </c>
      <c r="M361" s="3">
        <v>-0.73209900000000006</v>
      </c>
      <c r="N361" s="3">
        <v>-0.73382199999999997</v>
      </c>
      <c r="O361" s="3">
        <v>-0.63958300000000001</v>
      </c>
      <c r="P361" s="3">
        <v>-0.74178500000000003</v>
      </c>
      <c r="Q361" s="3">
        <v>-0.67613400000000001</v>
      </c>
      <c r="R361" s="3">
        <v>-0.73111899999999996</v>
      </c>
      <c r="S361" s="3">
        <v>-0.71691400000000005</v>
      </c>
      <c r="T361" s="3">
        <v>-0.67186400000000002</v>
      </c>
      <c r="U361" s="3">
        <v>-0.69636299999999995</v>
      </c>
      <c r="V361" s="3">
        <v>-0.71904999999999997</v>
      </c>
      <c r="W361" s="3">
        <v>-0.31415199999999999</v>
      </c>
      <c r="X361" s="3">
        <v>-0.56098400000000004</v>
      </c>
      <c r="Y361" s="3">
        <v>-0.69032400000000005</v>
      </c>
      <c r="Z361" s="3">
        <v>-0.71667700000000001</v>
      </c>
      <c r="AA361" s="3">
        <v>-0.67720899999999995</v>
      </c>
      <c r="AB361" s="3">
        <v>-0.71244099999999999</v>
      </c>
      <c r="AC361" s="3">
        <v>-0.58150500000000005</v>
      </c>
      <c r="AD361" s="3">
        <v>-0.58167599999999997</v>
      </c>
      <c r="AE361" s="3">
        <v>1.135567</v>
      </c>
      <c r="AF361" s="3">
        <v>1.0638669999999999</v>
      </c>
      <c r="AG361" s="3">
        <v>1.9429419999999999</v>
      </c>
      <c r="AH361" s="3">
        <v>1.5114350000000001</v>
      </c>
      <c r="AI361" s="3">
        <v>1.3063149999999999</v>
      </c>
      <c r="AJ361" s="3">
        <v>1.3568290000000001</v>
      </c>
      <c r="AK361" s="3">
        <v>-0.73703799999999997</v>
      </c>
      <c r="AL361" s="3">
        <v>1.505544</v>
      </c>
      <c r="AM361" s="3">
        <v>2.0574659999999998</v>
      </c>
      <c r="AN361" s="3">
        <v>0.49036299999999999</v>
      </c>
      <c r="AO361" s="3">
        <v>0.113603</v>
      </c>
      <c r="AP361" s="3">
        <v>1.6042780000000001</v>
      </c>
    </row>
    <row r="362" spans="1:42" x14ac:dyDescent="0.25">
      <c r="A362" s="8">
        <v>354</v>
      </c>
      <c r="B362" s="4" t="s">
        <v>681</v>
      </c>
      <c r="C362" s="10">
        <v>35.701098999999999</v>
      </c>
      <c r="D362" s="4">
        <v>161</v>
      </c>
      <c r="E362" s="4">
        <v>1537.30097</v>
      </c>
      <c r="F362" s="4">
        <v>2</v>
      </c>
      <c r="G362" s="4" t="s">
        <v>682</v>
      </c>
      <c r="H362" s="4">
        <v>0</v>
      </c>
      <c r="I362" s="4" t="s">
        <v>174</v>
      </c>
      <c r="J362" s="4" t="s">
        <v>1277</v>
      </c>
      <c r="K362" s="3">
        <v>-0.74455800000000005</v>
      </c>
      <c r="L362" s="3">
        <v>-0.71290900000000001</v>
      </c>
      <c r="M362" s="3">
        <v>-0.73209900000000006</v>
      </c>
      <c r="N362" s="3">
        <v>-0.73382199999999997</v>
      </c>
      <c r="O362" s="3">
        <v>-0.63958300000000001</v>
      </c>
      <c r="P362" s="3">
        <v>-0.74178500000000003</v>
      </c>
      <c r="Q362" s="3">
        <v>-0.67613400000000001</v>
      </c>
      <c r="R362" s="3">
        <v>-0.73111899999999996</v>
      </c>
      <c r="S362" s="3">
        <v>-0.71691400000000005</v>
      </c>
      <c r="T362" s="3">
        <v>-0.67186400000000002</v>
      </c>
      <c r="U362" s="3">
        <v>-0.69636299999999995</v>
      </c>
      <c r="V362" s="3">
        <v>-0.71904999999999997</v>
      </c>
      <c r="W362" s="3">
        <v>-0.31415199999999999</v>
      </c>
      <c r="X362" s="3">
        <v>-0.56098400000000004</v>
      </c>
      <c r="Y362" s="3">
        <v>-0.69032400000000005</v>
      </c>
      <c r="Z362" s="3">
        <v>-0.71667700000000001</v>
      </c>
      <c r="AA362" s="3">
        <v>-0.67720899999999995</v>
      </c>
      <c r="AB362" s="3">
        <v>-0.71244099999999999</v>
      </c>
      <c r="AC362" s="3">
        <v>-0.58150500000000005</v>
      </c>
      <c r="AD362" s="3">
        <v>-0.58167599999999997</v>
      </c>
      <c r="AE362" s="3">
        <v>1.135567</v>
      </c>
      <c r="AF362" s="3">
        <v>1.0638669999999999</v>
      </c>
      <c r="AG362" s="3">
        <v>1.9429419999999999</v>
      </c>
      <c r="AH362" s="3">
        <v>1.5114350000000001</v>
      </c>
      <c r="AI362" s="3">
        <v>1.3063149999999999</v>
      </c>
      <c r="AJ362" s="3">
        <v>1.3568290000000001</v>
      </c>
      <c r="AK362" s="3">
        <v>-0.73703799999999997</v>
      </c>
      <c r="AL362" s="3">
        <v>1.505544</v>
      </c>
      <c r="AM362" s="3">
        <v>2.0574659999999998</v>
      </c>
      <c r="AN362" s="3">
        <v>0.49036299999999999</v>
      </c>
      <c r="AO362" s="3">
        <v>0.113603</v>
      </c>
      <c r="AP362" s="3">
        <v>1.6042780000000001</v>
      </c>
    </row>
    <row r="363" spans="1:42" x14ac:dyDescent="0.25">
      <c r="A363" s="8">
        <v>355</v>
      </c>
      <c r="B363" s="4" t="s">
        <v>683</v>
      </c>
      <c r="C363" s="10">
        <v>34.426372999999998</v>
      </c>
      <c r="D363" s="4">
        <v>161</v>
      </c>
      <c r="E363" s="4">
        <v>1487.6622199999999</v>
      </c>
      <c r="F363" s="4">
        <v>1</v>
      </c>
      <c r="G363" s="4" t="s">
        <v>684</v>
      </c>
      <c r="H363" s="4">
        <v>0</v>
      </c>
      <c r="I363" s="4" t="s">
        <v>174</v>
      </c>
      <c r="J363" s="4" t="s">
        <v>1277</v>
      </c>
      <c r="K363" s="3">
        <v>-0.84058900000000003</v>
      </c>
      <c r="L363" s="3">
        <v>-0.80099799999999999</v>
      </c>
      <c r="M363" s="3">
        <v>-0.78474200000000005</v>
      </c>
      <c r="N363" s="3">
        <v>-0.87349900000000003</v>
      </c>
      <c r="O363" s="3">
        <v>0.158031</v>
      </c>
      <c r="P363" s="3">
        <v>-0.85749500000000001</v>
      </c>
      <c r="Q363" s="3">
        <v>0.120072</v>
      </c>
      <c r="R363" s="3">
        <v>-0.80693899999999996</v>
      </c>
      <c r="S363" s="3">
        <v>-0.81868600000000002</v>
      </c>
      <c r="T363" s="3">
        <v>-0.82937099999999997</v>
      </c>
      <c r="U363" s="3">
        <v>-0.81644499999999998</v>
      </c>
      <c r="V363" s="3">
        <v>-0.79573400000000005</v>
      </c>
      <c r="W363" s="3">
        <v>0.56096299999999999</v>
      </c>
      <c r="X363" s="3">
        <v>0.16928199999999999</v>
      </c>
      <c r="Y363" s="3">
        <v>-0.76863899999999996</v>
      </c>
      <c r="Z363" s="3">
        <v>-0.78868700000000003</v>
      </c>
      <c r="AA363" s="3">
        <v>-0.81964999999999999</v>
      </c>
      <c r="AB363" s="3">
        <v>-0.83495299999999995</v>
      </c>
      <c r="AC363" s="3">
        <v>-0.44679000000000002</v>
      </c>
      <c r="AD363" s="3">
        <v>-0.52851999999999999</v>
      </c>
      <c r="AE363" s="3">
        <v>1.0479510000000001</v>
      </c>
      <c r="AF363" s="3">
        <v>0.97829900000000003</v>
      </c>
      <c r="AG363" s="3">
        <v>2.142792</v>
      </c>
      <c r="AH363" s="3">
        <v>1.6206400000000001</v>
      </c>
      <c r="AI363" s="3">
        <v>1.3329230000000001</v>
      </c>
      <c r="AJ363" s="3">
        <v>1.252508</v>
      </c>
      <c r="AK363" s="3">
        <v>-0.80349199999999998</v>
      </c>
      <c r="AL363" s="3">
        <v>1.3345530000000001</v>
      </c>
      <c r="AM363" s="3">
        <v>2.0638320000000001</v>
      </c>
      <c r="AN363" s="3">
        <v>-0.159747</v>
      </c>
      <c r="AO363" s="3">
        <v>-0.50311300000000003</v>
      </c>
      <c r="AP363" s="3">
        <v>1.0962400000000001</v>
      </c>
    </row>
    <row r="364" spans="1:42" x14ac:dyDescent="0.25">
      <c r="A364" s="8">
        <v>356</v>
      </c>
      <c r="B364" s="4" t="s">
        <v>685</v>
      </c>
      <c r="C364" s="10">
        <v>35.087131999999997</v>
      </c>
      <c r="D364" s="4">
        <v>161</v>
      </c>
      <c r="E364" s="4">
        <v>1512.3047300000001</v>
      </c>
      <c r="F364" s="4">
        <v>1</v>
      </c>
      <c r="G364" s="4" t="s">
        <v>686</v>
      </c>
      <c r="H364" s="4">
        <v>0</v>
      </c>
      <c r="I364" s="4" t="s">
        <v>174</v>
      </c>
      <c r="J364" s="4" t="s">
        <v>1277</v>
      </c>
      <c r="K364" s="3">
        <v>-0.74495800000000001</v>
      </c>
      <c r="L364" s="3">
        <v>-0.72456299999999996</v>
      </c>
      <c r="M364" s="3">
        <v>-0.77269100000000002</v>
      </c>
      <c r="N364" s="3">
        <v>-0.75557700000000005</v>
      </c>
      <c r="O364" s="3">
        <v>-0.17110800000000001</v>
      </c>
      <c r="P364" s="3">
        <v>-0.77954900000000005</v>
      </c>
      <c r="Q364" s="3">
        <v>-0.49237500000000001</v>
      </c>
      <c r="R364" s="3">
        <v>-0.71646600000000005</v>
      </c>
      <c r="S364" s="3">
        <v>-0.76905699999999999</v>
      </c>
      <c r="T364" s="3">
        <v>-0.74101099999999998</v>
      </c>
      <c r="U364" s="3">
        <v>-0.79157999999999995</v>
      </c>
      <c r="V364" s="3">
        <v>-0.75024999999999997</v>
      </c>
      <c r="W364" s="3">
        <v>0.129775</v>
      </c>
      <c r="X364" s="3">
        <v>-0.180094</v>
      </c>
      <c r="Y364" s="3">
        <v>-0.820546</v>
      </c>
      <c r="Z364" s="3">
        <v>-0.760046</v>
      </c>
      <c r="AA364" s="3">
        <v>-0.81140900000000005</v>
      </c>
      <c r="AB364" s="3">
        <v>-0.73447799999999996</v>
      </c>
      <c r="AC364" s="3">
        <v>-0.36874600000000002</v>
      </c>
      <c r="AD364" s="3">
        <v>-0.56490600000000002</v>
      </c>
      <c r="AE364" s="3">
        <v>1.0645659999999999</v>
      </c>
      <c r="AF364" s="3">
        <v>1.032211</v>
      </c>
      <c r="AG364" s="3">
        <v>2.27603</v>
      </c>
      <c r="AH364" s="3">
        <v>1.683011</v>
      </c>
      <c r="AI364" s="3">
        <v>1.289622</v>
      </c>
      <c r="AJ364" s="3">
        <v>1.4220870000000001</v>
      </c>
      <c r="AK364" s="3">
        <v>-0.743201</v>
      </c>
      <c r="AL364" s="3">
        <v>1.6169979999999999</v>
      </c>
      <c r="AM364" s="3">
        <v>1.8360289999999999</v>
      </c>
      <c r="AN364" s="3">
        <v>0.67439700000000002</v>
      </c>
      <c r="AO364" s="3">
        <v>-0.68162800000000001</v>
      </c>
      <c r="AP364" s="3">
        <v>0.84950599999999998</v>
      </c>
    </row>
    <row r="365" spans="1:42" x14ac:dyDescent="0.25">
      <c r="A365" s="8">
        <v>357</v>
      </c>
      <c r="B365" s="4" t="s">
        <v>687</v>
      </c>
      <c r="C365" s="10">
        <v>32.153937999999997</v>
      </c>
      <c r="D365" s="4">
        <v>67</v>
      </c>
      <c r="E365" s="4">
        <v>1407.9794899999999</v>
      </c>
      <c r="F365" s="4"/>
      <c r="G365" s="4" t="s">
        <v>688</v>
      </c>
      <c r="H365" s="4" t="s">
        <v>688</v>
      </c>
      <c r="I365" s="4"/>
      <c r="J365" s="4"/>
      <c r="K365" s="3">
        <v>-0.444021</v>
      </c>
      <c r="L365" s="3">
        <v>-0.43784600000000001</v>
      </c>
      <c r="M365" s="3">
        <v>-0.37575999999999998</v>
      </c>
      <c r="N365" s="3">
        <v>-0.424844</v>
      </c>
      <c r="O365" s="3">
        <v>-0.42807299999999998</v>
      </c>
      <c r="P365" s="3">
        <v>2.3772999999999999E-2</v>
      </c>
      <c r="Q365" s="3">
        <v>-0.41722999999999999</v>
      </c>
      <c r="R365" s="3">
        <v>-0.404582</v>
      </c>
      <c r="S365" s="3">
        <v>-0.423234</v>
      </c>
      <c r="T365" s="3">
        <v>-0.49758599999999997</v>
      </c>
      <c r="U365" s="3">
        <v>-0.39795000000000003</v>
      </c>
      <c r="V365" s="3">
        <v>-0.39253199999999999</v>
      </c>
      <c r="W365" s="3">
        <v>-0.50249200000000005</v>
      </c>
      <c r="X365" s="3">
        <v>-0.41603499999999999</v>
      </c>
      <c r="Y365" s="3">
        <v>-0.400673</v>
      </c>
      <c r="Z365" s="3">
        <v>-0.16644</v>
      </c>
      <c r="AA365" s="3">
        <v>-0.438666</v>
      </c>
      <c r="AB365" s="3">
        <v>-0.45863199999999998</v>
      </c>
      <c r="AC365" s="3">
        <v>-0.40851100000000001</v>
      </c>
      <c r="AD365" s="3">
        <v>-0.444434</v>
      </c>
      <c r="AE365" s="3">
        <v>-0.44609100000000002</v>
      </c>
      <c r="AF365" s="3">
        <v>1.987136</v>
      </c>
      <c r="AG365" s="3">
        <v>2.0879020000000001</v>
      </c>
      <c r="AH365" s="3">
        <v>1.274937</v>
      </c>
      <c r="AI365" s="3">
        <v>2.4235419999999999</v>
      </c>
      <c r="AJ365" s="3">
        <v>3.228056</v>
      </c>
      <c r="AK365" s="3">
        <v>-0.430504</v>
      </c>
      <c r="AL365" s="3">
        <v>-0.482628</v>
      </c>
      <c r="AM365" s="3">
        <v>-0.48655799999999999</v>
      </c>
      <c r="AN365" s="3">
        <v>-0.38907000000000003</v>
      </c>
      <c r="AO365" s="3">
        <v>-0.45400800000000002</v>
      </c>
      <c r="AP365" s="3">
        <v>-0.45694800000000002</v>
      </c>
    </row>
    <row r="366" spans="1:42" x14ac:dyDescent="0.25">
      <c r="A366" s="8">
        <v>358</v>
      </c>
      <c r="B366" s="4" t="s">
        <v>689</v>
      </c>
      <c r="C366" s="10">
        <v>32.466839</v>
      </c>
      <c r="D366" s="4">
        <v>57</v>
      </c>
      <c r="E366" s="4">
        <v>1418.2633800000001</v>
      </c>
      <c r="F366" s="4"/>
      <c r="G366" s="4" t="s">
        <v>690</v>
      </c>
      <c r="H366" s="4" t="s">
        <v>690</v>
      </c>
      <c r="I366" s="4"/>
      <c r="J366" s="4"/>
      <c r="K366" s="3">
        <v>-0.43983299999999997</v>
      </c>
      <c r="L366" s="3">
        <v>-0.492614</v>
      </c>
      <c r="M366" s="3">
        <v>-0.46982200000000002</v>
      </c>
      <c r="N366" s="3">
        <v>-0.43817400000000001</v>
      </c>
      <c r="O366" s="3">
        <v>-0.433222</v>
      </c>
      <c r="P366" s="3">
        <v>-0.39347399999999999</v>
      </c>
      <c r="Q366" s="3">
        <v>-0.46114899999999998</v>
      </c>
      <c r="R366" s="3">
        <v>-0.45908500000000002</v>
      </c>
      <c r="S366" s="3">
        <v>-0.435197</v>
      </c>
      <c r="T366" s="3">
        <v>-0.42311599999999999</v>
      </c>
      <c r="U366" s="3">
        <v>-0.43387900000000001</v>
      </c>
      <c r="V366" s="3">
        <v>-0.39748699999999998</v>
      </c>
      <c r="W366" s="3">
        <v>-0.39347399999999999</v>
      </c>
      <c r="X366" s="3">
        <v>-0.407167</v>
      </c>
      <c r="Y366" s="3">
        <v>-0.48146600000000001</v>
      </c>
      <c r="Z366" s="3">
        <v>-0.43585699999999999</v>
      </c>
      <c r="AA366" s="3">
        <v>-0.43850499999999998</v>
      </c>
      <c r="AB366" s="3">
        <v>-0.38522400000000001</v>
      </c>
      <c r="AC366" s="3">
        <v>-0.411273</v>
      </c>
      <c r="AD366" s="3">
        <v>-0.442832</v>
      </c>
      <c r="AE366" s="3">
        <v>-0.44988899999999998</v>
      </c>
      <c r="AF366" s="3">
        <v>2.5636679999999998</v>
      </c>
      <c r="AG366" s="3">
        <v>1.97634</v>
      </c>
      <c r="AH366" s="3">
        <v>-0.41000700000000001</v>
      </c>
      <c r="AI366" s="3">
        <v>2.6467309999999999</v>
      </c>
      <c r="AJ366" s="3">
        <v>2.6677200000000001</v>
      </c>
      <c r="AK366" s="3">
        <v>-0.40183999999999997</v>
      </c>
      <c r="AL366" s="3">
        <v>0.28636600000000001</v>
      </c>
      <c r="AM366" s="3">
        <v>1.172113</v>
      </c>
      <c r="AN366" s="3">
        <v>-0.469472</v>
      </c>
      <c r="AO366" s="3">
        <v>-0.47367799999999999</v>
      </c>
      <c r="AP366" s="3">
        <v>-0.435197</v>
      </c>
    </row>
    <row r="367" spans="1:42" x14ac:dyDescent="0.25">
      <c r="A367" s="8">
        <v>359</v>
      </c>
      <c r="B367" s="4" t="s">
        <v>691</v>
      </c>
      <c r="C367" s="10">
        <v>32.637962000000002</v>
      </c>
      <c r="D367" s="4">
        <v>43</v>
      </c>
      <c r="E367" s="4">
        <v>1423.7482</v>
      </c>
      <c r="F367" s="4"/>
      <c r="G367" s="4" t="s">
        <v>692</v>
      </c>
      <c r="H367" s="4" t="s">
        <v>692</v>
      </c>
      <c r="I367" s="4"/>
      <c r="J367" s="4"/>
      <c r="K367" s="3">
        <v>-0.26412200000000002</v>
      </c>
      <c r="L367" s="3">
        <v>-0.49941000000000002</v>
      </c>
      <c r="M367" s="3">
        <v>-0.47960999999999998</v>
      </c>
      <c r="N367" s="3">
        <v>-0.44939099999999998</v>
      </c>
      <c r="O367" s="3">
        <v>-0.49323800000000001</v>
      </c>
      <c r="P367" s="3">
        <v>-0.46428599999999998</v>
      </c>
      <c r="Q367" s="3">
        <v>-0.48411399999999999</v>
      </c>
      <c r="R367" s="3">
        <v>-0.46515800000000002</v>
      </c>
      <c r="S367" s="3">
        <v>-0.46457599999999999</v>
      </c>
      <c r="T367" s="3">
        <v>-0.51708100000000001</v>
      </c>
      <c r="U367" s="3">
        <v>-0.49079</v>
      </c>
      <c r="V367" s="3">
        <v>-0.46167799999999998</v>
      </c>
      <c r="W367" s="3">
        <v>-0.47514400000000001</v>
      </c>
      <c r="X367" s="3">
        <v>-0.51070199999999999</v>
      </c>
      <c r="Y367" s="3">
        <v>-0.51324400000000003</v>
      </c>
      <c r="Z367" s="3">
        <v>-0.50252200000000002</v>
      </c>
      <c r="AA367" s="3">
        <v>-0.47042099999999998</v>
      </c>
      <c r="AB367" s="3">
        <v>-0.43655500000000003</v>
      </c>
      <c r="AC367" s="3">
        <v>-0.444052</v>
      </c>
      <c r="AD367" s="3">
        <v>-0.433531</v>
      </c>
      <c r="AE367" s="3">
        <v>-0.46983399999999997</v>
      </c>
      <c r="AF367" s="3">
        <v>2.3291629999999999</v>
      </c>
      <c r="AG367" s="3">
        <v>2.4470100000000001</v>
      </c>
      <c r="AH367" s="3">
        <v>-0.42429099999999997</v>
      </c>
      <c r="AI367" s="3">
        <v>2.28321</v>
      </c>
      <c r="AJ367" s="3">
        <v>2.6498050000000002</v>
      </c>
      <c r="AK367" s="3">
        <v>-7.5205999999999995E-2</v>
      </c>
      <c r="AL367" s="3">
        <v>1.0404869999999999</v>
      </c>
      <c r="AM367" s="3">
        <v>0.91417999999999999</v>
      </c>
      <c r="AN367" s="3">
        <v>-0.450239</v>
      </c>
      <c r="AO367" s="3">
        <v>-0.47130300000000003</v>
      </c>
      <c r="AP367" s="3">
        <v>-0.45335999999999999</v>
      </c>
    </row>
    <row r="368" spans="1:42" x14ac:dyDescent="0.25">
      <c r="A368" s="8">
        <v>360</v>
      </c>
      <c r="B368" s="4" t="s">
        <v>693</v>
      </c>
      <c r="C368" s="10">
        <v>31.528257</v>
      </c>
      <c r="D368" s="4">
        <v>57</v>
      </c>
      <c r="E368" s="4">
        <v>1386.9036000000001</v>
      </c>
      <c r="F368" s="4">
        <v>1</v>
      </c>
      <c r="G368" s="4" t="s">
        <v>694</v>
      </c>
      <c r="H368" s="4" t="s">
        <v>694</v>
      </c>
      <c r="I368" s="4" t="s">
        <v>411</v>
      </c>
      <c r="J368" s="4"/>
      <c r="K368" s="3">
        <v>-0.433139</v>
      </c>
      <c r="L368" s="3">
        <v>-0.433139</v>
      </c>
      <c r="M368" s="3">
        <v>-0.43672899999999998</v>
      </c>
      <c r="N368" s="3">
        <v>-0.42329</v>
      </c>
      <c r="O368" s="3">
        <v>-0.40759000000000001</v>
      </c>
      <c r="P368" s="3">
        <v>-0.442691</v>
      </c>
      <c r="Q368" s="3">
        <v>-0.41782999999999998</v>
      </c>
      <c r="R368" s="3">
        <v>-0.39687600000000001</v>
      </c>
      <c r="S368" s="3">
        <v>-0.42730400000000002</v>
      </c>
      <c r="T368" s="3">
        <v>-0.45032499999999998</v>
      </c>
      <c r="U368" s="3">
        <v>-0.421794</v>
      </c>
      <c r="V368" s="3">
        <v>-0.407831</v>
      </c>
      <c r="W368" s="3">
        <v>-0.40879700000000002</v>
      </c>
      <c r="X368" s="3">
        <v>-0.42629699999999998</v>
      </c>
      <c r="Y368" s="3">
        <v>-0.41146300000000002</v>
      </c>
      <c r="Z368" s="3">
        <v>-0.41955999999999999</v>
      </c>
      <c r="AA368" s="3">
        <v>-0.44373600000000002</v>
      </c>
      <c r="AB368" s="3">
        <v>-0.43595699999999998</v>
      </c>
      <c r="AC368" s="3">
        <v>-0.40446799999999999</v>
      </c>
      <c r="AD368" s="3">
        <v>3.7100000000000001E-2</v>
      </c>
      <c r="AE368" s="3">
        <v>0.72492000000000001</v>
      </c>
      <c r="AF368" s="3">
        <v>2.8358210000000001</v>
      </c>
      <c r="AG368" s="3">
        <v>2.455781</v>
      </c>
      <c r="AH368" s="3">
        <v>-0.39499899999999999</v>
      </c>
      <c r="AI368" s="3">
        <v>2.1633010000000001</v>
      </c>
      <c r="AJ368" s="3">
        <v>2.6738499999999998</v>
      </c>
      <c r="AK368" s="3">
        <v>-0.41659800000000002</v>
      </c>
      <c r="AL368" s="3">
        <v>-0.38641700000000001</v>
      </c>
      <c r="AM368" s="3">
        <v>-0.43957000000000002</v>
      </c>
      <c r="AN368" s="3">
        <v>-0.43518699999999999</v>
      </c>
      <c r="AO368" s="3">
        <v>-0.38139200000000001</v>
      </c>
      <c r="AP368" s="3">
        <v>-0.387797</v>
      </c>
    </row>
    <row r="369" spans="1:42" x14ac:dyDescent="0.25">
      <c r="A369" s="8">
        <v>361</v>
      </c>
      <c r="B369" s="4" t="s">
        <v>695</v>
      </c>
      <c r="C369" s="10">
        <v>33.676712000000002</v>
      </c>
      <c r="D369" s="4">
        <v>95</v>
      </c>
      <c r="E369" s="4">
        <v>1461.0169599999999</v>
      </c>
      <c r="F369" s="4"/>
      <c r="G369" s="4" t="s">
        <v>696</v>
      </c>
      <c r="H369" s="4" t="s">
        <v>696</v>
      </c>
      <c r="I369" s="4"/>
      <c r="J369" s="4"/>
      <c r="K369" s="3">
        <v>-0.33114900000000003</v>
      </c>
      <c r="L369" s="3">
        <v>-0.41444500000000001</v>
      </c>
      <c r="M369" s="3">
        <v>-0.40769300000000003</v>
      </c>
      <c r="N369" s="3">
        <v>-0.37515500000000002</v>
      </c>
      <c r="O369" s="3">
        <v>-0.32649400000000001</v>
      </c>
      <c r="P369" s="3">
        <v>-0.441936</v>
      </c>
      <c r="Q369" s="3">
        <v>-0.38880999999999999</v>
      </c>
      <c r="R369" s="3">
        <v>-0.37624000000000002</v>
      </c>
      <c r="S369" s="3">
        <v>-0.32032300000000002</v>
      </c>
      <c r="T369" s="3">
        <v>-0.32340400000000002</v>
      </c>
      <c r="U369" s="3">
        <v>-0.38990999999999998</v>
      </c>
      <c r="V369" s="3">
        <v>-0.38004900000000003</v>
      </c>
      <c r="W369" s="3">
        <v>-0.34209600000000001</v>
      </c>
      <c r="X369" s="3">
        <v>-0.30708400000000002</v>
      </c>
      <c r="Y369" s="3">
        <v>-0.38387199999999999</v>
      </c>
      <c r="Z369" s="3">
        <v>-0.40210099999999999</v>
      </c>
      <c r="AA369" s="3">
        <v>-0.39432499999999998</v>
      </c>
      <c r="AB369" s="3">
        <v>-0.42295300000000002</v>
      </c>
      <c r="AC369" s="3">
        <v>-0.37190600000000001</v>
      </c>
      <c r="AD369" s="3">
        <v>-0.43903500000000001</v>
      </c>
      <c r="AE369" s="3">
        <v>-0.38387199999999999</v>
      </c>
      <c r="AF369" s="3">
        <v>2.1830590000000001</v>
      </c>
      <c r="AG369" s="3">
        <v>2.614188</v>
      </c>
      <c r="AH369" s="3">
        <v>-0.42124600000000001</v>
      </c>
      <c r="AI369" s="3">
        <v>3.3577360000000001</v>
      </c>
      <c r="AJ369" s="3">
        <v>2.0434700000000001</v>
      </c>
      <c r="AK369" s="3">
        <v>6.8416000000000005E-2</v>
      </c>
      <c r="AL369" s="3">
        <v>-0.428093</v>
      </c>
      <c r="AM369" s="3">
        <v>-0.33895599999999998</v>
      </c>
      <c r="AN369" s="3">
        <v>-0.42010900000000001</v>
      </c>
      <c r="AO369" s="3">
        <v>-0.32959500000000003</v>
      </c>
      <c r="AP369" s="3">
        <v>-0.40601199999999998</v>
      </c>
    </row>
    <row r="370" spans="1:42" x14ac:dyDescent="0.25">
      <c r="A370" s="8">
        <v>362</v>
      </c>
      <c r="B370" s="4" t="s">
        <v>697</v>
      </c>
      <c r="C370" s="10">
        <v>25.974437999999999</v>
      </c>
      <c r="D370" s="4">
        <v>55</v>
      </c>
      <c r="E370" s="4">
        <v>1214.33591</v>
      </c>
      <c r="F370" s="4">
        <v>3</v>
      </c>
      <c r="G370" s="4" t="s">
        <v>698</v>
      </c>
      <c r="H370" s="4" t="s">
        <v>699</v>
      </c>
      <c r="I370" s="4" t="s">
        <v>700</v>
      </c>
      <c r="J370" s="4"/>
      <c r="K370" s="3">
        <v>-0.367421</v>
      </c>
      <c r="L370" s="3">
        <v>-0.37654100000000001</v>
      </c>
      <c r="M370" s="3">
        <v>-0.374919</v>
      </c>
      <c r="N370" s="3">
        <v>-0.38583400000000001</v>
      </c>
      <c r="O370" s="3">
        <v>-0.39954499999999998</v>
      </c>
      <c r="P370" s="3">
        <v>-0.37035299999999999</v>
      </c>
      <c r="Q370" s="3">
        <v>-0.35742600000000002</v>
      </c>
      <c r="R370" s="3">
        <v>-0.31219200000000003</v>
      </c>
      <c r="S370" s="3">
        <v>-0.40928900000000001</v>
      </c>
      <c r="T370" s="3">
        <v>-0.41160999999999998</v>
      </c>
      <c r="U370" s="3">
        <v>-0.35716599999999998</v>
      </c>
      <c r="V370" s="3">
        <v>-0.387216</v>
      </c>
      <c r="W370" s="3">
        <v>-0.39530700000000002</v>
      </c>
      <c r="X370" s="3">
        <v>-0.38999099999999998</v>
      </c>
      <c r="Y370" s="3">
        <v>-0.39502500000000002</v>
      </c>
      <c r="Z370" s="3">
        <v>-0.39756200000000003</v>
      </c>
      <c r="AA370" s="3">
        <v>-0.38555800000000001</v>
      </c>
      <c r="AB370" s="3">
        <v>-0.387492</v>
      </c>
      <c r="AC370" s="3">
        <v>-0.379801</v>
      </c>
      <c r="AD370" s="3">
        <v>-0.39671499999999998</v>
      </c>
      <c r="AE370" s="3">
        <v>7.9487000000000002E-2</v>
      </c>
      <c r="AF370" s="3">
        <v>2.0666639999999998</v>
      </c>
      <c r="AG370" s="3">
        <v>2.339137</v>
      </c>
      <c r="AH370" s="3">
        <v>-0.42041400000000001</v>
      </c>
      <c r="AI370" s="3">
        <v>2.7696670000000001</v>
      </c>
      <c r="AJ370" s="3">
        <v>3.098039</v>
      </c>
      <c r="AK370" s="3">
        <v>-0.365035</v>
      </c>
      <c r="AL370" s="3">
        <v>-0.39306099999999999</v>
      </c>
      <c r="AM370" s="3">
        <v>-0.37222899999999998</v>
      </c>
      <c r="AN370" s="3">
        <v>-0.39138400000000001</v>
      </c>
      <c r="AO370" s="3">
        <v>-0.407555</v>
      </c>
      <c r="AP370" s="3">
        <v>-0.36636000000000002</v>
      </c>
    </row>
    <row r="371" spans="1:42" x14ac:dyDescent="0.25">
      <c r="A371" s="8">
        <v>363</v>
      </c>
      <c r="B371" s="4" t="s">
        <v>701</v>
      </c>
      <c r="C371" s="10">
        <v>32.573250000000002</v>
      </c>
      <c r="D371" s="4">
        <v>57</v>
      </c>
      <c r="E371" s="4">
        <v>1421.9214999999999</v>
      </c>
      <c r="F371" s="4">
        <v>1</v>
      </c>
      <c r="G371" s="4" t="s">
        <v>702</v>
      </c>
      <c r="H371" s="4" t="s">
        <v>702</v>
      </c>
      <c r="I371" s="4" t="s">
        <v>411</v>
      </c>
      <c r="J371" s="4" t="s">
        <v>1271</v>
      </c>
      <c r="K371" s="3">
        <v>-0.42845100000000003</v>
      </c>
      <c r="L371" s="3">
        <v>-0.37637399999999999</v>
      </c>
      <c r="M371" s="3">
        <v>-0.41997200000000001</v>
      </c>
      <c r="N371" s="3">
        <v>-0.39037899999999998</v>
      </c>
      <c r="O371" s="3">
        <v>-0.40698499999999999</v>
      </c>
      <c r="P371" s="3">
        <v>-0.37408000000000002</v>
      </c>
      <c r="Q371" s="3">
        <v>-0.39887800000000001</v>
      </c>
      <c r="R371" s="3">
        <v>-0.36252099999999998</v>
      </c>
      <c r="S371" s="3">
        <v>-0.425041</v>
      </c>
      <c r="T371" s="3">
        <v>-0.41662300000000002</v>
      </c>
      <c r="U371" s="3">
        <v>-0.40075699999999997</v>
      </c>
      <c r="V371" s="3">
        <v>-0.372809</v>
      </c>
      <c r="W371" s="3">
        <v>-0.40318500000000002</v>
      </c>
      <c r="X371" s="3">
        <v>-0.40562500000000001</v>
      </c>
      <c r="Y371" s="3">
        <v>-0.38723099999999999</v>
      </c>
      <c r="Z371" s="3">
        <v>-0.37053199999999997</v>
      </c>
      <c r="AA371" s="3">
        <v>-0.40426800000000002</v>
      </c>
      <c r="AB371" s="3">
        <v>-0.38854100000000003</v>
      </c>
      <c r="AC371" s="3">
        <v>-0.41801500000000003</v>
      </c>
      <c r="AD371" s="3">
        <v>-0.41551100000000002</v>
      </c>
      <c r="AE371" s="3">
        <v>-0.43883</v>
      </c>
      <c r="AF371" s="3">
        <v>2.4029660000000002</v>
      </c>
      <c r="AG371" s="3">
        <v>2.6566320000000001</v>
      </c>
      <c r="AH371" s="3">
        <v>-0.43795600000000001</v>
      </c>
      <c r="AI371" s="3">
        <v>2.4587460000000001</v>
      </c>
      <c r="AJ371" s="3">
        <v>2.7698360000000002</v>
      </c>
      <c r="AK371" s="3">
        <v>-0.34761500000000001</v>
      </c>
      <c r="AL371" s="3">
        <v>-0.36550899999999997</v>
      </c>
      <c r="AM371" s="3">
        <v>0.42755399999999999</v>
      </c>
      <c r="AN371" s="3">
        <v>-0.37078499999999998</v>
      </c>
      <c r="AO371" s="3">
        <v>-0.39887800000000001</v>
      </c>
      <c r="AP371" s="3">
        <v>-0.39037899999999998</v>
      </c>
    </row>
    <row r="372" spans="1:42" x14ac:dyDescent="0.25">
      <c r="A372" s="8">
        <v>364</v>
      </c>
      <c r="B372" s="4" t="s">
        <v>703</v>
      </c>
      <c r="C372" s="10">
        <v>34.160724999999999</v>
      </c>
      <c r="D372" s="4">
        <v>95</v>
      </c>
      <c r="E372" s="4">
        <v>1477.99197</v>
      </c>
      <c r="F372" s="4"/>
      <c r="G372" s="4" t="s">
        <v>704</v>
      </c>
      <c r="H372" s="4" t="s">
        <v>704</v>
      </c>
      <c r="I372" s="4"/>
      <c r="J372" s="4"/>
      <c r="K372" s="3">
        <v>-0.61445399999999994</v>
      </c>
      <c r="L372" s="3">
        <v>-0.65616099999999999</v>
      </c>
      <c r="M372" s="3">
        <v>-0.65762200000000004</v>
      </c>
      <c r="N372" s="3">
        <v>-0.62669200000000003</v>
      </c>
      <c r="O372" s="3">
        <v>-0.59134600000000004</v>
      </c>
      <c r="P372" s="3">
        <v>-0.62889799999999996</v>
      </c>
      <c r="Q372" s="3">
        <v>-0.61230899999999999</v>
      </c>
      <c r="R372" s="3">
        <v>-0.65035900000000002</v>
      </c>
      <c r="S372" s="3">
        <v>-0.67549199999999998</v>
      </c>
      <c r="T372" s="3">
        <v>-0.63194899999999998</v>
      </c>
      <c r="U372" s="3">
        <v>-0.63445799999999997</v>
      </c>
      <c r="V372" s="3">
        <v>-0.61418499999999998</v>
      </c>
      <c r="W372" s="3">
        <v>-0.64462200000000003</v>
      </c>
      <c r="X372" s="3">
        <v>-0.65238200000000002</v>
      </c>
      <c r="Y372" s="3">
        <v>-0.63810500000000003</v>
      </c>
      <c r="Z372" s="3">
        <v>-0.60831199999999996</v>
      </c>
      <c r="AA372" s="3">
        <v>-0.68652400000000002</v>
      </c>
      <c r="AB372" s="3">
        <v>-0.62012800000000001</v>
      </c>
      <c r="AC372" s="3">
        <v>-0.65325200000000005</v>
      </c>
      <c r="AD372" s="3">
        <v>-0.41320400000000002</v>
      </c>
      <c r="AE372" s="3">
        <v>0.409169</v>
      </c>
      <c r="AF372" s="3">
        <v>3.293939</v>
      </c>
      <c r="AG372" s="3">
        <v>1.014194</v>
      </c>
      <c r="AH372" s="3">
        <v>0.15876599999999999</v>
      </c>
      <c r="AI372" s="3">
        <v>1.345599</v>
      </c>
      <c r="AJ372" s="3">
        <v>1.774697</v>
      </c>
      <c r="AK372" s="3">
        <v>0.96417799999999998</v>
      </c>
      <c r="AL372" s="3">
        <v>0.57378700000000005</v>
      </c>
      <c r="AM372" s="3">
        <v>1.9858819999999999</v>
      </c>
      <c r="AN372" s="3">
        <v>-0.20338999999999999</v>
      </c>
      <c r="AO372" s="3">
        <v>0.85048199999999996</v>
      </c>
      <c r="AP372" s="3">
        <v>0.34315099999999998</v>
      </c>
    </row>
    <row r="373" spans="1:42" x14ac:dyDescent="0.25">
      <c r="A373" s="8">
        <v>365</v>
      </c>
      <c r="B373" s="4" t="s">
        <v>705</v>
      </c>
      <c r="C373" s="10">
        <v>31.073907999999999</v>
      </c>
      <c r="D373" s="4">
        <v>69</v>
      </c>
      <c r="E373" s="4">
        <v>1371.4469200000001</v>
      </c>
      <c r="F373" s="4">
        <v>1</v>
      </c>
      <c r="G373" s="4" t="s">
        <v>706</v>
      </c>
      <c r="H373" s="4">
        <v>0</v>
      </c>
      <c r="I373" s="4" t="s">
        <v>257</v>
      </c>
      <c r="J373" s="4"/>
      <c r="K373" s="3">
        <v>-0.36219600000000002</v>
      </c>
      <c r="L373" s="3">
        <v>0.10503800000000001</v>
      </c>
      <c r="M373" s="3">
        <v>-0.37683100000000003</v>
      </c>
      <c r="N373" s="3">
        <v>-0.38230799999999998</v>
      </c>
      <c r="O373" s="3">
        <v>-0.490566</v>
      </c>
      <c r="P373" s="3">
        <v>-1.334441</v>
      </c>
      <c r="Q373" s="3">
        <v>-0.68842999999999999</v>
      </c>
      <c r="R373" s="3">
        <v>-0.70041200000000003</v>
      </c>
      <c r="S373" s="3">
        <v>-1.1353690000000001</v>
      </c>
      <c r="T373" s="3">
        <v>-0.89791100000000001</v>
      </c>
      <c r="U373" s="3">
        <v>-0.68175799999999998</v>
      </c>
      <c r="V373" s="3">
        <v>-0.45388899999999999</v>
      </c>
      <c r="W373" s="3">
        <v>-1.067437</v>
      </c>
      <c r="X373" s="3">
        <v>-1.3210299999999999</v>
      </c>
      <c r="Y373" s="3">
        <v>-0.64291799999999999</v>
      </c>
      <c r="Z373" s="3">
        <v>-0.63222199999999995</v>
      </c>
      <c r="AA373" s="3">
        <v>-0.51621300000000003</v>
      </c>
      <c r="AB373" s="3">
        <v>-0.60058</v>
      </c>
      <c r="AC373" s="3">
        <v>0.34786699999999998</v>
      </c>
      <c r="AD373" s="3">
        <v>0.62390999999999996</v>
      </c>
      <c r="AE373" s="3">
        <v>0.52746199999999999</v>
      </c>
      <c r="AF373" s="3">
        <v>1.8464700000000001</v>
      </c>
      <c r="AG373" s="3">
        <v>1.7791760000000001</v>
      </c>
      <c r="AH373" s="3">
        <v>1.265288</v>
      </c>
      <c r="AI373" s="3">
        <v>1.7693239999999999</v>
      </c>
      <c r="AJ373" s="3">
        <v>1.8560410000000001</v>
      </c>
      <c r="AK373" s="3">
        <v>1.2795620000000001</v>
      </c>
      <c r="AL373" s="3">
        <v>5.1191E-2</v>
      </c>
      <c r="AM373" s="3">
        <v>1.732701</v>
      </c>
      <c r="AN373" s="3">
        <v>-0.45072200000000001</v>
      </c>
      <c r="AO373" s="3">
        <v>-0.283889</v>
      </c>
      <c r="AP373" s="3">
        <v>-0.164906</v>
      </c>
    </row>
    <row r="374" spans="1:42" x14ac:dyDescent="0.25">
      <c r="A374" s="8">
        <v>366</v>
      </c>
      <c r="B374" s="4" t="s">
        <v>707</v>
      </c>
      <c r="C374" s="10">
        <v>31.073907999999999</v>
      </c>
      <c r="D374" s="4">
        <v>55</v>
      </c>
      <c r="E374" s="4">
        <v>1372.80745</v>
      </c>
      <c r="F374" s="4">
        <v>1</v>
      </c>
      <c r="G374" s="4" t="s">
        <v>708</v>
      </c>
      <c r="H374" s="4" t="s">
        <v>709</v>
      </c>
      <c r="I374" s="4" t="s">
        <v>369</v>
      </c>
      <c r="J374" s="4" t="s">
        <v>1271</v>
      </c>
      <c r="K374" s="3">
        <v>-0.42045100000000002</v>
      </c>
      <c r="L374" s="3">
        <v>0.32416600000000001</v>
      </c>
      <c r="M374" s="3">
        <v>-0.115354</v>
      </c>
      <c r="N374" s="3">
        <v>-0.161245</v>
      </c>
      <c r="O374" s="3">
        <v>-0.52527299999999999</v>
      </c>
      <c r="P374" s="3">
        <v>-1.1532309999999999</v>
      </c>
      <c r="Q374" s="3">
        <v>-0.60559700000000005</v>
      </c>
      <c r="R374" s="3">
        <v>-0.66717300000000002</v>
      </c>
      <c r="S374" s="3">
        <v>-1.1476729999999999</v>
      </c>
      <c r="T374" s="3">
        <v>-1.1123050000000001</v>
      </c>
      <c r="U374" s="3">
        <v>-1.1372150000000001</v>
      </c>
      <c r="V374" s="3">
        <v>-0.55957199999999996</v>
      </c>
      <c r="W374" s="3">
        <v>-1.1403209999999999</v>
      </c>
      <c r="X374" s="3">
        <v>-0.84182699999999999</v>
      </c>
      <c r="Y374" s="3">
        <v>-0.52252200000000004</v>
      </c>
      <c r="Z374" s="3">
        <v>-1.146825</v>
      </c>
      <c r="AA374" s="3">
        <v>-0.49656</v>
      </c>
      <c r="AB374" s="3">
        <v>-1.104301</v>
      </c>
      <c r="AC374" s="3">
        <v>0.320544</v>
      </c>
      <c r="AD374" s="3">
        <v>0.54292600000000002</v>
      </c>
      <c r="AE374" s="3">
        <v>0.43759700000000001</v>
      </c>
      <c r="AF374" s="3">
        <v>1.825874</v>
      </c>
      <c r="AG374" s="3">
        <v>1.6144540000000001</v>
      </c>
      <c r="AH374" s="3">
        <v>1.106015</v>
      </c>
      <c r="AI374" s="3">
        <v>1.5933520000000001</v>
      </c>
      <c r="AJ374" s="3">
        <v>1.86008</v>
      </c>
      <c r="AK374" s="3">
        <v>1.3912910000000001</v>
      </c>
      <c r="AL374" s="3">
        <v>0.18562899999999999</v>
      </c>
      <c r="AM374" s="3">
        <v>1.809509</v>
      </c>
      <c r="AN374" s="3">
        <v>-0.113122</v>
      </c>
      <c r="AO374" s="3">
        <v>-0.13819799999999999</v>
      </c>
      <c r="AP374" s="3">
        <v>9.7325999999999996E-2</v>
      </c>
    </row>
    <row r="375" spans="1:42" x14ac:dyDescent="0.25">
      <c r="A375" s="8">
        <v>367</v>
      </c>
      <c r="B375" s="4" t="s">
        <v>710</v>
      </c>
      <c r="C375" s="10">
        <v>32.289669000000004</v>
      </c>
      <c r="D375" s="4">
        <v>68</v>
      </c>
      <c r="E375" s="4">
        <v>1412.00656</v>
      </c>
      <c r="F375" s="4"/>
      <c r="G375" s="4" t="s">
        <v>711</v>
      </c>
      <c r="H375" s="4" t="s">
        <v>711</v>
      </c>
      <c r="I375" s="4"/>
      <c r="J375" s="4"/>
      <c r="K375" s="3">
        <v>-0.51727599999999996</v>
      </c>
      <c r="L375" s="3">
        <v>-0.50714599999999999</v>
      </c>
      <c r="M375" s="3">
        <v>-0.52754299999999998</v>
      </c>
      <c r="N375" s="3">
        <v>-0.53359599999999996</v>
      </c>
      <c r="O375" s="3">
        <v>-0.52969900000000003</v>
      </c>
      <c r="P375" s="3">
        <v>-0.50630799999999998</v>
      </c>
      <c r="Q375" s="3">
        <v>-0.49220000000000003</v>
      </c>
      <c r="R375" s="3">
        <v>-0.49055700000000002</v>
      </c>
      <c r="S375" s="3">
        <v>-0.56506000000000001</v>
      </c>
      <c r="T375" s="3">
        <v>-0.55160600000000004</v>
      </c>
      <c r="U375" s="3">
        <v>-0.57142099999999996</v>
      </c>
      <c r="V375" s="3">
        <v>-0.53359599999999996</v>
      </c>
      <c r="W375" s="3">
        <v>-0.52239199999999997</v>
      </c>
      <c r="X375" s="3">
        <v>-0.44749499999999998</v>
      </c>
      <c r="Y375" s="3">
        <v>-0.52711200000000002</v>
      </c>
      <c r="Z375" s="3">
        <v>-0.463557</v>
      </c>
      <c r="AA375" s="3">
        <v>-0.56009900000000001</v>
      </c>
      <c r="AB375" s="3">
        <v>-0.53403</v>
      </c>
      <c r="AC375" s="3">
        <v>-0.53272799999999998</v>
      </c>
      <c r="AD375" s="3">
        <v>0.22048599999999999</v>
      </c>
      <c r="AE375" s="3">
        <v>-0.14585999999999999</v>
      </c>
      <c r="AF375" s="3">
        <v>2.2021259999999998</v>
      </c>
      <c r="AG375" s="3">
        <v>1.7933539999999999</v>
      </c>
      <c r="AH375" s="3">
        <v>2.3991920000000002</v>
      </c>
      <c r="AI375" s="3">
        <v>1.983012</v>
      </c>
      <c r="AJ375" s="3">
        <v>2.4903230000000001</v>
      </c>
      <c r="AK375" s="3">
        <v>0.360039</v>
      </c>
      <c r="AL375" s="3">
        <v>-0.55517099999999997</v>
      </c>
      <c r="AM375" s="3">
        <v>0.72660400000000003</v>
      </c>
      <c r="AN375" s="3">
        <v>-0.57737499999999997</v>
      </c>
      <c r="AO375" s="3">
        <v>-0.47111700000000001</v>
      </c>
      <c r="AP375" s="3">
        <v>-0.51219400000000004</v>
      </c>
    </row>
    <row r="376" spans="1:42" x14ac:dyDescent="0.25">
      <c r="A376" s="8">
        <v>368</v>
      </c>
      <c r="B376" s="4" t="s">
        <v>712</v>
      </c>
      <c r="C376" s="10">
        <v>28.240841</v>
      </c>
      <c r="D376" s="4">
        <v>95</v>
      </c>
      <c r="E376" s="4">
        <v>1281.87464</v>
      </c>
      <c r="F376" s="4"/>
      <c r="G376" s="4" t="s">
        <v>713</v>
      </c>
      <c r="H376" s="4" t="s">
        <v>713</v>
      </c>
      <c r="I376" s="4"/>
      <c r="J376" s="4"/>
      <c r="K376" s="3">
        <v>-0.68095000000000006</v>
      </c>
      <c r="L376" s="3">
        <v>-0.62346400000000002</v>
      </c>
      <c r="M376" s="3">
        <v>-0.62274600000000002</v>
      </c>
      <c r="N376" s="3">
        <v>-0.59897800000000001</v>
      </c>
      <c r="O376" s="3">
        <v>-0.65243200000000001</v>
      </c>
      <c r="P376" s="3">
        <v>-0.64683999999999997</v>
      </c>
      <c r="Q376" s="3">
        <v>-0.66937599999999997</v>
      </c>
      <c r="R376" s="3">
        <v>-0.64457200000000003</v>
      </c>
      <c r="S376" s="3">
        <v>-0.61988299999999996</v>
      </c>
      <c r="T376" s="3">
        <v>-0.63071500000000003</v>
      </c>
      <c r="U376" s="3">
        <v>-0.64709300000000003</v>
      </c>
      <c r="V376" s="3">
        <v>-0.64633499999999999</v>
      </c>
      <c r="W376" s="3">
        <v>-0.65809600000000001</v>
      </c>
      <c r="X376" s="3">
        <v>-0.610703</v>
      </c>
      <c r="Y376" s="3">
        <v>-0.640818</v>
      </c>
      <c r="Z376" s="3">
        <v>-0.65345699999999995</v>
      </c>
      <c r="AA376" s="3">
        <v>-0.67418500000000003</v>
      </c>
      <c r="AB376" s="3">
        <v>-0.61327399999999999</v>
      </c>
      <c r="AC376" s="3">
        <v>8.6513000000000007E-2</v>
      </c>
      <c r="AD376" s="3">
        <v>0.301842</v>
      </c>
      <c r="AE376" s="3">
        <v>-0.23819199999999999</v>
      </c>
      <c r="AF376" s="3">
        <v>1.7770630000000001</v>
      </c>
      <c r="AG376" s="3">
        <v>1.207068</v>
      </c>
      <c r="AH376" s="3">
        <v>2.2044380000000001</v>
      </c>
      <c r="AI376" s="3">
        <v>2.4803540000000002</v>
      </c>
      <c r="AJ376" s="3">
        <v>1.9717180000000001</v>
      </c>
      <c r="AK376" s="3">
        <v>0.883911</v>
      </c>
      <c r="AL376" s="3">
        <v>0.28459400000000001</v>
      </c>
      <c r="AM376" s="3">
        <v>1.4566859999999999</v>
      </c>
      <c r="AN376" s="3">
        <v>-0.66147599999999995</v>
      </c>
      <c r="AO376" s="3">
        <v>0.382017</v>
      </c>
      <c r="AP376" s="3">
        <v>-0.60262300000000002</v>
      </c>
    </row>
    <row r="377" spans="1:42" x14ac:dyDescent="0.25">
      <c r="A377" s="8">
        <v>369</v>
      </c>
      <c r="B377" s="4" t="s">
        <v>714</v>
      </c>
      <c r="C377" s="10">
        <v>30.956105999999998</v>
      </c>
      <c r="D377" s="4">
        <v>95</v>
      </c>
      <c r="E377" s="4">
        <v>1367.9624100000001</v>
      </c>
      <c r="F377" s="4">
        <v>1</v>
      </c>
      <c r="G377" s="4" t="s">
        <v>706</v>
      </c>
      <c r="H377" s="4">
        <v>0</v>
      </c>
      <c r="I377" s="4" t="s">
        <v>257</v>
      </c>
      <c r="J377" s="4"/>
      <c r="K377" s="3">
        <v>-0.61850700000000003</v>
      </c>
      <c r="L377" s="3">
        <v>-8.3365999999999996E-2</v>
      </c>
      <c r="M377" s="3">
        <v>-0.48253800000000002</v>
      </c>
      <c r="N377" s="3">
        <v>-0.63297199999999998</v>
      </c>
      <c r="O377" s="3">
        <v>-0.76851599999999998</v>
      </c>
      <c r="P377" s="3">
        <v>-0.75618600000000002</v>
      </c>
      <c r="Q377" s="3">
        <v>-0.76166400000000001</v>
      </c>
      <c r="R377" s="3">
        <v>-0.76486100000000001</v>
      </c>
      <c r="S377" s="3">
        <v>-0.75807400000000003</v>
      </c>
      <c r="T377" s="3">
        <v>-0.78937500000000005</v>
      </c>
      <c r="U377" s="3">
        <v>-0.75597700000000001</v>
      </c>
      <c r="V377" s="3">
        <v>-0.75514099999999995</v>
      </c>
      <c r="W377" s="3">
        <v>-0.75828399999999996</v>
      </c>
      <c r="X377" s="3">
        <v>-0.77198699999999998</v>
      </c>
      <c r="Y377" s="3">
        <v>-0.766791</v>
      </c>
      <c r="Z377" s="3">
        <v>-0.78439099999999995</v>
      </c>
      <c r="AA377" s="3">
        <v>-0.766791</v>
      </c>
      <c r="AB377" s="3">
        <v>-0.74627299999999996</v>
      </c>
      <c r="AC377" s="3">
        <v>0.38535799999999998</v>
      </c>
      <c r="AD377" s="3">
        <v>0.733545</v>
      </c>
      <c r="AE377" s="3">
        <v>0.558535</v>
      </c>
      <c r="AF377" s="3">
        <v>2.231611</v>
      </c>
      <c r="AG377" s="3">
        <v>1.4408939999999999</v>
      </c>
      <c r="AH377" s="3">
        <v>1.7747280000000001</v>
      </c>
      <c r="AI377" s="3">
        <v>1.991384</v>
      </c>
      <c r="AJ377" s="3">
        <v>2.1735519999999999</v>
      </c>
      <c r="AK377" s="3">
        <v>0.79505300000000001</v>
      </c>
      <c r="AL377" s="3">
        <v>0.42288599999999998</v>
      </c>
      <c r="AM377" s="3">
        <v>0.67513400000000001</v>
      </c>
      <c r="AN377" s="3">
        <v>-0.77155200000000002</v>
      </c>
      <c r="AO377" s="3">
        <v>0.17412</v>
      </c>
      <c r="AP377" s="3">
        <v>-6.3551999999999997E-2</v>
      </c>
    </row>
    <row r="378" spans="1:42" x14ac:dyDescent="0.25">
      <c r="A378" s="8">
        <v>370</v>
      </c>
      <c r="B378" s="4" t="s">
        <v>715</v>
      </c>
      <c r="C378" s="10">
        <v>31.073907999999999</v>
      </c>
      <c r="D378" s="4">
        <v>95</v>
      </c>
      <c r="E378" s="4">
        <v>1373.0085300000001</v>
      </c>
      <c r="F378" s="4">
        <v>2</v>
      </c>
      <c r="G378" s="4" t="s">
        <v>716</v>
      </c>
      <c r="H378" s="4" t="s">
        <v>717</v>
      </c>
      <c r="I378" s="4" t="s">
        <v>718</v>
      </c>
      <c r="J378" s="4" t="s">
        <v>1273</v>
      </c>
      <c r="K378" s="3">
        <v>-0.61917900000000003</v>
      </c>
      <c r="L378" s="3">
        <v>-0.48225200000000001</v>
      </c>
      <c r="M378" s="3">
        <v>-1.533207</v>
      </c>
      <c r="N378" s="3">
        <v>-0.40016699999999999</v>
      </c>
      <c r="O378" s="3">
        <v>-0.152728</v>
      </c>
      <c r="P378" s="3">
        <v>-0.66023100000000001</v>
      </c>
      <c r="Q378" s="3">
        <v>-0.38025799999999998</v>
      </c>
      <c r="R378" s="3">
        <v>-0.49421700000000002</v>
      </c>
      <c r="S378" s="3">
        <v>-0.82501599999999997</v>
      </c>
      <c r="T378" s="3">
        <v>-0.70248900000000003</v>
      </c>
      <c r="U378" s="3">
        <v>-0.559365</v>
      </c>
      <c r="V378" s="3">
        <v>-0.29174899999999998</v>
      </c>
      <c r="W378" s="3">
        <v>-1.277509</v>
      </c>
      <c r="X378" s="3">
        <v>-0.75337900000000002</v>
      </c>
      <c r="Y378" s="3">
        <v>-0.13614499999999999</v>
      </c>
      <c r="Z378" s="3">
        <v>-0.29424400000000001</v>
      </c>
      <c r="AA378" s="3">
        <v>-0.18990599999999999</v>
      </c>
      <c r="AB378" s="3">
        <v>-0.24640100000000001</v>
      </c>
      <c r="AC378" s="3">
        <v>0.50540499999999999</v>
      </c>
      <c r="AD378" s="3">
        <v>0.81395600000000001</v>
      </c>
      <c r="AE378" s="3">
        <v>0.69041600000000003</v>
      </c>
      <c r="AF378" s="3">
        <v>2.0572029999999999</v>
      </c>
      <c r="AG378" s="3">
        <v>2.0165510000000002</v>
      </c>
      <c r="AH378" s="3">
        <v>1.5132810000000001</v>
      </c>
      <c r="AI378" s="3">
        <v>2.0119150000000001</v>
      </c>
      <c r="AJ378" s="3">
        <v>2.0639620000000001</v>
      </c>
      <c r="AK378" s="3">
        <v>2.3264E-2</v>
      </c>
      <c r="AL378" s="3">
        <v>-0.20884800000000001</v>
      </c>
      <c r="AM378" s="3">
        <v>0.53666000000000003</v>
      </c>
      <c r="AN378" s="3">
        <v>-1.5085869999999999</v>
      </c>
      <c r="AO378" s="3">
        <v>-0.16088</v>
      </c>
      <c r="AP378" s="3">
        <v>-0.355854</v>
      </c>
    </row>
    <row r="379" spans="1:42" x14ac:dyDescent="0.25">
      <c r="A379" s="8">
        <v>371</v>
      </c>
      <c r="B379" s="4" t="s">
        <v>719</v>
      </c>
      <c r="C379" s="10">
        <v>28.594982000000002</v>
      </c>
      <c r="D379" s="4">
        <v>57</v>
      </c>
      <c r="E379" s="4">
        <v>1293.27854</v>
      </c>
      <c r="F379" s="4">
        <v>2</v>
      </c>
      <c r="G379" s="4" t="s">
        <v>720</v>
      </c>
      <c r="H379" s="4">
        <v>0</v>
      </c>
      <c r="I379" s="4" t="s">
        <v>369</v>
      </c>
      <c r="J379" s="4"/>
      <c r="K379" s="3">
        <v>0.414159</v>
      </c>
      <c r="L379" s="3">
        <v>-0.79191800000000001</v>
      </c>
      <c r="M379" s="3">
        <v>-0.80047800000000002</v>
      </c>
      <c r="N379" s="3">
        <v>-0.74753199999999997</v>
      </c>
      <c r="O379" s="3">
        <v>-0.18318300000000001</v>
      </c>
      <c r="P379" s="3">
        <v>-0.79886000000000001</v>
      </c>
      <c r="Q379" s="3">
        <v>-2.9891000000000001E-2</v>
      </c>
      <c r="R379" s="3">
        <v>-0.76666800000000002</v>
      </c>
      <c r="S379" s="3">
        <v>-0.74014599999999997</v>
      </c>
      <c r="T379" s="3">
        <v>-0.80047800000000002</v>
      </c>
      <c r="U379" s="3">
        <v>-0.75236199999999998</v>
      </c>
      <c r="V379" s="3">
        <v>-0.74633300000000002</v>
      </c>
      <c r="W379" s="3">
        <v>-0.80618400000000001</v>
      </c>
      <c r="X379" s="3">
        <v>-0.79085899999999998</v>
      </c>
      <c r="Y379" s="3">
        <v>-0.76019899999999996</v>
      </c>
      <c r="Z379" s="3">
        <v>-0.77246899999999996</v>
      </c>
      <c r="AA379" s="3">
        <v>-0.76842600000000005</v>
      </c>
      <c r="AB379" s="3">
        <v>-0.78118299999999996</v>
      </c>
      <c r="AC379" s="3">
        <v>4.1172E-2</v>
      </c>
      <c r="AD379" s="3">
        <v>0.318415</v>
      </c>
      <c r="AE379" s="3">
        <v>1.1964440000000001</v>
      </c>
      <c r="AF379" s="3">
        <v>2.531412</v>
      </c>
      <c r="AG379" s="3">
        <v>1.6482760000000001</v>
      </c>
      <c r="AH379" s="3">
        <v>1.1217189999999999</v>
      </c>
      <c r="AI379" s="3">
        <v>1.186633</v>
      </c>
      <c r="AJ379" s="3">
        <v>1.7686010000000001</v>
      </c>
      <c r="AK379" s="3">
        <v>-0.78429800000000005</v>
      </c>
      <c r="AL379" s="3">
        <v>0.6734</v>
      </c>
      <c r="AM379" s="3">
        <v>1.8025949999999999</v>
      </c>
      <c r="AN379" s="3">
        <v>-0.79564299999999999</v>
      </c>
      <c r="AO379" s="3">
        <v>0.60125499999999998</v>
      </c>
      <c r="AP379" s="3">
        <v>0.113028</v>
      </c>
    </row>
    <row r="380" spans="1:42" x14ac:dyDescent="0.25">
      <c r="A380" s="8">
        <v>372</v>
      </c>
      <c r="B380" s="4" t="s">
        <v>721</v>
      </c>
      <c r="C380" s="10">
        <v>29.698720999999999</v>
      </c>
      <c r="D380" s="4">
        <v>57</v>
      </c>
      <c r="E380" s="4">
        <v>1327.22615</v>
      </c>
      <c r="F380" s="4">
        <v>2</v>
      </c>
      <c r="G380" s="4" t="s">
        <v>451</v>
      </c>
      <c r="H380" s="4">
        <v>0</v>
      </c>
      <c r="I380" s="4" t="s">
        <v>369</v>
      </c>
      <c r="J380" s="4" t="s">
        <v>1271</v>
      </c>
      <c r="K380" s="3">
        <v>-0.69974800000000004</v>
      </c>
      <c r="L380" s="3">
        <v>-0.19547</v>
      </c>
      <c r="M380" s="3">
        <v>-0.72684800000000005</v>
      </c>
      <c r="N380" s="3">
        <v>-0.70949099999999998</v>
      </c>
      <c r="O380" s="3">
        <v>-0.68848799999999999</v>
      </c>
      <c r="P380" s="3">
        <v>-0.68920300000000001</v>
      </c>
      <c r="Q380" s="3">
        <v>-0.719719</v>
      </c>
      <c r="R380" s="3">
        <v>-0.74115600000000004</v>
      </c>
      <c r="S380" s="3">
        <v>-0.69443500000000002</v>
      </c>
      <c r="T380" s="3">
        <v>-0.71369899999999997</v>
      </c>
      <c r="U380" s="3">
        <v>-0.69993300000000003</v>
      </c>
      <c r="V380" s="3">
        <v>-0.71312200000000003</v>
      </c>
      <c r="W380" s="3">
        <v>-0.70797299999999996</v>
      </c>
      <c r="X380" s="3">
        <v>-0.69735599999999998</v>
      </c>
      <c r="Y380" s="3">
        <v>-0.72109299999999998</v>
      </c>
      <c r="Z380" s="3">
        <v>-0.69698899999999997</v>
      </c>
      <c r="AA380" s="3">
        <v>-0.68813100000000005</v>
      </c>
      <c r="AB380" s="3">
        <v>-0.68176800000000004</v>
      </c>
      <c r="AC380" s="3">
        <v>0.33108500000000002</v>
      </c>
      <c r="AD380" s="3">
        <v>0.59988399999999997</v>
      </c>
      <c r="AE380" s="3">
        <v>1.2451000000000001</v>
      </c>
      <c r="AF380" s="3">
        <v>1.9780230000000001</v>
      </c>
      <c r="AG380" s="3">
        <v>2.044616</v>
      </c>
      <c r="AH380" s="3">
        <v>1.3408199999999999</v>
      </c>
      <c r="AI380" s="3">
        <v>1.814629</v>
      </c>
      <c r="AJ380" s="3">
        <v>1.9793350000000001</v>
      </c>
      <c r="AK380" s="3">
        <v>-0.71621000000000001</v>
      </c>
      <c r="AL380" s="3">
        <v>0.85897900000000005</v>
      </c>
      <c r="AM380" s="3">
        <v>1.2659400000000001</v>
      </c>
      <c r="AN380" s="3">
        <v>-0.69244099999999997</v>
      </c>
      <c r="AO380" s="3">
        <v>0.20752300000000001</v>
      </c>
      <c r="AP380" s="3">
        <v>-7.2655999999999998E-2</v>
      </c>
    </row>
    <row r="381" spans="1:42" x14ac:dyDescent="0.25">
      <c r="A381" s="8">
        <v>373</v>
      </c>
      <c r="B381" s="4" t="s">
        <v>722</v>
      </c>
      <c r="C381" s="10">
        <v>28.423967000000001</v>
      </c>
      <c r="D381" s="4">
        <v>41</v>
      </c>
      <c r="E381" s="4">
        <v>1287.6527900000001</v>
      </c>
      <c r="F381" s="4"/>
      <c r="G381" s="4" t="s">
        <v>723</v>
      </c>
      <c r="H381" s="4" t="s">
        <v>723</v>
      </c>
      <c r="I381" s="4"/>
      <c r="J381" s="4"/>
      <c r="K381" s="3">
        <v>0.38469399999999998</v>
      </c>
      <c r="L381" s="3">
        <v>-0.546122</v>
      </c>
      <c r="M381" s="3">
        <v>-0.55598499999999995</v>
      </c>
      <c r="N381" s="3">
        <v>0.60300600000000004</v>
      </c>
      <c r="O381" s="3">
        <v>-0.589368</v>
      </c>
      <c r="P381" s="3">
        <v>-0.57346900000000001</v>
      </c>
      <c r="Q381" s="3">
        <v>-0.575519</v>
      </c>
      <c r="R381" s="3">
        <v>-0.55169100000000004</v>
      </c>
      <c r="S381" s="3">
        <v>-0.56803599999999999</v>
      </c>
      <c r="T381" s="3">
        <v>-0.59889700000000001</v>
      </c>
      <c r="U381" s="3">
        <v>-0.58448500000000003</v>
      </c>
      <c r="V381" s="3">
        <v>-0.55267900000000003</v>
      </c>
      <c r="W381" s="3">
        <v>-0.57757700000000001</v>
      </c>
      <c r="X381" s="3">
        <v>-0.54060299999999994</v>
      </c>
      <c r="Y381" s="3">
        <v>-0.61731599999999998</v>
      </c>
      <c r="Z381" s="3">
        <v>-0.58033100000000004</v>
      </c>
      <c r="AA381" s="3">
        <v>-0.58518000000000003</v>
      </c>
      <c r="AB381" s="3">
        <v>-0.57006699999999999</v>
      </c>
      <c r="AC381" s="3">
        <v>-0.52749699999999999</v>
      </c>
      <c r="AD381" s="3">
        <v>-0.52560200000000001</v>
      </c>
      <c r="AE381" s="3">
        <v>1.2939320000000001</v>
      </c>
      <c r="AF381" s="3">
        <v>-0.60139299999999996</v>
      </c>
      <c r="AG381" s="3">
        <v>2.216761</v>
      </c>
      <c r="AH381" s="3">
        <v>0.98651299999999997</v>
      </c>
      <c r="AI381" s="3">
        <v>2.7990780000000002</v>
      </c>
      <c r="AJ381" s="3">
        <v>1.899214</v>
      </c>
      <c r="AK381" s="3">
        <v>1.5259529999999999</v>
      </c>
      <c r="AL381" s="3">
        <v>-0.53225900000000004</v>
      </c>
      <c r="AM381" s="3">
        <v>1.324921</v>
      </c>
      <c r="AN381" s="3">
        <v>-0.59358500000000003</v>
      </c>
      <c r="AO381" s="3">
        <v>-0.55764400000000003</v>
      </c>
      <c r="AP381" s="3">
        <v>-0.52876299999999998</v>
      </c>
    </row>
    <row r="382" spans="1:42" x14ac:dyDescent="0.25">
      <c r="A382" s="8">
        <v>374</v>
      </c>
      <c r="B382" s="4" t="s">
        <v>724</v>
      </c>
      <c r="C382" s="10">
        <v>25.508113999999999</v>
      </c>
      <c r="D382" s="4">
        <v>43</v>
      </c>
      <c r="E382" s="4">
        <v>1200.6534799999999</v>
      </c>
      <c r="F382" s="4"/>
      <c r="G382" s="4" t="s">
        <v>725</v>
      </c>
      <c r="H382" s="4" t="s">
        <v>725</v>
      </c>
      <c r="I382" s="4"/>
      <c r="J382" s="4"/>
      <c r="K382" s="3">
        <v>0.62478500000000003</v>
      </c>
      <c r="L382" s="3">
        <v>0.153201</v>
      </c>
      <c r="M382" s="3">
        <v>-0.98475100000000004</v>
      </c>
      <c r="N382" s="3">
        <v>0.44770799999999999</v>
      </c>
      <c r="O382" s="3">
        <v>0.23124700000000001</v>
      </c>
      <c r="P382" s="3">
        <v>-1.1861619999999999</v>
      </c>
      <c r="Q382" s="3">
        <v>5.8703999999999999E-2</v>
      </c>
      <c r="R382" s="3">
        <v>0.69454099999999996</v>
      </c>
      <c r="S382" s="3">
        <v>0.37579699999999999</v>
      </c>
      <c r="T382" s="3">
        <v>-0.67558499999999999</v>
      </c>
      <c r="U382" s="3">
        <v>-0.33701100000000001</v>
      </c>
      <c r="V382" s="3">
        <v>-0.35269899999999998</v>
      </c>
      <c r="W382" s="3">
        <v>-1.043704</v>
      </c>
      <c r="X382" s="3">
        <v>-1.5715939999999999</v>
      </c>
      <c r="Y382" s="3">
        <v>-0.787462</v>
      </c>
      <c r="Z382" s="3">
        <v>-1.5334110000000001</v>
      </c>
      <c r="AA382" s="3">
        <v>-1.13792</v>
      </c>
      <c r="AB382" s="3">
        <v>-1.1138710000000001</v>
      </c>
      <c r="AC382" s="3">
        <v>-1.5079E-2</v>
      </c>
      <c r="AD382" s="3">
        <v>0.412414</v>
      </c>
      <c r="AE382" s="3">
        <v>1.021156</v>
      </c>
      <c r="AF382" s="3">
        <v>0.650474</v>
      </c>
      <c r="AG382" s="3">
        <v>1.401324</v>
      </c>
      <c r="AH382" s="3">
        <v>1.384185</v>
      </c>
      <c r="AI382" s="3">
        <v>1.3392790000000001</v>
      </c>
      <c r="AJ382" s="3">
        <v>1.36131</v>
      </c>
      <c r="AK382" s="3">
        <v>1.4385079999999999</v>
      </c>
      <c r="AL382" s="3">
        <v>1.444779</v>
      </c>
      <c r="AM382" s="3">
        <v>0.51469200000000004</v>
      </c>
      <c r="AN382" s="3">
        <v>-1.837861</v>
      </c>
      <c r="AO382" s="3">
        <v>-0.23499400000000001</v>
      </c>
      <c r="AP382" s="3">
        <v>-0.74202199999999996</v>
      </c>
    </row>
    <row r="383" spans="1:42" x14ac:dyDescent="0.25">
      <c r="A383" s="8">
        <v>375</v>
      </c>
      <c r="B383" s="4" t="s">
        <v>726</v>
      </c>
      <c r="C383" s="10">
        <v>28.636177</v>
      </c>
      <c r="D383" s="4">
        <v>55</v>
      </c>
      <c r="E383" s="4">
        <v>1295.2839100000001</v>
      </c>
      <c r="F383" s="4"/>
      <c r="G383" s="4" t="s">
        <v>727</v>
      </c>
      <c r="H383" s="4" t="s">
        <v>727</v>
      </c>
      <c r="I383" s="4"/>
      <c r="J383" s="4"/>
      <c r="K383" s="3">
        <v>0.94611599999999996</v>
      </c>
      <c r="L383" s="3">
        <v>0.386324</v>
      </c>
      <c r="M383" s="3">
        <v>7.6374999999999998E-2</v>
      </c>
      <c r="N383" s="3">
        <v>0.37559900000000002</v>
      </c>
      <c r="O383" s="3">
        <v>-1.3332349999999999</v>
      </c>
      <c r="P383" s="3">
        <v>-1.366644</v>
      </c>
      <c r="Q383" s="3">
        <v>-0.512795</v>
      </c>
      <c r="R383" s="3">
        <v>0.18573100000000001</v>
      </c>
      <c r="S383" s="3">
        <v>9.4862000000000002E-2</v>
      </c>
      <c r="T383" s="3">
        <v>5.9781000000000001E-2</v>
      </c>
      <c r="U383" s="3">
        <v>-2.3927E-2</v>
      </c>
      <c r="V383" s="3">
        <v>-7.3191999999999993E-2</v>
      </c>
      <c r="W383" s="3">
        <v>-0.24202499999999999</v>
      </c>
      <c r="X383" s="3">
        <v>-1.3224009999999999</v>
      </c>
      <c r="Y383" s="3">
        <v>-1.408609</v>
      </c>
      <c r="Z383" s="3">
        <v>-0.62158100000000005</v>
      </c>
      <c r="AA383" s="3">
        <v>-1.3715219999999999</v>
      </c>
      <c r="AB383" s="3">
        <v>-0.25814799999999999</v>
      </c>
      <c r="AC383" s="3">
        <v>-1.3689340000000001</v>
      </c>
      <c r="AD383" s="3">
        <v>-1.3443080000000001</v>
      </c>
      <c r="AE383" s="3">
        <v>0.58286800000000005</v>
      </c>
      <c r="AF383" s="3">
        <v>1.680113</v>
      </c>
      <c r="AG383" s="3">
        <v>0.97282999999999997</v>
      </c>
      <c r="AH383" s="3">
        <v>1.0240849999999999</v>
      </c>
      <c r="AI383" s="3">
        <v>1.6553260000000001</v>
      </c>
      <c r="AJ383" s="3">
        <v>2.0793240000000002</v>
      </c>
      <c r="AK383" s="3">
        <v>0.59501800000000005</v>
      </c>
      <c r="AL383" s="3">
        <v>0.69737400000000005</v>
      </c>
      <c r="AM383" s="3">
        <v>0.91386100000000003</v>
      </c>
      <c r="AN383" s="3">
        <v>-1.353958</v>
      </c>
      <c r="AO383" s="3">
        <v>-0.23142799999999999</v>
      </c>
      <c r="AP383" s="3">
        <v>0.50712100000000004</v>
      </c>
    </row>
    <row r="384" spans="1:42" x14ac:dyDescent="0.25">
      <c r="A384" s="8">
        <v>376</v>
      </c>
      <c r="B384" s="4" t="s">
        <v>728</v>
      </c>
      <c r="C384" s="10">
        <v>29.444799</v>
      </c>
      <c r="D384" s="4">
        <v>81</v>
      </c>
      <c r="E384" s="4">
        <v>1319.7630200000001</v>
      </c>
      <c r="F384" s="4"/>
      <c r="G384" s="4" t="s">
        <v>729</v>
      </c>
      <c r="H384" s="4" t="s">
        <v>729</v>
      </c>
      <c r="I384" s="4"/>
      <c r="J384" s="4"/>
      <c r="K384" s="3">
        <v>-4.7409E-2</v>
      </c>
      <c r="L384" s="3">
        <v>-0.43511</v>
      </c>
      <c r="M384" s="3">
        <v>-0.57603000000000004</v>
      </c>
      <c r="N384" s="3">
        <v>-0.57521500000000003</v>
      </c>
      <c r="O384" s="3">
        <v>-0.58979499999999996</v>
      </c>
      <c r="P384" s="3">
        <v>-0.62410500000000002</v>
      </c>
      <c r="Q384" s="3">
        <v>-0.63494799999999996</v>
      </c>
      <c r="R384" s="3">
        <v>-0.61202599999999996</v>
      </c>
      <c r="S384" s="3">
        <v>-0.59653400000000001</v>
      </c>
      <c r="T384" s="3">
        <v>-0.58341699999999996</v>
      </c>
      <c r="U384" s="3">
        <v>-0.59653400000000001</v>
      </c>
      <c r="V384" s="3">
        <v>-0.61699999999999999</v>
      </c>
      <c r="W384" s="3">
        <v>-0.64726799999999995</v>
      </c>
      <c r="X384" s="3">
        <v>-0.5988</v>
      </c>
      <c r="Y384" s="3">
        <v>-0.60364899999999999</v>
      </c>
      <c r="Z384" s="3">
        <v>-0.596252</v>
      </c>
      <c r="AA384" s="3">
        <v>-0.62769399999999997</v>
      </c>
      <c r="AB384" s="3">
        <v>-0.61436100000000005</v>
      </c>
      <c r="AC384" s="3">
        <v>-0.38596000000000003</v>
      </c>
      <c r="AD384" s="3">
        <v>-8.5860000000000006E-2</v>
      </c>
      <c r="AE384" s="3">
        <v>1.0553669999999999</v>
      </c>
      <c r="AF384" s="3">
        <v>1.0113319999999999</v>
      </c>
      <c r="AG384" s="3">
        <v>2.4322659999999998</v>
      </c>
      <c r="AH384" s="3">
        <v>1.5405850000000001</v>
      </c>
      <c r="AI384" s="3">
        <v>2.4137759999999999</v>
      </c>
      <c r="AJ384" s="3">
        <v>1.276899</v>
      </c>
      <c r="AK384" s="3">
        <v>1.4233819999999999</v>
      </c>
      <c r="AL384" s="3">
        <v>1.860446</v>
      </c>
      <c r="AM384" s="3">
        <v>-0.56262000000000001</v>
      </c>
      <c r="AN384" s="3">
        <v>-0.56714100000000001</v>
      </c>
      <c r="AO384" s="3">
        <v>-0.62980000000000003</v>
      </c>
      <c r="AP384" s="3">
        <v>-0.60652200000000001</v>
      </c>
    </row>
    <row r="385" spans="1:42" x14ac:dyDescent="0.25">
      <c r="A385" s="8">
        <v>377</v>
      </c>
      <c r="B385" s="4" t="s">
        <v>730</v>
      </c>
      <c r="C385" s="10">
        <v>37.701588000000001</v>
      </c>
      <c r="D385" s="4">
        <v>43</v>
      </c>
      <c r="E385" s="4">
        <v>1614.38012</v>
      </c>
      <c r="F385" s="4"/>
      <c r="G385" s="4" t="s">
        <v>731</v>
      </c>
      <c r="H385" s="4" t="s">
        <v>731</v>
      </c>
      <c r="I385" s="4"/>
      <c r="J385" s="4"/>
      <c r="K385" s="3">
        <v>4.8281999999999999E-2</v>
      </c>
      <c r="L385" s="3">
        <v>0.85482400000000003</v>
      </c>
      <c r="M385" s="3">
        <v>-3.4916000000000003E-2</v>
      </c>
      <c r="N385" s="3">
        <v>0.31372499999999998</v>
      </c>
      <c r="O385" s="3">
        <v>-0.7056</v>
      </c>
      <c r="P385" s="3">
        <v>-0.69702900000000001</v>
      </c>
      <c r="Q385" s="3">
        <v>-0.61986699999999995</v>
      </c>
      <c r="R385" s="3">
        <v>-0.68310300000000002</v>
      </c>
      <c r="S385" s="3">
        <v>-0.63185100000000005</v>
      </c>
      <c r="T385" s="3">
        <v>-0.666161</v>
      </c>
      <c r="U385" s="3">
        <v>-0.73866600000000004</v>
      </c>
      <c r="V385" s="3">
        <v>-0.666161</v>
      </c>
      <c r="W385" s="3">
        <v>-0.66534499999999996</v>
      </c>
      <c r="X385" s="3">
        <v>-0.72084499999999996</v>
      </c>
      <c r="Y385" s="3">
        <v>-0.59684400000000004</v>
      </c>
      <c r="Z385" s="3">
        <v>-0.67727400000000004</v>
      </c>
      <c r="AA385" s="3">
        <v>-0.65884600000000004</v>
      </c>
      <c r="AB385" s="3">
        <v>-0.65120199999999995</v>
      </c>
      <c r="AC385" s="3">
        <v>-0.63811399999999996</v>
      </c>
      <c r="AD385" s="3">
        <v>-0.65441099999999996</v>
      </c>
      <c r="AE385" s="3">
        <v>0.46828599999999998</v>
      </c>
      <c r="AF385" s="3">
        <v>2.3153830000000002</v>
      </c>
      <c r="AG385" s="3">
        <v>1.1856249999999999</v>
      </c>
      <c r="AH385" s="3">
        <v>1.16957</v>
      </c>
      <c r="AI385" s="3">
        <v>1.856074</v>
      </c>
      <c r="AJ385" s="3">
        <v>2.391575</v>
      </c>
      <c r="AK385" s="3">
        <v>1.7825009999999999</v>
      </c>
      <c r="AL385" s="3">
        <v>0.85313399999999995</v>
      </c>
      <c r="AM385" s="3">
        <v>-0.62178699999999998</v>
      </c>
      <c r="AN385" s="3">
        <v>-0.625641</v>
      </c>
      <c r="AO385" s="3">
        <v>-0.67231399999999997</v>
      </c>
      <c r="AP385" s="3">
        <v>-0.61299800000000004</v>
      </c>
    </row>
    <row r="386" spans="1:42" x14ac:dyDescent="0.25">
      <c r="A386" s="8">
        <v>378</v>
      </c>
      <c r="B386" s="4" t="s">
        <v>732</v>
      </c>
      <c r="C386" s="10">
        <v>25.909382000000001</v>
      </c>
      <c r="D386" s="4">
        <v>69</v>
      </c>
      <c r="E386" s="4">
        <v>1212.0990899999999</v>
      </c>
      <c r="F386" s="4">
        <v>2</v>
      </c>
      <c r="G386" s="4" t="s">
        <v>733</v>
      </c>
      <c r="H386" s="4" t="s">
        <v>733</v>
      </c>
      <c r="I386" s="4" t="s">
        <v>734</v>
      </c>
      <c r="J386" s="4" t="s">
        <v>1270</v>
      </c>
      <c r="K386" s="3">
        <v>0.72858999999999996</v>
      </c>
      <c r="L386" s="3">
        <v>0.87673500000000004</v>
      </c>
      <c r="M386" s="3">
        <v>-0.13627400000000001</v>
      </c>
      <c r="N386" s="3">
        <v>0.65037800000000001</v>
      </c>
      <c r="O386" s="3">
        <v>-0.66913500000000004</v>
      </c>
      <c r="P386" s="3">
        <v>-0.66609799999999997</v>
      </c>
      <c r="Q386" s="3">
        <v>-0.69773099999999999</v>
      </c>
      <c r="R386" s="3">
        <v>-0.673377</v>
      </c>
      <c r="S386" s="3">
        <v>-0.66285099999999997</v>
      </c>
      <c r="T386" s="3">
        <v>-0.69672999999999996</v>
      </c>
      <c r="U386" s="3">
        <v>-0.65122400000000003</v>
      </c>
      <c r="V386" s="3">
        <v>-0.69423699999999999</v>
      </c>
      <c r="W386" s="3">
        <v>-0.71983600000000003</v>
      </c>
      <c r="X386" s="3">
        <v>-0.70175799999999999</v>
      </c>
      <c r="Y386" s="3">
        <v>-0.70864199999999999</v>
      </c>
      <c r="Z386" s="3">
        <v>-0.69423699999999999</v>
      </c>
      <c r="AA386" s="3">
        <v>-0.70378600000000002</v>
      </c>
      <c r="AB386" s="3">
        <v>-0.681504</v>
      </c>
      <c r="AC386" s="3">
        <v>-0.65620100000000003</v>
      </c>
      <c r="AD386" s="3">
        <v>-0.66377600000000003</v>
      </c>
      <c r="AE386" s="3">
        <v>-0.68831299999999995</v>
      </c>
      <c r="AF386" s="3">
        <v>1.426523</v>
      </c>
      <c r="AG386" s="3">
        <v>1.694601</v>
      </c>
      <c r="AH386" s="3">
        <v>0.41181000000000001</v>
      </c>
      <c r="AI386" s="3">
        <v>2.0869010000000001</v>
      </c>
      <c r="AJ386" s="3">
        <v>2.400668</v>
      </c>
      <c r="AK386" s="3">
        <v>1.5051890000000001</v>
      </c>
      <c r="AL386" s="3">
        <v>1.421937</v>
      </c>
      <c r="AM386" s="3">
        <v>0.62650899999999998</v>
      </c>
      <c r="AN386" s="3">
        <v>-0.65688400000000002</v>
      </c>
      <c r="AO386" s="3">
        <v>-0.68635699999999999</v>
      </c>
      <c r="AP386" s="3">
        <v>-0.72089199999999998</v>
      </c>
    </row>
    <row r="387" spans="1:42" x14ac:dyDescent="0.25">
      <c r="A387" s="8">
        <v>379</v>
      </c>
      <c r="B387" s="4" t="s">
        <v>735</v>
      </c>
      <c r="C387" s="10">
        <v>35.571117000000001</v>
      </c>
      <c r="D387" s="4">
        <v>71</v>
      </c>
      <c r="E387" s="4">
        <v>1531.67092</v>
      </c>
      <c r="F387" s="4">
        <v>2</v>
      </c>
      <c r="G387" s="4" t="s">
        <v>736</v>
      </c>
      <c r="H387" s="4">
        <v>0</v>
      </c>
      <c r="I387" s="4" t="s">
        <v>174</v>
      </c>
      <c r="J387" s="4" t="s">
        <v>1277</v>
      </c>
      <c r="K387" s="3">
        <v>0.23952899999999999</v>
      </c>
      <c r="L387" s="3">
        <v>0.53206699999999996</v>
      </c>
      <c r="M387" s="3">
        <v>1.7142999999999999E-2</v>
      </c>
      <c r="N387" s="3">
        <v>-0.297989</v>
      </c>
      <c r="O387" s="3">
        <v>-0.65837000000000001</v>
      </c>
      <c r="P387" s="3">
        <v>-0.722827</v>
      </c>
      <c r="Q387" s="3">
        <v>-0.71678900000000001</v>
      </c>
      <c r="R387" s="3">
        <v>-0.69027400000000005</v>
      </c>
      <c r="S387" s="3">
        <v>-0.69519799999999998</v>
      </c>
      <c r="T387" s="3">
        <v>-0.69363799999999998</v>
      </c>
      <c r="U387" s="3">
        <v>-0.69519799999999998</v>
      </c>
      <c r="V387" s="3">
        <v>-0.72670999999999997</v>
      </c>
      <c r="W387" s="3">
        <v>-0.73006300000000002</v>
      </c>
      <c r="X387" s="3">
        <v>-0.70228599999999997</v>
      </c>
      <c r="Y387" s="3">
        <v>-0.70600300000000005</v>
      </c>
      <c r="Z387" s="3">
        <v>-0.73599099999999995</v>
      </c>
      <c r="AA387" s="3">
        <v>-0.74516800000000005</v>
      </c>
      <c r="AB387" s="3">
        <v>-0.68209399999999998</v>
      </c>
      <c r="AC387" s="3">
        <v>-0.48114899999999999</v>
      </c>
      <c r="AD387" s="3">
        <v>-0.72587500000000005</v>
      </c>
      <c r="AE387" s="3">
        <v>-0.71352700000000002</v>
      </c>
      <c r="AF387" s="3">
        <v>0.88752399999999998</v>
      </c>
      <c r="AG387" s="3">
        <v>1.624738</v>
      </c>
      <c r="AH387" s="3">
        <v>0.58048500000000003</v>
      </c>
      <c r="AI387" s="3">
        <v>1.582522</v>
      </c>
      <c r="AJ387" s="3">
        <v>2.6397279999999999</v>
      </c>
      <c r="AK387" s="3">
        <v>1.741018</v>
      </c>
      <c r="AL387" s="3">
        <v>1.983174</v>
      </c>
      <c r="AM387" s="3">
        <v>0.76950499999999999</v>
      </c>
      <c r="AN387" s="3">
        <v>-0.57002699999999995</v>
      </c>
      <c r="AO387" s="3">
        <v>-0.71952300000000002</v>
      </c>
      <c r="AP387" s="3">
        <v>0.81126900000000002</v>
      </c>
    </row>
    <row r="388" spans="1:42" x14ac:dyDescent="0.25">
      <c r="A388" s="8">
        <v>380</v>
      </c>
      <c r="B388" s="4" t="s">
        <v>737</v>
      </c>
      <c r="C388" s="10">
        <v>15.891660999999999</v>
      </c>
      <c r="D388" s="4">
        <v>57</v>
      </c>
      <c r="E388" s="4">
        <v>934.77542000000005</v>
      </c>
      <c r="F388" s="4">
        <v>1</v>
      </c>
      <c r="G388" s="4" t="s">
        <v>738</v>
      </c>
      <c r="H388" s="4" t="s">
        <v>739</v>
      </c>
      <c r="I388" s="4" t="s">
        <v>95</v>
      </c>
      <c r="J388" s="4"/>
      <c r="K388" s="3">
        <v>1.1358779999999999</v>
      </c>
      <c r="L388" s="3">
        <v>2.2478000000000001E-2</v>
      </c>
      <c r="M388" s="3">
        <v>0.12107999999999999</v>
      </c>
      <c r="N388" s="3">
        <v>0.19880600000000001</v>
      </c>
      <c r="O388" s="3">
        <v>-0.501973</v>
      </c>
      <c r="P388" s="3">
        <v>-0.61602100000000004</v>
      </c>
      <c r="Q388" s="3">
        <v>-0.45077</v>
      </c>
      <c r="R388" s="3">
        <v>-0.56836299999999995</v>
      </c>
      <c r="S388" s="3">
        <v>-0.48780699999999999</v>
      </c>
      <c r="T388" s="3">
        <v>-1.0150570000000001</v>
      </c>
      <c r="U388" s="3">
        <v>-1.3316209999999999</v>
      </c>
      <c r="V388" s="3">
        <v>-0.87419000000000002</v>
      </c>
      <c r="W388" s="3">
        <v>-0.12228600000000001</v>
      </c>
      <c r="X388" s="3">
        <v>-0.88063199999999997</v>
      </c>
      <c r="Y388" s="3">
        <v>-0.600441</v>
      </c>
      <c r="Z388" s="3">
        <v>-0.60020799999999996</v>
      </c>
      <c r="AA388" s="3">
        <v>-0.41855100000000001</v>
      </c>
      <c r="AB388" s="3">
        <v>-0.62093699999999996</v>
      </c>
      <c r="AC388" s="3">
        <v>-0.73503499999999999</v>
      </c>
      <c r="AD388" s="3">
        <v>-0.70927899999999999</v>
      </c>
      <c r="AE388" s="3">
        <v>1.7936920000000001</v>
      </c>
      <c r="AF388" s="3">
        <v>1.540988</v>
      </c>
      <c r="AG388" s="3">
        <v>1.0153239999999999</v>
      </c>
      <c r="AH388" s="3">
        <v>0.92643299999999995</v>
      </c>
      <c r="AI388" s="3">
        <v>2.1858469999999999</v>
      </c>
      <c r="AJ388" s="3">
        <v>1.759261</v>
      </c>
      <c r="AK388" s="3">
        <v>-1.3316209999999999</v>
      </c>
      <c r="AL388" s="3">
        <v>1.076006</v>
      </c>
      <c r="AM388" s="3">
        <v>-1.3443830000000001</v>
      </c>
      <c r="AN388" s="3">
        <v>-0.15665499999999999</v>
      </c>
      <c r="AO388" s="3">
        <v>1.107467</v>
      </c>
      <c r="AP388" s="3">
        <v>0.482574</v>
      </c>
    </row>
    <row r="389" spans="1:42" x14ac:dyDescent="0.25">
      <c r="A389" s="8">
        <v>381</v>
      </c>
      <c r="B389" s="4" t="s">
        <v>740</v>
      </c>
      <c r="C389" s="10">
        <v>29.338842</v>
      </c>
      <c r="D389" s="4">
        <v>69</v>
      </c>
      <c r="E389" s="4">
        <v>1315.68454</v>
      </c>
      <c r="F389" s="4">
        <v>1</v>
      </c>
      <c r="G389" s="4" t="s">
        <v>741</v>
      </c>
      <c r="H389" s="4" t="s">
        <v>742</v>
      </c>
      <c r="I389" s="4" t="s">
        <v>743</v>
      </c>
      <c r="J389" s="4"/>
      <c r="K389" s="3">
        <v>-0.69976099999999997</v>
      </c>
      <c r="L389" s="3">
        <v>0.75359100000000001</v>
      </c>
      <c r="M389" s="3">
        <v>-0.66597700000000004</v>
      </c>
      <c r="N389" s="3">
        <v>-0.74235899999999999</v>
      </c>
      <c r="O389" s="3">
        <v>-0.72227300000000005</v>
      </c>
      <c r="P389" s="3">
        <v>-0.68503400000000003</v>
      </c>
      <c r="Q389" s="3">
        <v>-0.66451499999999997</v>
      </c>
      <c r="R389" s="3">
        <v>-0.75730299999999995</v>
      </c>
      <c r="S389" s="3">
        <v>-0.68081000000000003</v>
      </c>
      <c r="T389" s="3">
        <v>-0.746058</v>
      </c>
      <c r="U389" s="3">
        <v>-0.74808600000000003</v>
      </c>
      <c r="V389" s="3">
        <v>6.0660000000000002E-3</v>
      </c>
      <c r="W389" s="3">
        <v>-0.67009099999999999</v>
      </c>
      <c r="X389" s="3">
        <v>-0.71552099999999996</v>
      </c>
      <c r="Y389" s="3">
        <v>-0.67871000000000004</v>
      </c>
      <c r="Z389" s="3">
        <v>-0.72098099999999998</v>
      </c>
      <c r="AA389" s="3">
        <v>-0.68837499999999996</v>
      </c>
      <c r="AB389" s="3">
        <v>-0.69573399999999996</v>
      </c>
      <c r="AC389" s="3">
        <v>-0.69419299999999995</v>
      </c>
      <c r="AD389" s="3">
        <v>-0.68322000000000005</v>
      </c>
      <c r="AE389" s="3">
        <v>1.1775990000000001</v>
      </c>
      <c r="AF389" s="3">
        <v>0.91141300000000003</v>
      </c>
      <c r="AG389" s="3">
        <v>1.26624</v>
      </c>
      <c r="AH389" s="3">
        <v>-0.70601199999999997</v>
      </c>
      <c r="AI389" s="3">
        <v>2.1558229999999998</v>
      </c>
      <c r="AJ389" s="3">
        <v>2.2899630000000002</v>
      </c>
      <c r="AK389" s="3">
        <v>1.587631</v>
      </c>
      <c r="AL389" s="3">
        <v>0.54271599999999998</v>
      </c>
      <c r="AM389" s="3">
        <v>-0.70194100000000004</v>
      </c>
      <c r="AN389" s="3">
        <v>1.060044</v>
      </c>
      <c r="AO389" s="3">
        <v>1.466208</v>
      </c>
      <c r="AP389" s="3">
        <v>0.84965900000000005</v>
      </c>
    </row>
    <row r="390" spans="1:42" x14ac:dyDescent="0.25">
      <c r="A390" s="8">
        <v>382</v>
      </c>
      <c r="B390" s="4" t="s">
        <v>744</v>
      </c>
      <c r="C390" s="10">
        <v>29.380032</v>
      </c>
      <c r="D390" s="4">
        <v>41</v>
      </c>
      <c r="E390" s="4">
        <v>1317.1608900000001</v>
      </c>
      <c r="F390" s="4">
        <v>1</v>
      </c>
      <c r="G390" s="4" t="s">
        <v>745</v>
      </c>
      <c r="H390" s="4">
        <v>0</v>
      </c>
      <c r="I390" s="4" t="s">
        <v>746</v>
      </c>
      <c r="J390" s="4"/>
      <c r="K390" s="3">
        <v>-0.72963999999999996</v>
      </c>
      <c r="L390" s="3">
        <v>0.83474700000000002</v>
      </c>
      <c r="M390" s="3">
        <v>-0.75671900000000003</v>
      </c>
      <c r="N390" s="3">
        <v>-0.77108399999999999</v>
      </c>
      <c r="O390" s="3">
        <v>-0.79835800000000001</v>
      </c>
      <c r="P390" s="3">
        <v>-0.69363399999999997</v>
      </c>
      <c r="Q390" s="3">
        <v>-0.75942900000000002</v>
      </c>
      <c r="R390" s="3">
        <v>-0.69272299999999998</v>
      </c>
      <c r="S390" s="3">
        <v>-0.71214699999999997</v>
      </c>
      <c r="T390" s="3">
        <v>-0.77455600000000002</v>
      </c>
      <c r="U390" s="3">
        <v>-0.75536899999999996</v>
      </c>
      <c r="V390" s="3">
        <v>-0.68969800000000003</v>
      </c>
      <c r="W390" s="3">
        <v>-0.73743800000000004</v>
      </c>
      <c r="X390" s="3">
        <v>-0.72003399999999995</v>
      </c>
      <c r="Y390" s="3">
        <v>-0.77490400000000004</v>
      </c>
      <c r="Z390" s="3">
        <v>-0.716866</v>
      </c>
      <c r="AA390" s="3">
        <v>-0.75773400000000002</v>
      </c>
      <c r="AB390" s="3">
        <v>-0.75402199999999997</v>
      </c>
      <c r="AC390" s="3">
        <v>-0.40483799999999998</v>
      </c>
      <c r="AD390" s="3">
        <v>-0.76317400000000002</v>
      </c>
      <c r="AE390" s="3">
        <v>1.28165</v>
      </c>
      <c r="AF390" s="3">
        <v>0.47961599999999999</v>
      </c>
      <c r="AG390" s="3">
        <v>1.5664130000000001</v>
      </c>
      <c r="AH390" s="3">
        <v>0.271484</v>
      </c>
      <c r="AI390" s="3">
        <v>2.1967150000000002</v>
      </c>
      <c r="AJ390" s="3">
        <v>2.1849940000000001</v>
      </c>
      <c r="AK390" s="3">
        <v>1.537698</v>
      </c>
      <c r="AL390" s="3">
        <v>1.150318</v>
      </c>
      <c r="AM390" s="3">
        <v>-0.183749</v>
      </c>
      <c r="AN390" s="3">
        <v>0.81566000000000005</v>
      </c>
      <c r="AO390" s="3">
        <v>1.3132330000000001</v>
      </c>
      <c r="AP390" s="3">
        <v>0.31358900000000001</v>
      </c>
    </row>
    <row r="391" spans="1:42" x14ac:dyDescent="0.25">
      <c r="A391" s="8">
        <v>383</v>
      </c>
      <c r="B391" s="4" t="s">
        <v>747</v>
      </c>
      <c r="C391" s="4">
        <v>21.7</v>
      </c>
      <c r="D391" s="4">
        <v>635.16198699999995</v>
      </c>
      <c r="E391" s="4"/>
      <c r="F391" s="4"/>
      <c r="G391" s="4" t="s">
        <v>748</v>
      </c>
      <c r="H391" s="4"/>
      <c r="I391" s="4"/>
      <c r="J391" s="4" t="s">
        <v>1275</v>
      </c>
      <c r="K391" s="3">
        <v>-0.96060199999999996</v>
      </c>
      <c r="L391" s="3">
        <v>1.3410280000000001</v>
      </c>
      <c r="M391" s="3">
        <v>0.93090099999999998</v>
      </c>
      <c r="N391" s="3">
        <v>-0.14177999999999999</v>
      </c>
      <c r="O391" s="3">
        <v>-0.116369</v>
      </c>
      <c r="P391" s="3">
        <v>-1.0769569999999999</v>
      </c>
      <c r="Q391" s="3">
        <v>1.08815</v>
      </c>
      <c r="R391" s="3">
        <v>-0.89011099999999999</v>
      </c>
      <c r="S391" s="3">
        <v>-0.826488</v>
      </c>
      <c r="T391" s="3">
        <v>-1.2214400000000001</v>
      </c>
      <c r="U391" s="3">
        <v>-0.50798500000000002</v>
      </c>
      <c r="V391" s="3">
        <v>-0.96765699999999999</v>
      </c>
      <c r="W391" s="3">
        <v>0.78659699999999999</v>
      </c>
      <c r="X391" s="3">
        <v>0.52703900000000004</v>
      </c>
      <c r="Y391" s="3">
        <v>0.38969300000000001</v>
      </c>
      <c r="Z391" s="3">
        <v>0.36465799999999998</v>
      </c>
      <c r="AA391" s="3">
        <v>0.737232</v>
      </c>
      <c r="AB391" s="3">
        <v>0.24171300000000001</v>
      </c>
      <c r="AC391" s="3">
        <v>-1.0285679999999999</v>
      </c>
      <c r="AD391" s="3">
        <v>-0.87779700000000005</v>
      </c>
      <c r="AE391" s="3">
        <v>2.5165649999999999</v>
      </c>
      <c r="AF391" s="3">
        <v>1.2097899999999999</v>
      </c>
      <c r="AG391" s="3">
        <v>-0.32585399999999998</v>
      </c>
      <c r="AH391" s="3">
        <v>-1.0658110000000001</v>
      </c>
      <c r="AI391" s="3">
        <v>-1.1093200000000001</v>
      </c>
      <c r="AJ391" s="3">
        <v>-0.80145599999999995</v>
      </c>
      <c r="AK391" s="3">
        <v>1.9620679999999999</v>
      </c>
      <c r="AL391" s="3">
        <v>0.36625200000000002</v>
      </c>
      <c r="AM391" s="3">
        <v>0.31313600000000003</v>
      </c>
      <c r="AN391" s="3">
        <v>2.6714999999999999E-2</v>
      </c>
      <c r="AO391" s="3">
        <v>-1.4103760000000001</v>
      </c>
      <c r="AP391" s="3">
        <v>0.52703900000000004</v>
      </c>
    </row>
    <row r="392" spans="1:42" x14ac:dyDescent="0.25">
      <c r="A392" s="8">
        <v>384</v>
      </c>
      <c r="B392" s="4" t="s">
        <v>749</v>
      </c>
      <c r="C392" s="4">
        <v>17.190000000000001</v>
      </c>
      <c r="D392" s="4">
        <v>579.13653599999998</v>
      </c>
      <c r="E392" s="4"/>
      <c r="F392" s="4"/>
      <c r="G392" s="4" t="s">
        <v>750</v>
      </c>
      <c r="H392" s="4"/>
      <c r="I392" s="4"/>
      <c r="J392" s="4" t="s">
        <v>1275</v>
      </c>
      <c r="K392" s="3">
        <v>-0.83821199999999996</v>
      </c>
      <c r="L392" s="3">
        <v>1.042835</v>
      </c>
      <c r="M392" s="3">
        <v>1.223881</v>
      </c>
      <c r="N392" s="3">
        <v>0.55595399999999995</v>
      </c>
      <c r="O392" s="3">
        <v>1.5126869999999999</v>
      </c>
      <c r="P392" s="3">
        <v>0.72881399999999996</v>
      </c>
      <c r="Q392" s="3">
        <v>0.82618000000000003</v>
      </c>
      <c r="R392" s="3">
        <v>-1.34456</v>
      </c>
      <c r="S392" s="3">
        <v>-1.5073510000000001</v>
      </c>
      <c r="T392" s="3">
        <v>-1.202747</v>
      </c>
      <c r="U392" s="3">
        <v>-0.80723699999999998</v>
      </c>
      <c r="V392" s="3">
        <v>-0.68893700000000002</v>
      </c>
      <c r="W392" s="3">
        <v>1.716734</v>
      </c>
      <c r="X392" s="3">
        <v>1.032438</v>
      </c>
      <c r="Y392" s="3">
        <v>0.78104300000000004</v>
      </c>
      <c r="Z392" s="3">
        <v>0.84362000000000004</v>
      </c>
      <c r="AA392" s="3">
        <v>0.87784700000000004</v>
      </c>
      <c r="AB392" s="3">
        <v>0.83250900000000005</v>
      </c>
      <c r="AC392" s="3">
        <v>-1.383148</v>
      </c>
      <c r="AD392" s="3">
        <v>-1.2986150000000001</v>
      </c>
      <c r="AE392" s="3">
        <v>-2.0140999999999999E-2</v>
      </c>
      <c r="AF392" s="3">
        <v>-0.43232300000000001</v>
      </c>
      <c r="AG392" s="3">
        <v>-1.3127470000000001</v>
      </c>
      <c r="AH392" s="3">
        <v>-1.188431</v>
      </c>
      <c r="AI392" s="3">
        <v>-1.015191</v>
      </c>
      <c r="AJ392" s="3">
        <v>-0.97943400000000003</v>
      </c>
      <c r="AK392" s="3">
        <v>0.63399000000000005</v>
      </c>
      <c r="AL392" s="3">
        <v>-0.15434200000000001</v>
      </c>
      <c r="AM392" s="3">
        <v>0.43550499999999998</v>
      </c>
      <c r="AN392" s="3">
        <v>0.51428300000000005</v>
      </c>
      <c r="AO392" s="3">
        <v>-0.17627300000000001</v>
      </c>
      <c r="AP392" s="3">
        <v>0.79136799999999996</v>
      </c>
    </row>
    <row r="393" spans="1:42" x14ac:dyDescent="0.25">
      <c r="A393" s="8">
        <v>385</v>
      </c>
      <c r="B393" s="4" t="s">
        <v>751</v>
      </c>
      <c r="C393" s="4">
        <v>19.5</v>
      </c>
      <c r="D393" s="4">
        <v>621.14593500000001</v>
      </c>
      <c r="E393" s="4"/>
      <c r="F393" s="4"/>
      <c r="G393" s="4" t="s">
        <v>752</v>
      </c>
      <c r="H393" s="4"/>
      <c r="I393" s="4"/>
      <c r="J393" s="4" t="s">
        <v>1275</v>
      </c>
      <c r="K393" s="3">
        <v>-0.48146600000000001</v>
      </c>
      <c r="L393" s="3">
        <v>1.0211680000000001</v>
      </c>
      <c r="M393" s="3">
        <v>1.1515329999999999</v>
      </c>
      <c r="N393" s="3">
        <v>0.51393900000000003</v>
      </c>
      <c r="O393" s="3">
        <v>1.1395489999999999</v>
      </c>
      <c r="P393" s="3">
        <v>0.55229600000000001</v>
      </c>
      <c r="Q393" s="3">
        <v>0.92539499999999997</v>
      </c>
      <c r="R393" s="3">
        <v>-1.5482990000000001</v>
      </c>
      <c r="S393" s="3">
        <v>-1.459605</v>
      </c>
      <c r="T393" s="3">
        <v>-1.114134</v>
      </c>
      <c r="U393" s="3">
        <v>-0.56519799999999998</v>
      </c>
      <c r="V393" s="3">
        <v>-0.824187</v>
      </c>
      <c r="W393" s="3">
        <v>1.19936</v>
      </c>
      <c r="X393" s="3">
        <v>0.931894</v>
      </c>
      <c r="Y393" s="3">
        <v>0.72528099999999995</v>
      </c>
      <c r="Z393" s="3">
        <v>0.81692100000000001</v>
      </c>
      <c r="AA393" s="3">
        <v>1.0015080000000001</v>
      </c>
      <c r="AB393" s="3">
        <v>0.92386400000000002</v>
      </c>
      <c r="AC393" s="3">
        <v>-1.352681</v>
      </c>
      <c r="AD393" s="3">
        <v>-1.4697990000000001</v>
      </c>
      <c r="AE393" s="3">
        <v>0.73819400000000002</v>
      </c>
      <c r="AF393" s="3">
        <v>8.4958000000000006E-2</v>
      </c>
      <c r="AG393" s="3">
        <v>-1.3630279999999999</v>
      </c>
      <c r="AH393" s="3">
        <v>-1.221959</v>
      </c>
      <c r="AI393" s="3">
        <v>-1.32494</v>
      </c>
      <c r="AJ393" s="3">
        <v>-1.4434720000000001</v>
      </c>
      <c r="AK393" s="3">
        <v>0.74540799999999996</v>
      </c>
      <c r="AL393" s="3">
        <v>-0.16311</v>
      </c>
      <c r="AM393" s="3">
        <v>0.31462899999999999</v>
      </c>
      <c r="AN393" s="3">
        <v>0.57025099999999995</v>
      </c>
      <c r="AO393" s="3">
        <v>7.7974000000000002E-2</v>
      </c>
      <c r="AP393" s="3">
        <v>0.89774900000000002</v>
      </c>
    </row>
    <row r="394" spans="1:42" x14ac:dyDescent="0.25">
      <c r="A394" s="8">
        <v>386</v>
      </c>
      <c r="B394" s="4" t="s">
        <v>753</v>
      </c>
      <c r="C394" s="4">
        <v>19.5</v>
      </c>
      <c r="D394" s="4">
        <v>623.15411400000005</v>
      </c>
      <c r="E394" s="4"/>
      <c r="F394" s="4"/>
      <c r="G394" s="4" t="s">
        <v>754</v>
      </c>
      <c r="H394" s="4"/>
      <c r="I394" s="4"/>
      <c r="J394" s="4" t="s">
        <v>1275</v>
      </c>
      <c r="K394" s="3">
        <v>-1.0906739999999999</v>
      </c>
      <c r="L394" s="3">
        <v>0.78655399999999998</v>
      </c>
      <c r="M394" s="3">
        <v>0.92424099999999998</v>
      </c>
      <c r="N394" s="3">
        <v>5.1693000000000003E-2</v>
      </c>
      <c r="O394" s="3">
        <v>0.91361199999999998</v>
      </c>
      <c r="P394" s="3">
        <v>0.12094000000000001</v>
      </c>
      <c r="Q394" s="3">
        <v>0.58785399999999999</v>
      </c>
      <c r="R394" s="3">
        <v>-0.88585800000000003</v>
      </c>
      <c r="S394" s="3">
        <v>-1.351386</v>
      </c>
      <c r="T394" s="3">
        <v>-1.4664649999999999</v>
      </c>
      <c r="U394" s="3">
        <v>-0.77501399999999998</v>
      </c>
      <c r="V394" s="3">
        <v>-1.5235890000000001</v>
      </c>
      <c r="W394" s="3">
        <v>0.95649200000000001</v>
      </c>
      <c r="X394" s="3">
        <v>0.66154299999999999</v>
      </c>
      <c r="Y394" s="3">
        <v>0.368226</v>
      </c>
      <c r="Z394" s="3">
        <v>0.479541</v>
      </c>
      <c r="AA394" s="3">
        <v>0.726966</v>
      </c>
      <c r="AB394" s="3">
        <v>0.64573700000000001</v>
      </c>
      <c r="AC394" s="3">
        <v>-0.95344799999999996</v>
      </c>
      <c r="AD394" s="3">
        <v>-1.2267479999999999</v>
      </c>
      <c r="AE394" s="3">
        <v>0.39357799999999998</v>
      </c>
      <c r="AF394" s="3">
        <v>-0.23895</v>
      </c>
      <c r="AG394" s="3">
        <v>-0.50877099999999997</v>
      </c>
      <c r="AH394" s="3">
        <v>0.57057599999999997</v>
      </c>
      <c r="AI394" s="3">
        <v>-1.315372</v>
      </c>
      <c r="AJ394" s="3">
        <v>-1.197228</v>
      </c>
      <c r="AK394" s="3">
        <v>2.082328</v>
      </c>
      <c r="AL394" s="3">
        <v>2.313437</v>
      </c>
      <c r="AM394" s="3">
        <v>-0.19986799999999999</v>
      </c>
      <c r="AN394" s="3">
        <v>0.155116</v>
      </c>
      <c r="AO394" s="3">
        <v>-0.58000499999999999</v>
      </c>
      <c r="AP394" s="3">
        <v>0.57494000000000001</v>
      </c>
    </row>
    <row r="395" spans="1:42" x14ac:dyDescent="0.25">
      <c r="A395" s="8">
        <v>387</v>
      </c>
      <c r="B395" s="4" t="s">
        <v>755</v>
      </c>
      <c r="C395" s="4">
        <v>13.2</v>
      </c>
      <c r="D395" s="4">
        <v>579.13647500000002</v>
      </c>
      <c r="E395" s="4"/>
      <c r="F395" s="4"/>
      <c r="G395" s="4" t="s">
        <v>756</v>
      </c>
      <c r="H395" s="4"/>
      <c r="I395" s="4"/>
      <c r="J395" s="4" t="s">
        <v>1275</v>
      </c>
      <c r="K395" s="3">
        <v>-0.85618799999999995</v>
      </c>
      <c r="L395" s="3">
        <v>0.42295700000000003</v>
      </c>
      <c r="M395" s="3">
        <v>0.62401799999999996</v>
      </c>
      <c r="N395" s="3">
        <v>-0.32849200000000001</v>
      </c>
      <c r="O395" s="3">
        <v>2.1795249999999999</v>
      </c>
      <c r="P395" s="3">
        <v>0.69152599999999997</v>
      </c>
      <c r="Q395" s="3">
        <v>0.37513200000000002</v>
      </c>
      <c r="R395" s="3">
        <v>-1.03593</v>
      </c>
      <c r="S395" s="3">
        <v>-1.252858</v>
      </c>
      <c r="T395" s="3">
        <v>-1.1242000000000001</v>
      </c>
      <c r="U395" s="3">
        <v>-1.492041</v>
      </c>
      <c r="V395" s="3">
        <v>-1.1630149999999999</v>
      </c>
      <c r="W395" s="3">
        <v>1.6465810000000001</v>
      </c>
      <c r="X395" s="3">
        <v>0.95746799999999999</v>
      </c>
      <c r="Y395" s="3">
        <v>0.56859700000000002</v>
      </c>
      <c r="Z395" s="3">
        <v>0.498998</v>
      </c>
      <c r="AA395" s="3">
        <v>1.109666</v>
      </c>
      <c r="AB395" s="3">
        <v>1.1156159999999999</v>
      </c>
      <c r="AC395" s="3">
        <v>-0.59147000000000005</v>
      </c>
      <c r="AD395" s="3">
        <v>-0.465138</v>
      </c>
      <c r="AE395" s="3">
        <v>-1.6757759999999999</v>
      </c>
      <c r="AF395" s="3">
        <v>0.19235099999999999</v>
      </c>
      <c r="AG395" s="3">
        <v>0.562338</v>
      </c>
      <c r="AH395" s="3">
        <v>-0.552921</v>
      </c>
      <c r="AI395" s="3">
        <v>-1.195292</v>
      </c>
      <c r="AJ395" s="3">
        <v>-1.337342</v>
      </c>
      <c r="AK395" s="3">
        <v>0.73527799999999999</v>
      </c>
      <c r="AL395" s="3">
        <v>1.407996</v>
      </c>
      <c r="AM395" s="3">
        <v>0.217589</v>
      </c>
      <c r="AN395" s="3">
        <v>9.6671999999999994E-2</v>
      </c>
      <c r="AO395" s="3">
        <v>0.129547</v>
      </c>
      <c r="AP395" s="3">
        <v>-0.46119500000000002</v>
      </c>
    </row>
    <row r="396" spans="1:42" x14ac:dyDescent="0.25">
      <c r="A396" s="8">
        <v>388</v>
      </c>
      <c r="B396" s="4" t="s">
        <v>757</v>
      </c>
      <c r="C396" s="4">
        <v>12.2</v>
      </c>
      <c r="D396" s="4">
        <v>609.14776600000005</v>
      </c>
      <c r="E396" s="4"/>
      <c r="F396" s="4"/>
      <c r="G396" s="4" t="s">
        <v>758</v>
      </c>
      <c r="H396" s="4"/>
      <c r="I396" s="4"/>
      <c r="J396" s="4" t="s">
        <v>1275</v>
      </c>
      <c r="K396" s="3">
        <v>-1.2718210000000001</v>
      </c>
      <c r="L396" s="3">
        <v>0.29601899999999998</v>
      </c>
      <c r="M396" s="3">
        <v>0.55632000000000004</v>
      </c>
      <c r="N396" s="3">
        <v>-0.24113799999999999</v>
      </c>
      <c r="O396" s="3">
        <v>2.2218520000000002</v>
      </c>
      <c r="P396" s="3">
        <v>0.58576399999999995</v>
      </c>
      <c r="Q396" s="3">
        <v>0.27514899999999998</v>
      </c>
      <c r="R396" s="3">
        <v>-1.1626989999999999</v>
      </c>
      <c r="S396" s="3">
        <v>-1.2694559999999999</v>
      </c>
      <c r="T396" s="3">
        <v>-1.677262</v>
      </c>
      <c r="U396" s="3">
        <v>-1.2016309999999999</v>
      </c>
      <c r="V396" s="3">
        <v>-1.7840290000000001</v>
      </c>
      <c r="W396" s="3">
        <v>1.701648</v>
      </c>
      <c r="X396" s="3">
        <v>0.86766799999999999</v>
      </c>
      <c r="Y396" s="3">
        <v>0.45875700000000003</v>
      </c>
      <c r="Z396" s="3">
        <v>0.374884</v>
      </c>
      <c r="AA396" s="3">
        <v>1.0772839999999999</v>
      </c>
      <c r="AB396" s="3">
        <v>1.028143</v>
      </c>
      <c r="AC396" s="3">
        <v>-0.34311599999999998</v>
      </c>
      <c r="AD396" s="3">
        <v>-0.30322500000000002</v>
      </c>
      <c r="AE396" s="3">
        <v>-0.13059000000000001</v>
      </c>
      <c r="AF396" s="3">
        <v>0.38602599999999998</v>
      </c>
      <c r="AG396" s="3">
        <v>0.40341500000000002</v>
      </c>
      <c r="AH396" s="3">
        <v>-0.44542799999999999</v>
      </c>
      <c r="AI396" s="3">
        <v>-1.5191190000000001</v>
      </c>
      <c r="AJ396" s="3">
        <v>-1.0786450000000001</v>
      </c>
      <c r="AK396" s="3">
        <v>0.73189300000000002</v>
      </c>
      <c r="AL396" s="3">
        <v>1.3535269999999999</v>
      </c>
      <c r="AM396" s="3">
        <v>0.29019299999999998</v>
      </c>
      <c r="AN396" s="3">
        <v>0.122601</v>
      </c>
      <c r="AO396" s="3">
        <v>0.18797800000000001</v>
      </c>
      <c r="AP396" s="3">
        <v>-0.49096299999999998</v>
      </c>
    </row>
    <row r="397" spans="1:42" x14ac:dyDescent="0.25">
      <c r="A397" s="8">
        <v>389</v>
      </c>
      <c r="B397" s="4" t="s">
        <v>759</v>
      </c>
      <c r="C397" s="4">
        <v>14</v>
      </c>
      <c r="D397" s="4">
        <v>579.13696300000004</v>
      </c>
      <c r="E397" s="4"/>
      <c r="F397" s="4"/>
      <c r="G397" s="4" t="s">
        <v>760</v>
      </c>
      <c r="H397" s="4"/>
      <c r="I397" s="4"/>
      <c r="J397" s="4" t="s">
        <v>1275</v>
      </c>
      <c r="K397" s="3">
        <v>-0.74335899999999999</v>
      </c>
      <c r="L397" s="3">
        <v>0.41742299999999999</v>
      </c>
      <c r="M397" s="3">
        <v>0.55057699999999998</v>
      </c>
      <c r="N397" s="3">
        <v>-0.17555499999999999</v>
      </c>
      <c r="O397" s="3">
        <v>2.194623</v>
      </c>
      <c r="P397" s="3">
        <v>0.64176299999999997</v>
      </c>
      <c r="Q397" s="3">
        <v>0.33555699999999999</v>
      </c>
      <c r="R397" s="3">
        <v>-1.497573</v>
      </c>
      <c r="S397" s="3">
        <v>-1.072457</v>
      </c>
      <c r="T397" s="3">
        <v>-1.370679</v>
      </c>
      <c r="U397" s="3">
        <v>-0.92427499999999996</v>
      </c>
      <c r="V397" s="3">
        <v>-1.7617350000000001</v>
      </c>
      <c r="W397" s="3">
        <v>1.5936189999999999</v>
      </c>
      <c r="X397" s="3">
        <v>0.90180700000000003</v>
      </c>
      <c r="Y397" s="3">
        <v>0.53102000000000005</v>
      </c>
      <c r="Z397" s="3">
        <v>0.46431299999999998</v>
      </c>
      <c r="AA397" s="3">
        <v>1.052689</v>
      </c>
      <c r="AB397" s="3">
        <v>1.056937</v>
      </c>
      <c r="AC397" s="3">
        <v>-0.37982500000000002</v>
      </c>
      <c r="AD397" s="3">
        <v>-0.45578400000000002</v>
      </c>
      <c r="AE397" s="3">
        <v>-0.72381899999999999</v>
      </c>
      <c r="AF397" s="3">
        <v>0.248691</v>
      </c>
      <c r="AG397" s="3">
        <v>0.56975600000000004</v>
      </c>
      <c r="AH397" s="3">
        <v>-0.68685200000000002</v>
      </c>
      <c r="AI397" s="3">
        <v>-1.3321400000000001</v>
      </c>
      <c r="AJ397" s="3">
        <v>-1.6668989999999999</v>
      </c>
      <c r="AK397" s="3">
        <v>0.88091200000000003</v>
      </c>
      <c r="AL397" s="3">
        <v>1.4182710000000001</v>
      </c>
      <c r="AM397" s="3">
        <v>0.20769499999999999</v>
      </c>
      <c r="AN397" s="3">
        <v>5.9864000000000001E-2</v>
      </c>
      <c r="AO397" s="3">
        <v>7.3067999999999994E-2</v>
      </c>
      <c r="AP397" s="3">
        <v>-0.407634</v>
      </c>
    </row>
    <row r="398" spans="1:42" x14ac:dyDescent="0.25">
      <c r="A398" s="8">
        <v>390</v>
      </c>
      <c r="B398" s="4" t="s">
        <v>761</v>
      </c>
      <c r="C398" s="4">
        <v>14.1</v>
      </c>
      <c r="D398" s="4">
        <v>530.16290300000003</v>
      </c>
      <c r="E398" s="4"/>
      <c r="F398" s="4"/>
      <c r="G398" s="4"/>
      <c r="H398" s="4"/>
      <c r="I398" s="4"/>
      <c r="J398" s="4"/>
      <c r="K398" s="3">
        <v>-0.59225799999999995</v>
      </c>
      <c r="L398" s="3">
        <v>-0.725607</v>
      </c>
      <c r="M398" s="3">
        <v>-1.5132680000000001</v>
      </c>
      <c r="N398" s="3">
        <v>0.24665200000000001</v>
      </c>
      <c r="O398" s="3">
        <v>1.520114</v>
      </c>
      <c r="P398" s="3">
        <v>0.21476600000000001</v>
      </c>
      <c r="Q398" s="3">
        <v>0.47240300000000002</v>
      </c>
      <c r="R398" s="3">
        <v>-0.85429200000000005</v>
      </c>
      <c r="S398" s="3">
        <v>-0.491201</v>
      </c>
      <c r="T398" s="3">
        <v>-1.0377590000000001</v>
      </c>
      <c r="U398" s="3">
        <v>-0.44364900000000002</v>
      </c>
      <c r="V398" s="3">
        <v>-0.99490699999999999</v>
      </c>
      <c r="W398" s="3">
        <v>1.398768</v>
      </c>
      <c r="X398" s="3">
        <v>0.505749</v>
      </c>
      <c r="Y398" s="3">
        <v>0.62641800000000003</v>
      </c>
      <c r="Z398" s="3">
        <v>-0.93881400000000004</v>
      </c>
      <c r="AA398" s="3">
        <v>1.1096239999999999</v>
      </c>
      <c r="AB398" s="3">
        <v>0.47068399999999999</v>
      </c>
      <c r="AC398" s="3">
        <v>1.614392</v>
      </c>
      <c r="AD398" s="3">
        <v>1.612697</v>
      </c>
      <c r="AE398" s="3">
        <v>-1.0634349999999999</v>
      </c>
      <c r="AF398" s="3">
        <v>1.9418420000000001</v>
      </c>
      <c r="AG398" s="3">
        <v>1.1844140000000001</v>
      </c>
      <c r="AH398" s="3">
        <v>0.70220400000000005</v>
      </c>
      <c r="AI398" s="3">
        <v>-0.93310000000000004</v>
      </c>
      <c r="AJ398" s="3">
        <v>-0.45868199999999998</v>
      </c>
      <c r="AK398" s="3">
        <v>-1.071679</v>
      </c>
      <c r="AL398" s="3">
        <v>-1.0565059999999999</v>
      </c>
      <c r="AM398" s="3">
        <v>0.38760099999999997</v>
      </c>
      <c r="AN398" s="3">
        <v>-0.460422</v>
      </c>
      <c r="AO398" s="3">
        <v>-1.112652</v>
      </c>
      <c r="AP398" s="3">
        <v>-0.26009599999999999</v>
      </c>
    </row>
    <row r="399" spans="1:42" x14ac:dyDescent="0.25">
      <c r="A399" s="8">
        <v>391</v>
      </c>
      <c r="B399" s="4" t="s">
        <v>762</v>
      </c>
      <c r="C399" s="4">
        <v>18.2</v>
      </c>
      <c r="D399" s="4">
        <v>527.05029300000001</v>
      </c>
      <c r="E399" s="4"/>
      <c r="F399" s="4"/>
      <c r="G399" s="4"/>
      <c r="H399" s="4"/>
      <c r="I399" s="4"/>
      <c r="J399" s="4"/>
      <c r="K399" s="3">
        <v>-1.2987010000000001</v>
      </c>
      <c r="L399" s="3">
        <v>-1.239379</v>
      </c>
      <c r="M399" s="3">
        <v>-0.78694500000000001</v>
      </c>
      <c r="N399" s="3">
        <v>-0.16339100000000001</v>
      </c>
      <c r="O399" s="3">
        <v>0.38643899999999998</v>
      </c>
      <c r="P399" s="3">
        <v>-0.26088</v>
      </c>
      <c r="Q399" s="3">
        <v>-2.1262E-2</v>
      </c>
      <c r="R399" s="3">
        <v>-1.1752389999999999</v>
      </c>
      <c r="S399" s="3">
        <v>-1.4711160000000001</v>
      </c>
      <c r="T399" s="3">
        <v>-1.564354</v>
      </c>
      <c r="U399" s="3">
        <v>-1.5883989999999999</v>
      </c>
      <c r="V399" s="3">
        <v>-1.333002</v>
      </c>
      <c r="W399" s="3">
        <v>0.45080999999999999</v>
      </c>
      <c r="X399" s="3">
        <v>0.25986199999999998</v>
      </c>
      <c r="Y399" s="3">
        <v>-1.6607E-2</v>
      </c>
      <c r="Z399" s="3">
        <v>-0.40335399999999999</v>
      </c>
      <c r="AA399" s="3">
        <v>0.33529900000000001</v>
      </c>
      <c r="AB399" s="3">
        <v>0.239486</v>
      </c>
      <c r="AC399" s="3">
        <v>1.47821</v>
      </c>
      <c r="AD399" s="3">
        <v>1.324119</v>
      </c>
      <c r="AE399" s="3">
        <v>1.59476</v>
      </c>
      <c r="AF399" s="3">
        <v>1.885332</v>
      </c>
      <c r="AG399" s="3">
        <v>1.0231220000000001</v>
      </c>
      <c r="AH399" s="3">
        <v>1.2126889999999999</v>
      </c>
      <c r="AI399" s="3">
        <v>-0.13580300000000001</v>
      </c>
      <c r="AJ399" s="3">
        <v>-0.734483</v>
      </c>
      <c r="AK399" s="3">
        <v>8.3437999999999998E-2</v>
      </c>
      <c r="AL399" s="3">
        <v>0.24635199999999999</v>
      </c>
      <c r="AM399" s="3">
        <v>1.075143</v>
      </c>
      <c r="AN399" s="3">
        <v>0.41239100000000001</v>
      </c>
      <c r="AO399" s="3">
        <v>0.95737799999999995</v>
      </c>
      <c r="AP399" s="3">
        <v>-0.77191399999999999</v>
      </c>
    </row>
    <row r="400" spans="1:42" x14ac:dyDescent="0.25">
      <c r="A400" s="8">
        <v>392</v>
      </c>
      <c r="B400" s="4" t="s">
        <v>763</v>
      </c>
      <c r="C400" s="4">
        <v>15</v>
      </c>
      <c r="D400" s="4">
        <v>447.09466600000002</v>
      </c>
      <c r="E400" s="4"/>
      <c r="F400" s="4"/>
      <c r="G400" s="4" t="s">
        <v>764</v>
      </c>
      <c r="H400" s="4"/>
      <c r="I400" s="4"/>
      <c r="J400" s="4" t="s">
        <v>1275</v>
      </c>
      <c r="K400" s="3">
        <v>-0.90447900000000003</v>
      </c>
      <c r="L400" s="3">
        <v>-0.18810099999999999</v>
      </c>
      <c r="M400" s="3">
        <v>0.45697599999999999</v>
      </c>
      <c r="N400" s="3">
        <v>-0.14274999999999999</v>
      </c>
      <c r="O400" s="3">
        <v>1.2118899999999999</v>
      </c>
      <c r="P400" s="3">
        <v>6.8880999999999998E-2</v>
      </c>
      <c r="Q400" s="3">
        <v>6.1809999999999997E-2</v>
      </c>
      <c r="R400" s="3">
        <v>-1.8058879999999999</v>
      </c>
      <c r="S400" s="3">
        <v>-1.942747</v>
      </c>
      <c r="T400" s="3">
        <v>-1.4784360000000001</v>
      </c>
      <c r="U400" s="3">
        <v>-1.6589830000000001</v>
      </c>
      <c r="V400" s="3">
        <v>-1.6447639999999999</v>
      </c>
      <c r="W400" s="3">
        <v>0.86028400000000005</v>
      </c>
      <c r="X400" s="3">
        <v>0.34111900000000001</v>
      </c>
      <c r="Y400" s="3">
        <v>6.4175999999999997E-2</v>
      </c>
      <c r="Z400" s="3">
        <v>-0.12975900000000001</v>
      </c>
      <c r="AA400" s="3">
        <v>0.47811599999999999</v>
      </c>
      <c r="AB400" s="3">
        <v>0.34767399999999998</v>
      </c>
      <c r="AC400" s="3">
        <v>0.66383199999999998</v>
      </c>
      <c r="AD400" s="3">
        <v>0.48015099999999999</v>
      </c>
      <c r="AE400" s="3">
        <v>0.60470299999999999</v>
      </c>
      <c r="AF400" s="3">
        <v>1.6291420000000001</v>
      </c>
      <c r="AG400" s="3">
        <v>0.45019500000000001</v>
      </c>
      <c r="AH400" s="3">
        <v>0.163714</v>
      </c>
      <c r="AI400" s="3">
        <v>-0.488203</v>
      </c>
      <c r="AJ400" s="3">
        <v>-1.931557</v>
      </c>
      <c r="AK400" s="3">
        <v>7.3699999999999998E-3</v>
      </c>
      <c r="AL400" s="3">
        <v>0.50874600000000003</v>
      </c>
      <c r="AM400" s="3">
        <v>1.1684330000000001</v>
      </c>
      <c r="AN400" s="3">
        <v>0.83236600000000005</v>
      </c>
      <c r="AO400" s="3">
        <v>1.4540770000000001</v>
      </c>
      <c r="AP400" s="3">
        <v>0.46201500000000001</v>
      </c>
    </row>
    <row r="401" spans="1:42" x14ac:dyDescent="0.25">
      <c r="A401" s="8">
        <v>393</v>
      </c>
      <c r="B401" s="4" t="s">
        <v>765</v>
      </c>
      <c r="C401" s="4">
        <v>15.5</v>
      </c>
      <c r="D401" s="4">
        <v>447.09448200000003</v>
      </c>
      <c r="E401" s="4"/>
      <c r="F401" s="4"/>
      <c r="G401" s="4" t="s">
        <v>766</v>
      </c>
      <c r="H401" s="4"/>
      <c r="I401" s="4"/>
      <c r="J401" s="4" t="s">
        <v>1275</v>
      </c>
      <c r="K401" s="3">
        <v>-0.74157200000000001</v>
      </c>
      <c r="L401" s="3">
        <v>-0.23691699999999999</v>
      </c>
      <c r="M401" s="3">
        <v>0.74542699999999995</v>
      </c>
      <c r="N401" s="3">
        <v>-0.40317500000000001</v>
      </c>
      <c r="O401" s="3">
        <v>1.991379</v>
      </c>
      <c r="P401" s="3">
        <v>0.11126800000000001</v>
      </c>
      <c r="Q401" s="3">
        <v>-0.16007399999999999</v>
      </c>
      <c r="R401" s="3">
        <v>-1.7869060000000001</v>
      </c>
      <c r="S401" s="3">
        <v>-1.25132</v>
      </c>
      <c r="T401" s="3">
        <v>-1.574252</v>
      </c>
      <c r="U401" s="3">
        <v>-1.367783</v>
      </c>
      <c r="V401" s="3">
        <v>-1.214572</v>
      </c>
      <c r="W401" s="3">
        <v>1.0214510000000001</v>
      </c>
      <c r="X401" s="3">
        <v>0.16117400000000001</v>
      </c>
      <c r="Y401" s="3">
        <v>-5.8479999999999997E-2</v>
      </c>
      <c r="Z401" s="3">
        <v>-0.32301999999999997</v>
      </c>
      <c r="AA401" s="3">
        <v>0.39923700000000001</v>
      </c>
      <c r="AB401" s="3">
        <v>0.25144</v>
      </c>
      <c r="AC401" s="3">
        <v>0.38538499999999998</v>
      </c>
      <c r="AD401" s="3">
        <v>0.22304499999999999</v>
      </c>
      <c r="AE401" s="3">
        <v>0.62791200000000003</v>
      </c>
      <c r="AF401" s="3">
        <v>1.61633</v>
      </c>
      <c r="AG401" s="3">
        <v>1.6456999999999999E-2</v>
      </c>
      <c r="AH401" s="3">
        <v>9.4819000000000001E-2</v>
      </c>
      <c r="AI401" s="3">
        <v>-0.43606200000000001</v>
      </c>
      <c r="AJ401" s="3">
        <v>-1.2755080000000001</v>
      </c>
      <c r="AK401" s="3">
        <v>-5.8479999999999997E-2</v>
      </c>
      <c r="AL401" s="3">
        <v>0.643984</v>
      </c>
      <c r="AM401" s="3">
        <v>1.3492390000000001</v>
      </c>
      <c r="AN401" s="3">
        <v>0.99725799999999998</v>
      </c>
      <c r="AO401" s="3">
        <v>1.7682549999999999</v>
      </c>
      <c r="AP401" s="3">
        <v>-1.5159400000000001</v>
      </c>
    </row>
    <row r="402" spans="1:42" x14ac:dyDescent="0.25">
      <c r="A402" s="8">
        <v>394</v>
      </c>
      <c r="B402" s="4" t="s">
        <v>767</v>
      </c>
      <c r="C402" s="4">
        <v>14.6</v>
      </c>
      <c r="D402" s="4">
        <v>623.16272000000004</v>
      </c>
      <c r="E402" s="4"/>
      <c r="F402" s="4"/>
      <c r="G402" s="4" t="s">
        <v>768</v>
      </c>
      <c r="H402" s="4"/>
      <c r="I402" s="4"/>
      <c r="J402" s="4" t="s">
        <v>1275</v>
      </c>
      <c r="K402" s="3">
        <v>-1.1669700000000001</v>
      </c>
      <c r="L402" s="3">
        <v>-0.63271999999999995</v>
      </c>
      <c r="M402" s="3">
        <v>0.55973499999999998</v>
      </c>
      <c r="N402" s="3">
        <v>0.144284</v>
      </c>
      <c r="O402" s="3">
        <v>2.7269139999999998</v>
      </c>
      <c r="P402" s="3">
        <v>1.2423960000000001</v>
      </c>
      <c r="Q402" s="3">
        <v>-0.58597600000000005</v>
      </c>
      <c r="R402" s="3">
        <v>-0.80663099999999999</v>
      </c>
      <c r="S402" s="3">
        <v>-0.77194700000000005</v>
      </c>
      <c r="T402" s="3">
        <v>-0.72181700000000004</v>
      </c>
      <c r="U402" s="3">
        <v>-1.345324</v>
      </c>
      <c r="V402" s="3">
        <v>-1.5829470000000001</v>
      </c>
      <c r="W402" s="3">
        <v>1.149159</v>
      </c>
      <c r="X402" s="3">
        <v>0.75433799999999995</v>
      </c>
      <c r="Y402" s="3">
        <v>-0.462142</v>
      </c>
      <c r="Z402" s="3">
        <v>-2.1240999999999999E-2</v>
      </c>
      <c r="AA402" s="3">
        <v>0.39569900000000002</v>
      </c>
      <c r="AB402" s="3">
        <v>0.49554500000000001</v>
      </c>
      <c r="AC402" s="3">
        <v>0.16525200000000001</v>
      </c>
      <c r="AD402" s="3">
        <v>4.1456E-2</v>
      </c>
      <c r="AE402" s="3">
        <v>1.1821630000000001</v>
      </c>
      <c r="AF402" s="3">
        <v>1.7300180000000001</v>
      </c>
      <c r="AG402" s="3">
        <v>0.68805099999999997</v>
      </c>
      <c r="AH402" s="3">
        <v>0.30547800000000003</v>
      </c>
      <c r="AI402" s="3">
        <v>0.91189799999999999</v>
      </c>
      <c r="AJ402" s="3">
        <v>-0.67274699999999998</v>
      </c>
      <c r="AK402" s="3">
        <v>0.47354099999999999</v>
      </c>
      <c r="AL402" s="3">
        <v>-0.14475199999999999</v>
      </c>
      <c r="AM402" s="3">
        <v>-0.92482299999999995</v>
      </c>
      <c r="AN402" s="3">
        <v>-1.305471</v>
      </c>
      <c r="AO402" s="3">
        <v>-0.54986100000000004</v>
      </c>
      <c r="AP402" s="3">
        <v>-1.2705610000000001</v>
      </c>
    </row>
    <row r="403" spans="1:42" x14ac:dyDescent="0.25">
      <c r="A403" s="8">
        <v>395</v>
      </c>
      <c r="B403" s="4" t="s">
        <v>769</v>
      </c>
      <c r="C403" s="4">
        <v>20.6</v>
      </c>
      <c r="D403" s="4">
        <v>815.205017</v>
      </c>
      <c r="E403" s="4"/>
      <c r="F403" s="4"/>
      <c r="G403" s="4"/>
      <c r="H403" s="4"/>
      <c r="I403" s="4"/>
      <c r="J403" s="4"/>
      <c r="K403" s="3">
        <v>-0.244482</v>
      </c>
      <c r="L403" s="3">
        <v>-0.47669600000000001</v>
      </c>
      <c r="M403" s="3">
        <v>-0.341584</v>
      </c>
      <c r="N403" s="3">
        <v>-0.604962</v>
      </c>
      <c r="O403" s="3">
        <v>2.730353</v>
      </c>
      <c r="P403" s="3">
        <v>1.0339469999999999</v>
      </c>
      <c r="Q403" s="3">
        <v>-0.585839</v>
      </c>
      <c r="R403" s="3">
        <v>-1.0127949999999999</v>
      </c>
      <c r="S403" s="3">
        <v>-0.84037300000000004</v>
      </c>
      <c r="T403" s="3">
        <v>-0.58874899999999997</v>
      </c>
      <c r="U403" s="3">
        <v>-1.258675</v>
      </c>
      <c r="V403" s="3">
        <v>-0.62192099999999995</v>
      </c>
      <c r="W403" s="3">
        <v>1.42021</v>
      </c>
      <c r="X403" s="3">
        <v>0.99449100000000001</v>
      </c>
      <c r="Y403" s="3">
        <v>1.0809470000000001</v>
      </c>
      <c r="Z403" s="3">
        <v>0.871776</v>
      </c>
      <c r="AA403" s="3">
        <v>1.6826179999999999</v>
      </c>
      <c r="AB403" s="3">
        <v>1.4309149999999999</v>
      </c>
      <c r="AC403" s="3">
        <v>0.97284499999999996</v>
      </c>
      <c r="AD403" s="3">
        <v>-9.9927000000000002E-2</v>
      </c>
      <c r="AE403" s="3">
        <v>-0.57556399999999996</v>
      </c>
      <c r="AF403" s="3">
        <v>0.81258699999999995</v>
      </c>
      <c r="AG403" s="3">
        <v>-0.52222400000000002</v>
      </c>
      <c r="AH403" s="3">
        <v>-1.247913</v>
      </c>
      <c r="AI403" s="3">
        <v>-1.023555</v>
      </c>
      <c r="AJ403" s="3">
        <v>-0.35580099999999998</v>
      </c>
      <c r="AK403" s="3">
        <v>0.618892</v>
      </c>
      <c r="AL403" s="3">
        <v>-0.68537899999999996</v>
      </c>
      <c r="AM403" s="3">
        <v>-0.59791700000000003</v>
      </c>
      <c r="AN403" s="3">
        <v>-0.50640799999999997</v>
      </c>
      <c r="AO403" s="3">
        <v>-0.63616300000000003</v>
      </c>
      <c r="AP403" s="3">
        <v>-0.82264800000000005</v>
      </c>
    </row>
    <row r="404" spans="1:42" x14ac:dyDescent="0.25">
      <c r="A404" s="8">
        <v>396</v>
      </c>
      <c r="B404" s="4" t="s">
        <v>770</v>
      </c>
      <c r="C404" s="4">
        <v>19.2</v>
      </c>
      <c r="D404" s="4">
        <v>447.09429899999998</v>
      </c>
      <c r="E404" s="4"/>
      <c r="F404" s="4"/>
      <c r="G404" s="4" t="s">
        <v>771</v>
      </c>
      <c r="H404" s="4"/>
      <c r="I404" s="4"/>
      <c r="J404" s="4" t="s">
        <v>1275</v>
      </c>
      <c r="K404" s="3">
        <v>-1.3319190000000001</v>
      </c>
      <c r="L404" s="3">
        <v>-1.099699</v>
      </c>
      <c r="M404" s="3">
        <v>1.0665500000000001</v>
      </c>
      <c r="N404" s="3">
        <v>0.61145899999999997</v>
      </c>
      <c r="O404" s="3">
        <v>2.1023070000000001</v>
      </c>
      <c r="P404" s="3">
        <v>1.3597109999999999</v>
      </c>
      <c r="Q404" s="3">
        <v>-0.13800499999999999</v>
      </c>
      <c r="R404" s="3">
        <v>-1.162612</v>
      </c>
      <c r="S404" s="3">
        <v>-1.334384</v>
      </c>
      <c r="T404" s="3">
        <v>-0.17640700000000001</v>
      </c>
      <c r="U404" s="3">
        <v>-0.46950700000000001</v>
      </c>
      <c r="V404" s="3">
        <v>-0.70286700000000002</v>
      </c>
      <c r="W404" s="3">
        <v>1.458634</v>
      </c>
      <c r="X404" s="3">
        <v>1.034564</v>
      </c>
      <c r="Y404" s="3">
        <v>0.19188</v>
      </c>
      <c r="Z404" s="3">
        <v>0.67501999999999995</v>
      </c>
      <c r="AA404" s="3">
        <v>0.67632800000000004</v>
      </c>
      <c r="AB404" s="3">
        <v>0.94808800000000004</v>
      </c>
      <c r="AC404" s="3">
        <v>-0.38151200000000002</v>
      </c>
      <c r="AD404" s="3">
        <v>-0.78432599999999997</v>
      </c>
      <c r="AE404" s="3">
        <v>-0.173986</v>
      </c>
      <c r="AF404" s="3">
        <v>0.99620399999999998</v>
      </c>
      <c r="AG404" s="3">
        <v>-0.526034</v>
      </c>
      <c r="AH404" s="3">
        <v>-1.071445</v>
      </c>
      <c r="AI404" s="3">
        <v>-0.92666700000000002</v>
      </c>
      <c r="AJ404" s="3">
        <v>-1.279315</v>
      </c>
      <c r="AK404" s="3">
        <v>-1.314292</v>
      </c>
      <c r="AL404" s="3">
        <v>-1.211657</v>
      </c>
      <c r="AM404" s="3">
        <v>0.392785</v>
      </c>
      <c r="AN404" s="3">
        <v>0.73719800000000002</v>
      </c>
      <c r="AO404" s="3">
        <v>1.0031749999999999</v>
      </c>
      <c r="AP404" s="3">
        <v>0.83072900000000005</v>
      </c>
    </row>
    <row r="405" spans="1:42" x14ac:dyDescent="0.25">
      <c r="A405" s="8">
        <v>397</v>
      </c>
      <c r="B405" s="4" t="s">
        <v>772</v>
      </c>
      <c r="C405" s="4">
        <v>12.9</v>
      </c>
      <c r="D405" s="4">
        <v>609.14617899999996</v>
      </c>
      <c r="E405" s="4"/>
      <c r="F405" s="4"/>
      <c r="G405" s="4" t="s">
        <v>773</v>
      </c>
      <c r="H405" s="4"/>
      <c r="I405" s="4"/>
      <c r="J405" s="4" t="s">
        <v>1275</v>
      </c>
      <c r="K405" s="3">
        <v>-1.169953</v>
      </c>
      <c r="L405" s="3">
        <v>-1.708715</v>
      </c>
      <c r="M405" s="3">
        <v>0.462449</v>
      </c>
      <c r="N405" s="3">
        <v>0.33725500000000003</v>
      </c>
      <c r="O405" s="3">
        <v>1.9673890000000001</v>
      </c>
      <c r="P405" s="3">
        <v>1.2071069999999999</v>
      </c>
      <c r="Q405" s="3">
        <v>-0.44227699999999998</v>
      </c>
      <c r="R405" s="3">
        <v>-1.314756</v>
      </c>
      <c r="S405" s="3">
        <v>-1.576926</v>
      </c>
      <c r="T405" s="3">
        <v>-1.068092</v>
      </c>
      <c r="U405" s="3">
        <v>-1.2313350000000001</v>
      </c>
      <c r="V405" s="3">
        <v>-1.4964649999999999</v>
      </c>
      <c r="W405" s="3">
        <v>1.2235959999999999</v>
      </c>
      <c r="X405" s="3">
        <v>0.667161</v>
      </c>
      <c r="Y405" s="3">
        <v>3.2063000000000001E-2</v>
      </c>
      <c r="Z405" s="3">
        <v>0.57740100000000005</v>
      </c>
      <c r="AA405" s="3">
        <v>0.865672</v>
      </c>
      <c r="AB405" s="3">
        <v>1.067188</v>
      </c>
      <c r="AC405" s="3">
        <v>0.46592800000000001</v>
      </c>
      <c r="AD405" s="3">
        <v>0.37560700000000002</v>
      </c>
      <c r="AE405" s="3">
        <v>0.85438999999999998</v>
      </c>
      <c r="AF405" s="3">
        <v>0.80083099999999996</v>
      </c>
      <c r="AG405" s="3">
        <v>-3.8601999999999997E-2</v>
      </c>
      <c r="AH405" s="3">
        <v>0.36825999999999998</v>
      </c>
      <c r="AI405" s="3">
        <v>-0.38934400000000002</v>
      </c>
      <c r="AJ405" s="3">
        <v>-1.1285860000000001</v>
      </c>
      <c r="AK405" s="3">
        <v>-1.4436770000000001</v>
      </c>
      <c r="AL405" s="3">
        <v>-0.73362000000000005</v>
      </c>
      <c r="AM405" s="3">
        <v>0.35382599999999997</v>
      </c>
      <c r="AN405" s="3">
        <v>0.51993599999999995</v>
      </c>
      <c r="AO405" s="3">
        <v>0.79557199999999995</v>
      </c>
      <c r="AP405" s="3">
        <v>0.80071499999999995</v>
      </c>
    </row>
    <row r="406" spans="1:42" x14ac:dyDescent="0.25">
      <c r="A406" s="8">
        <v>398</v>
      </c>
      <c r="B406" s="4" t="s">
        <v>774</v>
      </c>
      <c r="C406" s="4">
        <v>18.600000000000001</v>
      </c>
      <c r="D406" s="4">
        <v>609.14666699999998</v>
      </c>
      <c r="E406" s="4"/>
      <c r="F406" s="4"/>
      <c r="G406" s="4" t="s">
        <v>775</v>
      </c>
      <c r="H406" s="4"/>
      <c r="I406" s="4"/>
      <c r="J406" s="4" t="s">
        <v>1275</v>
      </c>
      <c r="K406" s="3">
        <v>-1.1207549999999999</v>
      </c>
      <c r="L406" s="3">
        <v>-0.929844</v>
      </c>
      <c r="M406" s="3">
        <v>0.23433599999999999</v>
      </c>
      <c r="N406" s="3">
        <v>0.206118</v>
      </c>
      <c r="O406" s="3">
        <v>3.2152449999999999</v>
      </c>
      <c r="P406" s="3">
        <v>1.40181</v>
      </c>
      <c r="Q406" s="3">
        <v>-0.71942200000000001</v>
      </c>
      <c r="R406" s="3">
        <v>-0.75368400000000002</v>
      </c>
      <c r="S406" s="3">
        <v>-0.71221000000000001</v>
      </c>
      <c r="T406" s="3">
        <v>-1.27481</v>
      </c>
      <c r="U406" s="3">
        <v>-0.88298500000000002</v>
      </c>
      <c r="V406" s="3">
        <v>-1.395284</v>
      </c>
      <c r="W406" s="3">
        <v>0.98445300000000002</v>
      </c>
      <c r="X406" s="3">
        <v>0.68376800000000004</v>
      </c>
      <c r="Y406" s="3">
        <v>0.436305</v>
      </c>
      <c r="Z406" s="3">
        <v>0.21494099999999999</v>
      </c>
      <c r="AA406" s="3">
        <v>0.66633399999999998</v>
      </c>
      <c r="AB406" s="3">
        <v>0.77205000000000001</v>
      </c>
      <c r="AC406" s="3">
        <v>0.24484800000000001</v>
      </c>
      <c r="AD406" s="3">
        <v>0.11396100000000001</v>
      </c>
      <c r="AE406" s="3">
        <v>0.27334999999999998</v>
      </c>
      <c r="AF406" s="3">
        <v>1.552322</v>
      </c>
      <c r="AG406" s="3">
        <v>-0.114194</v>
      </c>
      <c r="AH406" s="3">
        <v>-0.91386599999999996</v>
      </c>
      <c r="AI406" s="3">
        <v>2.0230000000000001E-3</v>
      </c>
      <c r="AJ406" s="3">
        <v>-0.77301799999999998</v>
      </c>
      <c r="AK406" s="3">
        <v>-1.1896789999999999</v>
      </c>
      <c r="AL406" s="3">
        <v>-1.236477</v>
      </c>
      <c r="AM406" s="3">
        <v>-0.31303700000000001</v>
      </c>
      <c r="AN406" s="3">
        <v>0.36543199999999998</v>
      </c>
      <c r="AO406" s="3">
        <v>0.78072799999999998</v>
      </c>
      <c r="AP406" s="3">
        <v>0.18124100000000001</v>
      </c>
    </row>
    <row r="407" spans="1:42" x14ac:dyDescent="0.25">
      <c r="A407" s="8">
        <v>399</v>
      </c>
      <c r="B407" s="4" t="s">
        <v>776</v>
      </c>
      <c r="C407" s="4">
        <v>17.3</v>
      </c>
      <c r="D407" s="4">
        <v>609.14691200000004</v>
      </c>
      <c r="E407" s="4"/>
      <c r="F407" s="4"/>
      <c r="G407" s="4" t="s">
        <v>777</v>
      </c>
      <c r="H407" s="4"/>
      <c r="I407" s="4"/>
      <c r="J407" s="4" t="s">
        <v>1275</v>
      </c>
      <c r="K407" s="3">
        <v>-0.84387599999999996</v>
      </c>
      <c r="L407" s="3">
        <v>-0.272507</v>
      </c>
      <c r="M407" s="3">
        <v>-0.154196</v>
      </c>
      <c r="N407" s="3">
        <v>-0.113237</v>
      </c>
      <c r="O407" s="3">
        <v>2.46454</v>
      </c>
      <c r="P407" s="3">
        <v>0.24374599999999999</v>
      </c>
      <c r="Q407" s="3">
        <v>-6.9727999999999998E-2</v>
      </c>
      <c r="R407" s="3">
        <v>-0.969634</v>
      </c>
      <c r="S407" s="3">
        <v>-0.33918799999999999</v>
      </c>
      <c r="T407" s="3">
        <v>-0.53338600000000003</v>
      </c>
      <c r="U407" s="3">
        <v>-1.0858650000000001</v>
      </c>
      <c r="V407" s="3">
        <v>-0.64879100000000001</v>
      </c>
      <c r="W407" s="3">
        <v>0.57626200000000005</v>
      </c>
      <c r="X407" s="3">
        <v>-0.92977399999999999</v>
      </c>
      <c r="Y407" s="3">
        <v>-0.51649999999999996</v>
      </c>
      <c r="Z407" s="3">
        <v>-0.41226200000000002</v>
      </c>
      <c r="AA407" s="3">
        <v>-0.367033</v>
      </c>
      <c r="AB407" s="3">
        <v>0.89647299999999996</v>
      </c>
      <c r="AC407" s="3">
        <v>-0.14036100000000001</v>
      </c>
      <c r="AD407" s="3">
        <v>-8.4787000000000001E-2</v>
      </c>
      <c r="AE407" s="3">
        <v>-0.108295</v>
      </c>
      <c r="AF407" s="3">
        <v>-0.18739</v>
      </c>
      <c r="AG407" s="3">
        <v>-0.66999799999999998</v>
      </c>
      <c r="AH407" s="3">
        <v>0.49538100000000002</v>
      </c>
      <c r="AI407" s="3">
        <v>-0.54331499999999999</v>
      </c>
      <c r="AJ407" s="3">
        <v>-0.80615599999999998</v>
      </c>
      <c r="AK407" s="3">
        <v>2.5988380000000002</v>
      </c>
      <c r="AL407" s="3">
        <v>3.027666</v>
      </c>
      <c r="AM407" s="3">
        <v>-0.79180399999999995</v>
      </c>
      <c r="AN407" s="3">
        <v>-0.194274</v>
      </c>
      <c r="AO407" s="3">
        <v>1.1039999999999999E-3</v>
      </c>
      <c r="AP407" s="3">
        <v>0.47834700000000002</v>
      </c>
    </row>
    <row r="408" spans="1:42" x14ac:dyDescent="0.25">
      <c r="A408" s="8">
        <v>400</v>
      </c>
      <c r="B408" s="4" t="s">
        <v>778</v>
      </c>
      <c r="C408" s="4">
        <v>17.170000000000002</v>
      </c>
      <c r="D408" s="4">
        <v>597.18280000000004</v>
      </c>
      <c r="E408" s="4"/>
      <c r="F408" s="4"/>
      <c r="G408" s="4" t="s">
        <v>1352</v>
      </c>
      <c r="H408" s="4"/>
      <c r="I408" s="4"/>
      <c r="J408" s="4" t="s">
        <v>1275</v>
      </c>
      <c r="K408" s="3">
        <v>-0.76390100000000005</v>
      </c>
      <c r="L408" s="3">
        <v>0.44570199999999999</v>
      </c>
      <c r="M408" s="3">
        <v>0.60312399999999999</v>
      </c>
      <c r="N408" s="3">
        <v>0.232763</v>
      </c>
      <c r="O408" s="3">
        <v>3.5527229999999999</v>
      </c>
      <c r="P408" s="3">
        <v>-4.2909000000000003E-2</v>
      </c>
      <c r="Q408" s="3">
        <v>-0.85667599999999999</v>
      </c>
      <c r="R408" s="3">
        <v>-0.75680700000000001</v>
      </c>
      <c r="S408" s="3">
        <v>-0.98382800000000004</v>
      </c>
      <c r="T408" s="3">
        <v>0.64692899999999998</v>
      </c>
      <c r="U408" s="3">
        <v>0.63018300000000005</v>
      </c>
      <c r="V408" s="3">
        <v>0.80506</v>
      </c>
      <c r="W408" s="3">
        <v>0.58796199999999998</v>
      </c>
      <c r="X408" s="3">
        <v>0.143702</v>
      </c>
      <c r="Y408" s="3">
        <v>-0.92063600000000001</v>
      </c>
      <c r="Z408" s="3">
        <v>-0.620004</v>
      </c>
      <c r="AA408" s="3">
        <v>-0.69438299999999997</v>
      </c>
      <c r="AB408" s="3">
        <v>-0.494973</v>
      </c>
      <c r="AC408" s="3">
        <v>1.2012E-2</v>
      </c>
      <c r="AD408" s="3">
        <v>0.15706000000000001</v>
      </c>
      <c r="AE408" s="3">
        <v>-0.76675700000000002</v>
      </c>
      <c r="AF408" s="3">
        <v>0.21315400000000001</v>
      </c>
      <c r="AG408" s="3">
        <v>-1.880307</v>
      </c>
      <c r="AH408" s="3">
        <v>-1.605753</v>
      </c>
      <c r="AI408" s="3">
        <v>-0.67977799999999999</v>
      </c>
      <c r="AJ408" s="3">
        <v>-0.96097299999999997</v>
      </c>
      <c r="AK408" s="3">
        <v>1.0421899999999999</v>
      </c>
      <c r="AL408" s="3">
        <v>0.62044999999999995</v>
      </c>
      <c r="AM408" s="3">
        <v>0.28323100000000001</v>
      </c>
      <c r="AN408" s="3">
        <v>0.67254499999999995</v>
      </c>
      <c r="AO408" s="3">
        <v>0.70177900000000004</v>
      </c>
      <c r="AP408" s="3">
        <v>0.67711399999999999</v>
      </c>
    </row>
    <row r="409" spans="1:42" x14ac:dyDescent="0.25">
      <c r="A409" s="8">
        <v>401</v>
      </c>
      <c r="B409" s="4" t="s">
        <v>779</v>
      </c>
      <c r="C409" s="4">
        <v>18.399999999999999</v>
      </c>
      <c r="D409" s="4">
        <v>727.20733600000005</v>
      </c>
      <c r="E409" s="4"/>
      <c r="F409" s="4"/>
      <c r="G409" s="4" t="s">
        <v>780</v>
      </c>
      <c r="H409" s="4"/>
      <c r="I409" s="4"/>
      <c r="J409" s="4" t="s">
        <v>1275</v>
      </c>
      <c r="K409" s="3">
        <v>-0.49662499999999998</v>
      </c>
      <c r="L409" s="3">
        <v>-0.34234399999999998</v>
      </c>
      <c r="M409" s="3">
        <v>-0.26357199999999997</v>
      </c>
      <c r="N409" s="3">
        <v>-0.46073700000000001</v>
      </c>
      <c r="O409" s="3">
        <v>4.0942189999999998</v>
      </c>
      <c r="P409" s="3">
        <v>-0.18859600000000001</v>
      </c>
      <c r="Q409" s="3">
        <v>-0.154971</v>
      </c>
      <c r="R409" s="3">
        <v>-0.275675</v>
      </c>
      <c r="S409" s="3">
        <v>-1.0259879999999999</v>
      </c>
      <c r="T409" s="3">
        <v>-0.17519599999999999</v>
      </c>
      <c r="U409" s="3">
        <v>-6.8116999999999997E-2</v>
      </c>
      <c r="V409" s="3">
        <v>-0.53779999999999994</v>
      </c>
      <c r="W409" s="3">
        <v>-0.31583299999999997</v>
      </c>
      <c r="X409" s="3">
        <v>-2.8129999999999999E-2</v>
      </c>
      <c r="Y409" s="3">
        <v>-0.31181799999999998</v>
      </c>
      <c r="Z409" s="3">
        <v>-0.37638899999999997</v>
      </c>
      <c r="AA409" s="3">
        <v>-0.18957399999999999</v>
      </c>
      <c r="AB409" s="3">
        <v>-0.42532300000000001</v>
      </c>
      <c r="AC409" s="3">
        <v>-0.89726099999999998</v>
      </c>
      <c r="AD409" s="3">
        <v>-0.111148</v>
      </c>
      <c r="AE409" s="3">
        <v>-0.33760000000000001</v>
      </c>
      <c r="AF409" s="3">
        <v>-0.545736</v>
      </c>
      <c r="AG409" s="3">
        <v>-0.92520400000000003</v>
      </c>
      <c r="AH409" s="3">
        <v>-0.97843599999999997</v>
      </c>
      <c r="AI409" s="3">
        <v>-0.56316900000000003</v>
      </c>
      <c r="AJ409" s="3">
        <v>-0.36405900000000002</v>
      </c>
      <c r="AK409" s="3">
        <v>1.7815129999999999</v>
      </c>
      <c r="AL409" s="3">
        <v>1.157859</v>
      </c>
      <c r="AM409" s="3">
        <v>0.71735199999999999</v>
      </c>
      <c r="AN409" s="3">
        <v>1.1191899999999999</v>
      </c>
      <c r="AO409" s="3">
        <v>1.3102819999999999</v>
      </c>
      <c r="AP409" s="3">
        <v>0.17888699999999999</v>
      </c>
    </row>
    <row r="410" spans="1:42" x14ac:dyDescent="0.25">
      <c r="A410" s="8">
        <v>402</v>
      </c>
      <c r="B410" s="4" t="s">
        <v>781</v>
      </c>
      <c r="C410" s="4">
        <v>20.399999999999999</v>
      </c>
      <c r="D410" s="4">
        <v>813.20782499999996</v>
      </c>
      <c r="E410" s="4"/>
      <c r="F410" s="4"/>
      <c r="G410" s="4" t="s">
        <v>782</v>
      </c>
      <c r="H410" s="4"/>
      <c r="I410" s="4"/>
      <c r="J410" s="4" t="s">
        <v>1275</v>
      </c>
      <c r="K410" s="3">
        <v>-0.373776</v>
      </c>
      <c r="L410" s="3">
        <v>8.0140000000000003E-2</v>
      </c>
      <c r="M410" s="3">
        <v>-0.118366</v>
      </c>
      <c r="N410" s="3">
        <v>-0.20824899999999999</v>
      </c>
      <c r="O410" s="3">
        <v>3.508219</v>
      </c>
      <c r="P410" s="3">
        <v>-0.110444</v>
      </c>
      <c r="Q410" s="3">
        <v>-8.5960999999999996E-2</v>
      </c>
      <c r="R410" s="3">
        <v>-0.30137199999999997</v>
      </c>
      <c r="S410" s="3">
        <v>-0.24865200000000001</v>
      </c>
      <c r="T410" s="3">
        <v>-1.409497</v>
      </c>
      <c r="U410" s="3">
        <v>1.6532000000000002E-2</v>
      </c>
      <c r="V410" s="3">
        <v>-1.0776399999999999</v>
      </c>
      <c r="W410" s="3">
        <v>-2.3213999999999999E-2</v>
      </c>
      <c r="X410" s="3">
        <v>-0.963121</v>
      </c>
      <c r="Y410" s="3">
        <v>-0.71004999999999996</v>
      </c>
      <c r="Z410" s="3">
        <v>-0.18625800000000001</v>
      </c>
      <c r="AA410" s="3">
        <v>-0.470443</v>
      </c>
      <c r="AB410" s="3">
        <v>-0.30296099999999998</v>
      </c>
      <c r="AC410" s="3">
        <v>-0.864402</v>
      </c>
      <c r="AD410" s="3">
        <v>-0.35438199999999997</v>
      </c>
      <c r="AE410" s="3">
        <v>-0.48899999999999999</v>
      </c>
      <c r="AF410" s="3">
        <v>-0.28390799999999999</v>
      </c>
      <c r="AG410" s="3">
        <v>-0.116962</v>
      </c>
      <c r="AH410" s="3">
        <v>-0.48268</v>
      </c>
      <c r="AI410" s="3">
        <v>-0.465258</v>
      </c>
      <c r="AJ410" s="3">
        <v>-0.22261300000000001</v>
      </c>
      <c r="AK410" s="3">
        <v>2.7342900000000001</v>
      </c>
      <c r="AL410" s="3">
        <v>1.5821559999999999</v>
      </c>
      <c r="AM410" s="3">
        <v>0.78662299999999996</v>
      </c>
      <c r="AN410" s="3">
        <v>0.69122300000000003</v>
      </c>
      <c r="AO410" s="3">
        <v>0.73326400000000003</v>
      </c>
      <c r="AP410" s="3">
        <v>-0.263239</v>
      </c>
    </row>
    <row r="411" spans="1:42" x14ac:dyDescent="0.25">
      <c r="A411" s="8">
        <v>403</v>
      </c>
      <c r="B411" s="4" t="s">
        <v>783</v>
      </c>
      <c r="C411" s="4">
        <v>11.4</v>
      </c>
      <c r="D411" s="4">
        <v>771.20208700000001</v>
      </c>
      <c r="E411" s="4"/>
      <c r="F411" s="4"/>
      <c r="G411" s="4" t="s">
        <v>1353</v>
      </c>
      <c r="H411" s="4"/>
      <c r="I411" s="4"/>
      <c r="J411" s="4" t="s">
        <v>1275</v>
      </c>
      <c r="K411" s="3">
        <v>1.3863460000000001</v>
      </c>
      <c r="L411" s="3">
        <v>2.2717000000000001E-2</v>
      </c>
      <c r="M411" s="3">
        <v>-1.253892</v>
      </c>
      <c r="N411" s="3">
        <v>0.248642</v>
      </c>
      <c r="O411" s="3">
        <v>4.044918</v>
      </c>
      <c r="P411" s="3">
        <v>0.19861300000000001</v>
      </c>
      <c r="Q411" s="3">
        <v>0.11440699999999999</v>
      </c>
      <c r="R411" s="3">
        <v>-1.350827</v>
      </c>
      <c r="S411" s="3">
        <v>-0.26451200000000002</v>
      </c>
      <c r="T411" s="3">
        <v>0.151171</v>
      </c>
      <c r="U411" s="3">
        <v>-1.0594600000000001</v>
      </c>
      <c r="V411" s="3">
        <v>-0.27929599999999999</v>
      </c>
      <c r="W411" s="3">
        <v>0.38826699999999997</v>
      </c>
      <c r="X411" s="3">
        <v>0.39113500000000001</v>
      </c>
      <c r="Y411" s="3">
        <v>-0.30159000000000002</v>
      </c>
      <c r="Z411" s="3">
        <v>-0.38476900000000003</v>
      </c>
      <c r="AA411" s="3">
        <v>-1.0411760000000001</v>
      </c>
      <c r="AB411" s="3">
        <v>0.605105</v>
      </c>
      <c r="AC411" s="3">
        <v>-0.75401200000000002</v>
      </c>
      <c r="AD411" s="3">
        <v>-0.205121</v>
      </c>
      <c r="AE411" s="3">
        <v>-0.26729599999999998</v>
      </c>
      <c r="AF411" s="3">
        <v>-1.652299</v>
      </c>
      <c r="AG411" s="3">
        <v>0.55627099999999996</v>
      </c>
      <c r="AH411" s="3">
        <v>0.62636099999999995</v>
      </c>
      <c r="AI411" s="3">
        <v>0.23146</v>
      </c>
      <c r="AJ411" s="3">
        <v>-0.191912</v>
      </c>
      <c r="AK411" s="3">
        <v>-0.52956899999999996</v>
      </c>
      <c r="AL411" s="3">
        <v>0.50463800000000003</v>
      </c>
      <c r="AM411" s="3">
        <v>0.55227499999999996</v>
      </c>
      <c r="AN411" s="3">
        <v>-0.41790300000000002</v>
      </c>
      <c r="AO411" s="3">
        <v>-0.62476200000000004</v>
      </c>
      <c r="AP411" s="3">
        <v>0.55606199999999995</v>
      </c>
    </row>
    <row r="412" spans="1:42" x14ac:dyDescent="0.25">
      <c r="A412" s="8">
        <v>404</v>
      </c>
      <c r="B412" s="4" t="s">
        <v>784</v>
      </c>
      <c r="C412" s="4">
        <v>11.7</v>
      </c>
      <c r="D412" s="4">
        <v>625.14502000000005</v>
      </c>
      <c r="E412" s="4"/>
      <c r="F412" s="4"/>
      <c r="G412" s="4" t="s">
        <v>1354</v>
      </c>
      <c r="H412" s="4"/>
      <c r="I412" s="4"/>
      <c r="J412" s="4" t="s">
        <v>1275</v>
      </c>
      <c r="K412" s="3">
        <v>-0.144314</v>
      </c>
      <c r="L412" s="3">
        <v>-0.70020300000000002</v>
      </c>
      <c r="M412" s="3">
        <v>0.26027699999999998</v>
      </c>
      <c r="N412" s="3">
        <v>-1.11042</v>
      </c>
      <c r="O412" s="3">
        <v>4.328557</v>
      </c>
      <c r="P412" s="3">
        <v>-5.3064E-2</v>
      </c>
      <c r="Q412" s="3">
        <v>-2.3789920000000002</v>
      </c>
      <c r="R412" s="3">
        <v>-0.21248400000000001</v>
      </c>
      <c r="S412" s="3">
        <v>-4.8688000000000002E-2</v>
      </c>
      <c r="T412" s="3">
        <v>-1.6205000000000001E-2</v>
      </c>
      <c r="U412" s="3">
        <v>-0.14108899999999999</v>
      </c>
      <c r="V412" s="3">
        <v>-8.133E-2</v>
      </c>
      <c r="W412" s="3">
        <v>0.26614500000000002</v>
      </c>
      <c r="X412" s="3">
        <v>-4.7814000000000002E-2</v>
      </c>
      <c r="Y412" s="3">
        <v>0.28725699999999998</v>
      </c>
      <c r="Z412" s="3">
        <v>0.17293600000000001</v>
      </c>
      <c r="AA412" s="3">
        <v>0.45264199999999999</v>
      </c>
      <c r="AB412" s="3">
        <v>-0.55671700000000002</v>
      </c>
      <c r="AC412" s="3">
        <v>4.1225999999999999E-2</v>
      </c>
      <c r="AD412" s="3">
        <v>-0.28686699999999998</v>
      </c>
      <c r="AE412" s="3">
        <v>0.56196900000000005</v>
      </c>
      <c r="AF412" s="3">
        <v>-0.60386799999999996</v>
      </c>
      <c r="AG412" s="3">
        <v>0.17216500000000001</v>
      </c>
      <c r="AH412" s="3">
        <v>0.63158800000000004</v>
      </c>
      <c r="AI412" s="3">
        <v>0.16287499999999999</v>
      </c>
      <c r="AJ412" s="3">
        <v>-0.96779199999999999</v>
      </c>
      <c r="AK412" s="3">
        <v>0.86823499999999998</v>
      </c>
      <c r="AL412" s="3">
        <v>0.15392700000000001</v>
      </c>
      <c r="AM412" s="3">
        <v>-0.38075599999999998</v>
      </c>
      <c r="AN412" s="3">
        <v>0.34352700000000003</v>
      </c>
      <c r="AO412" s="3">
        <v>-0.90161000000000002</v>
      </c>
      <c r="AP412" s="3">
        <v>-7.1120000000000003E-2</v>
      </c>
    </row>
    <row r="413" spans="1:42" x14ac:dyDescent="0.25">
      <c r="A413" s="8">
        <v>405</v>
      </c>
      <c r="B413" s="4" t="s">
        <v>785</v>
      </c>
      <c r="C413" s="4">
        <v>17.649999999999999</v>
      </c>
      <c r="D413" s="4">
        <v>463.09375</v>
      </c>
      <c r="E413" s="4"/>
      <c r="F413" s="4"/>
      <c r="G413" s="4" t="s">
        <v>1355</v>
      </c>
      <c r="H413" s="4"/>
      <c r="I413" s="4"/>
      <c r="J413" s="4" t="s">
        <v>1275</v>
      </c>
      <c r="K413" s="3">
        <v>0.25013200000000002</v>
      </c>
      <c r="L413" s="3">
        <v>-0.85545700000000002</v>
      </c>
      <c r="M413" s="3">
        <v>-0.26081500000000002</v>
      </c>
      <c r="N413" s="3">
        <v>0.29130699999999998</v>
      </c>
      <c r="O413" s="3">
        <v>4.2727500000000003</v>
      </c>
      <c r="P413" s="3">
        <v>1.074651</v>
      </c>
      <c r="Q413" s="3">
        <v>0.113333</v>
      </c>
      <c r="R413" s="3">
        <v>-0.49681900000000001</v>
      </c>
      <c r="S413" s="3">
        <v>0.352576</v>
      </c>
      <c r="T413" s="3">
        <v>-0.69780200000000003</v>
      </c>
      <c r="U413" s="3">
        <v>-7.6140000000000001E-3</v>
      </c>
      <c r="V413" s="3">
        <v>-0.93671899999999997</v>
      </c>
      <c r="W413" s="3">
        <v>1.659872</v>
      </c>
      <c r="X413" s="3">
        <v>0.12384199999999999</v>
      </c>
      <c r="Y413" s="3">
        <v>-0.18090200000000001</v>
      </c>
      <c r="Z413" s="3">
        <v>-0.96337099999999998</v>
      </c>
      <c r="AA413" s="3">
        <v>4.9452000000000003E-2</v>
      </c>
      <c r="AB413" s="3">
        <v>0.134245</v>
      </c>
      <c r="AC413" s="3">
        <v>0.233627</v>
      </c>
      <c r="AD413" s="3">
        <v>-0.73582999999999998</v>
      </c>
      <c r="AE413" s="3">
        <v>-3.5130000000000001E-3</v>
      </c>
      <c r="AF413" s="3">
        <v>0.75768500000000005</v>
      </c>
      <c r="AG413" s="3">
        <v>-0.775308</v>
      </c>
      <c r="AH413" s="3">
        <v>-0.456959</v>
      </c>
      <c r="AI413" s="3">
        <v>-1.38073</v>
      </c>
      <c r="AJ413" s="3">
        <v>-1.0653060000000001</v>
      </c>
      <c r="AK413" s="3">
        <v>0.11759</v>
      </c>
      <c r="AL413" s="3">
        <v>-9.6217999999999998E-2</v>
      </c>
      <c r="AM413" s="3">
        <v>1.5859000000000002E-2</v>
      </c>
      <c r="AN413" s="3">
        <v>-0.21157500000000001</v>
      </c>
      <c r="AO413" s="3">
        <v>-0.159271</v>
      </c>
      <c r="AP413" s="3">
        <v>-0.162712</v>
      </c>
    </row>
    <row r="414" spans="1:42" x14ac:dyDescent="0.25">
      <c r="A414" s="8">
        <v>406</v>
      </c>
      <c r="B414" s="4" t="s">
        <v>786</v>
      </c>
      <c r="C414" s="4">
        <v>16.600000000000001</v>
      </c>
      <c r="D414" s="4">
        <v>609.14977999999996</v>
      </c>
      <c r="E414" s="4"/>
      <c r="F414" s="4"/>
      <c r="G414" s="4" t="s">
        <v>787</v>
      </c>
      <c r="H414" s="4"/>
      <c r="I414" s="4"/>
      <c r="J414" s="4" t="s">
        <v>1275</v>
      </c>
      <c r="K414" s="3">
        <v>-0.50813600000000003</v>
      </c>
      <c r="L414" s="3">
        <v>-0.52680700000000003</v>
      </c>
      <c r="M414" s="3">
        <v>0.25840600000000002</v>
      </c>
      <c r="N414" s="3">
        <v>-0.45429599999999998</v>
      </c>
      <c r="O414" s="3">
        <v>3.9432879999999999</v>
      </c>
      <c r="P414" s="3">
        <v>0.85341100000000003</v>
      </c>
      <c r="Q414" s="3">
        <v>-0.219113</v>
      </c>
      <c r="R414" s="3">
        <v>-1.37426</v>
      </c>
      <c r="S414" s="3">
        <v>-0.32324399999999998</v>
      </c>
      <c r="T414" s="3">
        <v>-0.41828799999999999</v>
      </c>
      <c r="U414" s="3">
        <v>-0.12460400000000001</v>
      </c>
      <c r="V414" s="3">
        <v>-0.44435599999999997</v>
      </c>
      <c r="W414" s="3">
        <v>1.180401</v>
      </c>
      <c r="X414" s="3">
        <v>-0.48670200000000002</v>
      </c>
      <c r="Y414" s="3">
        <v>-0.49541000000000002</v>
      </c>
      <c r="Z414" s="3">
        <v>-0.68651600000000002</v>
      </c>
      <c r="AA414" s="3">
        <v>-7.7281000000000002E-2</v>
      </c>
      <c r="AB414" s="3">
        <v>-0.42276900000000001</v>
      </c>
      <c r="AC414" s="3">
        <v>-0.76484700000000005</v>
      </c>
      <c r="AD414" s="3">
        <v>-0.51307800000000003</v>
      </c>
      <c r="AE414" s="3">
        <v>0.46912700000000002</v>
      </c>
      <c r="AF414" s="3">
        <v>0.59346600000000005</v>
      </c>
      <c r="AG414" s="3">
        <v>-2.6561000000000001E-2</v>
      </c>
      <c r="AH414" s="3">
        <v>-0.29819099999999998</v>
      </c>
      <c r="AI414" s="3">
        <v>-0.88100900000000004</v>
      </c>
      <c r="AJ414" s="3">
        <v>-1.127478</v>
      </c>
      <c r="AK414" s="3">
        <v>-0.84370699999999998</v>
      </c>
      <c r="AL414" s="3">
        <v>-9.7085000000000005E-2</v>
      </c>
      <c r="AM414" s="3">
        <v>1.666685</v>
      </c>
      <c r="AN414" s="3">
        <v>0.31157099999999999</v>
      </c>
      <c r="AO414" s="3">
        <v>0.68321799999999999</v>
      </c>
      <c r="AP414" s="3">
        <v>1.1541619999999999</v>
      </c>
    </row>
    <row r="415" spans="1:42" x14ac:dyDescent="0.25">
      <c r="A415" s="8">
        <v>407</v>
      </c>
      <c r="B415" s="4" t="s">
        <v>788</v>
      </c>
      <c r="C415" s="4">
        <v>21.6</v>
      </c>
      <c r="D415" s="4">
        <v>433.11554000000001</v>
      </c>
      <c r="E415" s="4"/>
      <c r="F415" s="4"/>
      <c r="G415" s="4" t="s">
        <v>1356</v>
      </c>
      <c r="H415" s="4"/>
      <c r="I415" s="4"/>
      <c r="J415" s="4" t="s">
        <v>1275</v>
      </c>
      <c r="K415" s="3">
        <v>-0.30280200000000002</v>
      </c>
      <c r="L415" s="3">
        <v>1.4379029999999999</v>
      </c>
      <c r="M415" s="3">
        <v>-0.18596199999999999</v>
      </c>
      <c r="N415" s="3">
        <v>-0.37953799999999999</v>
      </c>
      <c r="O415" s="3">
        <v>4.2285389999999996</v>
      </c>
      <c r="P415" s="3">
        <v>-0.44273000000000001</v>
      </c>
      <c r="Q415" s="3">
        <v>-0.31975900000000002</v>
      </c>
      <c r="R415" s="3">
        <v>-1.0448759999999999</v>
      </c>
      <c r="S415" s="3">
        <v>-0.235042</v>
      </c>
      <c r="T415" s="3">
        <v>-0.980707</v>
      </c>
      <c r="U415" s="3">
        <v>-0.52194300000000005</v>
      </c>
      <c r="V415" s="3">
        <v>-0.30950499999999997</v>
      </c>
      <c r="W415" s="3">
        <v>0.94435999999999998</v>
      </c>
      <c r="X415" s="3">
        <v>-0.45707700000000001</v>
      </c>
      <c r="Y415" s="3">
        <v>-0.14621100000000001</v>
      </c>
      <c r="Z415" s="3">
        <v>-0.30580200000000002</v>
      </c>
      <c r="AA415" s="3">
        <v>-0.494672</v>
      </c>
      <c r="AB415" s="3">
        <v>0.127113</v>
      </c>
      <c r="AC415" s="3">
        <v>-0.777285</v>
      </c>
      <c r="AD415" s="3">
        <v>-9.9389000000000005E-2</v>
      </c>
      <c r="AE415" s="3">
        <v>3.9343000000000003E-2</v>
      </c>
      <c r="AF415" s="3">
        <v>0.46738400000000002</v>
      </c>
      <c r="AG415" s="3">
        <v>-0.85532699999999995</v>
      </c>
      <c r="AH415" s="3">
        <v>-0.29889399999999999</v>
      </c>
      <c r="AI415" s="3">
        <v>-0.157556</v>
      </c>
      <c r="AJ415" s="3">
        <v>-0.64365700000000003</v>
      </c>
      <c r="AK415" s="3">
        <v>9.1732999999999995E-2</v>
      </c>
      <c r="AL415" s="3">
        <v>-0.30904199999999998</v>
      </c>
      <c r="AM415" s="3">
        <v>1.8067949999999999</v>
      </c>
      <c r="AN415" s="3">
        <v>0.415881</v>
      </c>
      <c r="AO415" s="3">
        <v>-0.79829499999999998</v>
      </c>
      <c r="AP415" s="3">
        <v>0.50702199999999997</v>
      </c>
    </row>
    <row r="416" spans="1:42" x14ac:dyDescent="0.25">
      <c r="A416" s="8">
        <v>408</v>
      </c>
      <c r="B416" s="4" t="s">
        <v>789</v>
      </c>
      <c r="C416" s="4">
        <v>19.34</v>
      </c>
      <c r="D416" s="4">
        <v>567.17248500000005</v>
      </c>
      <c r="E416" s="4"/>
      <c r="F416" s="4"/>
      <c r="G416" s="4" t="s">
        <v>790</v>
      </c>
      <c r="H416" s="4"/>
      <c r="I416" s="4"/>
      <c r="J416" s="4" t="s">
        <v>1275</v>
      </c>
      <c r="K416" s="3">
        <v>0.55450900000000003</v>
      </c>
      <c r="L416" s="3">
        <v>0.47237200000000001</v>
      </c>
      <c r="M416" s="3">
        <v>-1.840881</v>
      </c>
      <c r="N416" s="3">
        <v>-0.55582699999999996</v>
      </c>
      <c r="O416" s="3">
        <v>4.532451</v>
      </c>
      <c r="P416" s="3">
        <v>9.3145000000000006E-2</v>
      </c>
      <c r="Q416" s="3">
        <v>0.114466</v>
      </c>
      <c r="R416" s="3">
        <v>0.58049499999999998</v>
      </c>
      <c r="S416" s="3">
        <v>0.54479999999999995</v>
      </c>
      <c r="T416" s="3">
        <v>-0.165353</v>
      </c>
      <c r="U416" s="3">
        <v>0.182478</v>
      </c>
      <c r="V416" s="3">
        <v>-3.0585999999999999E-2</v>
      </c>
      <c r="W416" s="3">
        <v>-7.2430000000000003E-3</v>
      </c>
      <c r="X416" s="3">
        <v>0.382243</v>
      </c>
      <c r="Y416" s="3">
        <v>0.149343</v>
      </c>
      <c r="Z416" s="3">
        <v>0.106249</v>
      </c>
      <c r="AA416" s="3">
        <v>-0.10285900000000001</v>
      </c>
      <c r="AB416" s="3">
        <v>3.8672999999999999E-2</v>
      </c>
      <c r="AC416" s="3">
        <v>0.396289</v>
      </c>
      <c r="AD416" s="3">
        <v>-0.50495599999999996</v>
      </c>
      <c r="AE416" s="3">
        <v>-1.0710150000000001</v>
      </c>
      <c r="AF416" s="3">
        <v>-0.76869200000000004</v>
      </c>
      <c r="AG416" s="3">
        <v>-0.107307</v>
      </c>
      <c r="AH416" s="3">
        <v>-0.86398600000000003</v>
      </c>
      <c r="AI416" s="3">
        <v>-0.28736600000000001</v>
      </c>
      <c r="AJ416" s="3">
        <v>0.46786699999999998</v>
      </c>
      <c r="AK416" s="3">
        <v>-0.51253899999999997</v>
      </c>
      <c r="AL416" s="3">
        <v>-0.22849</v>
      </c>
      <c r="AM416" s="3">
        <v>-0.235205</v>
      </c>
      <c r="AN416" s="3">
        <v>0.413051</v>
      </c>
      <c r="AO416" s="3">
        <v>-0.72349699999999995</v>
      </c>
      <c r="AP416" s="3">
        <v>-1.022634</v>
      </c>
    </row>
    <row r="417" spans="1:42" x14ac:dyDescent="0.25">
      <c r="A417" s="8">
        <v>409</v>
      </c>
      <c r="B417" s="4" t="s">
        <v>791</v>
      </c>
      <c r="C417" s="4">
        <v>16.149999999999999</v>
      </c>
      <c r="D417" s="4">
        <v>609.14495799999997</v>
      </c>
      <c r="E417" s="4"/>
      <c r="F417" s="4"/>
      <c r="G417" s="4" t="s">
        <v>1357</v>
      </c>
      <c r="H417" s="4"/>
      <c r="I417" s="4"/>
      <c r="J417" s="4" t="s">
        <v>1275</v>
      </c>
      <c r="K417" s="3">
        <v>-0.192915</v>
      </c>
      <c r="L417" s="3">
        <v>0.19981399999999999</v>
      </c>
      <c r="M417" s="3">
        <v>-0.483431</v>
      </c>
      <c r="N417" s="3">
        <v>0.63694399999999995</v>
      </c>
      <c r="O417" s="3">
        <v>4.6965459999999997</v>
      </c>
      <c r="P417" s="3">
        <v>0.31067800000000001</v>
      </c>
      <c r="Q417" s="3">
        <v>0.102536</v>
      </c>
      <c r="R417" s="3">
        <v>1.4083999999999999E-2</v>
      </c>
      <c r="S417" s="3">
        <v>-0.35059800000000002</v>
      </c>
      <c r="T417" s="3">
        <v>0.31308000000000002</v>
      </c>
      <c r="U417" s="3">
        <v>0.24311199999999999</v>
      </c>
      <c r="V417" s="3">
        <v>7.9672000000000007E-2</v>
      </c>
      <c r="W417" s="3">
        <v>0.21171400000000001</v>
      </c>
      <c r="X417" s="3">
        <v>0.58096499999999995</v>
      </c>
      <c r="Y417" s="3">
        <v>0.40367900000000001</v>
      </c>
      <c r="Z417" s="3">
        <v>-0.93633500000000003</v>
      </c>
      <c r="AA417" s="3">
        <v>7.4778999999999998E-2</v>
      </c>
      <c r="AB417" s="3">
        <v>-0.44471899999999998</v>
      </c>
      <c r="AC417" s="3">
        <v>-0.63264799999999999</v>
      </c>
      <c r="AD417" s="3">
        <v>-0.41270400000000002</v>
      </c>
      <c r="AE417" s="3">
        <v>-0.98981699999999995</v>
      </c>
      <c r="AF417" s="3">
        <v>1.5904000000000001E-2</v>
      </c>
      <c r="AG417" s="3">
        <v>-0.77218200000000004</v>
      </c>
      <c r="AH417" s="3">
        <v>-0.89839199999999997</v>
      </c>
      <c r="AI417" s="3">
        <v>-0.24801699999999999</v>
      </c>
      <c r="AJ417" s="3">
        <v>-3.1743E-2</v>
      </c>
      <c r="AK417" s="3">
        <v>-0.29355900000000001</v>
      </c>
      <c r="AL417" s="3">
        <v>0.14660300000000001</v>
      </c>
      <c r="AM417" s="3">
        <v>1.051517</v>
      </c>
      <c r="AN417" s="3">
        <v>-0.97523499999999996</v>
      </c>
      <c r="AO417" s="3">
        <v>-0.80649300000000002</v>
      </c>
      <c r="AP417" s="3">
        <v>-0.612846</v>
      </c>
    </row>
    <row r="418" spans="1:42" x14ac:dyDescent="0.25">
      <c r="A418" s="8">
        <v>410</v>
      </c>
      <c r="B418" s="4" t="s">
        <v>792</v>
      </c>
      <c r="C418" s="4">
        <v>12.61</v>
      </c>
      <c r="D418" s="4">
        <v>532.13299600000005</v>
      </c>
      <c r="E418" s="4"/>
      <c r="F418" s="4"/>
      <c r="G418" s="4" t="s">
        <v>793</v>
      </c>
      <c r="H418" s="4"/>
      <c r="I418" s="4"/>
      <c r="J418" s="4" t="s">
        <v>1275</v>
      </c>
      <c r="K418" s="3">
        <v>0.27786100000000002</v>
      </c>
      <c r="L418" s="3">
        <v>0.421873</v>
      </c>
      <c r="M418" s="3">
        <v>-0.379415</v>
      </c>
      <c r="N418" s="3">
        <v>-1.2330399999999999</v>
      </c>
      <c r="O418" s="3">
        <v>4.3732920000000002</v>
      </c>
      <c r="P418" s="3">
        <v>0.43546699999999999</v>
      </c>
      <c r="Q418" s="3">
        <v>0.74996300000000005</v>
      </c>
      <c r="R418" s="3">
        <v>0.208042</v>
      </c>
      <c r="S418" s="3">
        <v>-4.3253E-2</v>
      </c>
      <c r="T418" s="3">
        <v>6.9069999999999999E-3</v>
      </c>
      <c r="U418" s="3">
        <v>-1.034303</v>
      </c>
      <c r="V418" s="3">
        <v>0.70809699999999998</v>
      </c>
      <c r="W418" s="3">
        <v>-0.86853499999999995</v>
      </c>
      <c r="X418" s="3">
        <v>-0.53923200000000004</v>
      </c>
      <c r="Y418" s="3">
        <v>0.46326600000000001</v>
      </c>
      <c r="Z418" s="3">
        <v>-1.3298110000000001</v>
      </c>
      <c r="AA418" s="3">
        <v>-1.5523E-2</v>
      </c>
      <c r="AB418" s="3">
        <v>-1.155065</v>
      </c>
      <c r="AC418" s="3">
        <v>7.5981000000000007E-2</v>
      </c>
      <c r="AD418" s="3">
        <v>-0.32389200000000001</v>
      </c>
      <c r="AE418" s="3">
        <v>0.222023</v>
      </c>
      <c r="AF418" s="3">
        <v>8.3742999999999998E-2</v>
      </c>
      <c r="AG418" s="3">
        <v>-0.44948100000000002</v>
      </c>
      <c r="AH418" s="3">
        <v>3.5431999999999998E-2</v>
      </c>
      <c r="AI418" s="3">
        <v>0.33760400000000002</v>
      </c>
      <c r="AJ418" s="3">
        <v>-0.66256999999999999</v>
      </c>
      <c r="AK418" s="3">
        <v>0.126194</v>
      </c>
      <c r="AL418" s="3">
        <v>-1.038043</v>
      </c>
      <c r="AM418" s="3">
        <v>-0.65358499999999997</v>
      </c>
      <c r="AN418" s="3">
        <v>0.29299500000000001</v>
      </c>
      <c r="AO418" s="3">
        <v>7.7535999999999994E-2</v>
      </c>
      <c r="AP418" s="3">
        <v>0.82947599999999999</v>
      </c>
    </row>
    <row r="419" spans="1:42" x14ac:dyDescent="0.25">
      <c r="A419" s="8">
        <v>411</v>
      </c>
      <c r="B419" s="4" t="s">
        <v>794</v>
      </c>
      <c r="C419" s="4">
        <v>12.24</v>
      </c>
      <c r="D419" s="4">
        <v>595.16980000000001</v>
      </c>
      <c r="E419" s="4"/>
      <c r="F419" s="4"/>
      <c r="G419" s="4" t="s">
        <v>1358</v>
      </c>
      <c r="H419" s="4"/>
      <c r="I419" s="4"/>
      <c r="J419" s="4" t="s">
        <v>1275</v>
      </c>
      <c r="K419" s="3">
        <v>0.14582000000000001</v>
      </c>
      <c r="L419" s="3">
        <v>8.3132999999999999E-2</v>
      </c>
      <c r="M419" s="3">
        <v>2.4729999999999999E-3</v>
      </c>
      <c r="N419" s="3">
        <v>-0.118385</v>
      </c>
      <c r="O419" s="3">
        <v>4.5708279999999997</v>
      </c>
      <c r="P419" s="3">
        <v>-0.49055799999999999</v>
      </c>
      <c r="Q419" s="3">
        <v>0.14391499999999999</v>
      </c>
      <c r="R419" s="3">
        <v>-0.35618</v>
      </c>
      <c r="S419" s="3">
        <v>-0.33711000000000002</v>
      </c>
      <c r="T419" s="3">
        <v>-0.63299799999999995</v>
      </c>
      <c r="U419" s="3">
        <v>-1.8642879999999999</v>
      </c>
      <c r="V419" s="3">
        <v>0.215972</v>
      </c>
      <c r="W419" s="3">
        <v>0.15151899999999999</v>
      </c>
      <c r="X419" s="3">
        <v>-1.2523869999999999</v>
      </c>
      <c r="Y419" s="3">
        <v>-1.313617</v>
      </c>
      <c r="Z419" s="3">
        <v>-0.196689</v>
      </c>
      <c r="AA419" s="3">
        <v>-0.487898</v>
      </c>
      <c r="AB419" s="3">
        <v>-0.18541099999999999</v>
      </c>
      <c r="AC419" s="3">
        <v>-0.48967100000000002</v>
      </c>
      <c r="AD419" s="3">
        <v>0.17991199999999999</v>
      </c>
      <c r="AE419" s="3">
        <v>0.13187299999999999</v>
      </c>
      <c r="AF419" s="3">
        <v>0.31254100000000001</v>
      </c>
      <c r="AG419" s="3">
        <v>-0.50753199999999998</v>
      </c>
      <c r="AH419" s="3">
        <v>0.114715</v>
      </c>
      <c r="AI419" s="3">
        <v>-1.1573999999999999E-2</v>
      </c>
      <c r="AJ419" s="3">
        <v>0.20821700000000001</v>
      </c>
      <c r="AK419" s="3">
        <v>0.40287699999999999</v>
      </c>
      <c r="AL419" s="3">
        <v>6.9070999999999994E-2</v>
      </c>
      <c r="AM419" s="3">
        <v>0.27072400000000002</v>
      </c>
      <c r="AN419" s="3">
        <v>-0.16555900000000001</v>
      </c>
      <c r="AO419" s="3">
        <v>0.53820199999999996</v>
      </c>
      <c r="AP419" s="3">
        <v>0.86807000000000001</v>
      </c>
    </row>
    <row r="420" spans="1:42" x14ac:dyDescent="0.25">
      <c r="A420" s="8">
        <v>412</v>
      </c>
      <c r="B420" s="4" t="s">
        <v>795</v>
      </c>
      <c r="C420" s="4">
        <v>16.8</v>
      </c>
      <c r="D420" s="4">
        <v>433.11273199999999</v>
      </c>
      <c r="E420" s="4"/>
      <c r="F420" s="4"/>
      <c r="G420" s="4" t="s">
        <v>1359</v>
      </c>
      <c r="H420" s="4"/>
      <c r="I420" s="4"/>
      <c r="J420" s="4" t="s">
        <v>1275</v>
      </c>
      <c r="K420" s="3">
        <v>-0.74224400000000001</v>
      </c>
      <c r="L420" s="3">
        <v>-0.25195899999999999</v>
      </c>
      <c r="M420" s="3">
        <v>0.32891399999999998</v>
      </c>
      <c r="N420" s="3">
        <v>0.32450699999999999</v>
      </c>
      <c r="O420" s="3">
        <v>4.8536799999999998</v>
      </c>
      <c r="P420" s="3">
        <v>-0.50238899999999997</v>
      </c>
      <c r="Q420" s="3">
        <v>-0.168294</v>
      </c>
      <c r="R420" s="3">
        <v>-3.3225999999999999E-2</v>
      </c>
      <c r="S420" s="3">
        <v>-0.61148499999999995</v>
      </c>
      <c r="T420" s="3">
        <v>0.50534599999999996</v>
      </c>
      <c r="U420" s="3">
        <v>0.58256300000000005</v>
      </c>
      <c r="V420" s="3">
        <v>0.62267399999999995</v>
      </c>
      <c r="W420" s="3">
        <v>0.45910000000000001</v>
      </c>
      <c r="X420" s="3">
        <v>-0.60022699999999996</v>
      </c>
      <c r="Y420" s="3">
        <v>-0.32172400000000001</v>
      </c>
      <c r="Z420" s="3">
        <v>-8.8946999999999998E-2</v>
      </c>
      <c r="AA420" s="3">
        <v>-0.50096200000000002</v>
      </c>
      <c r="AB420" s="3">
        <v>3.3917000000000003E-2</v>
      </c>
      <c r="AC420" s="3">
        <v>-1.2356750000000001</v>
      </c>
      <c r="AD420" s="3">
        <v>-0.64987499999999998</v>
      </c>
      <c r="AE420" s="3">
        <v>-0.38176599999999999</v>
      </c>
      <c r="AF420" s="3">
        <v>0.61779899999999999</v>
      </c>
      <c r="AG420" s="3">
        <v>4.0828999999999997E-2</v>
      </c>
      <c r="AH420" s="3">
        <v>-8.5224999999999995E-2</v>
      </c>
      <c r="AI420" s="3">
        <v>-0.74450400000000005</v>
      </c>
      <c r="AJ420" s="3">
        <v>-0.12281</v>
      </c>
      <c r="AK420" s="3">
        <v>-7.5902999999999998E-2</v>
      </c>
      <c r="AL420" s="3">
        <v>-0.51765899999999998</v>
      </c>
      <c r="AM420" s="3">
        <v>-2.8573999999999999E-2</v>
      </c>
      <c r="AN420" s="3">
        <v>-0.66179900000000003</v>
      </c>
      <c r="AO420" s="3">
        <v>-0.391266</v>
      </c>
      <c r="AP420" s="3">
        <v>0.34718100000000002</v>
      </c>
    </row>
    <row r="421" spans="1:42" x14ac:dyDescent="0.25">
      <c r="A421" s="8">
        <v>413</v>
      </c>
      <c r="B421" s="4" t="s">
        <v>796</v>
      </c>
      <c r="C421" s="4">
        <v>12.8</v>
      </c>
      <c r="D421" s="4">
        <v>903.23767099999998</v>
      </c>
      <c r="E421" s="4"/>
      <c r="F421" s="4"/>
      <c r="G421" s="4" t="s">
        <v>797</v>
      </c>
      <c r="H421" s="4"/>
      <c r="I421" s="4"/>
      <c r="J421" s="4" t="s">
        <v>1275</v>
      </c>
      <c r="K421" s="3">
        <v>-0.207816</v>
      </c>
      <c r="L421" s="3">
        <v>-0.302255</v>
      </c>
      <c r="M421" s="3">
        <v>0.19692299999999999</v>
      </c>
      <c r="N421" s="3">
        <v>-0.37281999999999998</v>
      </c>
      <c r="O421" s="3">
        <v>5.1105400000000003</v>
      </c>
      <c r="P421" s="3">
        <v>0.18485799999999999</v>
      </c>
      <c r="Q421" s="3">
        <v>5.2760000000000003E-3</v>
      </c>
      <c r="R421" s="3">
        <v>0.37589499999999998</v>
      </c>
      <c r="S421" s="3">
        <v>0.203592</v>
      </c>
      <c r="T421" s="3">
        <v>-0.404777</v>
      </c>
      <c r="U421" s="3">
        <v>0.15543999999999999</v>
      </c>
      <c r="V421" s="3">
        <v>-0.14430100000000001</v>
      </c>
      <c r="W421" s="3">
        <v>-0.99582000000000004</v>
      </c>
      <c r="X421" s="3">
        <v>0.127528</v>
      </c>
      <c r="Y421" s="3">
        <v>-0.24229899999999999</v>
      </c>
      <c r="Z421" s="3">
        <v>-0.117369</v>
      </c>
      <c r="AA421" s="3">
        <v>-0.46407500000000002</v>
      </c>
      <c r="AB421" s="3">
        <v>7.3695999999999998E-2</v>
      </c>
      <c r="AC421" s="3">
        <v>-0.88184600000000002</v>
      </c>
      <c r="AD421" s="3">
        <v>0.24862000000000001</v>
      </c>
      <c r="AE421" s="3">
        <v>-0.23705799999999999</v>
      </c>
      <c r="AF421" s="3">
        <v>-0.26381100000000002</v>
      </c>
      <c r="AG421" s="3">
        <v>8.8105000000000003E-2</v>
      </c>
      <c r="AH421" s="3">
        <v>0.21526300000000001</v>
      </c>
      <c r="AI421" s="3">
        <v>7.7425999999999995E-2</v>
      </c>
      <c r="AJ421" s="3">
        <v>-0.25876399999999999</v>
      </c>
      <c r="AK421" s="3">
        <v>0.154418</v>
      </c>
      <c r="AL421" s="3">
        <v>-1.147535</v>
      </c>
      <c r="AM421" s="3">
        <v>-0.43872100000000003</v>
      </c>
      <c r="AN421" s="3">
        <v>-0.39837800000000001</v>
      </c>
      <c r="AO421" s="3">
        <v>-0.146174</v>
      </c>
      <c r="AP421" s="3">
        <v>-0.19375800000000001</v>
      </c>
    </row>
    <row r="422" spans="1:42" x14ac:dyDescent="0.25">
      <c r="A422" s="8">
        <v>414</v>
      </c>
      <c r="B422" s="4" t="s">
        <v>798</v>
      </c>
      <c r="C422" s="4">
        <v>16.3</v>
      </c>
      <c r="D422" s="4">
        <v>433.11373900000001</v>
      </c>
      <c r="E422" s="4"/>
      <c r="F422" s="4"/>
      <c r="G422" s="4" t="s">
        <v>1360</v>
      </c>
      <c r="H422" s="4"/>
      <c r="I422" s="4"/>
      <c r="J422" s="4" t="s">
        <v>1275</v>
      </c>
      <c r="K422" s="3">
        <v>0.30002699999999999</v>
      </c>
      <c r="L422" s="3">
        <v>-0.410472</v>
      </c>
      <c r="M422" s="3">
        <v>3.4777000000000002E-2</v>
      </c>
      <c r="N422" s="3">
        <v>-0.53051800000000005</v>
      </c>
      <c r="O422" s="3">
        <v>5.2017939999999996</v>
      </c>
      <c r="P422" s="3">
        <v>0.39740500000000001</v>
      </c>
      <c r="Q422" s="3">
        <v>-0.80181500000000006</v>
      </c>
      <c r="R422" s="3">
        <v>-0.363263</v>
      </c>
      <c r="S422" s="3">
        <v>3.8699999999999998E-2</v>
      </c>
      <c r="T422" s="3">
        <v>-0.82011999999999996</v>
      </c>
      <c r="U422" s="3">
        <v>-0.33947300000000002</v>
      </c>
      <c r="V422" s="3">
        <v>0.20539099999999999</v>
      </c>
      <c r="W422" s="3">
        <v>-0.31692100000000001</v>
      </c>
      <c r="X422" s="3">
        <v>-0.424873</v>
      </c>
      <c r="Y422" s="3">
        <v>-0.37485099999999999</v>
      </c>
      <c r="Z422" s="3">
        <v>-0.34254299999999999</v>
      </c>
      <c r="AA422" s="3">
        <v>-3.1870000000000002E-3</v>
      </c>
      <c r="AB422" s="3">
        <v>-0.18234300000000001</v>
      </c>
      <c r="AC422" s="3">
        <v>0.17086499999999999</v>
      </c>
      <c r="AD422" s="3">
        <v>3.4777000000000002E-2</v>
      </c>
      <c r="AE422" s="3">
        <v>-0.130498</v>
      </c>
      <c r="AF422" s="3">
        <v>-0.30896800000000002</v>
      </c>
      <c r="AG422" s="3">
        <v>-1.6747999999999999E-2</v>
      </c>
      <c r="AH422" s="3">
        <v>0.24059700000000001</v>
      </c>
      <c r="AI422" s="3">
        <v>-0.69526699999999997</v>
      </c>
      <c r="AJ422" s="3">
        <v>-2.6061000000000001E-2</v>
      </c>
      <c r="AK422" s="3">
        <v>-0.12039999999999999</v>
      </c>
      <c r="AL422" s="3">
        <v>-0.43685200000000002</v>
      </c>
      <c r="AM422" s="3">
        <v>0.34534199999999998</v>
      </c>
      <c r="AN422" s="3">
        <v>-0.218921</v>
      </c>
      <c r="AO422" s="3">
        <v>-6.9372000000000003E-2</v>
      </c>
      <c r="AP422" s="3">
        <v>-3.6211E-2</v>
      </c>
    </row>
    <row r="423" spans="1:42" x14ac:dyDescent="0.25">
      <c r="A423" s="8">
        <v>415</v>
      </c>
      <c r="B423" s="4" t="s">
        <v>799</v>
      </c>
      <c r="C423" s="4">
        <v>26.6</v>
      </c>
      <c r="D423" s="4">
        <v>907.37701400000003</v>
      </c>
      <c r="E423" s="4"/>
      <c r="F423" s="4"/>
      <c r="G423" s="4"/>
      <c r="H423" s="4"/>
      <c r="I423" s="4"/>
      <c r="J423" s="4"/>
      <c r="K423" s="3">
        <v>1.8571340000000001</v>
      </c>
      <c r="L423" s="3">
        <v>-0.45507700000000001</v>
      </c>
      <c r="M423" s="3">
        <v>-0.67412700000000003</v>
      </c>
      <c r="N423" s="3">
        <v>0.89960300000000004</v>
      </c>
      <c r="O423" s="3">
        <v>2.572219</v>
      </c>
      <c r="P423" s="3">
        <v>1.7126520000000001</v>
      </c>
      <c r="Q423" s="3">
        <v>0.132663</v>
      </c>
      <c r="R423" s="3">
        <v>-0.69620099999999996</v>
      </c>
      <c r="S423" s="3">
        <v>1.288451</v>
      </c>
      <c r="T423" s="3">
        <v>0.223357</v>
      </c>
      <c r="U423" s="3">
        <v>0.88086200000000003</v>
      </c>
      <c r="V423" s="3">
        <v>0.65904499999999999</v>
      </c>
      <c r="W423" s="3">
        <v>-1.5842999999999999E-2</v>
      </c>
      <c r="X423" s="3">
        <v>-0.49491200000000002</v>
      </c>
      <c r="Y423" s="3">
        <v>-0.651451</v>
      </c>
      <c r="Z423" s="3">
        <v>-1.1944680000000001</v>
      </c>
      <c r="AA423" s="3">
        <v>-0.68630899999999995</v>
      </c>
      <c r="AB423" s="3">
        <v>-0.72406999999999999</v>
      </c>
      <c r="AC423" s="3">
        <v>-0.657412</v>
      </c>
      <c r="AD423" s="3">
        <v>-0.72784599999999999</v>
      </c>
      <c r="AE423" s="3">
        <v>-0.99364300000000005</v>
      </c>
      <c r="AF423" s="3">
        <v>0.22423100000000001</v>
      </c>
      <c r="AG423" s="3">
        <v>1.4063589999999999</v>
      </c>
      <c r="AH423" s="3">
        <v>-0.170347</v>
      </c>
      <c r="AI423" s="3">
        <v>1.3385640000000001</v>
      </c>
      <c r="AJ423" s="3">
        <v>-0.16283800000000001</v>
      </c>
      <c r="AK423" s="3">
        <v>-0.74356900000000004</v>
      </c>
      <c r="AL423" s="3">
        <v>-1.181692</v>
      </c>
      <c r="AM423" s="3">
        <v>-0.56533100000000003</v>
      </c>
      <c r="AN423" s="3">
        <v>-0.83710700000000005</v>
      </c>
      <c r="AO423" s="3">
        <v>-0.80280700000000005</v>
      </c>
      <c r="AP423" s="3">
        <v>-0.76008900000000001</v>
      </c>
    </row>
    <row r="424" spans="1:42" x14ac:dyDescent="0.25">
      <c r="A424" s="8">
        <v>416</v>
      </c>
      <c r="B424" s="4" t="s">
        <v>800</v>
      </c>
      <c r="C424" s="4">
        <v>35.299999999999997</v>
      </c>
      <c r="D424" s="4">
        <v>643.33343500000001</v>
      </c>
      <c r="E424" s="4"/>
      <c r="F424" s="4"/>
      <c r="G424" s="13" t="s">
        <v>1380</v>
      </c>
      <c r="H424" s="4"/>
      <c r="I424" s="4"/>
      <c r="J424" s="4" t="s">
        <v>1279</v>
      </c>
      <c r="K424" s="3">
        <v>2.9287190000000001</v>
      </c>
      <c r="L424" s="3">
        <v>-0.17363200000000001</v>
      </c>
      <c r="M424" s="3">
        <v>-0.39439999999999997</v>
      </c>
      <c r="N424" s="3">
        <v>1.407208</v>
      </c>
      <c r="O424" s="3">
        <v>3.0997270000000001</v>
      </c>
      <c r="P424" s="3">
        <v>1.6974290000000001</v>
      </c>
      <c r="Q424" s="3">
        <v>-0.39338400000000001</v>
      </c>
      <c r="R424" s="3">
        <v>-0.42272999999999999</v>
      </c>
      <c r="S424" s="3">
        <v>-0.11720899999999999</v>
      </c>
      <c r="T424" s="3">
        <v>-0.704179</v>
      </c>
      <c r="U424" s="3">
        <v>-0.24489900000000001</v>
      </c>
      <c r="V424" s="3">
        <v>-0.295933</v>
      </c>
      <c r="W424" s="3">
        <v>0.103909</v>
      </c>
      <c r="X424" s="3">
        <v>-0.21518200000000001</v>
      </c>
      <c r="Y424" s="3">
        <v>-5.0547000000000002E-2</v>
      </c>
      <c r="Z424" s="3">
        <v>-1.019328</v>
      </c>
      <c r="AA424" s="3">
        <v>-0.45639200000000002</v>
      </c>
      <c r="AB424" s="3">
        <v>-0.55256099999999997</v>
      </c>
      <c r="AC424" s="3">
        <v>-8.7271000000000001E-2</v>
      </c>
      <c r="AD424" s="3">
        <v>-0.51288199999999995</v>
      </c>
      <c r="AE424" s="3">
        <v>-1.0359400000000001</v>
      </c>
      <c r="AF424" s="3">
        <v>-0.34884900000000002</v>
      </c>
      <c r="AG424" s="3">
        <v>-0.25090000000000001</v>
      </c>
      <c r="AH424" s="3">
        <v>-0.47406700000000002</v>
      </c>
      <c r="AI424" s="3">
        <v>-0.115885</v>
      </c>
      <c r="AJ424" s="3">
        <v>-0.32864399999999999</v>
      </c>
      <c r="AK424" s="3">
        <v>-0.60112900000000002</v>
      </c>
      <c r="AL424" s="3">
        <v>-1.183416</v>
      </c>
      <c r="AM424" s="3">
        <v>-0.30798500000000001</v>
      </c>
      <c r="AN424" s="3">
        <v>0.83073200000000003</v>
      </c>
      <c r="AO424" s="3">
        <v>-0.48960999999999999</v>
      </c>
      <c r="AP424" s="3">
        <v>0.709233</v>
      </c>
    </row>
    <row r="425" spans="1:42" x14ac:dyDescent="0.25">
      <c r="A425" s="8">
        <v>417</v>
      </c>
      <c r="B425" s="4" t="s">
        <v>801</v>
      </c>
      <c r="C425" s="4">
        <v>27.4</v>
      </c>
      <c r="D425" s="4">
        <v>1185.5147710000001</v>
      </c>
      <c r="E425" s="4"/>
      <c r="F425" s="4"/>
      <c r="G425" s="4"/>
      <c r="H425" s="4"/>
      <c r="I425" s="4"/>
      <c r="J425" s="4"/>
      <c r="K425" s="3">
        <v>2.065836</v>
      </c>
      <c r="L425" s="3">
        <v>0.45518700000000001</v>
      </c>
      <c r="M425" s="3">
        <v>0.235231</v>
      </c>
      <c r="N425" s="3">
        <v>2.0229140000000001</v>
      </c>
      <c r="O425" s="3">
        <v>2.4772069999999999</v>
      </c>
      <c r="P425" s="3">
        <v>1.9692179999999999</v>
      </c>
      <c r="Q425" s="3">
        <v>5.4468000000000003E-2</v>
      </c>
      <c r="R425" s="3">
        <v>0.21476600000000001</v>
      </c>
      <c r="S425" s="3">
        <v>0.28066099999999999</v>
      </c>
      <c r="T425" s="3">
        <v>0.60438999999999998</v>
      </c>
      <c r="U425" s="3">
        <v>0.25798900000000002</v>
      </c>
      <c r="V425" s="3">
        <v>0.57865299999999997</v>
      </c>
      <c r="W425" s="3">
        <v>0.66916500000000001</v>
      </c>
      <c r="X425" s="3">
        <v>0.31732399999999999</v>
      </c>
      <c r="Y425" s="3">
        <v>0.18346399999999999</v>
      </c>
      <c r="Z425" s="3">
        <v>-0.39990700000000001</v>
      </c>
      <c r="AA425" s="3">
        <v>1.3599999999999999E-2</v>
      </c>
      <c r="AB425" s="3">
        <v>-2.7147000000000001E-2</v>
      </c>
      <c r="AC425" s="3">
        <v>-0.99897899999999995</v>
      </c>
      <c r="AD425" s="3">
        <v>-0.81811599999999995</v>
      </c>
      <c r="AE425" s="3">
        <v>-0.66289200000000004</v>
      </c>
      <c r="AF425" s="3">
        <v>-0.68208100000000005</v>
      </c>
      <c r="AG425" s="3">
        <v>-1.296794</v>
      </c>
      <c r="AH425" s="3">
        <v>-0.89347399999999999</v>
      </c>
      <c r="AI425" s="3">
        <v>-0.815828</v>
      </c>
      <c r="AJ425" s="3">
        <v>-1.2002200000000001</v>
      </c>
      <c r="AK425" s="3">
        <v>-0.76605999999999996</v>
      </c>
      <c r="AL425" s="3">
        <v>-0.81800099999999998</v>
      </c>
      <c r="AM425" s="3">
        <v>-0.70238800000000001</v>
      </c>
      <c r="AN425" s="3">
        <v>-0.63905299999999998</v>
      </c>
      <c r="AO425" s="3">
        <v>-0.82855999999999996</v>
      </c>
      <c r="AP425" s="3">
        <v>-0.85057199999999999</v>
      </c>
    </row>
    <row r="426" spans="1:42" x14ac:dyDescent="0.25">
      <c r="A426" s="8">
        <v>418</v>
      </c>
      <c r="B426" s="4" t="s">
        <v>802</v>
      </c>
      <c r="C426" s="4">
        <v>24.7</v>
      </c>
      <c r="D426" s="4">
        <v>1261.5706789999999</v>
      </c>
      <c r="E426" s="4"/>
      <c r="F426" s="4"/>
      <c r="G426" s="12" t="s">
        <v>1379</v>
      </c>
      <c r="H426" s="4"/>
      <c r="I426" s="4"/>
      <c r="J426" s="4" t="s">
        <v>1279</v>
      </c>
      <c r="K426" s="3">
        <v>2.4327079999999999</v>
      </c>
      <c r="L426" s="3">
        <v>-0.75879200000000002</v>
      </c>
      <c r="M426" s="3">
        <v>0.31101699999999999</v>
      </c>
      <c r="N426" s="3">
        <v>2.311941</v>
      </c>
      <c r="O426" s="3">
        <v>2.6036419999999998</v>
      </c>
      <c r="P426" s="3">
        <v>1.769884</v>
      </c>
      <c r="Q426" s="3">
        <v>-0.53833500000000001</v>
      </c>
      <c r="R426" s="3">
        <v>0.63469399999999998</v>
      </c>
      <c r="S426" s="3">
        <v>0.102671</v>
      </c>
      <c r="T426" s="3">
        <v>0.215895</v>
      </c>
      <c r="U426" s="3">
        <v>0.13073199999999999</v>
      </c>
      <c r="V426" s="3">
        <v>0.61085400000000001</v>
      </c>
      <c r="W426" s="3">
        <v>0.85895600000000005</v>
      </c>
      <c r="X426" s="3">
        <v>-8.2368999999999998E-2</v>
      </c>
      <c r="Y426" s="3">
        <v>0.124859</v>
      </c>
      <c r="Z426" s="3">
        <v>-0.66696999999999995</v>
      </c>
      <c r="AA426" s="3">
        <v>-0.18643799999999999</v>
      </c>
      <c r="AB426" s="3">
        <v>-0.36856699999999998</v>
      </c>
      <c r="AC426" s="3">
        <v>-0.68005400000000005</v>
      </c>
      <c r="AD426" s="3">
        <v>-0.72901700000000003</v>
      </c>
      <c r="AE426" s="3">
        <v>-0.69204900000000003</v>
      </c>
      <c r="AF426" s="3">
        <v>-0.60887400000000003</v>
      </c>
      <c r="AG426" s="3">
        <v>-0.95418899999999995</v>
      </c>
      <c r="AH426" s="3">
        <v>-0.65988000000000002</v>
      </c>
      <c r="AI426" s="3">
        <v>-0.64063800000000004</v>
      </c>
      <c r="AJ426" s="3">
        <v>-0.69884800000000002</v>
      </c>
      <c r="AK426" s="3">
        <v>-0.44012099999999998</v>
      </c>
      <c r="AL426" s="3">
        <v>-0.83495600000000003</v>
      </c>
      <c r="AM426" s="3">
        <v>-0.70806899999999995</v>
      </c>
      <c r="AN426" s="3">
        <v>-0.654034</v>
      </c>
      <c r="AO426" s="3">
        <v>-0.63572399999999996</v>
      </c>
      <c r="AP426" s="3">
        <v>-0.56993199999999999</v>
      </c>
    </row>
    <row r="427" spans="1:42" x14ac:dyDescent="0.25">
      <c r="A427" s="8">
        <v>419</v>
      </c>
      <c r="B427" s="4" t="s">
        <v>803</v>
      </c>
      <c r="C427" s="4">
        <v>25.5</v>
      </c>
      <c r="D427" s="4">
        <v>1347.5760499999999</v>
      </c>
      <c r="E427" s="4"/>
      <c r="F427" s="4"/>
      <c r="G427" s="4"/>
      <c r="H427" s="4"/>
      <c r="I427" s="4"/>
      <c r="J427" s="4"/>
      <c r="K427" s="3">
        <v>2.4248080000000001</v>
      </c>
      <c r="L427" s="3">
        <v>-0.43277300000000002</v>
      </c>
      <c r="M427" s="3">
        <v>0.31497199999999997</v>
      </c>
      <c r="N427" s="3">
        <v>2.2124489999999999</v>
      </c>
      <c r="O427" s="3">
        <v>2.4565139999999999</v>
      </c>
      <c r="P427" s="3">
        <v>1.6540790000000001</v>
      </c>
      <c r="Q427" s="3">
        <v>-0.33751700000000001</v>
      </c>
      <c r="R427" s="3">
        <v>0.81815199999999999</v>
      </c>
      <c r="S427" s="3">
        <v>9.1002E-2</v>
      </c>
      <c r="T427" s="3">
        <v>0.60841900000000004</v>
      </c>
      <c r="U427" s="3">
        <v>0.34136699999999998</v>
      </c>
      <c r="V427" s="3">
        <v>0.531107</v>
      </c>
      <c r="W427" s="3">
        <v>0.64363999999999999</v>
      </c>
      <c r="X427" s="3">
        <v>-0.22101100000000001</v>
      </c>
      <c r="Y427" s="3">
        <v>4.5969000000000003E-2</v>
      </c>
      <c r="Z427" s="3">
        <v>-0.96379800000000004</v>
      </c>
      <c r="AA427" s="3">
        <v>-0.34965299999999999</v>
      </c>
      <c r="AB427" s="3">
        <v>-0.55335400000000001</v>
      </c>
      <c r="AC427" s="3">
        <v>-1.176831</v>
      </c>
      <c r="AD427" s="3">
        <v>-0.78784500000000002</v>
      </c>
      <c r="AE427" s="3">
        <v>-0.65553700000000004</v>
      </c>
      <c r="AF427" s="3">
        <v>-0.90876299999999999</v>
      </c>
      <c r="AG427" s="3">
        <v>-0.61887999999999999</v>
      </c>
      <c r="AH427" s="3">
        <v>-1.002032</v>
      </c>
      <c r="AI427" s="3">
        <v>0.21213099999999999</v>
      </c>
      <c r="AJ427" s="3">
        <v>-0.57247300000000001</v>
      </c>
      <c r="AK427" s="3">
        <v>-0.12726999999999999</v>
      </c>
      <c r="AL427" s="3">
        <v>-0.64513100000000001</v>
      </c>
      <c r="AM427" s="3">
        <v>-0.88018300000000005</v>
      </c>
      <c r="AN427" s="3">
        <v>-0.51895999999999998</v>
      </c>
      <c r="AO427" s="3">
        <v>-0.84536199999999995</v>
      </c>
      <c r="AP427" s="3">
        <v>-0.75723700000000005</v>
      </c>
    </row>
    <row r="428" spans="1:42" x14ac:dyDescent="0.25">
      <c r="A428" s="8">
        <v>420</v>
      </c>
      <c r="B428" s="4" t="s">
        <v>804</v>
      </c>
      <c r="C428" s="4">
        <v>23.7</v>
      </c>
      <c r="D428" s="4">
        <v>1202.5158690000001</v>
      </c>
      <c r="E428" s="4"/>
      <c r="F428" s="4"/>
      <c r="G428" s="4"/>
      <c r="H428" s="4"/>
      <c r="I428" s="4"/>
      <c r="J428" s="4"/>
      <c r="K428" s="3">
        <v>2.074373</v>
      </c>
      <c r="L428" s="3">
        <v>0.361014</v>
      </c>
      <c r="M428" s="3">
        <v>0.52522100000000005</v>
      </c>
      <c r="N428" s="3">
        <v>1.763112</v>
      </c>
      <c r="O428" s="3">
        <v>2.286349</v>
      </c>
      <c r="P428" s="3">
        <v>1.505949</v>
      </c>
      <c r="Q428" s="3">
        <v>-9.3340000000000006E-2</v>
      </c>
      <c r="R428" s="3">
        <v>0.487091</v>
      </c>
      <c r="S428" s="3">
        <v>0.75754100000000002</v>
      </c>
      <c r="T428" s="3">
        <v>-0.69645299999999999</v>
      </c>
      <c r="U428" s="3">
        <v>0.68279400000000001</v>
      </c>
      <c r="V428" s="3">
        <v>0.79134700000000002</v>
      </c>
      <c r="W428" s="3">
        <v>0.64920900000000004</v>
      </c>
      <c r="X428" s="3">
        <v>-0.96898200000000001</v>
      </c>
      <c r="Y428" s="3">
        <v>-0.32253900000000002</v>
      </c>
      <c r="Z428" s="3">
        <v>-1.4179729999999999</v>
      </c>
      <c r="AA428" s="3">
        <v>-0.84619800000000001</v>
      </c>
      <c r="AB428" s="3">
        <v>-0.95894400000000002</v>
      </c>
      <c r="AC428" s="3">
        <v>-0.96765599999999996</v>
      </c>
      <c r="AD428" s="3">
        <v>-0.73659399999999997</v>
      </c>
      <c r="AE428" s="3">
        <v>-0.49604300000000001</v>
      </c>
      <c r="AF428" s="3">
        <v>-0.85627200000000003</v>
      </c>
      <c r="AG428" s="3">
        <v>-0.82984000000000002</v>
      </c>
      <c r="AH428" s="3">
        <v>-0.98612699999999998</v>
      </c>
      <c r="AI428" s="3">
        <v>-0.96106999999999998</v>
      </c>
      <c r="AJ428" s="3">
        <v>-1.0369870000000001</v>
      </c>
      <c r="AK428" s="3">
        <v>0.487091</v>
      </c>
      <c r="AL428" s="3">
        <v>-1.148739</v>
      </c>
      <c r="AM428" s="3">
        <v>-0.13494800000000001</v>
      </c>
      <c r="AN428" s="3">
        <v>0.60813399999999995</v>
      </c>
      <c r="AO428" s="3">
        <v>0.25984099999999999</v>
      </c>
      <c r="AP428" s="3">
        <v>0.219637</v>
      </c>
    </row>
    <row r="429" spans="1:42" x14ac:dyDescent="0.25">
      <c r="A429" s="8">
        <v>421</v>
      </c>
      <c r="B429" s="4" t="s">
        <v>805</v>
      </c>
      <c r="C429" s="4">
        <v>22.3</v>
      </c>
      <c r="D429" s="4">
        <v>1115.5092770000001</v>
      </c>
      <c r="E429" s="4"/>
      <c r="F429" s="4"/>
      <c r="G429" s="4" t="s">
        <v>806</v>
      </c>
      <c r="H429" s="4"/>
      <c r="I429" s="4"/>
      <c r="J429" s="4" t="s">
        <v>1279</v>
      </c>
      <c r="K429" s="3">
        <v>1.6915500000000001</v>
      </c>
      <c r="L429" s="3">
        <v>7.8885999999999998E-2</v>
      </c>
      <c r="M429" s="3">
        <v>0.39106800000000003</v>
      </c>
      <c r="N429" s="3">
        <v>1.4485699999999999</v>
      </c>
      <c r="O429" s="3">
        <v>2.4553569999999998</v>
      </c>
      <c r="P429" s="3">
        <v>1.4312480000000001</v>
      </c>
      <c r="Q429" s="3">
        <v>-0.33237299999999997</v>
      </c>
      <c r="R429" s="3">
        <v>1.5731999999999999E-2</v>
      </c>
      <c r="S429" s="3">
        <v>0.51994600000000002</v>
      </c>
      <c r="T429" s="3">
        <v>0.49015900000000001</v>
      </c>
      <c r="U429" s="3">
        <v>0.34957899999999997</v>
      </c>
      <c r="V429" s="3">
        <v>0.50582800000000006</v>
      </c>
      <c r="W429" s="3">
        <v>0.62455899999999998</v>
      </c>
      <c r="X429" s="3">
        <v>0.18951599999999999</v>
      </c>
      <c r="Y429" s="3">
        <v>0.14419999999999999</v>
      </c>
      <c r="Z429" s="3">
        <v>-1.42554</v>
      </c>
      <c r="AA429" s="3">
        <v>2.1963E-2</v>
      </c>
      <c r="AB429" s="3">
        <v>-0.147421</v>
      </c>
      <c r="AC429" s="3">
        <v>-0.90917499999999996</v>
      </c>
      <c r="AD429" s="3">
        <v>-0.71841999999999995</v>
      </c>
      <c r="AE429" s="3">
        <v>-1.244737</v>
      </c>
      <c r="AF429" s="3">
        <v>-1.0348889999999999</v>
      </c>
      <c r="AG429" s="3">
        <v>-0.97817299999999996</v>
      </c>
      <c r="AH429" s="3">
        <v>-1.0591489999999999</v>
      </c>
      <c r="AI429" s="3">
        <v>-1.0213410000000001</v>
      </c>
      <c r="AJ429" s="3">
        <v>-1.152191</v>
      </c>
      <c r="AK429" s="3">
        <v>9.2977000000000004E-2</v>
      </c>
      <c r="AL429" s="3">
        <v>-1.867391</v>
      </c>
      <c r="AM429" s="3">
        <v>-0.80725999999999998</v>
      </c>
      <c r="AN429" s="3">
        <v>0.93574100000000004</v>
      </c>
      <c r="AO429" s="3">
        <v>0.719912</v>
      </c>
      <c r="AP429" s="3">
        <v>0.59127300000000005</v>
      </c>
    </row>
    <row r="430" spans="1:42" x14ac:dyDescent="0.25">
      <c r="A430" s="8">
        <v>422</v>
      </c>
      <c r="B430" s="4" t="s">
        <v>807</v>
      </c>
      <c r="C430" s="4">
        <v>22.8</v>
      </c>
      <c r="D430" s="4">
        <v>1116.5155030000001</v>
      </c>
      <c r="E430" s="4"/>
      <c r="F430" s="4"/>
      <c r="G430" s="4" t="s">
        <v>808</v>
      </c>
      <c r="H430" s="4"/>
      <c r="I430" s="4"/>
      <c r="J430" s="4" t="s">
        <v>1279</v>
      </c>
      <c r="K430" s="3">
        <v>1.987965</v>
      </c>
      <c r="L430" s="3">
        <v>-0.111417</v>
      </c>
      <c r="M430" s="3">
        <v>0.27386899999999997</v>
      </c>
      <c r="N430" s="3">
        <v>1.6819329999999999</v>
      </c>
      <c r="O430" s="3">
        <v>2.8565529999999999</v>
      </c>
      <c r="P430" s="3">
        <v>1.8968579999999999</v>
      </c>
      <c r="Q430" s="3">
        <v>-0.65276800000000001</v>
      </c>
      <c r="R430" s="3">
        <v>-4.3390999999999999E-2</v>
      </c>
      <c r="S430" s="3">
        <v>0.50054900000000002</v>
      </c>
      <c r="T430" s="3">
        <v>0.50336599999999998</v>
      </c>
      <c r="U430" s="3">
        <v>0.25337900000000002</v>
      </c>
      <c r="V430" s="3">
        <v>0.54975799999999997</v>
      </c>
      <c r="W430" s="3">
        <v>0.64205900000000005</v>
      </c>
      <c r="X430" s="3">
        <v>5.5543000000000002E-2</v>
      </c>
      <c r="Y430" s="3">
        <v>4.0372999999999999E-2</v>
      </c>
      <c r="Z430" s="3">
        <v>-0.98692100000000005</v>
      </c>
      <c r="AA430" s="3">
        <v>4.5869E-2</v>
      </c>
      <c r="AB430" s="3">
        <v>-0.22072</v>
      </c>
      <c r="AC430" s="3">
        <v>-1.2523850000000001</v>
      </c>
      <c r="AD430" s="3">
        <v>-0.909049</v>
      </c>
      <c r="AE430" s="3">
        <v>-0.686805</v>
      </c>
      <c r="AF430" s="3">
        <v>-1.1292759999999999</v>
      </c>
      <c r="AG430" s="3">
        <v>-0.91759800000000002</v>
      </c>
      <c r="AH430" s="3">
        <v>-0.86306700000000003</v>
      </c>
      <c r="AI430" s="3">
        <v>-0.97833599999999998</v>
      </c>
      <c r="AJ430" s="3">
        <v>-0.85347799999999996</v>
      </c>
      <c r="AK430" s="3">
        <v>-0.16275200000000001</v>
      </c>
      <c r="AL430" s="3">
        <v>-0.76849400000000001</v>
      </c>
      <c r="AM430" s="3">
        <v>-1.1562399999999999</v>
      </c>
      <c r="AN430" s="3">
        <v>0.47179900000000002</v>
      </c>
      <c r="AO430" s="3">
        <v>0.10875799999999999</v>
      </c>
      <c r="AP430" s="3">
        <v>-0.17593200000000001</v>
      </c>
    </row>
    <row r="431" spans="1:42" x14ac:dyDescent="0.25">
      <c r="A431" s="8">
        <v>423</v>
      </c>
      <c r="B431" s="4" t="s">
        <v>809</v>
      </c>
      <c r="C431" s="4">
        <v>26.7</v>
      </c>
      <c r="D431" s="4">
        <v>1100.5179439999999</v>
      </c>
      <c r="E431" s="4"/>
      <c r="F431" s="4"/>
      <c r="G431" s="4"/>
      <c r="H431" s="4"/>
      <c r="I431" s="4"/>
      <c r="J431" s="4"/>
      <c r="K431" s="3">
        <v>2.3029860000000002</v>
      </c>
      <c r="L431" s="3">
        <v>-0.89233700000000005</v>
      </c>
      <c r="M431" s="3">
        <v>-0.43240400000000001</v>
      </c>
      <c r="N431" s="3">
        <v>1.7948440000000001</v>
      </c>
      <c r="O431" s="3">
        <v>2.7959269999999998</v>
      </c>
      <c r="P431" s="3">
        <v>2.0350130000000002</v>
      </c>
      <c r="Q431" s="3">
        <v>-0.737344</v>
      </c>
      <c r="R431" s="3">
        <v>4.7521000000000001E-2</v>
      </c>
      <c r="S431" s="3">
        <v>-0.61487999999999998</v>
      </c>
      <c r="T431" s="3">
        <v>-0.56039099999999997</v>
      </c>
      <c r="U431" s="3">
        <v>-0.56406999999999996</v>
      </c>
      <c r="V431" s="3">
        <v>-0.19561000000000001</v>
      </c>
      <c r="W431" s="3">
        <v>0.40893200000000002</v>
      </c>
      <c r="X431" s="3">
        <v>-0.16849700000000001</v>
      </c>
      <c r="Y431" s="3">
        <v>-0.41465800000000003</v>
      </c>
      <c r="Z431" s="3">
        <v>-0.89530200000000004</v>
      </c>
      <c r="AA431" s="3">
        <v>-0.33799200000000001</v>
      </c>
      <c r="AB431" s="3">
        <v>-0.79616500000000001</v>
      </c>
      <c r="AC431" s="3">
        <v>0.29905100000000001</v>
      </c>
      <c r="AD431" s="3">
        <v>0.316332</v>
      </c>
      <c r="AE431" s="3">
        <v>-1.0910629999999999</v>
      </c>
      <c r="AF431" s="3">
        <v>0.34418100000000001</v>
      </c>
      <c r="AG431" s="3">
        <v>0.36103200000000002</v>
      </c>
      <c r="AH431" s="3">
        <v>0.49613499999999999</v>
      </c>
      <c r="AI431" s="3">
        <v>8.5418999999999995E-2</v>
      </c>
      <c r="AJ431" s="3">
        <v>0.35033700000000001</v>
      </c>
      <c r="AK431" s="3">
        <v>0.18786600000000001</v>
      </c>
      <c r="AL431" s="3">
        <v>-0.49680099999999999</v>
      </c>
      <c r="AM431" s="3">
        <v>-1.13584</v>
      </c>
      <c r="AN431" s="3">
        <v>-1.3060369999999999</v>
      </c>
      <c r="AO431" s="3">
        <v>-0.46090900000000001</v>
      </c>
      <c r="AP431" s="3">
        <v>-0.72527799999999998</v>
      </c>
    </row>
    <row r="432" spans="1:42" x14ac:dyDescent="0.25">
      <c r="A432" s="8">
        <v>424</v>
      </c>
      <c r="B432" s="4" t="s">
        <v>810</v>
      </c>
      <c r="C432" s="4">
        <v>32.299999999999997</v>
      </c>
      <c r="D432" s="4">
        <v>986.44836399999997</v>
      </c>
      <c r="E432" s="4"/>
      <c r="F432" s="4"/>
      <c r="G432" s="4"/>
      <c r="H432" s="4"/>
      <c r="I432" s="4"/>
      <c r="J432" s="4"/>
      <c r="K432" s="3">
        <v>2.3061509999999998</v>
      </c>
      <c r="L432" s="3">
        <v>-0.84419100000000002</v>
      </c>
      <c r="M432" s="3">
        <v>0.51718600000000003</v>
      </c>
      <c r="N432" s="3">
        <v>1.923022</v>
      </c>
      <c r="O432" s="3">
        <v>2.1585269999999999</v>
      </c>
      <c r="P432" s="3">
        <v>1.346846</v>
      </c>
      <c r="Q432" s="3">
        <v>-1.1015090000000001</v>
      </c>
      <c r="R432" s="3">
        <v>-5.8104999999999997E-2</v>
      </c>
      <c r="S432" s="3">
        <v>-0.38971699999999998</v>
      </c>
      <c r="T432" s="3">
        <v>1.1298840000000001</v>
      </c>
      <c r="U432" s="3">
        <v>-0.67906999999999995</v>
      </c>
      <c r="V432" s="3">
        <v>0.56486800000000004</v>
      </c>
      <c r="W432" s="3">
        <v>0.40695199999999998</v>
      </c>
      <c r="X432" s="3">
        <v>0.33500799999999997</v>
      </c>
      <c r="Y432" s="3">
        <v>-0.771621</v>
      </c>
      <c r="Z432" s="3">
        <v>-0.50201499999999999</v>
      </c>
      <c r="AA432" s="3">
        <v>-0.69201999999999997</v>
      </c>
      <c r="AB432" s="3">
        <v>-0.46075700000000003</v>
      </c>
      <c r="AC432" s="3">
        <v>-1.314368</v>
      </c>
      <c r="AD432" s="3">
        <v>-0.39920699999999998</v>
      </c>
      <c r="AE432" s="3">
        <v>-0.63144900000000004</v>
      </c>
      <c r="AF432" s="3">
        <v>-0.74966200000000005</v>
      </c>
      <c r="AG432" s="3">
        <v>-0.54817499999999997</v>
      </c>
      <c r="AH432" s="3">
        <v>-0.76219199999999998</v>
      </c>
      <c r="AI432" s="3">
        <v>-0.67480300000000004</v>
      </c>
      <c r="AJ432" s="3">
        <v>-0.35581400000000002</v>
      </c>
      <c r="AK432" s="3">
        <v>1.605054</v>
      </c>
      <c r="AL432" s="3">
        <v>-0.31805099999999997</v>
      </c>
      <c r="AM432" s="3">
        <v>0.93353200000000003</v>
      </c>
      <c r="AN432" s="3">
        <v>-0.63546899999999995</v>
      </c>
      <c r="AO432" s="3">
        <v>-0.41597899999999999</v>
      </c>
      <c r="AP432" s="3">
        <v>-0.92285799999999996</v>
      </c>
    </row>
    <row r="433" spans="1:42" x14ac:dyDescent="0.25">
      <c r="A433" s="8">
        <v>425</v>
      </c>
      <c r="B433" s="4" t="s">
        <v>811</v>
      </c>
      <c r="C433" s="4">
        <v>29.9</v>
      </c>
      <c r="D433" s="4">
        <v>701.337402</v>
      </c>
      <c r="E433" s="4"/>
      <c r="F433" s="4"/>
      <c r="G433" s="4"/>
      <c r="H433" s="4"/>
      <c r="I433" s="4"/>
      <c r="J433" s="4"/>
      <c r="K433" s="3">
        <v>2.5115210000000001</v>
      </c>
      <c r="L433" s="3">
        <v>-0.405802</v>
      </c>
      <c r="M433" s="3">
        <v>-0.199631</v>
      </c>
      <c r="N433" s="3">
        <v>1.507962</v>
      </c>
      <c r="O433" s="3">
        <v>2.6582819999999998</v>
      </c>
      <c r="P433" s="3">
        <v>2.0136379999999998</v>
      </c>
      <c r="Q433" s="3">
        <v>-0.94828500000000004</v>
      </c>
      <c r="R433" s="3">
        <v>-0.50582099999999997</v>
      </c>
      <c r="S433" s="3">
        <v>-0.29886600000000002</v>
      </c>
      <c r="T433" s="3">
        <v>0.40313100000000002</v>
      </c>
      <c r="U433" s="3">
        <v>1.3056999999999999E-2</v>
      </c>
      <c r="V433" s="3">
        <v>-0.565863</v>
      </c>
      <c r="W433" s="3">
        <v>-0.45877099999999998</v>
      </c>
      <c r="X433" s="3">
        <v>-0.32496399999999998</v>
      </c>
      <c r="Y433" s="3">
        <v>-0.77647100000000002</v>
      </c>
      <c r="Z433" s="3">
        <v>-0.36491699999999999</v>
      </c>
      <c r="AA433" s="3">
        <v>-0.55766700000000002</v>
      </c>
      <c r="AB433" s="3">
        <v>-0.54548700000000006</v>
      </c>
      <c r="AC433" s="3">
        <v>-1.0361180000000001</v>
      </c>
      <c r="AD433" s="3">
        <v>-0.40003300000000003</v>
      </c>
      <c r="AE433" s="3">
        <v>-0.138067</v>
      </c>
      <c r="AF433" s="3">
        <v>0.98848899999999995</v>
      </c>
      <c r="AG433" s="3">
        <v>9.0871999999999994E-2</v>
      </c>
      <c r="AH433" s="3">
        <v>-0.196301</v>
      </c>
      <c r="AI433" s="3">
        <v>-0.74356</v>
      </c>
      <c r="AJ433" s="3">
        <v>-0.58033100000000004</v>
      </c>
      <c r="AK433" s="3">
        <v>-0.83234900000000001</v>
      </c>
      <c r="AL433" s="3">
        <v>-0.38100099999999998</v>
      </c>
      <c r="AM433" s="3">
        <v>1.6725300000000001</v>
      </c>
      <c r="AN433" s="3">
        <v>-0.48811700000000002</v>
      </c>
      <c r="AO433" s="3">
        <v>-0.70976700000000004</v>
      </c>
      <c r="AP433" s="3">
        <v>-0.40129500000000001</v>
      </c>
    </row>
    <row r="434" spans="1:42" x14ac:dyDescent="0.25">
      <c r="A434" s="8">
        <v>426</v>
      </c>
      <c r="B434" s="4" t="s">
        <v>812</v>
      </c>
      <c r="C434" s="4">
        <v>26.1</v>
      </c>
      <c r="D434" s="4">
        <v>1261.5607910000001</v>
      </c>
      <c r="E434" s="4"/>
      <c r="F434" s="4"/>
      <c r="G434" s="4"/>
      <c r="H434" s="4"/>
      <c r="I434" s="4"/>
      <c r="J434" s="4"/>
      <c r="K434" s="3">
        <v>2.3656619999999999</v>
      </c>
      <c r="L434" s="3">
        <v>-0.104702</v>
      </c>
      <c r="M434" s="3">
        <v>-1.0038210000000001</v>
      </c>
      <c r="N434" s="3">
        <v>1.629364</v>
      </c>
      <c r="O434" s="3">
        <v>2.7859039999999999</v>
      </c>
      <c r="P434" s="3">
        <v>1.8362940000000001</v>
      </c>
      <c r="Q434" s="3">
        <v>-0.52421600000000002</v>
      </c>
      <c r="R434" s="3">
        <v>-0.234768</v>
      </c>
      <c r="S434" s="3">
        <v>-0.318243</v>
      </c>
      <c r="T434" s="3">
        <v>-0.69167699999999999</v>
      </c>
      <c r="U434" s="3">
        <v>-0.51815800000000001</v>
      </c>
      <c r="V434" s="3">
        <v>-0.56192399999999998</v>
      </c>
      <c r="W434" s="3">
        <v>-0.20234099999999999</v>
      </c>
      <c r="X434" s="3">
        <v>-1.1958299999999999</v>
      </c>
      <c r="Y434" s="3">
        <v>-0.24499799999999999</v>
      </c>
      <c r="Z434" s="3">
        <v>-0.64971999999999996</v>
      </c>
      <c r="AA434" s="3">
        <v>-0.33544099999999999</v>
      </c>
      <c r="AB434" s="3">
        <v>-0.33715899999999999</v>
      </c>
      <c r="AC434" s="3">
        <v>1.8834E-2</v>
      </c>
      <c r="AD434" s="3">
        <v>-0.40435599999999999</v>
      </c>
      <c r="AE434" s="3">
        <v>-0.59219100000000002</v>
      </c>
      <c r="AF434" s="3">
        <v>-0.38991900000000002</v>
      </c>
      <c r="AG434" s="3">
        <v>-0.49789600000000001</v>
      </c>
      <c r="AH434" s="3">
        <v>-0.47848299999999999</v>
      </c>
      <c r="AI434" s="3">
        <v>-0.46534999999999999</v>
      </c>
      <c r="AJ434" s="3">
        <v>-0.93376300000000001</v>
      </c>
      <c r="AK434" s="3">
        <v>1.41276</v>
      </c>
      <c r="AL434" s="3">
        <v>0.69206900000000005</v>
      </c>
      <c r="AM434" s="3">
        <v>1.2391160000000001</v>
      </c>
      <c r="AN434" s="3">
        <v>-0.33130700000000002</v>
      </c>
      <c r="AO434" s="3">
        <v>-0.250056</v>
      </c>
      <c r="AP434" s="3">
        <v>-0.71368500000000001</v>
      </c>
    </row>
    <row r="435" spans="1:42" x14ac:dyDescent="0.25">
      <c r="A435" s="8">
        <v>427</v>
      </c>
      <c r="B435" s="4" t="s">
        <v>813</v>
      </c>
      <c r="C435" s="4">
        <v>26.9</v>
      </c>
      <c r="D435" s="4">
        <v>1347.5589600000001</v>
      </c>
      <c r="E435" s="4"/>
      <c r="F435" s="4"/>
      <c r="G435" s="4"/>
      <c r="H435" s="4"/>
      <c r="I435" s="4"/>
      <c r="J435" s="4"/>
      <c r="K435" s="3">
        <v>2.3526790000000002</v>
      </c>
      <c r="L435" s="3">
        <v>-0.76109499999999997</v>
      </c>
      <c r="M435" s="3">
        <v>-0.56625800000000004</v>
      </c>
      <c r="N435" s="3">
        <v>1.8753599999999999</v>
      </c>
      <c r="O435" s="3">
        <v>2.4715150000000001</v>
      </c>
      <c r="P435" s="3">
        <v>1.478259</v>
      </c>
      <c r="Q435" s="3">
        <v>-0.300099</v>
      </c>
      <c r="R435" s="3">
        <v>-0.35269699999999998</v>
      </c>
      <c r="S435" s="3">
        <v>-0.91713500000000003</v>
      </c>
      <c r="T435" s="3">
        <v>-0.555566</v>
      </c>
      <c r="U435" s="3">
        <v>-0.248168</v>
      </c>
      <c r="V435" s="3">
        <v>-0.62485999999999997</v>
      </c>
      <c r="W435" s="3">
        <v>-0.35505199999999998</v>
      </c>
      <c r="X435" s="3">
        <v>-0.34008300000000002</v>
      </c>
      <c r="Y435" s="3">
        <v>-0.41631000000000001</v>
      </c>
      <c r="Z435" s="3">
        <v>-0.43837399999999999</v>
      </c>
      <c r="AA435" s="3">
        <v>-0.67376599999999998</v>
      </c>
      <c r="AB435" s="3">
        <v>-0.689388</v>
      </c>
      <c r="AC435" s="3">
        <v>0.54658899999999999</v>
      </c>
      <c r="AD435" s="3">
        <v>0.35789399999999999</v>
      </c>
      <c r="AE435" s="3">
        <v>-0.49298900000000001</v>
      </c>
      <c r="AF435" s="3">
        <v>-0.33099299999999998</v>
      </c>
      <c r="AG435" s="3">
        <v>-0.91108999999999996</v>
      </c>
      <c r="AH435" s="3">
        <v>-0.29514000000000001</v>
      </c>
      <c r="AI435" s="3">
        <v>-0.46699499999999999</v>
      </c>
      <c r="AJ435" s="3">
        <v>-0.52761100000000005</v>
      </c>
      <c r="AK435" s="3">
        <v>1.3957109999999999</v>
      </c>
      <c r="AL435" s="3">
        <v>0.94835400000000003</v>
      </c>
      <c r="AM435" s="3">
        <v>1.2995490000000001</v>
      </c>
      <c r="AN435" s="3">
        <v>-1.379869</v>
      </c>
      <c r="AO435" s="3">
        <v>-0.239067</v>
      </c>
      <c r="AP435" s="3">
        <v>-0.84330700000000003</v>
      </c>
    </row>
    <row r="436" spans="1:42" x14ac:dyDescent="0.25">
      <c r="A436" s="8">
        <v>428</v>
      </c>
      <c r="B436" s="4" t="s">
        <v>814</v>
      </c>
      <c r="C436" s="4">
        <v>34.4</v>
      </c>
      <c r="D436" s="4">
        <v>1059.9704589999999</v>
      </c>
      <c r="E436" s="4"/>
      <c r="F436" s="4"/>
      <c r="G436" s="4"/>
      <c r="H436" s="4"/>
      <c r="I436" s="4"/>
      <c r="J436" s="4"/>
      <c r="K436" s="3">
        <v>2.7360890000000002</v>
      </c>
      <c r="L436" s="3">
        <v>-0.82859300000000002</v>
      </c>
      <c r="M436" s="3">
        <v>-0.16706199999999999</v>
      </c>
      <c r="N436" s="3">
        <v>2.4738000000000002</v>
      </c>
      <c r="O436" s="3">
        <v>2.6728290000000001</v>
      </c>
      <c r="P436" s="3">
        <v>1.8387690000000001</v>
      </c>
      <c r="Q436" s="3">
        <v>-0.53408500000000003</v>
      </c>
      <c r="R436" s="3">
        <v>-0.28151599999999999</v>
      </c>
      <c r="S436" s="3">
        <v>9.5467999999999997E-2</v>
      </c>
      <c r="T436" s="3">
        <v>-0.68931900000000002</v>
      </c>
      <c r="U436" s="3">
        <v>-0.35192000000000001</v>
      </c>
      <c r="V436" s="3">
        <v>-0.113673</v>
      </c>
      <c r="W436" s="3">
        <v>-0.34098499999999998</v>
      </c>
      <c r="X436" s="3">
        <v>-1.352481</v>
      </c>
      <c r="Y436" s="3">
        <v>-0.73301799999999995</v>
      </c>
      <c r="Z436" s="3">
        <v>0.137604</v>
      </c>
      <c r="AA436" s="3">
        <v>-0.33236100000000002</v>
      </c>
      <c r="AB436" s="3">
        <v>-0.25318000000000002</v>
      </c>
      <c r="AC436" s="3">
        <v>-0.56951200000000002</v>
      </c>
      <c r="AD436" s="3">
        <v>-9.8145999999999997E-2</v>
      </c>
      <c r="AE436" s="3">
        <v>-0.17754300000000001</v>
      </c>
      <c r="AF436" s="3">
        <v>-0.307311</v>
      </c>
      <c r="AG436" s="3">
        <v>-0.58793700000000004</v>
      </c>
      <c r="AH436" s="3">
        <v>7.8798999999999994E-2</v>
      </c>
      <c r="AI436" s="3">
        <v>-0.25266</v>
      </c>
      <c r="AJ436" s="3">
        <v>-1.0673140000000001</v>
      </c>
      <c r="AK436" s="3">
        <v>-0.10077899999999999</v>
      </c>
      <c r="AL436" s="3">
        <v>-6.0082999999999998E-2</v>
      </c>
      <c r="AM436" s="3">
        <v>0.107042</v>
      </c>
      <c r="AN436" s="3">
        <v>-0.446326</v>
      </c>
      <c r="AO436" s="3">
        <v>8.8070000000000006E-3</v>
      </c>
      <c r="AP436" s="3">
        <v>-0.50339800000000001</v>
      </c>
    </row>
    <row r="437" spans="1:42" x14ac:dyDescent="0.25">
      <c r="A437" s="8">
        <v>429</v>
      </c>
      <c r="B437" s="4" t="s">
        <v>815</v>
      </c>
      <c r="C437" s="4">
        <v>34.200000000000003</v>
      </c>
      <c r="D437" s="4">
        <v>1037.471558</v>
      </c>
      <c r="E437" s="4"/>
      <c r="F437" s="4"/>
      <c r="G437" s="4"/>
      <c r="H437" s="4"/>
      <c r="I437" s="4"/>
      <c r="J437" s="4"/>
      <c r="K437" s="3">
        <v>2.7011880000000001</v>
      </c>
      <c r="L437" s="3">
        <v>-0.79183300000000001</v>
      </c>
      <c r="M437" s="3">
        <v>-0.42658000000000001</v>
      </c>
      <c r="N437" s="3">
        <v>2.5163129999999998</v>
      </c>
      <c r="O437" s="3">
        <v>2.5862219999999998</v>
      </c>
      <c r="P437" s="3">
        <v>1.787425</v>
      </c>
      <c r="Q437" s="3">
        <v>-8.6467000000000002E-2</v>
      </c>
      <c r="R437" s="3">
        <v>-0.33083800000000002</v>
      </c>
      <c r="S437" s="3">
        <v>-0.53023900000000002</v>
      </c>
      <c r="T437" s="3">
        <v>-0.65853600000000001</v>
      </c>
      <c r="U437" s="3">
        <v>-0.32428600000000002</v>
      </c>
      <c r="V437" s="3">
        <v>-0.22169900000000001</v>
      </c>
      <c r="W437" s="3">
        <v>-0.478661</v>
      </c>
      <c r="X437" s="3">
        <v>-8.7580000000000005E-2</v>
      </c>
      <c r="Y437" s="3">
        <v>-0.14463899999999999</v>
      </c>
      <c r="Z437" s="3">
        <v>-0.78045600000000004</v>
      </c>
      <c r="AA437" s="3">
        <v>-0.440774</v>
      </c>
      <c r="AB437" s="3">
        <v>-0.35165099999999999</v>
      </c>
      <c r="AC437" s="3">
        <v>-1.411608</v>
      </c>
      <c r="AD437" s="3">
        <v>-0.30304199999999998</v>
      </c>
      <c r="AE437" s="3">
        <v>-0.57212099999999999</v>
      </c>
      <c r="AF437" s="3">
        <v>-0.47101599999999999</v>
      </c>
      <c r="AG437" s="3">
        <v>-0.45263399999999998</v>
      </c>
      <c r="AH437" s="3">
        <v>-0.51749500000000004</v>
      </c>
      <c r="AI437" s="3">
        <v>-0.34101399999999998</v>
      </c>
      <c r="AJ437" s="3">
        <v>-0.89136800000000005</v>
      </c>
      <c r="AK437" s="3">
        <v>0.36276900000000001</v>
      </c>
      <c r="AL437" s="3">
        <v>-0.27636899999999998</v>
      </c>
      <c r="AM437" s="3">
        <v>0.32051499999999999</v>
      </c>
      <c r="AN437" s="3">
        <v>1.5834000000000001E-2</v>
      </c>
      <c r="AO437" s="3">
        <v>0.30394599999999999</v>
      </c>
      <c r="AP437" s="3">
        <v>0.29669000000000001</v>
      </c>
    </row>
    <row r="438" spans="1:42" x14ac:dyDescent="0.25">
      <c r="A438" s="8">
        <v>430</v>
      </c>
      <c r="B438" s="4" t="s">
        <v>816</v>
      </c>
      <c r="C438" s="4">
        <v>35</v>
      </c>
      <c r="D438" s="4">
        <v>1058.4732670000001</v>
      </c>
      <c r="E438" s="4"/>
      <c r="F438" s="4"/>
      <c r="G438" s="4"/>
      <c r="H438" s="4"/>
      <c r="I438" s="4"/>
      <c r="J438" s="4"/>
      <c r="K438" s="3">
        <v>2.593029</v>
      </c>
      <c r="L438" s="3">
        <v>-0.75523300000000004</v>
      </c>
      <c r="M438" s="3">
        <v>-0.62819000000000003</v>
      </c>
      <c r="N438" s="3">
        <v>2.4368940000000001</v>
      </c>
      <c r="O438" s="3">
        <v>2.2943709999999999</v>
      </c>
      <c r="P438" s="3">
        <v>1.4637899999999999</v>
      </c>
      <c r="Q438" s="3">
        <v>-0.33466099999999999</v>
      </c>
      <c r="R438" s="3">
        <v>-0.46949400000000002</v>
      </c>
      <c r="S438" s="3">
        <v>-0.42449199999999998</v>
      </c>
      <c r="T438" s="3">
        <v>-0.42264800000000002</v>
      </c>
      <c r="U438" s="3">
        <v>-0.67188499999999995</v>
      </c>
      <c r="V438" s="3">
        <v>-0.71900399999999998</v>
      </c>
      <c r="W438" s="3">
        <v>-0.66179299999999996</v>
      </c>
      <c r="X438" s="3">
        <v>-0.69181300000000001</v>
      </c>
      <c r="Y438" s="3">
        <v>-0.56511800000000001</v>
      </c>
      <c r="Z438" s="3">
        <v>-0.54934499999999997</v>
      </c>
      <c r="AA438" s="3">
        <v>-0.69500799999999996</v>
      </c>
      <c r="AB438" s="3">
        <v>-0.71452000000000004</v>
      </c>
      <c r="AC438" s="3">
        <v>2.6578999999999998E-2</v>
      </c>
      <c r="AD438" s="3">
        <v>-0.16344800000000001</v>
      </c>
      <c r="AE438" s="3">
        <v>-0.61046299999999998</v>
      </c>
      <c r="AF438" s="3">
        <v>-0.60161900000000001</v>
      </c>
      <c r="AG438" s="3">
        <v>-1.3910389999999999</v>
      </c>
      <c r="AH438" s="3">
        <v>-0.44094899999999998</v>
      </c>
      <c r="AI438" s="3">
        <v>-0.41254400000000002</v>
      </c>
      <c r="AJ438" s="3">
        <v>-0.34348299999999998</v>
      </c>
      <c r="AK438" s="3">
        <v>0.81305099999999997</v>
      </c>
      <c r="AL438" s="3">
        <v>0.167161</v>
      </c>
      <c r="AM438" s="3">
        <v>0.78064199999999995</v>
      </c>
      <c r="AN438" s="3">
        <v>8.9886999999999995E-2</v>
      </c>
      <c r="AO438" s="3">
        <v>0.858761</v>
      </c>
      <c r="AP438" s="3">
        <v>0.74258000000000002</v>
      </c>
    </row>
    <row r="439" spans="1:42" x14ac:dyDescent="0.25">
      <c r="A439" s="8">
        <v>431</v>
      </c>
      <c r="B439" s="4" t="s">
        <v>817</v>
      </c>
      <c r="C439" s="4">
        <v>21.2</v>
      </c>
      <c r="D439" s="4">
        <v>925.38305700000001</v>
      </c>
      <c r="E439" s="4"/>
      <c r="F439" s="4"/>
      <c r="G439" s="4"/>
      <c r="H439" s="4"/>
      <c r="I439" s="4"/>
      <c r="J439" s="4"/>
      <c r="K439" s="3">
        <v>1.7158389999999999</v>
      </c>
      <c r="L439" s="3">
        <v>0.23618</v>
      </c>
      <c r="M439" s="3">
        <v>9.8730999999999999E-2</v>
      </c>
      <c r="N439" s="3">
        <v>0.81862900000000005</v>
      </c>
      <c r="O439" s="3">
        <v>1.678437</v>
      </c>
      <c r="P439" s="3">
        <v>0.85006000000000004</v>
      </c>
      <c r="Q439" s="3">
        <v>-0.91998999999999997</v>
      </c>
      <c r="R439" s="3">
        <v>-0.43678099999999997</v>
      </c>
      <c r="S439" s="3">
        <v>0.33406400000000003</v>
      </c>
      <c r="T439" s="3">
        <v>0.82731699999999997</v>
      </c>
      <c r="U439" s="3">
        <v>0.58580600000000005</v>
      </c>
      <c r="V439" s="3">
        <v>0.92776599999999998</v>
      </c>
      <c r="W439" s="3">
        <v>-0.61972700000000003</v>
      </c>
      <c r="X439" s="3">
        <v>-1.1008450000000001</v>
      </c>
      <c r="Y439" s="3">
        <v>-0.48291299999999998</v>
      </c>
      <c r="Z439" s="3">
        <v>-0.39265600000000001</v>
      </c>
      <c r="AA439" s="3">
        <v>-0.81971400000000005</v>
      </c>
      <c r="AB439" s="3">
        <v>-0.80084500000000003</v>
      </c>
      <c r="AC439" s="3">
        <v>-0.70253699999999997</v>
      </c>
      <c r="AD439" s="3">
        <v>-0.458754</v>
      </c>
      <c r="AE439" s="3">
        <v>-1.379821</v>
      </c>
      <c r="AF439" s="3">
        <v>-1.163027</v>
      </c>
      <c r="AG439" s="3">
        <v>-0.82950900000000005</v>
      </c>
      <c r="AH439" s="3">
        <v>-1.270939</v>
      </c>
      <c r="AI439" s="3">
        <v>0.719997</v>
      </c>
      <c r="AJ439" s="3">
        <v>-0.63816099999999998</v>
      </c>
      <c r="AK439" s="3">
        <v>-0.724827</v>
      </c>
      <c r="AL439" s="3">
        <v>-0.59265100000000004</v>
      </c>
      <c r="AM439" s="3">
        <v>0.23618</v>
      </c>
      <c r="AN439" s="3">
        <v>0.652007</v>
      </c>
      <c r="AO439" s="3">
        <v>2.8819490000000001</v>
      </c>
      <c r="AP439" s="3">
        <v>0.77073800000000003</v>
      </c>
    </row>
    <row r="440" spans="1:42" x14ac:dyDescent="0.25">
      <c r="A440" s="8">
        <v>432</v>
      </c>
      <c r="B440" s="4" t="s">
        <v>818</v>
      </c>
      <c r="C440" s="4">
        <v>22</v>
      </c>
      <c r="D440" s="4">
        <v>535.24005099999999</v>
      </c>
      <c r="E440" s="4"/>
      <c r="F440" s="4"/>
      <c r="G440" s="4"/>
      <c r="H440" s="4"/>
      <c r="I440" s="4"/>
      <c r="J440" s="4"/>
      <c r="K440" s="3">
        <v>1.595232</v>
      </c>
      <c r="L440" s="3">
        <v>-1.2147209999999999</v>
      </c>
      <c r="M440" s="3">
        <v>0.253195</v>
      </c>
      <c r="N440" s="3">
        <v>0.93451499999999998</v>
      </c>
      <c r="O440" s="3">
        <v>2.27529</v>
      </c>
      <c r="P440" s="3">
        <v>0.59843199999999996</v>
      </c>
      <c r="Q440" s="3">
        <v>-0.389455</v>
      </c>
      <c r="R440" s="3">
        <v>-9.3301999999999996E-2</v>
      </c>
      <c r="S440" s="3">
        <v>-0.30007099999999998</v>
      </c>
      <c r="T440" s="3">
        <v>3.3824E-2</v>
      </c>
      <c r="U440" s="3">
        <v>-1.0098050000000001</v>
      </c>
      <c r="V440" s="3">
        <v>-1.289544</v>
      </c>
      <c r="W440" s="3">
        <v>6.0644999999999998E-2</v>
      </c>
      <c r="X440" s="3">
        <v>-0.38075399999999998</v>
      </c>
      <c r="Y440" s="3">
        <v>-0.32932400000000001</v>
      </c>
      <c r="Z440" s="3">
        <v>-0.36212499999999997</v>
      </c>
      <c r="AA440" s="3">
        <v>-0.75778999999999996</v>
      </c>
      <c r="AB440" s="3">
        <v>-0.19120699999999999</v>
      </c>
      <c r="AC440" s="3">
        <v>-1.5218510000000001</v>
      </c>
      <c r="AD440" s="3">
        <v>-0.94775200000000004</v>
      </c>
      <c r="AE440" s="3">
        <v>-0.45222299999999999</v>
      </c>
      <c r="AF440" s="3">
        <v>-0.21484500000000001</v>
      </c>
      <c r="AG440" s="3">
        <v>0.28503899999999999</v>
      </c>
      <c r="AH440" s="3">
        <v>-0.890262</v>
      </c>
      <c r="AI440" s="3">
        <v>-0.31243399999999999</v>
      </c>
      <c r="AJ440" s="3">
        <v>0.32634800000000003</v>
      </c>
      <c r="AK440" s="3">
        <v>0.81680600000000003</v>
      </c>
      <c r="AL440" s="3">
        <v>-0.20047899999999999</v>
      </c>
      <c r="AM440" s="3">
        <v>2.30925</v>
      </c>
      <c r="AN440" s="3">
        <v>-0.97238100000000005</v>
      </c>
      <c r="AO440" s="3">
        <v>2.244113</v>
      </c>
      <c r="AP440" s="3">
        <v>9.7637000000000002E-2</v>
      </c>
    </row>
    <row r="441" spans="1:42" x14ac:dyDescent="0.25">
      <c r="A441" s="8">
        <v>433</v>
      </c>
      <c r="B441" s="4" t="s">
        <v>819</v>
      </c>
      <c r="C441" s="10">
        <v>14.556286</v>
      </c>
      <c r="D441" s="4">
        <v>104</v>
      </c>
      <c r="E441" s="4">
        <v>897.80043999999998</v>
      </c>
      <c r="F441" s="4">
        <v>1</v>
      </c>
      <c r="G441" s="4" t="s">
        <v>820</v>
      </c>
      <c r="H441" s="4" t="s">
        <v>821</v>
      </c>
      <c r="I441" s="4" t="s">
        <v>822</v>
      </c>
      <c r="J441" s="4"/>
      <c r="K441" s="3">
        <v>-1.0893820000000001</v>
      </c>
      <c r="L441" s="3">
        <v>-3.7578E-2</v>
      </c>
      <c r="M441" s="3">
        <v>-0.57460999999999995</v>
      </c>
      <c r="N441" s="3">
        <v>0.74612500000000004</v>
      </c>
      <c r="O441" s="3">
        <v>7.9272999999999996E-2</v>
      </c>
      <c r="P441" s="3">
        <v>-0.70667100000000005</v>
      </c>
      <c r="Q441" s="3">
        <v>2.4431560000000001</v>
      </c>
      <c r="R441" s="3">
        <v>0.85394000000000003</v>
      </c>
      <c r="S441" s="3">
        <v>-0.127056</v>
      </c>
      <c r="T441" s="3">
        <v>-0.71796400000000005</v>
      </c>
      <c r="U441" s="3">
        <v>-0.90951599999999999</v>
      </c>
      <c r="V441" s="3">
        <v>-0.76572200000000001</v>
      </c>
      <c r="W441" s="3">
        <v>0.42063</v>
      </c>
      <c r="X441" s="3">
        <v>-0.17317099999999999</v>
      </c>
      <c r="Y441" s="3">
        <v>1.3825620000000001</v>
      </c>
      <c r="Z441" s="3">
        <v>0.180648</v>
      </c>
      <c r="AA441" s="3">
        <v>-9.8508999999999999E-2</v>
      </c>
      <c r="AB441" s="3">
        <v>1.225265</v>
      </c>
      <c r="AC441" s="3">
        <v>-1.3777360000000001</v>
      </c>
      <c r="AD441" s="3">
        <v>-1.0589059999999999</v>
      </c>
      <c r="AE441" s="3">
        <v>-0.57416999999999996</v>
      </c>
      <c r="AF441" s="3">
        <v>2.5056699999999998</v>
      </c>
      <c r="AG441" s="3">
        <v>-0.33107700000000001</v>
      </c>
      <c r="AH441" s="3">
        <v>-0.392627</v>
      </c>
      <c r="AI441" s="3">
        <v>9.1246999999999995E-2</v>
      </c>
      <c r="AJ441" s="3">
        <v>0.35897200000000001</v>
      </c>
      <c r="AK441" s="3">
        <v>3.5630000000000002E-3</v>
      </c>
      <c r="AL441" s="3">
        <v>-0.66304600000000002</v>
      </c>
      <c r="AM441" s="3">
        <v>-1.6200239999999999</v>
      </c>
      <c r="AN441" s="3">
        <v>-0.265351</v>
      </c>
      <c r="AO441" s="3">
        <v>1.654431</v>
      </c>
      <c r="AP441" s="3">
        <v>-0.46235599999999999</v>
      </c>
    </row>
    <row r="442" spans="1:42" x14ac:dyDescent="0.25">
      <c r="A442" s="8">
        <v>434</v>
      </c>
      <c r="B442" s="4" t="s">
        <v>823</v>
      </c>
      <c r="C442" s="10">
        <v>18.489177999999999</v>
      </c>
      <c r="D442" s="4">
        <v>53</v>
      </c>
      <c r="E442" s="4">
        <v>1006.07935</v>
      </c>
      <c r="F442" s="4"/>
      <c r="G442" s="4" t="s">
        <v>824</v>
      </c>
      <c r="H442" s="4" t="s">
        <v>824</v>
      </c>
      <c r="I442" s="4"/>
      <c r="J442" s="4"/>
      <c r="K442" s="3">
        <v>1.2501119999999999</v>
      </c>
      <c r="L442" s="3">
        <v>-0.88750799999999996</v>
      </c>
      <c r="M442" s="3">
        <v>-0.94545400000000002</v>
      </c>
      <c r="N442" s="3">
        <v>-0.88264399999999998</v>
      </c>
      <c r="O442" s="3">
        <v>0.75593100000000002</v>
      </c>
      <c r="P442" s="3">
        <v>-0.88750799999999996</v>
      </c>
      <c r="Q442" s="3">
        <v>-0.91119000000000006</v>
      </c>
      <c r="R442" s="3">
        <v>-0.91586999999999996</v>
      </c>
      <c r="S442" s="3">
        <v>-0.943415</v>
      </c>
      <c r="T442" s="3">
        <v>-0.867892</v>
      </c>
      <c r="U442" s="3">
        <v>-0.96534900000000001</v>
      </c>
      <c r="V442" s="3">
        <v>1.044257</v>
      </c>
      <c r="W442" s="3">
        <v>0.77447999999999995</v>
      </c>
      <c r="X442" s="3">
        <v>0.71026400000000001</v>
      </c>
      <c r="Y442" s="3">
        <v>1.181111</v>
      </c>
      <c r="Z442" s="3">
        <v>1.2822389999999999</v>
      </c>
      <c r="AA442" s="3">
        <v>1.1899200000000001</v>
      </c>
      <c r="AB442" s="3">
        <v>1.224831</v>
      </c>
      <c r="AC442" s="3">
        <v>-0.889011</v>
      </c>
      <c r="AD442" s="3">
        <v>-0.94300700000000004</v>
      </c>
      <c r="AE442" s="3">
        <v>0.82769899999999996</v>
      </c>
      <c r="AF442" s="3">
        <v>1.326514</v>
      </c>
      <c r="AG442" s="3">
        <v>1.020146</v>
      </c>
      <c r="AH442" s="3">
        <v>0.84902</v>
      </c>
      <c r="AI442" s="3">
        <v>-0.87744500000000003</v>
      </c>
      <c r="AJ442" s="3">
        <v>-0.89924700000000002</v>
      </c>
      <c r="AK442" s="3">
        <v>1.1232359999999999</v>
      </c>
      <c r="AL442" s="3">
        <v>0.997448</v>
      </c>
      <c r="AM442" s="3">
        <v>-0.96999100000000005</v>
      </c>
      <c r="AN442" s="3">
        <v>-0.90654199999999996</v>
      </c>
      <c r="AO442" s="3">
        <v>-0.92334499999999997</v>
      </c>
      <c r="AP442" s="3">
        <v>-0.94178700000000004</v>
      </c>
    </row>
    <row r="443" spans="1:42" x14ac:dyDescent="0.25">
      <c r="A443" s="8">
        <v>435</v>
      </c>
      <c r="B443" s="4" t="s">
        <v>825</v>
      </c>
      <c r="C443" s="10">
        <v>36.580359999999999</v>
      </c>
      <c r="D443" s="4">
        <v>69</v>
      </c>
      <c r="E443" s="4">
        <v>1569.35842</v>
      </c>
      <c r="F443" s="4">
        <v>1</v>
      </c>
      <c r="G443" s="4" t="s">
        <v>826</v>
      </c>
      <c r="H443" s="4">
        <v>0</v>
      </c>
      <c r="I443" s="4" t="s">
        <v>827</v>
      </c>
      <c r="J443" s="4"/>
      <c r="K443" s="3">
        <v>0.80310499999999996</v>
      </c>
      <c r="L443" s="3">
        <v>0.79011200000000004</v>
      </c>
      <c r="M443" s="3">
        <v>-1.668749</v>
      </c>
      <c r="N443" s="3">
        <v>1.6924140000000001</v>
      </c>
      <c r="O443" s="3">
        <v>0.36815199999999998</v>
      </c>
      <c r="P443" s="3">
        <v>6.9942000000000004E-2</v>
      </c>
      <c r="Q443" s="3">
        <v>0.25353999999999999</v>
      </c>
      <c r="R443" s="3">
        <v>-1.0960289999999999</v>
      </c>
      <c r="S443" s="3">
        <v>-1.729587</v>
      </c>
      <c r="T443" s="3">
        <v>-1.3371029999999999</v>
      </c>
      <c r="U443" s="3">
        <v>0.91320800000000002</v>
      </c>
      <c r="V443" s="3">
        <v>0.33857900000000002</v>
      </c>
      <c r="W443" s="3">
        <v>0.54517499999999997</v>
      </c>
      <c r="X443" s="3">
        <v>-1.358501</v>
      </c>
      <c r="Y443" s="3">
        <v>0.63547200000000004</v>
      </c>
      <c r="Z443" s="3">
        <v>0.38739099999999999</v>
      </c>
      <c r="AA443" s="3">
        <v>0.68046499999999999</v>
      </c>
      <c r="AB443" s="3">
        <v>0.73564200000000002</v>
      </c>
      <c r="AC443" s="3">
        <v>-1.443605</v>
      </c>
      <c r="AD443" s="3">
        <v>-1.1228849999999999</v>
      </c>
      <c r="AE443" s="3">
        <v>-8.4806999999999994E-2</v>
      </c>
      <c r="AF443" s="3">
        <v>0.313967</v>
      </c>
      <c r="AG443" s="3">
        <v>-0.36293300000000001</v>
      </c>
      <c r="AH443" s="3">
        <v>0.12593399999999999</v>
      </c>
      <c r="AI443" s="3">
        <v>1.285155</v>
      </c>
      <c r="AJ443" s="3">
        <v>0.88065899999999997</v>
      </c>
      <c r="AK443" s="3">
        <v>1.194402</v>
      </c>
      <c r="AL443" s="3">
        <v>1.377067</v>
      </c>
      <c r="AM443" s="3">
        <v>-1.6813940000000001</v>
      </c>
      <c r="AN443" s="3">
        <v>-0.95335599999999998</v>
      </c>
      <c r="AO443" s="3">
        <v>-0.34888799999999998</v>
      </c>
      <c r="AP443" s="3">
        <v>-0.20253699999999999</v>
      </c>
    </row>
    <row r="444" spans="1:42" x14ac:dyDescent="0.25">
      <c r="A444" s="8">
        <v>436</v>
      </c>
      <c r="B444" s="4" t="s">
        <v>828</v>
      </c>
      <c r="C444" s="10">
        <v>30.159317000000001</v>
      </c>
      <c r="D444" s="4">
        <v>43</v>
      </c>
      <c r="E444" s="4">
        <v>1341.91569</v>
      </c>
      <c r="F444" s="4"/>
      <c r="G444" s="4" t="s">
        <v>829</v>
      </c>
      <c r="H444" s="4" t="s">
        <v>829</v>
      </c>
      <c r="I444" s="4"/>
      <c r="J444" s="4"/>
      <c r="K444" s="3">
        <v>1.073969</v>
      </c>
      <c r="L444" s="3">
        <v>-1.4046110000000001</v>
      </c>
      <c r="M444" s="3">
        <v>-1.4280969999999999</v>
      </c>
      <c r="N444" s="3">
        <v>0.87441000000000002</v>
      </c>
      <c r="O444" s="3">
        <v>0.16778899999999999</v>
      </c>
      <c r="P444" s="3">
        <v>0.27300400000000002</v>
      </c>
      <c r="Q444" s="3">
        <v>-0.433201</v>
      </c>
      <c r="R444" s="3">
        <v>-1.426342</v>
      </c>
      <c r="S444" s="3">
        <v>-1.400706</v>
      </c>
      <c r="T444" s="3">
        <v>-0.25398900000000002</v>
      </c>
      <c r="U444" s="3">
        <v>-0.52683999999999997</v>
      </c>
      <c r="V444" s="3">
        <v>-1.41109</v>
      </c>
      <c r="W444" s="3">
        <v>-0.46059899999999998</v>
      </c>
      <c r="X444" s="3">
        <v>0.28839999999999999</v>
      </c>
      <c r="Y444" s="3">
        <v>0.25644600000000001</v>
      </c>
      <c r="Z444" s="3">
        <v>0.53257500000000002</v>
      </c>
      <c r="AA444" s="3">
        <v>0.115008</v>
      </c>
      <c r="AB444" s="3">
        <v>0.38563199999999997</v>
      </c>
      <c r="AC444" s="3">
        <v>-1.418515</v>
      </c>
      <c r="AD444" s="3">
        <v>-0.17502699999999999</v>
      </c>
      <c r="AE444" s="3">
        <v>0.49485800000000002</v>
      </c>
      <c r="AF444" s="3">
        <v>0.80052299999999998</v>
      </c>
      <c r="AG444" s="3">
        <v>0.86141199999999996</v>
      </c>
      <c r="AH444" s="3">
        <v>0.66700499999999996</v>
      </c>
      <c r="AI444" s="3">
        <v>0.96369899999999997</v>
      </c>
      <c r="AJ444" s="3">
        <v>1.161564</v>
      </c>
      <c r="AK444" s="3">
        <v>1.784853</v>
      </c>
      <c r="AL444" s="3">
        <v>1.9791749999999999</v>
      </c>
      <c r="AM444" s="3">
        <v>-1.4122250000000001</v>
      </c>
      <c r="AN444" s="3">
        <v>-1.420822</v>
      </c>
      <c r="AO444" s="3">
        <v>0.16630900000000001</v>
      </c>
      <c r="AP444" s="3">
        <v>0.325428</v>
      </c>
    </row>
    <row r="445" spans="1:42" x14ac:dyDescent="0.25">
      <c r="A445" s="8">
        <v>437</v>
      </c>
      <c r="B445" s="4" t="s">
        <v>830</v>
      </c>
      <c r="C445" s="10">
        <v>35.748309999999996</v>
      </c>
      <c r="D445" s="4">
        <v>73</v>
      </c>
      <c r="E445" s="4">
        <v>1537.0791899999999</v>
      </c>
      <c r="F445" s="4"/>
      <c r="G445" s="4" t="s">
        <v>831</v>
      </c>
      <c r="H445" s="4" t="s">
        <v>831</v>
      </c>
      <c r="I445" s="4"/>
      <c r="J445" s="4"/>
      <c r="K445" s="3">
        <v>0.48970599999999997</v>
      </c>
      <c r="L445" s="3">
        <v>-0.176426</v>
      </c>
      <c r="M445" s="3">
        <v>-0.83447400000000005</v>
      </c>
      <c r="N445" s="3">
        <v>-0.473076</v>
      </c>
      <c r="O445" s="3">
        <v>0.19314200000000001</v>
      </c>
      <c r="P445" s="3">
        <v>0.64497400000000005</v>
      </c>
      <c r="Q445" s="3">
        <v>-0.50993699999999997</v>
      </c>
      <c r="R445" s="3">
        <v>-2.2560980000000002</v>
      </c>
      <c r="S445" s="3">
        <v>-1.106357</v>
      </c>
      <c r="T445" s="3">
        <v>7.4563000000000004E-2</v>
      </c>
      <c r="U445" s="3">
        <v>-1.138074</v>
      </c>
      <c r="V445" s="3">
        <v>-0.90517400000000003</v>
      </c>
      <c r="W445" s="3">
        <v>-5.8849999999999996E-3</v>
      </c>
      <c r="X445" s="3">
        <v>0.53461499999999995</v>
      </c>
      <c r="Y445" s="3">
        <v>0.71670800000000001</v>
      </c>
      <c r="Z445" s="3">
        <v>1.3335170000000001</v>
      </c>
      <c r="AA445" s="3">
        <v>0.88927400000000001</v>
      </c>
      <c r="AB445" s="3">
        <v>0.99978800000000001</v>
      </c>
      <c r="AC445" s="3">
        <v>-0.69841200000000003</v>
      </c>
      <c r="AD445" s="3">
        <v>-0.31215100000000001</v>
      </c>
      <c r="AE445" s="3">
        <v>7.6137999999999997E-2</v>
      </c>
      <c r="AF445" s="3">
        <v>0.57414100000000001</v>
      </c>
      <c r="AG445" s="3">
        <v>0.57198300000000002</v>
      </c>
      <c r="AH445" s="3">
        <v>0.107281</v>
      </c>
      <c r="AI445" s="3">
        <v>0.96686300000000003</v>
      </c>
      <c r="AJ445" s="3">
        <v>2.1224289999999999</v>
      </c>
      <c r="AK445" s="3">
        <v>0.16777</v>
      </c>
      <c r="AL445" s="3">
        <v>0.83175299999999996</v>
      </c>
      <c r="AM445" s="3">
        <v>-2.6966420000000002</v>
      </c>
      <c r="AN445" s="3">
        <v>-1.0684389999999999</v>
      </c>
      <c r="AO445" s="3">
        <v>0.25873800000000002</v>
      </c>
      <c r="AP445" s="3">
        <v>0.62777099999999997</v>
      </c>
    </row>
    <row r="446" spans="1:42" x14ac:dyDescent="0.25">
      <c r="A446" s="8">
        <v>438</v>
      </c>
      <c r="B446" s="4" t="s">
        <v>832</v>
      </c>
      <c r="C446" s="10">
        <v>28.246855</v>
      </c>
      <c r="D446" s="4">
        <v>55</v>
      </c>
      <c r="E446" s="4">
        <v>1281.87464</v>
      </c>
      <c r="F446" s="4"/>
      <c r="G446" s="4" t="s">
        <v>833</v>
      </c>
      <c r="H446" s="4" t="s">
        <v>833</v>
      </c>
      <c r="I446" s="4"/>
      <c r="J446" s="4"/>
      <c r="K446" s="3">
        <v>0.83303000000000005</v>
      </c>
      <c r="L446" s="3">
        <v>-1.6350070000000001</v>
      </c>
      <c r="M446" s="3">
        <v>7.2182999999999997E-2</v>
      </c>
      <c r="N446" s="3">
        <v>0.50319000000000003</v>
      </c>
      <c r="O446" s="3">
        <v>0.198879</v>
      </c>
      <c r="P446" s="3">
        <v>0.33811000000000002</v>
      </c>
      <c r="Q446" s="3">
        <v>0.49534099999999998</v>
      </c>
      <c r="R446" s="3">
        <v>0.89351800000000003</v>
      </c>
      <c r="S446" s="3">
        <v>-1.5987560000000001</v>
      </c>
      <c r="T446" s="3">
        <v>0.27246999999999999</v>
      </c>
      <c r="U446" s="3">
        <v>-4.8409999999999998E-3</v>
      </c>
      <c r="V446" s="3">
        <v>-0.72908799999999996</v>
      </c>
      <c r="W446" s="3">
        <v>-1.5737190000000001</v>
      </c>
      <c r="X446" s="3">
        <v>0.80124099999999998</v>
      </c>
      <c r="Y446" s="3">
        <v>0.75463199999999997</v>
      </c>
      <c r="Z446" s="3">
        <v>0.79656800000000005</v>
      </c>
      <c r="AA446" s="3">
        <v>1.0206249999999999</v>
      </c>
      <c r="AB446" s="3">
        <v>1.0224219999999999</v>
      </c>
      <c r="AC446" s="3">
        <v>-1.5852010000000001</v>
      </c>
      <c r="AD446" s="3">
        <v>-1.5506180000000001</v>
      </c>
      <c r="AE446" s="3">
        <v>-0.341422</v>
      </c>
      <c r="AF446" s="3">
        <v>0.73924800000000002</v>
      </c>
      <c r="AG446" s="3">
        <v>0.36832999999999999</v>
      </c>
      <c r="AH446" s="3">
        <v>1.2749889999999999</v>
      </c>
      <c r="AI446" s="3">
        <v>1.593391</v>
      </c>
      <c r="AJ446" s="3">
        <v>0.98964700000000005</v>
      </c>
      <c r="AK446" s="3">
        <v>5.267E-3</v>
      </c>
      <c r="AL446" s="3">
        <v>-0.22823399999999999</v>
      </c>
      <c r="AM446" s="3">
        <v>-1.6472009999999999</v>
      </c>
      <c r="AN446" s="3">
        <v>-0.63908100000000001</v>
      </c>
      <c r="AO446" s="3">
        <v>0.15610499999999999</v>
      </c>
      <c r="AP446" s="3">
        <v>-1.5960179999999999</v>
      </c>
    </row>
    <row r="447" spans="1:42" x14ac:dyDescent="0.25">
      <c r="A447" s="8">
        <v>439</v>
      </c>
      <c r="B447" s="4" t="s">
        <v>834</v>
      </c>
      <c r="C447" s="10">
        <v>31.2334</v>
      </c>
      <c r="D447" s="4">
        <v>41</v>
      </c>
      <c r="E447" s="4">
        <v>1376.8988199999999</v>
      </c>
      <c r="F447" s="4"/>
      <c r="G447" s="4" t="s">
        <v>835</v>
      </c>
      <c r="H447" s="4" t="s">
        <v>835</v>
      </c>
      <c r="I447" s="4"/>
      <c r="J447" s="4"/>
      <c r="K447" s="3">
        <v>-0.18826699999999999</v>
      </c>
      <c r="L447" s="3">
        <v>-1.833053</v>
      </c>
      <c r="M447" s="3">
        <v>-0.96565000000000001</v>
      </c>
      <c r="N447" s="3">
        <v>0.36458299999999999</v>
      </c>
      <c r="O447" s="3">
        <v>0.75980000000000003</v>
      </c>
      <c r="P447" s="3">
        <v>-0.35556599999999999</v>
      </c>
      <c r="Q447" s="3">
        <v>0.178096</v>
      </c>
      <c r="R447" s="3">
        <v>0.14014099999999999</v>
      </c>
      <c r="S447" s="3">
        <v>-0.63388699999999998</v>
      </c>
      <c r="T447" s="3">
        <v>0.69926100000000002</v>
      </c>
      <c r="U447" s="3">
        <v>-0.332422</v>
      </c>
      <c r="V447" s="3">
        <v>0.202569</v>
      </c>
      <c r="W447" s="3">
        <v>-1.140585</v>
      </c>
      <c r="X447" s="3">
        <v>-1.006448</v>
      </c>
      <c r="Y447" s="3">
        <v>0.79984</v>
      </c>
      <c r="Z447" s="3">
        <v>0.47791400000000001</v>
      </c>
      <c r="AA447" s="3">
        <v>0.61683900000000003</v>
      </c>
      <c r="AB447" s="3">
        <v>0.50064900000000001</v>
      </c>
      <c r="AC447" s="3">
        <v>-0.10992300000000001</v>
      </c>
      <c r="AD447" s="3">
        <v>-0.42925400000000002</v>
      </c>
      <c r="AE447" s="3">
        <v>-0.87606300000000004</v>
      </c>
      <c r="AF447" s="3">
        <v>1.497285</v>
      </c>
      <c r="AG447" s="3">
        <v>-1.0602389999999999</v>
      </c>
      <c r="AH447" s="3">
        <v>1.3101370000000001</v>
      </c>
      <c r="AI447" s="3">
        <v>0.29522500000000002</v>
      </c>
      <c r="AJ447" s="3">
        <v>1.1074189999999999</v>
      </c>
      <c r="AK447" s="3">
        <v>1.438939</v>
      </c>
      <c r="AL447" s="3">
        <v>1.017374</v>
      </c>
      <c r="AM447" s="3">
        <v>-3.2058059999999999</v>
      </c>
      <c r="AN447" s="3">
        <v>0.263127</v>
      </c>
      <c r="AO447" s="3">
        <v>0.29403499999999999</v>
      </c>
      <c r="AP447" s="3">
        <v>0.17392099999999999</v>
      </c>
    </row>
    <row r="448" spans="1:42" x14ac:dyDescent="0.25">
      <c r="A448" s="8">
        <v>440</v>
      </c>
      <c r="B448" s="4" t="s">
        <v>836</v>
      </c>
      <c r="C448" s="10">
        <v>16.842184</v>
      </c>
      <c r="D448" s="4">
        <v>41</v>
      </c>
      <c r="E448" s="4">
        <v>961.10067000000004</v>
      </c>
      <c r="F448" s="4">
        <v>1</v>
      </c>
      <c r="G448" s="4" t="s">
        <v>837</v>
      </c>
      <c r="H448" s="4" t="s">
        <v>838</v>
      </c>
      <c r="I448" s="4" t="s">
        <v>54</v>
      </c>
      <c r="J448" s="4" t="s">
        <v>1273</v>
      </c>
      <c r="K448" s="3">
        <v>-0.77024099999999995</v>
      </c>
      <c r="L448" s="3">
        <v>-1.2823169999999999</v>
      </c>
      <c r="M448" s="3">
        <v>0.18996199999999999</v>
      </c>
      <c r="N448" s="3">
        <v>-0.709843</v>
      </c>
      <c r="O448" s="3">
        <v>0.75179399999999996</v>
      </c>
      <c r="P448" s="3">
        <v>-0.71697299999999997</v>
      </c>
      <c r="Q448" s="3">
        <v>0.48097400000000001</v>
      </c>
      <c r="R448" s="3">
        <v>-1.0004360000000001</v>
      </c>
      <c r="S448" s="3">
        <v>-0.58728199999999997</v>
      </c>
      <c r="T448" s="3">
        <v>3.9021E-2</v>
      </c>
      <c r="U448" s="3">
        <v>-0.69664899999999996</v>
      </c>
      <c r="V448" s="3">
        <v>-1.0652569999999999</v>
      </c>
      <c r="W448" s="3">
        <v>1.119594</v>
      </c>
      <c r="X448" s="3">
        <v>1.2890299999999999</v>
      </c>
      <c r="Y448" s="3">
        <v>0.27505200000000002</v>
      </c>
      <c r="Z448" s="3">
        <v>-0.289906</v>
      </c>
      <c r="AA448" s="3">
        <v>-0.61793500000000001</v>
      </c>
      <c r="AB448" s="3">
        <v>-1.2509220000000001</v>
      </c>
      <c r="AC448" s="3">
        <v>1.2344059999999999</v>
      </c>
      <c r="AD448" s="3">
        <v>0.105548</v>
      </c>
      <c r="AE448" s="3">
        <v>0.41631000000000001</v>
      </c>
      <c r="AF448" s="3">
        <v>-0.84843400000000002</v>
      </c>
      <c r="AG448" s="3">
        <v>-0.41229900000000003</v>
      </c>
      <c r="AH448" s="3">
        <v>1.5793619999999999</v>
      </c>
      <c r="AI448" s="3">
        <v>1.5828549999999999</v>
      </c>
      <c r="AJ448" s="3">
        <v>0.64012400000000003</v>
      </c>
      <c r="AK448" s="3">
        <v>-1.112209</v>
      </c>
      <c r="AL448" s="3">
        <v>-2.5003000000000001E-2</v>
      </c>
      <c r="AM448" s="3">
        <v>-2.0873689999999998</v>
      </c>
      <c r="AN448" s="3">
        <v>1.010637</v>
      </c>
      <c r="AO448" s="3">
        <v>1.8766149999999999</v>
      </c>
      <c r="AP448" s="3">
        <v>0.88180899999999995</v>
      </c>
    </row>
    <row r="449" spans="1:42" x14ac:dyDescent="0.25">
      <c r="A449" s="8">
        <v>441</v>
      </c>
      <c r="B449" s="4" t="s">
        <v>839</v>
      </c>
      <c r="C449" s="4">
        <v>1.7</v>
      </c>
      <c r="D449" s="4">
        <v>288.93640099999999</v>
      </c>
      <c r="E449" s="4"/>
      <c r="F449" s="4"/>
      <c r="G449" s="4"/>
      <c r="H449" s="4"/>
      <c r="I449" s="4"/>
      <c r="J449" s="4"/>
      <c r="K449" s="3">
        <v>-1.2956030000000001</v>
      </c>
      <c r="L449" s="3">
        <v>-1.879794</v>
      </c>
      <c r="M449" s="3">
        <v>-1.8256999999999999E-2</v>
      </c>
      <c r="N449" s="3">
        <v>-0.28675499999999998</v>
      </c>
      <c r="O449" s="3">
        <v>-1.9445790000000001</v>
      </c>
      <c r="P449" s="3">
        <v>-0.183423</v>
      </c>
      <c r="Q449" s="3">
        <v>0.74594099999999997</v>
      </c>
      <c r="R449" s="3">
        <v>0.30318099999999998</v>
      </c>
      <c r="S449" s="3">
        <v>0.94922600000000001</v>
      </c>
      <c r="T449" s="3">
        <v>-2.1887E-2</v>
      </c>
      <c r="U449" s="3">
        <v>-1.2462519999999999</v>
      </c>
      <c r="V449" s="3">
        <v>-0.246473</v>
      </c>
      <c r="W449" s="3">
        <v>-0.66971199999999997</v>
      </c>
      <c r="X449" s="3">
        <v>0.88586699999999996</v>
      </c>
      <c r="Y449" s="3">
        <v>-0.242483</v>
      </c>
      <c r="Z449" s="3">
        <v>-0.76729800000000004</v>
      </c>
      <c r="AA449" s="3">
        <v>-0.58521000000000001</v>
      </c>
      <c r="AB449" s="3">
        <v>-0.99737200000000004</v>
      </c>
      <c r="AC449" s="3">
        <v>1.558192</v>
      </c>
      <c r="AD449" s="3">
        <v>1.668822</v>
      </c>
      <c r="AE449" s="3">
        <v>1.212834</v>
      </c>
      <c r="AF449" s="3">
        <v>0.73016199999999998</v>
      </c>
      <c r="AG449" s="3">
        <v>-0.19121299999999999</v>
      </c>
      <c r="AH449" s="3">
        <v>0.79008500000000004</v>
      </c>
      <c r="AI449" s="3">
        <v>1.3179540000000001</v>
      </c>
      <c r="AJ449" s="3">
        <v>0.39316499999999999</v>
      </c>
      <c r="AK449" s="3">
        <v>-0.34017199999999997</v>
      </c>
      <c r="AL449" s="3">
        <v>-0.943075</v>
      </c>
      <c r="AM449" s="3">
        <v>-1.404034</v>
      </c>
      <c r="AN449" s="3">
        <v>0.68755999999999995</v>
      </c>
      <c r="AO449" s="3">
        <v>0.65781800000000001</v>
      </c>
      <c r="AP449" s="3">
        <v>1.362762</v>
      </c>
    </row>
    <row r="450" spans="1:42" x14ac:dyDescent="0.25">
      <c r="A450" s="8">
        <v>442</v>
      </c>
      <c r="B450" s="4" t="s">
        <v>840</v>
      </c>
      <c r="C450" s="10">
        <v>12.470625999999999</v>
      </c>
      <c r="D450" s="4">
        <v>43</v>
      </c>
      <c r="E450" s="4">
        <v>838.60675000000003</v>
      </c>
      <c r="F450" s="4">
        <v>1</v>
      </c>
      <c r="G450" s="4" t="s">
        <v>841</v>
      </c>
      <c r="H450" s="4" t="s">
        <v>841</v>
      </c>
      <c r="I450" s="4" t="s">
        <v>842</v>
      </c>
      <c r="J450" s="4"/>
      <c r="K450" s="3">
        <v>0.29180099999999998</v>
      </c>
      <c r="L450" s="3">
        <v>0.65402800000000005</v>
      </c>
      <c r="M450" s="3">
        <v>1.0387550000000001</v>
      </c>
      <c r="N450" s="3">
        <v>-0.35129300000000002</v>
      </c>
      <c r="O450" s="3">
        <v>-7.7559000000000003E-2</v>
      </c>
      <c r="P450" s="3">
        <v>0.43412400000000001</v>
      </c>
      <c r="Q450" s="3">
        <v>-2.3782169999999998</v>
      </c>
      <c r="R450" s="3">
        <v>-0.107305</v>
      </c>
      <c r="S450" s="3">
        <v>-0.46978199999999998</v>
      </c>
      <c r="T450" s="3">
        <v>0.156226</v>
      </c>
      <c r="U450" s="3">
        <v>-0.58682900000000005</v>
      </c>
      <c r="V450" s="3">
        <v>-0.47312100000000001</v>
      </c>
      <c r="W450" s="3">
        <v>1.475806</v>
      </c>
      <c r="X450" s="3">
        <v>1.1102909999999999</v>
      </c>
      <c r="Y450" s="3">
        <v>-0.404665</v>
      </c>
      <c r="Z450" s="3">
        <v>0.84046699999999996</v>
      </c>
      <c r="AA450" s="3">
        <v>0.158528</v>
      </c>
      <c r="AB450" s="3">
        <v>1.549525</v>
      </c>
      <c r="AC450" s="3">
        <v>-2.4922879999999998</v>
      </c>
      <c r="AD450" s="3">
        <v>-0.75946899999999995</v>
      </c>
      <c r="AE450" s="3">
        <v>-1.015269</v>
      </c>
      <c r="AF450" s="3">
        <v>1.591926</v>
      </c>
      <c r="AG450" s="3">
        <v>-0.63220799999999999</v>
      </c>
      <c r="AH450" s="3">
        <v>0.42618699999999998</v>
      </c>
      <c r="AI450" s="3">
        <v>1.2817000000000001</v>
      </c>
      <c r="AJ450" s="3">
        <v>0.511992</v>
      </c>
      <c r="AK450" s="3">
        <v>-1.5803229999999999</v>
      </c>
      <c r="AL450" s="3">
        <v>0.455424</v>
      </c>
      <c r="AM450" s="3">
        <v>-0.146203</v>
      </c>
      <c r="AN450" s="3">
        <v>-0.47076899999999999</v>
      </c>
      <c r="AO450" s="3">
        <v>0.22361800000000001</v>
      </c>
      <c r="AP450" s="3">
        <v>-0.25509500000000002</v>
      </c>
    </row>
    <row r="451" spans="1:42" x14ac:dyDescent="0.25">
      <c r="A451" s="8">
        <v>443</v>
      </c>
      <c r="B451" s="4" t="s">
        <v>843</v>
      </c>
      <c r="C451" s="10">
        <v>21.500399000000002</v>
      </c>
      <c r="D451" s="4">
        <v>57</v>
      </c>
      <c r="E451" s="4">
        <v>1087.7435599999999</v>
      </c>
      <c r="F451" s="4"/>
      <c r="G451" s="4" t="s">
        <v>844</v>
      </c>
      <c r="H451" s="4" t="s">
        <v>844</v>
      </c>
      <c r="I451" s="4"/>
      <c r="J451" s="4"/>
      <c r="K451" s="3">
        <v>-1.2964E-2</v>
      </c>
      <c r="L451" s="3">
        <v>-0.62062099999999998</v>
      </c>
      <c r="M451" s="3">
        <v>2.2360000000000001E-2</v>
      </c>
      <c r="N451" s="3">
        <v>-1.1139669999999999</v>
      </c>
      <c r="O451" s="3">
        <v>0.41887999999999997</v>
      </c>
      <c r="P451" s="3">
        <v>0.39021099999999997</v>
      </c>
      <c r="Q451" s="3">
        <v>-0.72618000000000005</v>
      </c>
      <c r="R451" s="3">
        <v>4.2405999999999999E-2</v>
      </c>
      <c r="S451" s="3">
        <v>4.1603000000000001E-2</v>
      </c>
      <c r="T451" s="3">
        <v>5.0405999999999999E-2</v>
      </c>
      <c r="U451" s="3">
        <v>-0.29837799999999998</v>
      </c>
      <c r="V451" s="3">
        <v>5.4699999999999996E-4</v>
      </c>
      <c r="W451" s="3">
        <v>0.67243699999999995</v>
      </c>
      <c r="X451" s="3">
        <v>0.48299999999999998</v>
      </c>
      <c r="Y451" s="3">
        <v>0.44785999999999998</v>
      </c>
      <c r="Z451" s="3">
        <v>0.71658599999999995</v>
      </c>
      <c r="AA451" s="3">
        <v>0.785327</v>
      </c>
      <c r="AB451" s="3">
        <v>0.76283000000000001</v>
      </c>
      <c r="AC451" s="3">
        <v>4.4276000000000003E-2</v>
      </c>
      <c r="AD451" s="3">
        <v>0.164409</v>
      </c>
      <c r="AE451" s="3">
        <v>0.229824</v>
      </c>
      <c r="AF451" s="3">
        <v>1.2736730000000001</v>
      </c>
      <c r="AG451" s="3">
        <v>-0.221114</v>
      </c>
      <c r="AH451" s="3">
        <v>0.31144300000000003</v>
      </c>
      <c r="AI451" s="3">
        <v>1.9479930000000001</v>
      </c>
      <c r="AJ451" s="3">
        <v>1.007125</v>
      </c>
      <c r="AK451" s="3">
        <v>-2.8413369999999998</v>
      </c>
      <c r="AL451" s="3">
        <v>-0.67240900000000003</v>
      </c>
      <c r="AM451" s="3">
        <v>-1.2946299999999999</v>
      </c>
      <c r="AN451" s="3">
        <v>0.58724799999999999</v>
      </c>
      <c r="AO451" s="3">
        <v>0.31964500000000001</v>
      </c>
      <c r="AP451" s="3">
        <v>-2.9184830000000002</v>
      </c>
    </row>
    <row r="452" spans="1:42" x14ac:dyDescent="0.25">
      <c r="A452" s="8">
        <v>444</v>
      </c>
      <c r="B452" s="4" t="s">
        <v>845</v>
      </c>
      <c r="C452" s="10">
        <v>17.391331000000001</v>
      </c>
      <c r="D452" s="4">
        <v>43</v>
      </c>
      <c r="E452" s="4">
        <v>976.13229000000001</v>
      </c>
      <c r="F452" s="4"/>
      <c r="G452" s="4" t="s">
        <v>846</v>
      </c>
      <c r="H452" s="4" t="s">
        <v>846</v>
      </c>
      <c r="I452" s="4"/>
      <c r="J452" s="4"/>
      <c r="K452" s="3">
        <v>0.182171</v>
      </c>
      <c r="L452" s="3">
        <v>-0.894513</v>
      </c>
      <c r="M452" s="3">
        <v>-4.6539999999999998E-2</v>
      </c>
      <c r="N452" s="3">
        <v>-0.50414700000000001</v>
      </c>
      <c r="O452" s="3">
        <v>0.51250700000000005</v>
      </c>
      <c r="P452" s="3">
        <v>0.18793799999999999</v>
      </c>
      <c r="Q452" s="3">
        <v>-1.4754020000000001</v>
      </c>
      <c r="R452" s="3">
        <v>0.43088900000000002</v>
      </c>
      <c r="S452" s="3">
        <v>-2.2408999999999998E-2</v>
      </c>
      <c r="T452" s="3">
        <v>5.3897E-2</v>
      </c>
      <c r="U452" s="3">
        <v>-8.1823999999999994E-2</v>
      </c>
      <c r="V452" s="3">
        <v>-0.10456600000000001</v>
      </c>
      <c r="W452" s="3">
        <v>0.29389700000000002</v>
      </c>
      <c r="X452" s="3">
        <v>0.48972700000000002</v>
      </c>
      <c r="Y452" s="3">
        <v>-2.9703E-2</v>
      </c>
      <c r="Z452" s="3">
        <v>0.72519100000000003</v>
      </c>
      <c r="AA452" s="3">
        <v>-0.93891400000000003</v>
      </c>
      <c r="AB452" s="3">
        <v>0.483018</v>
      </c>
      <c r="AC452" s="3">
        <v>-1.761307</v>
      </c>
      <c r="AD452" s="3">
        <v>-0.31529299999999999</v>
      </c>
      <c r="AE452" s="3">
        <v>0.35915799999999998</v>
      </c>
      <c r="AF452" s="3">
        <v>1.883753</v>
      </c>
      <c r="AG452" s="3">
        <v>-9.4024999999999997E-2</v>
      </c>
      <c r="AH452" s="3">
        <v>0.30524899999999999</v>
      </c>
      <c r="AI452" s="3">
        <v>2.3758279999999998</v>
      </c>
      <c r="AJ452" s="3">
        <v>2.065356</v>
      </c>
      <c r="AK452" s="3">
        <v>-2.6537030000000001</v>
      </c>
      <c r="AL452" s="3">
        <v>-9.2457999999999999E-2</v>
      </c>
      <c r="AM452" s="3">
        <v>-1.0343549999999999</v>
      </c>
      <c r="AN452" s="3">
        <v>0.102607</v>
      </c>
      <c r="AO452" s="3">
        <v>7.9765000000000003E-2</v>
      </c>
      <c r="AP452" s="3">
        <v>-0.48177700000000001</v>
      </c>
    </row>
    <row r="453" spans="1:42" x14ac:dyDescent="0.25">
      <c r="A453" s="8">
        <v>445</v>
      </c>
      <c r="B453" s="4" t="s">
        <v>847</v>
      </c>
      <c r="C453" s="10">
        <v>18.825634000000001</v>
      </c>
      <c r="D453" s="4">
        <v>57</v>
      </c>
      <c r="E453" s="4">
        <v>1015.23906</v>
      </c>
      <c r="F453" s="4"/>
      <c r="G453" s="4" t="s">
        <v>848</v>
      </c>
      <c r="H453" s="4" t="s">
        <v>848</v>
      </c>
      <c r="I453" s="4"/>
      <c r="J453" s="4"/>
      <c r="K453" s="3">
        <v>0.28973300000000002</v>
      </c>
      <c r="L453" s="3">
        <v>-0.73672300000000002</v>
      </c>
      <c r="M453" s="3">
        <v>0.22945299999999999</v>
      </c>
      <c r="N453" s="3">
        <v>-0.145872</v>
      </c>
      <c r="O453" s="3">
        <v>0.41425000000000001</v>
      </c>
      <c r="P453" s="3">
        <v>0.31079400000000001</v>
      </c>
      <c r="Q453" s="3">
        <v>-1.9240759999999999</v>
      </c>
      <c r="R453" s="3">
        <v>0.25806499999999999</v>
      </c>
      <c r="S453" s="3">
        <v>-6.8154000000000006E-2</v>
      </c>
      <c r="T453" s="3">
        <v>1.1271E-2</v>
      </c>
      <c r="U453" s="3">
        <v>0.101107</v>
      </c>
      <c r="V453" s="3">
        <v>-0.150974</v>
      </c>
      <c r="W453" s="3">
        <v>-3.307E-3</v>
      </c>
      <c r="X453" s="3">
        <v>0.33937499999999998</v>
      </c>
      <c r="Y453" s="3">
        <v>9.1109999999999993E-3</v>
      </c>
      <c r="Z453" s="3">
        <v>0.65504499999999999</v>
      </c>
      <c r="AA453" s="3">
        <v>0.17263600000000001</v>
      </c>
      <c r="AB453" s="3">
        <v>0.34144099999999999</v>
      </c>
      <c r="AC453" s="3">
        <v>-1.881513</v>
      </c>
      <c r="AD453" s="3">
        <v>-2.0119999999999999E-2</v>
      </c>
      <c r="AE453" s="3">
        <v>0.55050500000000002</v>
      </c>
      <c r="AF453" s="3">
        <v>1.581677</v>
      </c>
      <c r="AG453" s="3">
        <v>0.20910699999999999</v>
      </c>
      <c r="AH453" s="3">
        <v>0.283416</v>
      </c>
      <c r="AI453" s="3">
        <v>2.0142579999999999</v>
      </c>
      <c r="AJ453" s="3">
        <v>2.1040160000000001</v>
      </c>
      <c r="AK453" s="3">
        <v>-1.827332</v>
      </c>
      <c r="AL453" s="3">
        <v>-0.247749</v>
      </c>
      <c r="AM453" s="3">
        <v>-1.8662129999999999</v>
      </c>
      <c r="AN453" s="3">
        <v>0.40235799999999999</v>
      </c>
      <c r="AO453" s="3">
        <v>0.42582300000000001</v>
      </c>
      <c r="AP453" s="3">
        <v>-1.831412</v>
      </c>
    </row>
    <row r="454" spans="1:42" x14ac:dyDescent="0.25">
      <c r="A454" s="8">
        <v>446</v>
      </c>
      <c r="B454" s="4" t="s">
        <v>849</v>
      </c>
      <c r="C454" s="10">
        <v>17.291142000000001</v>
      </c>
      <c r="D454" s="4">
        <v>43</v>
      </c>
      <c r="E454" s="4">
        <v>973.39270999999997</v>
      </c>
      <c r="F454" s="4"/>
      <c r="G454" s="4" t="s">
        <v>850</v>
      </c>
      <c r="H454" s="4" t="s">
        <v>850</v>
      </c>
      <c r="I454" s="4"/>
      <c r="J454" s="4"/>
      <c r="K454" s="3">
        <v>0.20614199999999999</v>
      </c>
      <c r="L454" s="3">
        <v>-0.62731599999999998</v>
      </c>
      <c r="M454" s="3">
        <v>-0.35762500000000003</v>
      </c>
      <c r="N454" s="3">
        <v>-8.8563000000000003E-2</v>
      </c>
      <c r="O454" s="3">
        <v>0.21692800000000001</v>
      </c>
      <c r="P454" s="3">
        <v>0.175929</v>
      </c>
      <c r="Q454" s="3">
        <v>-1.216772</v>
      </c>
      <c r="R454" s="3">
        <v>0.20862700000000001</v>
      </c>
      <c r="S454" s="3">
        <v>-0.30878499999999998</v>
      </c>
      <c r="T454" s="3">
        <v>-0.12031600000000001</v>
      </c>
      <c r="U454" s="3">
        <v>-6.7832000000000003E-2</v>
      </c>
      <c r="V454" s="3">
        <v>-0.28112199999999998</v>
      </c>
      <c r="W454" s="3">
        <v>0.106848</v>
      </c>
      <c r="X454" s="3">
        <v>0.33976299999999998</v>
      </c>
      <c r="Y454" s="3">
        <v>-0.25823400000000002</v>
      </c>
      <c r="Z454" s="3">
        <v>0.44753500000000002</v>
      </c>
      <c r="AA454" s="3">
        <v>-0.168271</v>
      </c>
      <c r="AB454" s="3">
        <v>0.43082599999999999</v>
      </c>
      <c r="AC454" s="3">
        <v>-1.302994</v>
      </c>
      <c r="AD454" s="3">
        <v>4.7846E-2</v>
      </c>
      <c r="AE454" s="3">
        <v>0.38613999999999998</v>
      </c>
      <c r="AF454" s="3">
        <v>1.147643</v>
      </c>
      <c r="AG454" s="3">
        <v>5.9658000000000003E-2</v>
      </c>
      <c r="AH454" s="3">
        <v>0.23067199999999999</v>
      </c>
      <c r="AI454" s="3">
        <v>2.1562060000000001</v>
      </c>
      <c r="AJ454" s="3">
        <v>2.8601179999999999</v>
      </c>
      <c r="AK454" s="3">
        <v>-1.453449</v>
      </c>
      <c r="AL454" s="3">
        <v>0.229293</v>
      </c>
      <c r="AM454" s="3">
        <v>-3.1264669999999999</v>
      </c>
      <c r="AN454" s="3">
        <v>0.17100399999999999</v>
      </c>
      <c r="AO454" s="3">
        <v>1.2592000000000001E-2</v>
      </c>
      <c r="AP454" s="3">
        <v>-5.6032999999999999E-2</v>
      </c>
    </row>
    <row r="455" spans="1:42" x14ac:dyDescent="0.25">
      <c r="A455" s="8">
        <v>447</v>
      </c>
      <c r="B455" s="4" t="s">
        <v>851</v>
      </c>
      <c r="C455" s="10">
        <v>18.394722000000002</v>
      </c>
      <c r="D455" s="4">
        <v>57</v>
      </c>
      <c r="E455" s="4">
        <v>1003.8323</v>
      </c>
      <c r="F455" s="4">
        <v>2</v>
      </c>
      <c r="G455" s="4" t="s">
        <v>852</v>
      </c>
      <c r="H455" s="4">
        <v>0</v>
      </c>
      <c r="I455" s="4" t="s">
        <v>853</v>
      </c>
      <c r="J455" s="4"/>
      <c r="K455" s="3">
        <v>0.29348999999999997</v>
      </c>
      <c r="L455" s="3">
        <v>0.26067600000000002</v>
      </c>
      <c r="M455" s="3">
        <v>0.10009</v>
      </c>
      <c r="N455" s="3">
        <v>-0.12574099999999999</v>
      </c>
      <c r="O455" s="3">
        <v>0.25469900000000001</v>
      </c>
      <c r="P455" s="3">
        <v>0.15837100000000001</v>
      </c>
      <c r="Q455" s="3">
        <v>-0.32577800000000001</v>
      </c>
      <c r="R455" s="3">
        <v>-0.12475700000000001</v>
      </c>
      <c r="S455" s="3">
        <v>-8.9087E-2</v>
      </c>
      <c r="T455" s="3">
        <v>-0.61054299999999995</v>
      </c>
      <c r="U455" s="3">
        <v>-0.16522300000000001</v>
      </c>
      <c r="V455" s="3">
        <v>-0.15500900000000001</v>
      </c>
      <c r="W455" s="3">
        <v>0.219165</v>
      </c>
      <c r="X455" s="3">
        <v>0.38755499999999998</v>
      </c>
      <c r="Y455" s="3">
        <v>1.8938E-2</v>
      </c>
      <c r="Z455" s="3">
        <v>0.45352700000000001</v>
      </c>
      <c r="AA455" s="3">
        <v>0.19859299999999999</v>
      </c>
      <c r="AB455" s="3">
        <v>0.51811600000000002</v>
      </c>
      <c r="AC455" s="3">
        <v>-0.47537699999999999</v>
      </c>
      <c r="AD455" s="3">
        <v>-2.7365E-2</v>
      </c>
      <c r="AE455" s="3">
        <v>0.206653</v>
      </c>
      <c r="AF455" s="3">
        <v>0.87706700000000004</v>
      </c>
      <c r="AG455" s="3">
        <v>0.19455</v>
      </c>
      <c r="AH455" s="3">
        <v>0.27409699999999998</v>
      </c>
      <c r="AI455" s="3">
        <v>1.8454919999999999</v>
      </c>
      <c r="AJ455" s="3">
        <v>2.3421069999999999</v>
      </c>
      <c r="AK455" s="3">
        <v>-3.0813419999999998</v>
      </c>
      <c r="AL455" s="3">
        <v>-0.62034299999999998</v>
      </c>
      <c r="AM455" s="3">
        <v>-3.0840679999999998</v>
      </c>
      <c r="AN455" s="3">
        <v>0.13425699999999999</v>
      </c>
      <c r="AO455" s="3">
        <v>0.100616</v>
      </c>
      <c r="AP455" s="3">
        <v>4.6563E-2</v>
      </c>
    </row>
    <row r="456" spans="1:42" x14ac:dyDescent="0.25">
      <c r="A456" s="8">
        <v>448</v>
      </c>
      <c r="B456" s="4" t="s">
        <v>854</v>
      </c>
      <c r="C456" s="10">
        <v>15.956853000000001</v>
      </c>
      <c r="D456" s="4">
        <v>43</v>
      </c>
      <c r="E456" s="4">
        <v>936.74725999999998</v>
      </c>
      <c r="F456" s="4">
        <v>1</v>
      </c>
      <c r="G456" s="4" t="s">
        <v>855</v>
      </c>
      <c r="H456" s="4">
        <v>0</v>
      </c>
      <c r="I456" s="4" t="s">
        <v>856</v>
      </c>
      <c r="J456" s="4"/>
      <c r="K456" s="3">
        <v>-1.2556609999999999</v>
      </c>
      <c r="L456" s="3">
        <v>-1.2845249999999999</v>
      </c>
      <c r="M456" s="3">
        <v>0.30520199999999997</v>
      </c>
      <c r="N456" s="3">
        <v>-0.14624599999999999</v>
      </c>
      <c r="O456" s="3">
        <v>0.40981099999999998</v>
      </c>
      <c r="P456" s="3">
        <v>0.31607600000000002</v>
      </c>
      <c r="Q456" s="3">
        <v>-1.2577039999999999</v>
      </c>
      <c r="R456" s="3">
        <v>-9.1036000000000006E-2</v>
      </c>
      <c r="S456" s="3">
        <v>-0.20901400000000001</v>
      </c>
      <c r="T456" s="3">
        <v>-1.28417</v>
      </c>
      <c r="U456" s="3">
        <v>-0.53493299999999999</v>
      </c>
      <c r="V456" s="3">
        <v>-1.318894</v>
      </c>
      <c r="W456" s="3">
        <v>0.450152</v>
      </c>
      <c r="X456" s="3">
        <v>0.74809000000000003</v>
      </c>
      <c r="Y456" s="3">
        <v>0.22006300000000001</v>
      </c>
      <c r="Z456" s="3">
        <v>0.45626800000000001</v>
      </c>
      <c r="AA456" s="3">
        <v>0.30634600000000001</v>
      </c>
      <c r="AB456" s="3">
        <v>0.84293799999999997</v>
      </c>
      <c r="AC456" s="3">
        <v>-0.49419400000000002</v>
      </c>
      <c r="AD456" s="3">
        <v>5.3386000000000003E-2</v>
      </c>
      <c r="AE456" s="3">
        <v>-1.2339439999999999</v>
      </c>
      <c r="AF456" s="3">
        <v>1.356527</v>
      </c>
      <c r="AG456" s="3">
        <v>-1.2774479999999999</v>
      </c>
      <c r="AH456" s="3">
        <v>0.212279</v>
      </c>
      <c r="AI456" s="3">
        <v>1.9636940000000001</v>
      </c>
      <c r="AJ456" s="3">
        <v>2.0457040000000002</v>
      </c>
      <c r="AK456" s="3">
        <v>1.3710279999999999</v>
      </c>
      <c r="AL456" s="3">
        <v>1.2999099999999999</v>
      </c>
      <c r="AM456" s="3">
        <v>-1.2746390000000001</v>
      </c>
      <c r="AN456" s="3">
        <v>0.37494499999999997</v>
      </c>
      <c r="AO456" s="3">
        <v>-1.2505820000000001</v>
      </c>
      <c r="AP456" s="3">
        <v>0.18056900000000001</v>
      </c>
    </row>
    <row r="457" spans="1:42" x14ac:dyDescent="0.25">
      <c r="A457" s="8">
        <v>449</v>
      </c>
      <c r="B457" s="4" t="s">
        <v>857</v>
      </c>
      <c r="C457" s="10">
        <v>14.721876</v>
      </c>
      <c r="D457" s="4">
        <v>44</v>
      </c>
      <c r="E457" s="4">
        <v>902.43776000000003</v>
      </c>
      <c r="F457" s="4">
        <v>1</v>
      </c>
      <c r="G457" s="4" t="s">
        <v>858</v>
      </c>
      <c r="H457" s="4" t="s">
        <v>859</v>
      </c>
      <c r="I457" s="4" t="s">
        <v>220</v>
      </c>
      <c r="J457" s="4" t="s">
        <v>1273</v>
      </c>
      <c r="K457" s="3">
        <v>0.390768</v>
      </c>
      <c r="L457" s="3">
        <v>-1.4841009999999999</v>
      </c>
      <c r="M457" s="3">
        <v>-0.12110600000000001</v>
      </c>
      <c r="N457" s="3">
        <v>-0.77296500000000001</v>
      </c>
      <c r="O457" s="3">
        <v>0.56367100000000003</v>
      </c>
      <c r="P457" s="3">
        <v>0.36021700000000001</v>
      </c>
      <c r="Q457" s="3">
        <v>-0.35830699999999999</v>
      </c>
      <c r="R457" s="3">
        <v>-1.4841009999999999</v>
      </c>
      <c r="S457" s="3">
        <v>-0.77646099999999996</v>
      </c>
      <c r="T457" s="3">
        <v>-0.11036700000000001</v>
      </c>
      <c r="U457" s="3">
        <v>-1.126771</v>
      </c>
      <c r="V457" s="3">
        <v>-1.0964370000000001</v>
      </c>
      <c r="W457" s="3">
        <v>5.5515000000000002E-2</v>
      </c>
      <c r="X457" s="3">
        <v>0.70159300000000002</v>
      </c>
      <c r="Y457" s="3">
        <v>0.59787000000000001</v>
      </c>
      <c r="Z457" s="3">
        <v>0.37585000000000002</v>
      </c>
      <c r="AA457" s="3">
        <v>0.10367</v>
      </c>
      <c r="AB457" s="3">
        <v>0.195211</v>
      </c>
      <c r="AC457" s="3">
        <v>0.20855899999999999</v>
      </c>
      <c r="AD457" s="3">
        <v>-0.72669700000000004</v>
      </c>
      <c r="AE457" s="3">
        <v>0.55044899999999997</v>
      </c>
      <c r="AF457" s="3">
        <v>-0.86405200000000004</v>
      </c>
      <c r="AG457" s="3">
        <v>-0.13511400000000001</v>
      </c>
      <c r="AH457" s="3">
        <v>-0.123256</v>
      </c>
      <c r="AI457" s="3">
        <v>1.972963</v>
      </c>
      <c r="AJ457" s="3">
        <v>2.0187599999999999</v>
      </c>
      <c r="AK457" s="3">
        <v>-0.59719800000000001</v>
      </c>
      <c r="AL457" s="3">
        <v>-1.4761979999999999</v>
      </c>
      <c r="AM457" s="3">
        <v>-1.388544</v>
      </c>
      <c r="AN457" s="3">
        <v>1.567893</v>
      </c>
      <c r="AO457" s="3">
        <v>1.75709</v>
      </c>
      <c r="AP457" s="3">
        <v>1.2216119999999999</v>
      </c>
    </row>
    <row r="458" spans="1:42" x14ac:dyDescent="0.25">
      <c r="A458" s="8">
        <v>450</v>
      </c>
      <c r="B458" s="4" t="s">
        <v>860</v>
      </c>
      <c r="C458" s="10">
        <v>20.874559000000001</v>
      </c>
      <c r="D458" s="4">
        <v>56</v>
      </c>
      <c r="E458" s="4">
        <v>1071.24217</v>
      </c>
      <c r="F458" s="4">
        <v>1</v>
      </c>
      <c r="G458" s="4" t="s">
        <v>861</v>
      </c>
      <c r="H458" s="4" t="s">
        <v>862</v>
      </c>
      <c r="I458" s="4" t="s">
        <v>863</v>
      </c>
      <c r="J458" s="4" t="s">
        <v>1273</v>
      </c>
      <c r="K458" s="3">
        <v>-0.35484900000000003</v>
      </c>
      <c r="L458" s="3">
        <v>-1.325474</v>
      </c>
      <c r="M458" s="3">
        <v>-0.24845300000000001</v>
      </c>
      <c r="N458" s="3">
        <v>-1.071842</v>
      </c>
      <c r="O458" s="3">
        <v>-0.13650000000000001</v>
      </c>
      <c r="P458" s="3">
        <v>0.75155799999999995</v>
      </c>
      <c r="Q458" s="3">
        <v>-0.257801</v>
      </c>
      <c r="R458" s="3">
        <v>-0.50508500000000001</v>
      </c>
      <c r="S458" s="3">
        <v>-0.47378999999999999</v>
      </c>
      <c r="T458" s="3">
        <v>-0.85950000000000004</v>
      </c>
      <c r="U458" s="3">
        <v>-1.2235009999999999</v>
      </c>
      <c r="V458" s="3">
        <v>-0.94547899999999996</v>
      </c>
      <c r="W458" s="3">
        <v>-0.23328699999999999</v>
      </c>
      <c r="X458" s="3">
        <v>0.78222000000000003</v>
      </c>
      <c r="Y458" s="3">
        <v>0.69788700000000004</v>
      </c>
      <c r="Z458" s="3">
        <v>0.90827800000000003</v>
      </c>
      <c r="AA458" s="3">
        <v>0.94073499999999999</v>
      </c>
      <c r="AB458" s="3">
        <v>0.88234199999999996</v>
      </c>
      <c r="AC458" s="3">
        <v>-0.699322</v>
      </c>
      <c r="AD458" s="3">
        <v>-0.84213700000000002</v>
      </c>
      <c r="AE458" s="3">
        <v>-0.26080700000000001</v>
      </c>
      <c r="AF458" s="3">
        <v>-0.22630900000000001</v>
      </c>
      <c r="AG458" s="3">
        <v>0.71766799999999997</v>
      </c>
      <c r="AH458" s="3">
        <v>1.290691</v>
      </c>
      <c r="AI458" s="3">
        <v>1.7822819999999999</v>
      </c>
      <c r="AJ458" s="3">
        <v>2.9783400000000002</v>
      </c>
      <c r="AK458" s="3">
        <v>-1.0377019999999999</v>
      </c>
      <c r="AL458" s="3">
        <v>-0.982881</v>
      </c>
      <c r="AM458" s="3">
        <v>-1.248885</v>
      </c>
      <c r="AN458" s="3">
        <v>0.90061599999999997</v>
      </c>
      <c r="AO458" s="3">
        <v>0.125919</v>
      </c>
      <c r="AP458" s="3">
        <v>0.17508000000000001</v>
      </c>
    </row>
    <row r="459" spans="1:42" x14ac:dyDescent="0.25">
      <c r="A459" s="8">
        <v>451</v>
      </c>
      <c r="B459" s="4" t="s">
        <v>864</v>
      </c>
      <c r="C459" s="10">
        <v>18.654420999999999</v>
      </c>
      <c r="D459" s="4">
        <v>73</v>
      </c>
      <c r="E459" s="4">
        <v>1010.578</v>
      </c>
      <c r="F459" s="4">
        <v>2</v>
      </c>
      <c r="G459" s="4" t="s">
        <v>296</v>
      </c>
      <c r="H459" s="4" t="s">
        <v>297</v>
      </c>
      <c r="I459" s="4" t="s">
        <v>298</v>
      </c>
      <c r="J459" s="4" t="s">
        <v>1273</v>
      </c>
      <c r="K459" s="3">
        <v>2.6690999999999999E-2</v>
      </c>
      <c r="L459" s="3">
        <v>-0.3634</v>
      </c>
      <c r="M459" s="3">
        <v>-0.184923</v>
      </c>
      <c r="N459" s="3">
        <v>-0.38473800000000002</v>
      </c>
      <c r="O459" s="3">
        <v>-0.103253</v>
      </c>
      <c r="P459" s="3">
        <v>-0.32179000000000002</v>
      </c>
      <c r="Q459" s="3">
        <v>-6.4810000000000006E-2</v>
      </c>
      <c r="R459" s="3">
        <v>-0.33327699999999999</v>
      </c>
      <c r="S459" s="3">
        <v>-0.33096700000000001</v>
      </c>
      <c r="T459" s="3">
        <v>-0.45424300000000001</v>
      </c>
      <c r="U459" s="3">
        <v>-0.310004</v>
      </c>
      <c r="V459" s="3">
        <v>0.23700199999999999</v>
      </c>
      <c r="W459" s="3">
        <v>-0.124408</v>
      </c>
      <c r="X459" s="3">
        <v>-0.35150799999999999</v>
      </c>
      <c r="Y459" s="3">
        <v>-0.39511099999999999</v>
      </c>
      <c r="Z459" s="3">
        <v>-0.32958500000000002</v>
      </c>
      <c r="AA459" s="3">
        <v>9.2355000000000007E-2</v>
      </c>
      <c r="AB459" s="3">
        <v>-0.39809800000000001</v>
      </c>
      <c r="AC459" s="3">
        <v>-0.35150799999999999</v>
      </c>
      <c r="AD459" s="3">
        <v>1.0394E-2</v>
      </c>
      <c r="AE459" s="3">
        <v>-0.31678400000000001</v>
      </c>
      <c r="AF459" s="3">
        <v>-0.36435800000000002</v>
      </c>
      <c r="AG459" s="3">
        <v>-0.32042199999999998</v>
      </c>
      <c r="AH459" s="3">
        <v>-0.35387299999999999</v>
      </c>
      <c r="AI459" s="3">
        <v>-0.36964999999999998</v>
      </c>
      <c r="AJ459" s="3">
        <v>5.0977639999999997</v>
      </c>
      <c r="AK459" s="3">
        <v>-0.32179000000000002</v>
      </c>
      <c r="AL459" s="3">
        <v>8.8409999999999999E-3</v>
      </c>
      <c r="AM459" s="3">
        <v>-0.39809800000000001</v>
      </c>
      <c r="AN459" s="3">
        <v>-0.37400299999999997</v>
      </c>
      <c r="AO459" s="3">
        <v>1.067272</v>
      </c>
      <c r="AP459" s="3">
        <v>1.0802849999999999</v>
      </c>
    </row>
    <row r="460" spans="1:42" x14ac:dyDescent="0.25">
      <c r="A460" s="8">
        <v>452</v>
      </c>
      <c r="B460" s="4" t="s">
        <v>865</v>
      </c>
      <c r="C460" s="10">
        <v>36.857821999999999</v>
      </c>
      <c r="D460" s="4">
        <v>43</v>
      </c>
      <c r="E460" s="4">
        <v>1580.3307</v>
      </c>
      <c r="F460" s="4"/>
      <c r="G460" s="4" t="s">
        <v>866</v>
      </c>
      <c r="H460" s="4" t="s">
        <v>866</v>
      </c>
      <c r="I460" s="4"/>
      <c r="J460" s="4"/>
      <c r="K460" s="3">
        <v>-0.45858900000000002</v>
      </c>
      <c r="L460" s="3">
        <v>-0.50415200000000004</v>
      </c>
      <c r="M460" s="3">
        <v>-0.460978</v>
      </c>
      <c r="N460" s="3">
        <v>-0.500135</v>
      </c>
      <c r="O460" s="3">
        <v>-0.48032999999999998</v>
      </c>
      <c r="P460" s="3">
        <v>-0.48671599999999998</v>
      </c>
      <c r="Q460" s="3">
        <v>-0.38902300000000001</v>
      </c>
      <c r="R460" s="3">
        <v>-0.45335900000000001</v>
      </c>
      <c r="S460" s="3">
        <v>-0.49613699999999999</v>
      </c>
      <c r="T460" s="3">
        <v>-0.472051</v>
      </c>
      <c r="U460" s="3">
        <v>-0.49067</v>
      </c>
      <c r="V460" s="3">
        <v>-0.43878899999999998</v>
      </c>
      <c r="W460" s="3">
        <v>-0.420352</v>
      </c>
      <c r="X460" s="3">
        <v>-0.44627699999999998</v>
      </c>
      <c r="Y460" s="3">
        <v>1.139308</v>
      </c>
      <c r="Z460" s="3">
        <v>0.91363799999999995</v>
      </c>
      <c r="AA460" s="3">
        <v>0.84554799999999997</v>
      </c>
      <c r="AB460" s="3">
        <v>-0.44580700000000001</v>
      </c>
      <c r="AC460" s="3">
        <v>-0.48573100000000002</v>
      </c>
      <c r="AD460" s="3">
        <v>-0.38639099999999998</v>
      </c>
      <c r="AE460" s="3">
        <v>1.1280220000000001</v>
      </c>
      <c r="AF460" s="3">
        <v>-0.413993</v>
      </c>
      <c r="AG460" s="3">
        <v>1.263296</v>
      </c>
      <c r="AH460" s="3">
        <v>-0.44910299999999997</v>
      </c>
      <c r="AI460" s="3">
        <v>1.8188439999999999</v>
      </c>
      <c r="AJ460" s="3">
        <v>4.1113189999999999</v>
      </c>
      <c r="AK460" s="3">
        <v>-0.44439899999999999</v>
      </c>
      <c r="AL460" s="3">
        <v>-0.49713499999999999</v>
      </c>
      <c r="AM460" s="3">
        <v>-0.36862</v>
      </c>
      <c r="AN460" s="3">
        <v>-0.420352</v>
      </c>
      <c r="AO460" s="3">
        <v>-0.40948000000000001</v>
      </c>
      <c r="AP460" s="3">
        <v>-0.401416</v>
      </c>
    </row>
    <row r="461" spans="1:42" x14ac:dyDescent="0.25">
      <c r="A461" s="8">
        <v>453</v>
      </c>
      <c r="B461" s="4" t="s">
        <v>867</v>
      </c>
      <c r="C461" s="10">
        <v>21.759786999999999</v>
      </c>
      <c r="D461" s="4">
        <v>119</v>
      </c>
      <c r="E461" s="4">
        <v>1095.3657599999999</v>
      </c>
      <c r="F461" s="4">
        <v>2</v>
      </c>
      <c r="G461" s="4" t="s">
        <v>868</v>
      </c>
      <c r="H461" s="4" t="s">
        <v>869</v>
      </c>
      <c r="I461" s="4" t="s">
        <v>870</v>
      </c>
      <c r="J461" s="4"/>
      <c r="K461" s="3">
        <v>-7.5894000000000003E-2</v>
      </c>
      <c r="L461" s="3">
        <v>-0.101963</v>
      </c>
      <c r="M461" s="3">
        <v>-0.10974399999999999</v>
      </c>
      <c r="N461" s="3">
        <v>-0.38141000000000003</v>
      </c>
      <c r="O461" s="3">
        <v>0.24942</v>
      </c>
      <c r="P461" s="3">
        <v>0.29582999999999998</v>
      </c>
      <c r="Q461" s="3">
        <v>-1.087936</v>
      </c>
      <c r="R461" s="3">
        <v>-0.60198799999999997</v>
      </c>
      <c r="S461" s="3">
        <v>-0.36160100000000001</v>
      </c>
      <c r="T461" s="3">
        <v>-0.46832800000000002</v>
      </c>
      <c r="U461" s="3">
        <v>-1.135772</v>
      </c>
      <c r="V461" s="3">
        <v>-0.98743800000000004</v>
      </c>
      <c r="W461" s="3">
        <v>-0.65017499999999995</v>
      </c>
      <c r="X461" s="3">
        <v>9.6489999999999996E-3</v>
      </c>
      <c r="Y461" s="3">
        <v>-0.53147200000000006</v>
      </c>
      <c r="Z461" s="3">
        <v>-3.0741000000000001E-2</v>
      </c>
      <c r="AA461" s="3">
        <v>-0.151778</v>
      </c>
      <c r="AB461" s="3">
        <v>0.89738700000000005</v>
      </c>
      <c r="AC461" s="3">
        <v>-0.97878500000000002</v>
      </c>
      <c r="AD461" s="3">
        <v>-0.40922500000000001</v>
      </c>
      <c r="AE461" s="3">
        <v>0.62693100000000002</v>
      </c>
      <c r="AF461" s="3">
        <v>0.98390599999999995</v>
      </c>
      <c r="AG461" s="3">
        <v>-0.182951</v>
      </c>
      <c r="AH461" s="3">
        <v>-0.112868</v>
      </c>
      <c r="AI461" s="3">
        <v>3.3224900000000002</v>
      </c>
      <c r="AJ461" s="3">
        <v>2.8578389999999998</v>
      </c>
      <c r="AK461" s="3">
        <v>-1.0890489999999999</v>
      </c>
      <c r="AL461" s="3">
        <v>0.59780100000000003</v>
      </c>
      <c r="AM461" s="3">
        <v>-1.185373</v>
      </c>
      <c r="AN461" s="3">
        <v>0.25996799999999998</v>
      </c>
      <c r="AO461" s="3">
        <v>6.2092000000000001E-2</v>
      </c>
      <c r="AP461" s="3">
        <v>0.47117599999999998</v>
      </c>
    </row>
    <row r="462" spans="1:42" x14ac:dyDescent="0.25">
      <c r="A462" s="8">
        <v>454</v>
      </c>
      <c r="B462" s="4" t="s">
        <v>871</v>
      </c>
      <c r="C462" s="10">
        <v>27.438047000000001</v>
      </c>
      <c r="D462" s="4">
        <v>175</v>
      </c>
      <c r="E462" s="4">
        <v>1257.57501</v>
      </c>
      <c r="F462" s="4">
        <v>1</v>
      </c>
      <c r="G462" s="4" t="s">
        <v>872</v>
      </c>
      <c r="H462" s="4" t="s">
        <v>872</v>
      </c>
      <c r="I462" s="4" t="s">
        <v>873</v>
      </c>
      <c r="J462" s="4"/>
      <c r="K462" s="3">
        <v>0.43647399999999997</v>
      </c>
      <c r="L462" s="3">
        <v>-0.97013099999999997</v>
      </c>
      <c r="M462" s="3">
        <v>-7.5124999999999997E-2</v>
      </c>
      <c r="N462" s="3">
        <v>-0.42292999999999997</v>
      </c>
      <c r="O462" s="3">
        <v>-0.28035500000000002</v>
      </c>
      <c r="P462" s="3">
        <v>8.7523000000000004E-2</v>
      </c>
      <c r="Q462" s="3">
        <v>-1.3891370000000001</v>
      </c>
      <c r="R462" s="3">
        <v>-0.64757500000000001</v>
      </c>
      <c r="S462" s="3">
        <v>-0.66506299999999996</v>
      </c>
      <c r="T462" s="3">
        <v>-0.65202599999999999</v>
      </c>
      <c r="U462" s="3">
        <v>-0.963001</v>
      </c>
      <c r="V462" s="3">
        <v>-1.045104</v>
      </c>
      <c r="W462" s="3">
        <v>0.193721</v>
      </c>
      <c r="X462" s="3">
        <v>-0.106769</v>
      </c>
      <c r="Y462" s="3">
        <v>-0.95169099999999995</v>
      </c>
      <c r="Z462" s="3">
        <v>0.186192</v>
      </c>
      <c r="AA462" s="3">
        <v>-0.65841799999999995</v>
      </c>
      <c r="AB462" s="3">
        <v>0.134496</v>
      </c>
      <c r="AC462" s="3">
        <v>-0.50612699999999999</v>
      </c>
      <c r="AD462" s="3">
        <v>-0.10625900000000001</v>
      </c>
      <c r="AE462" s="3">
        <v>-0.347665</v>
      </c>
      <c r="AF462" s="3">
        <v>1.0823370000000001</v>
      </c>
      <c r="AG462" s="3">
        <v>0.33528999999999998</v>
      </c>
      <c r="AH462" s="3">
        <v>0.48894700000000002</v>
      </c>
      <c r="AI462" s="3">
        <v>3.2366480000000002</v>
      </c>
      <c r="AJ462" s="3">
        <v>2.8293849999999998</v>
      </c>
      <c r="AK462" s="3">
        <v>-0.79234499999999997</v>
      </c>
      <c r="AL462" s="3">
        <v>1.143551</v>
      </c>
      <c r="AM462" s="3">
        <v>-0.399536</v>
      </c>
      <c r="AN462" s="3">
        <v>-9.5737000000000003E-2</v>
      </c>
      <c r="AO462" s="3">
        <v>0.45508100000000001</v>
      </c>
      <c r="AP462" s="3">
        <v>0.46534599999999998</v>
      </c>
    </row>
    <row r="463" spans="1:42" x14ac:dyDescent="0.25">
      <c r="A463" s="8">
        <v>455</v>
      </c>
      <c r="B463" s="4" t="s">
        <v>874</v>
      </c>
      <c r="C463" s="10">
        <v>9.6117039999999996</v>
      </c>
      <c r="D463" s="4">
        <v>42</v>
      </c>
      <c r="E463" s="4">
        <v>753.38939000000005</v>
      </c>
      <c r="F463" s="4">
        <v>1</v>
      </c>
      <c r="G463" s="4" t="s">
        <v>875</v>
      </c>
      <c r="H463" s="4" t="s">
        <v>876</v>
      </c>
      <c r="I463" s="4" t="s">
        <v>877</v>
      </c>
      <c r="J463" s="4" t="s">
        <v>1273</v>
      </c>
      <c r="K463" s="3">
        <v>-0.91827800000000004</v>
      </c>
      <c r="L463" s="3">
        <v>-0.47989799999999999</v>
      </c>
      <c r="M463" s="3">
        <v>-9.2865000000000003E-2</v>
      </c>
      <c r="N463" s="3">
        <v>-0.83979099999999995</v>
      </c>
      <c r="O463" s="3">
        <v>3.4813999999999998E-2</v>
      </c>
      <c r="P463" s="3">
        <v>-0.157885</v>
      </c>
      <c r="Q463" s="3">
        <v>4.1807999999999998E-2</v>
      </c>
      <c r="R463" s="3">
        <v>-0.68622099999999997</v>
      </c>
      <c r="S463" s="3">
        <v>-0.896787</v>
      </c>
      <c r="T463" s="3">
        <v>-0.163081</v>
      </c>
      <c r="U463" s="3">
        <v>-0.83702299999999996</v>
      </c>
      <c r="V463" s="3">
        <v>-0.82225300000000001</v>
      </c>
      <c r="W463" s="3">
        <v>-0.43648599999999999</v>
      </c>
      <c r="X463" s="3">
        <v>-1.8298999999999999E-2</v>
      </c>
      <c r="Y463" s="3">
        <v>-0.110828</v>
      </c>
      <c r="Z463" s="3">
        <v>-0.31831999999999999</v>
      </c>
      <c r="AA463" s="3">
        <v>-0.31639</v>
      </c>
      <c r="AB463" s="3">
        <v>-0.122364</v>
      </c>
      <c r="AC463" s="3">
        <v>-0.33086700000000002</v>
      </c>
      <c r="AD463" s="3">
        <v>-0.86316599999999999</v>
      </c>
      <c r="AE463" s="3">
        <v>6.1547999999999999E-2</v>
      </c>
      <c r="AF463" s="3">
        <v>-0.35048699999999999</v>
      </c>
      <c r="AG463" s="3">
        <v>-0.506131</v>
      </c>
      <c r="AH463" s="3">
        <v>-4.3421000000000001E-2</v>
      </c>
      <c r="AI463" s="3">
        <v>3.2533940000000001</v>
      </c>
      <c r="AJ463" s="3">
        <v>3.1524719999999999</v>
      </c>
      <c r="AK463" s="3">
        <v>-0.53217700000000001</v>
      </c>
      <c r="AL463" s="3">
        <v>-0.487479</v>
      </c>
      <c r="AM463" s="3">
        <v>1.169225</v>
      </c>
      <c r="AN463" s="3">
        <v>0.60882800000000004</v>
      </c>
      <c r="AO463" s="3">
        <v>1.1614040000000001</v>
      </c>
      <c r="AP463" s="3">
        <v>0.84699500000000005</v>
      </c>
    </row>
    <row r="464" spans="1:42" x14ac:dyDescent="0.25">
      <c r="A464" s="8">
        <v>456</v>
      </c>
      <c r="B464" s="4" t="s">
        <v>878</v>
      </c>
      <c r="C464" s="10">
        <v>12.382215</v>
      </c>
      <c r="D464" s="4">
        <v>74</v>
      </c>
      <c r="E464" s="4">
        <v>835.87153999999998</v>
      </c>
      <c r="F464" s="4">
        <v>2</v>
      </c>
      <c r="G464" s="4" t="s">
        <v>879</v>
      </c>
      <c r="H464" s="4" t="s">
        <v>880</v>
      </c>
      <c r="I464" s="4" t="s">
        <v>294</v>
      </c>
      <c r="J464" s="4"/>
      <c r="K464" s="3">
        <v>-0.290711</v>
      </c>
      <c r="L464" s="3">
        <v>-0.29310399999999998</v>
      </c>
      <c r="M464" s="3">
        <v>-0.26643699999999998</v>
      </c>
      <c r="N464" s="3">
        <v>-0.25308999999999998</v>
      </c>
      <c r="O464" s="3">
        <v>-0.290711</v>
      </c>
      <c r="P464" s="3">
        <v>-0.29230499999999998</v>
      </c>
      <c r="Q464" s="3">
        <v>-0.299929</v>
      </c>
      <c r="R464" s="3">
        <v>-0.291906</v>
      </c>
      <c r="S464" s="3">
        <v>-0.341887</v>
      </c>
      <c r="T464" s="3">
        <v>-0.308861</v>
      </c>
      <c r="U464" s="3">
        <v>-0.274177</v>
      </c>
      <c r="V464" s="3">
        <v>-0.31295800000000001</v>
      </c>
      <c r="W464" s="3">
        <v>-0.27495599999999998</v>
      </c>
      <c r="X464" s="3">
        <v>-0.28991400000000001</v>
      </c>
      <c r="Y464" s="3">
        <v>-0.33465</v>
      </c>
      <c r="Z464" s="3">
        <v>-0.34574899999999997</v>
      </c>
      <c r="AA464" s="3">
        <v>-0.274177</v>
      </c>
      <c r="AB464" s="3">
        <v>-0.296709</v>
      </c>
      <c r="AC464" s="3">
        <v>-0.29871999999999999</v>
      </c>
      <c r="AD464" s="3">
        <v>0.86853800000000003</v>
      </c>
      <c r="AE464" s="3">
        <v>-0.30682100000000001</v>
      </c>
      <c r="AF464" s="3">
        <v>-0.26336399999999999</v>
      </c>
      <c r="AG464" s="3">
        <v>-0.23407900000000001</v>
      </c>
      <c r="AH464" s="3">
        <v>-0.23924799999999999</v>
      </c>
      <c r="AI464" s="3">
        <v>3.6800639999999998</v>
      </c>
      <c r="AJ464" s="3">
        <v>3.7795580000000002</v>
      </c>
      <c r="AK464" s="3">
        <v>-0.27534500000000001</v>
      </c>
      <c r="AL464" s="3">
        <v>-0.28436699999999998</v>
      </c>
      <c r="AM464" s="3">
        <v>-0.22204299999999999</v>
      </c>
      <c r="AN464" s="3">
        <v>-0.264131</v>
      </c>
      <c r="AO464" s="3">
        <v>-0.27145799999999998</v>
      </c>
      <c r="AP464" s="3">
        <v>-0.33634599999999998</v>
      </c>
    </row>
    <row r="465" spans="1:42" x14ac:dyDescent="0.25">
      <c r="A465" s="8">
        <v>457</v>
      </c>
      <c r="B465" s="4" t="s">
        <v>881</v>
      </c>
      <c r="C465" s="10">
        <v>33.481934000000003</v>
      </c>
      <c r="D465" s="4">
        <v>69</v>
      </c>
      <c r="E465" s="4">
        <v>1453.66652</v>
      </c>
      <c r="F465" s="4"/>
      <c r="G465" s="4" t="s">
        <v>882</v>
      </c>
      <c r="H465" s="4" t="s">
        <v>882</v>
      </c>
      <c r="I465" s="4"/>
      <c r="J465" s="4"/>
      <c r="K465" s="3">
        <v>-0.38927299999999998</v>
      </c>
      <c r="L465" s="3">
        <v>-0.31870500000000002</v>
      </c>
      <c r="M465" s="3">
        <v>-0.38571499999999997</v>
      </c>
      <c r="N465" s="3">
        <v>-0.29344500000000001</v>
      </c>
      <c r="O465" s="3">
        <v>-0.431338</v>
      </c>
      <c r="P465" s="3">
        <v>-0.29805799999999999</v>
      </c>
      <c r="Q465" s="3">
        <v>-0.219475</v>
      </c>
      <c r="R465" s="3">
        <v>-0.237542</v>
      </c>
      <c r="S465" s="3">
        <v>-0.29542000000000002</v>
      </c>
      <c r="T465" s="3">
        <v>-0.35762699999999997</v>
      </c>
      <c r="U465" s="3">
        <v>-0.31200600000000001</v>
      </c>
      <c r="V465" s="3">
        <v>-0.19681100000000001</v>
      </c>
      <c r="W465" s="3">
        <v>-0.39355699999999999</v>
      </c>
      <c r="X465" s="3">
        <v>-0.32747100000000001</v>
      </c>
      <c r="Y465" s="3">
        <v>-0.273872</v>
      </c>
      <c r="Z465" s="3">
        <v>-0.256525</v>
      </c>
      <c r="AA465" s="3">
        <v>-0.31267499999999998</v>
      </c>
      <c r="AB465" s="3">
        <v>-0.20106599999999999</v>
      </c>
      <c r="AC465" s="3">
        <v>-0.32409300000000002</v>
      </c>
      <c r="AD465" s="3">
        <v>-0.284271</v>
      </c>
      <c r="AE465" s="3">
        <v>-0.233157</v>
      </c>
      <c r="AF465" s="3">
        <v>-0.33971600000000002</v>
      </c>
      <c r="AG465" s="3">
        <v>-0.354161</v>
      </c>
      <c r="AH465" s="3">
        <v>-0.32206899999999999</v>
      </c>
      <c r="AI465" s="3">
        <v>3.288751</v>
      </c>
      <c r="AJ465" s="3">
        <v>4.0973179999999996</v>
      </c>
      <c r="AK465" s="3">
        <v>0.49715599999999999</v>
      </c>
      <c r="AL465" s="3">
        <v>0.66429800000000006</v>
      </c>
      <c r="AM465" s="3">
        <v>-0.28623100000000001</v>
      </c>
      <c r="AN465" s="3">
        <v>-0.27451999999999999</v>
      </c>
      <c r="AO465" s="3">
        <v>-0.37792500000000001</v>
      </c>
      <c r="AP465" s="3">
        <v>-0.25079899999999999</v>
      </c>
    </row>
    <row r="466" spans="1:42" x14ac:dyDescent="0.25">
      <c r="A466" s="8">
        <v>458</v>
      </c>
      <c r="B466" s="4" t="s">
        <v>883</v>
      </c>
      <c r="C466" s="10">
        <v>12.03406</v>
      </c>
      <c r="D466" s="4">
        <v>41</v>
      </c>
      <c r="E466" s="4">
        <v>825.74404000000004</v>
      </c>
      <c r="F466" s="4"/>
      <c r="G466" s="4" t="s">
        <v>884</v>
      </c>
      <c r="H466" s="4" t="s">
        <v>884</v>
      </c>
      <c r="I466" s="4"/>
      <c r="J466" s="4"/>
      <c r="K466" s="3">
        <v>-0.31379299999999999</v>
      </c>
      <c r="L466" s="3">
        <v>-0.28326299999999999</v>
      </c>
      <c r="M466" s="3">
        <v>-0.32873200000000002</v>
      </c>
      <c r="N466" s="3">
        <v>-0.34690300000000002</v>
      </c>
      <c r="O466" s="3">
        <v>-0.407914</v>
      </c>
      <c r="P466" s="3">
        <v>-0.32873200000000002</v>
      </c>
      <c r="Q466" s="3">
        <v>-0.34273399999999998</v>
      </c>
      <c r="R466" s="3">
        <v>-0.36811500000000003</v>
      </c>
      <c r="S466" s="3">
        <v>-0.34606700000000001</v>
      </c>
      <c r="T466" s="3">
        <v>-0.29446499999999998</v>
      </c>
      <c r="U466" s="3">
        <v>-0.31539299999999998</v>
      </c>
      <c r="V466" s="3">
        <v>-0.35955599999999999</v>
      </c>
      <c r="W466" s="3">
        <v>-0.348159</v>
      </c>
      <c r="X466" s="3">
        <v>-0.36639500000000003</v>
      </c>
      <c r="Y466" s="3">
        <v>-0.37720999999999999</v>
      </c>
      <c r="Z466" s="3">
        <v>-0.31339299999999998</v>
      </c>
      <c r="AA466" s="3">
        <v>-0.37459900000000002</v>
      </c>
      <c r="AB466" s="3">
        <v>-0.30465700000000001</v>
      </c>
      <c r="AC466" s="3">
        <v>-0.333233</v>
      </c>
      <c r="AD466" s="3">
        <v>-0.38070399999999999</v>
      </c>
      <c r="AE466" s="3">
        <v>-0.30663299999999999</v>
      </c>
      <c r="AF466" s="3">
        <v>-0.348578</v>
      </c>
      <c r="AG466" s="3">
        <v>-0.27791500000000002</v>
      </c>
      <c r="AH466" s="3">
        <v>-0.31900699999999999</v>
      </c>
      <c r="AI466" s="3">
        <v>3.4437739999999999</v>
      </c>
      <c r="AJ466" s="3">
        <v>3.6302490000000001</v>
      </c>
      <c r="AK466" s="3">
        <v>-0.262847</v>
      </c>
      <c r="AL466" s="3">
        <v>-0.33652300000000002</v>
      </c>
      <c r="AM466" s="3">
        <v>-0.32102199999999997</v>
      </c>
      <c r="AN466" s="3">
        <v>-0.30821900000000002</v>
      </c>
      <c r="AO466" s="3">
        <v>1.5212889999999999</v>
      </c>
      <c r="AP466" s="3">
        <v>0.71945599999999998</v>
      </c>
    </row>
    <row r="467" spans="1:42" x14ac:dyDescent="0.25">
      <c r="A467" s="8">
        <v>459</v>
      </c>
      <c r="B467" s="4" t="s">
        <v>885</v>
      </c>
      <c r="C467" s="10">
        <v>29.255970000000001</v>
      </c>
      <c r="D467" s="4">
        <v>81</v>
      </c>
      <c r="E467" s="4">
        <v>1313.6425999999999</v>
      </c>
      <c r="F467" s="4">
        <v>1</v>
      </c>
      <c r="G467" s="4" t="s">
        <v>886</v>
      </c>
      <c r="H467" s="4" t="s">
        <v>887</v>
      </c>
      <c r="I467" s="4" t="s">
        <v>16</v>
      </c>
      <c r="J467" s="4" t="s">
        <v>1273</v>
      </c>
      <c r="K467" s="3">
        <v>0.29680800000000002</v>
      </c>
      <c r="L467" s="3">
        <v>-1.6337999999999998E-2</v>
      </c>
      <c r="M467" s="3">
        <v>-0.73451900000000003</v>
      </c>
      <c r="N467" s="3">
        <v>2.4563999999999999E-2</v>
      </c>
      <c r="O467" s="3">
        <v>0.144209</v>
      </c>
      <c r="P467" s="3">
        <v>-0.45093899999999998</v>
      </c>
      <c r="Q467" s="3">
        <v>-4.1258999999999997E-2</v>
      </c>
      <c r="R467" s="3">
        <v>-0.61466900000000002</v>
      </c>
      <c r="S467" s="3">
        <v>-0.15281900000000001</v>
      </c>
      <c r="T467" s="3">
        <v>-0.54993400000000003</v>
      </c>
      <c r="U467" s="3">
        <v>-0.77919000000000005</v>
      </c>
      <c r="V467" s="3">
        <v>-0.79622400000000004</v>
      </c>
      <c r="W467" s="3">
        <v>-1.168048</v>
      </c>
      <c r="X467" s="3">
        <v>5.0559E-2</v>
      </c>
      <c r="Y467" s="3">
        <v>-0.25065500000000002</v>
      </c>
      <c r="Z467" s="3">
        <v>-0.26583299999999999</v>
      </c>
      <c r="AA467" s="3">
        <v>-0.41653499999999999</v>
      </c>
      <c r="AB467" s="3">
        <v>-0.66559400000000002</v>
      </c>
      <c r="AC467" s="3">
        <v>-5.8035000000000003E-2</v>
      </c>
      <c r="AD467" s="3">
        <v>-0.60855199999999998</v>
      </c>
      <c r="AE467" s="3">
        <v>9.0235999999999997E-2</v>
      </c>
      <c r="AF467" s="3">
        <v>-1.0917190000000001</v>
      </c>
      <c r="AG467" s="3">
        <v>9.0602000000000002E-2</v>
      </c>
      <c r="AH467" s="3">
        <v>-0.45982899999999999</v>
      </c>
      <c r="AI467" s="3">
        <v>3.4809389999999998</v>
      </c>
      <c r="AJ467" s="3">
        <v>3.308087</v>
      </c>
      <c r="AK467" s="3">
        <v>0.26819900000000002</v>
      </c>
      <c r="AL467" s="3">
        <v>0.148393</v>
      </c>
      <c r="AM467" s="3">
        <v>-0.244585</v>
      </c>
      <c r="AN467" s="3">
        <v>0.18580099999999999</v>
      </c>
      <c r="AO467" s="3">
        <v>0.97520799999999996</v>
      </c>
      <c r="AP467" s="3">
        <v>0.30166900000000002</v>
      </c>
    </row>
    <row r="468" spans="1:42" x14ac:dyDescent="0.25">
      <c r="A468" s="8">
        <v>460</v>
      </c>
      <c r="B468" s="4" t="s">
        <v>888</v>
      </c>
      <c r="C468" s="10">
        <v>14.568087999999999</v>
      </c>
      <c r="D468" s="4">
        <v>45</v>
      </c>
      <c r="E468" s="4">
        <v>898.13120000000004</v>
      </c>
      <c r="F468" s="4">
        <v>2</v>
      </c>
      <c r="G468" s="4" t="s">
        <v>889</v>
      </c>
      <c r="H468" s="4" t="s">
        <v>889</v>
      </c>
      <c r="I468" s="4" t="s">
        <v>643</v>
      </c>
      <c r="J468" s="4"/>
      <c r="K468" s="3">
        <v>0.55488300000000002</v>
      </c>
      <c r="L468" s="3">
        <v>-2.0854529999999998</v>
      </c>
      <c r="M468" s="3">
        <v>-1.0414410000000001</v>
      </c>
      <c r="N468" s="3">
        <v>-0.74686200000000003</v>
      </c>
      <c r="O468" s="3">
        <v>-0.41819699999999999</v>
      </c>
      <c r="P468" s="3">
        <v>-0.17133999999999999</v>
      </c>
      <c r="Q468" s="3">
        <v>-0.186838</v>
      </c>
      <c r="R468" s="3">
        <v>-0.34651300000000002</v>
      </c>
      <c r="S468" s="3">
        <v>-1.790022</v>
      </c>
      <c r="T468" s="3">
        <v>-1.004027</v>
      </c>
      <c r="U468" s="3">
        <v>-0.85278600000000004</v>
      </c>
      <c r="V468" s="3">
        <v>-0.97255899999999995</v>
      </c>
      <c r="W468" s="3">
        <v>-1.7440340000000001</v>
      </c>
      <c r="X468" s="3">
        <v>0.45941500000000002</v>
      </c>
      <c r="Y468" s="3">
        <v>0.43436999999999998</v>
      </c>
      <c r="Z468" s="3">
        <v>9.8718E-2</v>
      </c>
      <c r="AA468" s="3">
        <v>0.46565800000000002</v>
      </c>
      <c r="AB468" s="3">
        <v>6.9434999999999997E-2</v>
      </c>
      <c r="AC468" s="3">
        <v>0.43749900000000003</v>
      </c>
      <c r="AD468" s="3">
        <v>0.37392900000000001</v>
      </c>
      <c r="AE468" s="3">
        <v>1.5467379999999999</v>
      </c>
      <c r="AF468" s="3">
        <v>0.97011099999999995</v>
      </c>
      <c r="AG468" s="3">
        <v>2.3850410000000002</v>
      </c>
      <c r="AH468" s="3">
        <v>1.085834</v>
      </c>
      <c r="AI468" s="3">
        <v>0.16699</v>
      </c>
      <c r="AJ468" s="3">
        <v>-0.80556300000000003</v>
      </c>
      <c r="AK468" s="3">
        <v>0.26253700000000002</v>
      </c>
      <c r="AL468" s="3">
        <v>0.11652700000000001</v>
      </c>
      <c r="AM468" s="3">
        <v>-0.30694500000000002</v>
      </c>
      <c r="AN468" s="3">
        <v>1.240273</v>
      </c>
      <c r="AO468" s="3">
        <v>1.242056</v>
      </c>
      <c r="AP468" s="3">
        <v>0.56257000000000001</v>
      </c>
    </row>
    <row r="469" spans="1:42" x14ac:dyDescent="0.25">
      <c r="A469" s="8">
        <v>461</v>
      </c>
      <c r="B469" s="4" t="s">
        <v>890</v>
      </c>
      <c r="C469" s="4">
        <v>2.91</v>
      </c>
      <c r="D469" s="4">
        <v>259.01861600000001</v>
      </c>
      <c r="E469" s="4"/>
      <c r="F469" s="4"/>
      <c r="G469" s="4"/>
      <c r="H469" s="4"/>
      <c r="I469" s="4"/>
      <c r="J469" s="4"/>
      <c r="K469" s="3">
        <v>-1.391356</v>
      </c>
      <c r="L469" s="3">
        <v>-3.0532720000000002</v>
      </c>
      <c r="M469" s="3">
        <v>-1.230491</v>
      </c>
      <c r="N469" s="3">
        <v>-0.97950499999999996</v>
      </c>
      <c r="O469" s="3">
        <v>0.487821</v>
      </c>
      <c r="P469" s="3">
        <v>0.26877000000000001</v>
      </c>
      <c r="Q469" s="3">
        <v>-0.75331999999999999</v>
      </c>
      <c r="R469" s="3">
        <v>0.49845400000000001</v>
      </c>
      <c r="S469" s="3">
        <v>0.52601699999999996</v>
      </c>
      <c r="T469" s="3">
        <v>-0.45133000000000001</v>
      </c>
      <c r="U469" s="3">
        <v>-0.99415900000000001</v>
      </c>
      <c r="V469" s="3">
        <v>-0.62436100000000005</v>
      </c>
      <c r="W469" s="3">
        <v>-0.41733500000000001</v>
      </c>
      <c r="X469" s="3">
        <v>1.3197890000000001</v>
      </c>
      <c r="Y469" s="3">
        <v>0.67084699999999997</v>
      </c>
      <c r="Z469" s="3">
        <v>0.279636</v>
      </c>
      <c r="AA469" s="3">
        <v>0.79377200000000003</v>
      </c>
      <c r="AB469" s="3">
        <v>0.40763100000000002</v>
      </c>
      <c r="AC469" s="3">
        <v>0.68884400000000001</v>
      </c>
      <c r="AD469" s="3">
        <v>0.43889299999999998</v>
      </c>
      <c r="AE469" s="3">
        <v>-0.41483799999999998</v>
      </c>
      <c r="AF469" s="3">
        <v>-1.04708</v>
      </c>
      <c r="AG469" s="3">
        <v>0.467225</v>
      </c>
      <c r="AH469" s="3">
        <v>0.97703700000000004</v>
      </c>
      <c r="AI469" s="3">
        <v>0.57617300000000005</v>
      </c>
      <c r="AJ469" s="3">
        <v>-0.100796</v>
      </c>
      <c r="AK469" s="3">
        <v>2.0020370000000001</v>
      </c>
      <c r="AL469" s="3">
        <v>1.6723250000000001</v>
      </c>
      <c r="AM469" s="3">
        <v>0.148343</v>
      </c>
      <c r="AN469" s="3">
        <v>-0.65623200000000004</v>
      </c>
      <c r="AO469" s="3">
        <v>0.35071200000000002</v>
      </c>
      <c r="AP469" s="3">
        <v>-0.46023199999999997</v>
      </c>
    </row>
    <row r="470" spans="1:42" x14ac:dyDescent="0.25">
      <c r="A470" s="8">
        <v>462</v>
      </c>
      <c r="B470" s="4" t="s">
        <v>891</v>
      </c>
      <c r="C470" s="4">
        <v>3.24</v>
      </c>
      <c r="D470" s="4">
        <v>191.018799</v>
      </c>
      <c r="E470" s="4"/>
      <c r="F470" s="4"/>
      <c r="G470" s="4" t="s">
        <v>1361</v>
      </c>
      <c r="H470" s="4"/>
      <c r="I470" s="4"/>
      <c r="J470" s="4"/>
      <c r="K470" s="3">
        <v>0.25818799999999997</v>
      </c>
      <c r="L470" s="3">
        <v>-3.57254</v>
      </c>
      <c r="M470" s="3">
        <v>-2.2135999999999999E-2</v>
      </c>
      <c r="N470" s="3">
        <v>2.8208E-2</v>
      </c>
      <c r="O470" s="3">
        <v>0.57724799999999998</v>
      </c>
      <c r="P470" s="3">
        <v>0.44097900000000001</v>
      </c>
      <c r="Q470" s="3">
        <v>-0.238062</v>
      </c>
      <c r="R470" s="3">
        <v>0.51417400000000002</v>
      </c>
      <c r="S470" s="3">
        <v>0.53730800000000001</v>
      </c>
      <c r="T470" s="3">
        <v>-3.7451029999999998</v>
      </c>
      <c r="U470" s="3">
        <v>8.3842E-2</v>
      </c>
      <c r="V470" s="3">
        <v>-5.9719999999999999E-3</v>
      </c>
      <c r="W470" s="3">
        <v>-3.9317999999999999E-2</v>
      </c>
      <c r="X470" s="3">
        <v>0.405837</v>
      </c>
      <c r="Y470" s="3">
        <v>0.53498199999999996</v>
      </c>
      <c r="Z470" s="3">
        <v>0.31196600000000002</v>
      </c>
      <c r="AA470" s="3">
        <v>0.46163399999999999</v>
      </c>
      <c r="AB470" s="3">
        <v>0.485319</v>
      </c>
      <c r="AC470" s="3">
        <v>0.58774000000000004</v>
      </c>
      <c r="AD470" s="3">
        <v>5.8600000000000004E-4</v>
      </c>
      <c r="AE470" s="3">
        <v>-0.14468</v>
      </c>
      <c r="AF470" s="3">
        <v>0.469389</v>
      </c>
      <c r="AG470" s="3">
        <v>0.49368699999999999</v>
      </c>
      <c r="AH470" s="3">
        <v>0.59847300000000003</v>
      </c>
      <c r="AI470" s="3">
        <v>0.52581500000000003</v>
      </c>
      <c r="AJ470" s="3">
        <v>0.20883199999999999</v>
      </c>
      <c r="AK470" s="3">
        <v>0.133877</v>
      </c>
      <c r="AL470" s="3">
        <v>-0.14847299999999999</v>
      </c>
      <c r="AM470" s="3">
        <v>1.5276E-2</v>
      </c>
      <c r="AN470" s="3">
        <v>0.59847300000000003</v>
      </c>
      <c r="AO470" s="3">
        <v>-5.5225999999999997E-2</v>
      </c>
      <c r="AP470" s="3">
        <v>-0.30033100000000001</v>
      </c>
    </row>
    <row r="471" spans="1:42" x14ac:dyDescent="0.25">
      <c r="A471" s="8">
        <v>463</v>
      </c>
      <c r="B471" s="4" t="s">
        <v>892</v>
      </c>
      <c r="C471" s="10">
        <v>31.2334</v>
      </c>
      <c r="D471" s="4">
        <v>95</v>
      </c>
      <c r="E471" s="4">
        <v>1376.8988199999999</v>
      </c>
      <c r="F471" s="4"/>
      <c r="G471" s="4" t="s">
        <v>893</v>
      </c>
      <c r="H471" s="4" t="s">
        <v>893</v>
      </c>
      <c r="I471" s="4"/>
      <c r="J471" s="4"/>
      <c r="K471" s="3">
        <v>0.47134700000000002</v>
      </c>
      <c r="L471" s="3">
        <v>-1.0945309999999999</v>
      </c>
      <c r="M471" s="3">
        <v>-1.8935230000000001</v>
      </c>
      <c r="N471" s="3">
        <v>0.83855999999999997</v>
      </c>
      <c r="O471" s="3">
        <v>1.2731889999999999</v>
      </c>
      <c r="P471" s="3">
        <v>0.43106299999999997</v>
      </c>
      <c r="Q471" s="3">
        <v>0.89543899999999998</v>
      </c>
      <c r="R471" s="3">
        <v>0.27845700000000001</v>
      </c>
      <c r="S471" s="3">
        <v>0.121168</v>
      </c>
      <c r="T471" s="3">
        <v>0.41014</v>
      </c>
      <c r="U471" s="3">
        <v>0.188224</v>
      </c>
      <c r="V471" s="3">
        <v>0.80116200000000004</v>
      </c>
      <c r="W471" s="3">
        <v>-0.33057799999999998</v>
      </c>
      <c r="X471" s="3">
        <v>0.29932599999999998</v>
      </c>
      <c r="Y471" s="3">
        <v>1.2784420000000001</v>
      </c>
      <c r="Z471" s="3">
        <v>1.029906</v>
      </c>
      <c r="AA471" s="3">
        <v>1.1556299999999999</v>
      </c>
      <c r="AB471" s="3">
        <v>1.1172200000000001</v>
      </c>
      <c r="AC471" s="3">
        <v>-0.46538099999999999</v>
      </c>
      <c r="AD471" s="3">
        <v>0.120286</v>
      </c>
      <c r="AE471" s="3">
        <v>-0.53941799999999995</v>
      </c>
      <c r="AF471" s="3">
        <v>-1.8689020000000001</v>
      </c>
      <c r="AG471" s="3">
        <v>-0.294487</v>
      </c>
      <c r="AH471" s="3">
        <v>1.1494869999999999</v>
      </c>
      <c r="AI471" s="3">
        <v>-1.850989</v>
      </c>
      <c r="AJ471" s="3">
        <v>-1.9247479999999999</v>
      </c>
      <c r="AK471" s="3">
        <v>-0.83918000000000004</v>
      </c>
      <c r="AL471" s="3">
        <v>-0.59455800000000003</v>
      </c>
      <c r="AM471" s="3">
        <v>-0.163025</v>
      </c>
      <c r="AN471" s="3">
        <v>-1.2938449999999999</v>
      </c>
      <c r="AO471" s="3">
        <v>0.88977499999999998</v>
      </c>
      <c r="AP471" s="3">
        <v>0.40434399999999998</v>
      </c>
    </row>
    <row r="472" spans="1:42" x14ac:dyDescent="0.25">
      <c r="A472" s="8">
        <v>464</v>
      </c>
      <c r="B472" s="4" t="s">
        <v>894</v>
      </c>
      <c r="C472" s="10">
        <v>27.178184999999999</v>
      </c>
      <c r="D472" s="4">
        <v>41</v>
      </c>
      <c r="E472" s="4">
        <v>1249.62282</v>
      </c>
      <c r="F472" s="4">
        <v>2</v>
      </c>
      <c r="G472" s="4" t="s">
        <v>895</v>
      </c>
      <c r="H472" s="4" t="s">
        <v>896</v>
      </c>
      <c r="I472" s="4" t="s">
        <v>107</v>
      </c>
      <c r="J472" s="4" t="s">
        <v>1270</v>
      </c>
      <c r="K472" s="3">
        <v>0.71690200000000004</v>
      </c>
      <c r="L472" s="3">
        <v>-1.1976850000000001</v>
      </c>
      <c r="M472" s="3">
        <v>-2.6500400000000002</v>
      </c>
      <c r="N472" s="3">
        <v>8.3665000000000003E-2</v>
      </c>
      <c r="O472" s="3">
        <v>1.5611649999999999</v>
      </c>
      <c r="P472" s="3">
        <v>0.38519700000000001</v>
      </c>
      <c r="Q472" s="3">
        <v>0.48627300000000001</v>
      </c>
      <c r="R472" s="3">
        <v>2.2978139999999998</v>
      </c>
      <c r="S472" s="3">
        <v>1.6099650000000001</v>
      </c>
      <c r="T472" s="3">
        <v>-0.13569899999999999</v>
      </c>
      <c r="U472" s="3">
        <v>0.48426200000000003</v>
      </c>
      <c r="V472" s="3">
        <v>-0.26673999999999998</v>
      </c>
      <c r="W472" s="3">
        <v>-0.50235799999999997</v>
      </c>
      <c r="X472" s="3">
        <v>0.59613000000000005</v>
      </c>
      <c r="Y472" s="3">
        <v>0.41114699999999998</v>
      </c>
      <c r="Z472" s="3">
        <v>0.95120700000000002</v>
      </c>
      <c r="AA472" s="3">
        <v>-3.7548999999999999E-2</v>
      </c>
      <c r="AB472" s="3">
        <v>0.106874</v>
      </c>
      <c r="AC472" s="3">
        <v>-0.783694</v>
      </c>
      <c r="AD472" s="3">
        <v>-0.18832099999999999</v>
      </c>
      <c r="AE472" s="3">
        <v>-0.57361499999999999</v>
      </c>
      <c r="AF472" s="3">
        <v>-1.7419249999999999</v>
      </c>
      <c r="AG472" s="3">
        <v>0.62651599999999996</v>
      </c>
      <c r="AH472" s="3">
        <v>-0.59189700000000001</v>
      </c>
      <c r="AI472" s="3">
        <v>-0.385125</v>
      </c>
      <c r="AJ472" s="3">
        <v>0.55105499999999996</v>
      </c>
      <c r="AK472" s="3">
        <v>-1.7110069999999999</v>
      </c>
      <c r="AL472" s="3">
        <v>0.18629899999999999</v>
      </c>
      <c r="AM472" s="3">
        <v>-0.50561699999999998</v>
      </c>
      <c r="AN472" s="3">
        <v>-0.64794300000000005</v>
      </c>
      <c r="AO472" s="3">
        <v>0.64443899999999998</v>
      </c>
      <c r="AP472" s="3">
        <v>0.220328</v>
      </c>
    </row>
    <row r="473" spans="1:42" x14ac:dyDescent="0.25">
      <c r="A473" s="8">
        <v>465</v>
      </c>
      <c r="B473" s="4" t="s">
        <v>897</v>
      </c>
      <c r="C473" s="10">
        <v>30.684457999999999</v>
      </c>
      <c r="D473" s="4">
        <v>95</v>
      </c>
      <c r="E473" s="4">
        <v>1358.69803</v>
      </c>
      <c r="F473" s="4"/>
      <c r="G473" s="4" t="s">
        <v>898</v>
      </c>
      <c r="H473" s="4" t="s">
        <v>898</v>
      </c>
      <c r="I473" s="4"/>
      <c r="J473" s="4"/>
      <c r="K473" s="3">
        <v>0.32830100000000001</v>
      </c>
      <c r="L473" s="3">
        <v>-0.371776</v>
      </c>
      <c r="M473" s="3">
        <v>-1.366446</v>
      </c>
      <c r="N473" s="3">
        <v>0.64314199999999999</v>
      </c>
      <c r="O473" s="3">
        <v>2.071088</v>
      </c>
      <c r="P473" s="3">
        <v>0.81939099999999998</v>
      </c>
      <c r="Q473" s="3">
        <v>1.6431290000000001</v>
      </c>
      <c r="R473" s="3">
        <v>1.345242</v>
      </c>
      <c r="S473" s="3">
        <v>-1.01576</v>
      </c>
      <c r="T473" s="3">
        <v>-0.86978500000000003</v>
      </c>
      <c r="U473" s="3">
        <v>1.3496109999999999</v>
      </c>
      <c r="V473" s="3">
        <v>-0.73478500000000002</v>
      </c>
      <c r="W473" s="3">
        <v>-1.028991</v>
      </c>
      <c r="X473" s="3">
        <v>0.26957799999999998</v>
      </c>
      <c r="Y473" s="3">
        <v>0.51501799999999998</v>
      </c>
      <c r="Z473" s="3">
        <v>0.81305700000000003</v>
      </c>
      <c r="AA473" s="3">
        <v>0.98673900000000003</v>
      </c>
      <c r="AB473" s="3">
        <v>1.3060890000000001</v>
      </c>
      <c r="AC473" s="3">
        <v>-0.40261400000000003</v>
      </c>
      <c r="AD473" s="3">
        <v>-5.5279000000000002E-2</v>
      </c>
      <c r="AE473" s="3">
        <v>-1.294486</v>
      </c>
      <c r="AF473" s="3">
        <v>-0.129382</v>
      </c>
      <c r="AG473" s="3">
        <v>0.45133600000000001</v>
      </c>
      <c r="AH473" s="3">
        <v>0.257133</v>
      </c>
      <c r="AI473" s="3">
        <v>0.54950600000000005</v>
      </c>
      <c r="AJ473" s="3">
        <v>-4.7535000000000001E-2</v>
      </c>
      <c r="AK473" s="3">
        <v>-1.3055099999999999</v>
      </c>
      <c r="AL473" s="3">
        <v>-1.3826350000000001</v>
      </c>
      <c r="AM473" s="3">
        <v>8.6168999999999996E-2</v>
      </c>
      <c r="AN473" s="3">
        <v>-1.3103469999999999</v>
      </c>
      <c r="AO473" s="3">
        <v>-0.837951</v>
      </c>
      <c r="AP473" s="3">
        <v>-1.2812509999999999</v>
      </c>
    </row>
    <row r="474" spans="1:42" x14ac:dyDescent="0.25">
      <c r="A474" s="8">
        <v>466</v>
      </c>
      <c r="B474" s="4" t="s">
        <v>899</v>
      </c>
      <c r="C474" s="10">
        <v>31.63475</v>
      </c>
      <c r="D474" s="4">
        <v>95</v>
      </c>
      <c r="E474" s="4">
        <v>1390.0653</v>
      </c>
      <c r="F474" s="4"/>
      <c r="G474" s="4" t="s">
        <v>900</v>
      </c>
      <c r="H474" s="4" t="s">
        <v>900</v>
      </c>
      <c r="I474" s="4"/>
      <c r="J474" s="4"/>
      <c r="K474" s="3">
        <v>0.40997899999999998</v>
      </c>
      <c r="L474" s="3">
        <v>-5.0430999999999997E-2</v>
      </c>
      <c r="M474" s="3">
        <v>-2.1250619999999998</v>
      </c>
      <c r="N474" s="3">
        <v>0.70621400000000001</v>
      </c>
      <c r="O474" s="3">
        <v>1.8679829999999999</v>
      </c>
      <c r="P474" s="3">
        <v>0.77858499999999997</v>
      </c>
      <c r="Q474" s="3">
        <v>1.5178670000000001</v>
      </c>
      <c r="R474" s="3">
        <v>1.2677210000000001</v>
      </c>
      <c r="S474" s="3">
        <v>-0.62995199999999996</v>
      </c>
      <c r="T474" s="3">
        <v>-0.54334400000000005</v>
      </c>
      <c r="U474" s="3">
        <v>1.257136</v>
      </c>
      <c r="V474" s="3">
        <v>-0.40910999999999997</v>
      </c>
      <c r="W474" s="3">
        <v>-0.21607199999999999</v>
      </c>
      <c r="X474" s="3">
        <v>0.30801600000000001</v>
      </c>
      <c r="Y474" s="3">
        <v>0.54458300000000004</v>
      </c>
      <c r="Z474" s="3">
        <v>0.78006200000000003</v>
      </c>
      <c r="AA474" s="3">
        <v>0.92244199999999998</v>
      </c>
      <c r="AB474" s="3">
        <v>1.1765600000000001</v>
      </c>
      <c r="AC474" s="3">
        <v>-9.4658999999999993E-2</v>
      </c>
      <c r="AD474" s="3">
        <v>0.13361700000000001</v>
      </c>
      <c r="AE474" s="3">
        <v>-0.84333800000000003</v>
      </c>
      <c r="AF474" s="3">
        <v>-0.507073</v>
      </c>
      <c r="AG474" s="3">
        <v>-0.196272</v>
      </c>
      <c r="AH474" s="3">
        <v>-0.55742899999999995</v>
      </c>
      <c r="AI474" s="3">
        <v>-0.207539</v>
      </c>
      <c r="AJ474" s="3">
        <v>-0.32321</v>
      </c>
      <c r="AK474" s="3">
        <v>-2.1179559999999999</v>
      </c>
      <c r="AL474" s="3">
        <v>-1.018446</v>
      </c>
      <c r="AM474" s="3">
        <v>0.783524</v>
      </c>
      <c r="AN474" s="3">
        <v>-2.0764049999999998</v>
      </c>
      <c r="AO474" s="3">
        <v>-0.29656300000000002</v>
      </c>
      <c r="AP474" s="3">
        <v>-0.241421</v>
      </c>
    </row>
    <row r="475" spans="1:42" x14ac:dyDescent="0.25">
      <c r="A475" s="8">
        <v>467</v>
      </c>
      <c r="B475" s="4" t="s">
        <v>901</v>
      </c>
      <c r="C475" s="4">
        <v>2.5499999999999998</v>
      </c>
      <c r="D475" s="4">
        <v>191.053055</v>
      </c>
      <c r="E475" s="4"/>
      <c r="F475" s="4"/>
      <c r="G475" s="4" t="s">
        <v>1362</v>
      </c>
      <c r="H475" s="4"/>
      <c r="I475" s="4"/>
      <c r="J475" s="4"/>
      <c r="K475" s="3">
        <v>-1.376134</v>
      </c>
      <c r="L475" s="3">
        <v>-1.1064890000000001</v>
      </c>
      <c r="M475" s="3">
        <v>-1.299218</v>
      </c>
      <c r="N475" s="3">
        <v>-1.223927</v>
      </c>
      <c r="O475" s="3">
        <v>3.8089999999999999E-2</v>
      </c>
      <c r="P475" s="3">
        <v>0.96748599999999996</v>
      </c>
      <c r="Q475" s="3">
        <v>-1.235501</v>
      </c>
      <c r="R475" s="3">
        <v>-1.2713639999999999</v>
      </c>
      <c r="S475" s="3">
        <v>0.68278000000000005</v>
      </c>
      <c r="T475" s="3">
        <v>0.53390099999999996</v>
      </c>
      <c r="U475" s="3">
        <v>-1.4848170000000001</v>
      </c>
      <c r="V475" s="3">
        <v>-1.424793</v>
      </c>
      <c r="W475" s="3">
        <v>1.0169319999999999</v>
      </c>
      <c r="X475" s="3">
        <v>0.99538599999999999</v>
      </c>
      <c r="Y475" s="3">
        <v>0.45522499999999999</v>
      </c>
      <c r="Z475" s="3">
        <v>0.90038300000000004</v>
      </c>
      <c r="AA475" s="3">
        <v>0.95309299999999997</v>
      </c>
      <c r="AB475" s="3">
        <v>0.95900700000000005</v>
      </c>
      <c r="AC475" s="3">
        <v>0.72401199999999999</v>
      </c>
      <c r="AD475" s="3">
        <v>0.66604399999999997</v>
      </c>
      <c r="AE475" s="3">
        <v>0.86171699999999996</v>
      </c>
      <c r="AF475" s="3">
        <v>-1.23644</v>
      </c>
      <c r="AG475" s="3">
        <v>0.59564600000000001</v>
      </c>
      <c r="AH475" s="3">
        <v>0.26364300000000002</v>
      </c>
      <c r="AI475" s="3">
        <v>0.73106300000000002</v>
      </c>
      <c r="AJ475" s="3">
        <v>0.95467400000000002</v>
      </c>
      <c r="AK475" s="3">
        <v>-1.6230629999999999</v>
      </c>
      <c r="AL475" s="3">
        <v>0.34448200000000001</v>
      </c>
      <c r="AM475" s="3">
        <v>0.38672099999999998</v>
      </c>
      <c r="AN475" s="3">
        <v>0.76529000000000003</v>
      </c>
      <c r="AO475" s="3">
        <v>0.75036499999999995</v>
      </c>
      <c r="AP475" s="3">
        <v>-1.2641929999999999</v>
      </c>
    </row>
    <row r="476" spans="1:42" x14ac:dyDescent="0.25">
      <c r="A476" s="8">
        <v>468</v>
      </c>
      <c r="B476" s="4" t="s">
        <v>902</v>
      </c>
      <c r="C476" s="10">
        <v>27.172663</v>
      </c>
      <c r="D476" s="4">
        <v>60</v>
      </c>
      <c r="E476" s="4">
        <v>1249.4588200000001</v>
      </c>
      <c r="F476" s="4">
        <v>1</v>
      </c>
      <c r="G476" s="4" t="s">
        <v>300</v>
      </c>
      <c r="H476" s="4" t="s">
        <v>300</v>
      </c>
      <c r="I476" s="4" t="s">
        <v>119</v>
      </c>
      <c r="J476" s="4" t="s">
        <v>1273</v>
      </c>
      <c r="K476" s="3">
        <v>0.431251</v>
      </c>
      <c r="L476" s="3">
        <v>-1.2480059999999999</v>
      </c>
      <c r="M476" s="3">
        <v>-2.4859599999999999</v>
      </c>
      <c r="N476" s="3">
        <v>-0.430122</v>
      </c>
      <c r="O476" s="3">
        <v>0.74587999999999999</v>
      </c>
      <c r="P476" s="3">
        <v>0.89312499999999995</v>
      </c>
      <c r="Q476" s="3">
        <v>-1.280151</v>
      </c>
      <c r="R476" s="3">
        <v>-1.3293200000000001</v>
      </c>
      <c r="S476" s="3">
        <v>-0.523339</v>
      </c>
      <c r="T476" s="3">
        <v>0.225301</v>
      </c>
      <c r="U476" s="3">
        <v>-0.22341900000000001</v>
      </c>
      <c r="V476" s="3">
        <v>-0.87267499999999998</v>
      </c>
      <c r="W476" s="3">
        <v>-0.34677999999999998</v>
      </c>
      <c r="X476" s="3">
        <v>1.3011140000000001</v>
      </c>
      <c r="Y476" s="3">
        <v>0.82733500000000004</v>
      </c>
      <c r="Z476" s="3">
        <v>1.7264660000000001</v>
      </c>
      <c r="AA476" s="3">
        <v>0.46401999999999999</v>
      </c>
      <c r="AB476" s="3">
        <v>0.68720599999999998</v>
      </c>
      <c r="AC476" s="3">
        <v>-0.34275299999999997</v>
      </c>
      <c r="AD476" s="3">
        <v>0.26363700000000001</v>
      </c>
      <c r="AE476" s="3">
        <v>0.191527</v>
      </c>
      <c r="AF476" s="3">
        <v>-1.1462300000000001</v>
      </c>
      <c r="AG476" s="3">
        <v>1.093499</v>
      </c>
      <c r="AH476" s="3">
        <v>-9.3357999999999997E-2</v>
      </c>
      <c r="AI476" s="3">
        <v>0.120999</v>
      </c>
      <c r="AJ476" s="3">
        <v>1.2680929999999999</v>
      </c>
      <c r="AK476" s="3">
        <v>-2.1676099999999998</v>
      </c>
      <c r="AL476" s="3">
        <v>0.56898400000000005</v>
      </c>
      <c r="AM476" s="3">
        <v>-5.8372E-2</v>
      </c>
      <c r="AN476" s="3">
        <v>6.2681000000000001E-2</v>
      </c>
      <c r="AO476" s="3">
        <v>0.95938400000000001</v>
      </c>
      <c r="AP476" s="3">
        <v>0.71756799999999998</v>
      </c>
    </row>
    <row r="477" spans="1:42" x14ac:dyDescent="0.25">
      <c r="A477" s="8">
        <v>469</v>
      </c>
      <c r="B477" s="4" t="s">
        <v>903</v>
      </c>
      <c r="C477" s="10">
        <v>23.961637</v>
      </c>
      <c r="D477" s="4">
        <v>43</v>
      </c>
      <c r="E477" s="4">
        <v>1156.5837799999999</v>
      </c>
      <c r="F477" s="4">
        <v>1</v>
      </c>
      <c r="G477" s="4" t="s">
        <v>904</v>
      </c>
      <c r="H477" s="4" t="s">
        <v>9</v>
      </c>
      <c r="I477" s="4" t="s">
        <v>10</v>
      </c>
      <c r="J477" s="4" t="s">
        <v>1273</v>
      </c>
      <c r="K477" s="3">
        <v>0.45068999999999998</v>
      </c>
      <c r="L477" s="3">
        <v>-1.4020410000000001</v>
      </c>
      <c r="M477" s="3">
        <v>-1.9674069999999999</v>
      </c>
      <c r="N477" s="3">
        <v>-0.48983900000000002</v>
      </c>
      <c r="O477" s="3">
        <v>0.70305799999999996</v>
      </c>
      <c r="P477" s="3">
        <v>0.61699899999999996</v>
      </c>
      <c r="Q477" s="3">
        <v>-0.77462299999999995</v>
      </c>
      <c r="R477" s="3">
        <v>-0.83202600000000004</v>
      </c>
      <c r="S477" s="3">
        <v>-0.26625399999999999</v>
      </c>
      <c r="T477" s="3">
        <v>-0.49181599999999998</v>
      </c>
      <c r="U477" s="3">
        <v>-0.57279899999999995</v>
      </c>
      <c r="V477" s="3">
        <v>-1.4865159999999999</v>
      </c>
      <c r="W477" s="3">
        <v>-1.170992</v>
      </c>
      <c r="X477" s="3">
        <v>1.010205</v>
      </c>
      <c r="Y477" s="3">
        <v>0.76580000000000004</v>
      </c>
      <c r="Z477" s="3">
        <v>1.2700020000000001</v>
      </c>
      <c r="AA477" s="3">
        <v>0.459312</v>
      </c>
      <c r="AB477" s="3">
        <v>0.61103799999999997</v>
      </c>
      <c r="AC477" s="3">
        <v>-0.95952999999999999</v>
      </c>
      <c r="AD477" s="3">
        <v>-0.34120899999999998</v>
      </c>
      <c r="AE477" s="3">
        <v>-0.54051199999999999</v>
      </c>
      <c r="AF477" s="3">
        <v>-1.2577480000000001</v>
      </c>
      <c r="AG477" s="3">
        <v>0.97450400000000004</v>
      </c>
      <c r="AH477" s="3">
        <v>-0.203213</v>
      </c>
      <c r="AI477" s="3">
        <v>1.1707669999999999</v>
      </c>
      <c r="AJ477" s="3">
        <v>1.925476</v>
      </c>
      <c r="AK477" s="3">
        <v>-0.66020599999999996</v>
      </c>
      <c r="AL477" s="3">
        <v>-0.37947700000000001</v>
      </c>
      <c r="AM477" s="3">
        <v>1.49474</v>
      </c>
      <c r="AN477" s="3">
        <v>1.3580999999999999E-2</v>
      </c>
      <c r="AO477" s="3">
        <v>1.070165</v>
      </c>
      <c r="AP477" s="3">
        <v>1.259898</v>
      </c>
    </row>
    <row r="478" spans="1:42" x14ac:dyDescent="0.25">
      <c r="A478" s="8">
        <v>470</v>
      </c>
      <c r="B478" s="4" t="s">
        <v>905</v>
      </c>
      <c r="C478" s="10">
        <v>23.961637</v>
      </c>
      <c r="D478" s="4">
        <v>60</v>
      </c>
      <c r="E478" s="4">
        <v>1156.5837799999999</v>
      </c>
      <c r="F478" s="4"/>
      <c r="G478" s="4" t="s">
        <v>906</v>
      </c>
      <c r="H478" s="4" t="s">
        <v>906</v>
      </c>
      <c r="I478" s="4"/>
      <c r="J478" s="4"/>
      <c r="K478" s="3">
        <v>0.37156899999999998</v>
      </c>
      <c r="L478" s="3">
        <v>-1.2743899999999999</v>
      </c>
      <c r="M478" s="3">
        <v>-1.7716320000000001</v>
      </c>
      <c r="N478" s="3">
        <v>-0.50043499999999996</v>
      </c>
      <c r="O478" s="3">
        <v>0.86239200000000005</v>
      </c>
      <c r="P478" s="3">
        <v>0.82914399999999999</v>
      </c>
      <c r="Q478" s="3">
        <v>-0.659605</v>
      </c>
      <c r="R478" s="3">
        <v>-0.95897399999999999</v>
      </c>
      <c r="S478" s="3">
        <v>-7.3569999999999997E-2</v>
      </c>
      <c r="T478" s="3">
        <v>-0.34394000000000002</v>
      </c>
      <c r="U478" s="3">
        <v>-0.41883500000000001</v>
      </c>
      <c r="V478" s="3">
        <v>-1.3723989999999999</v>
      </c>
      <c r="W478" s="3">
        <v>-0.93453900000000001</v>
      </c>
      <c r="X478" s="3">
        <v>1.235217</v>
      </c>
      <c r="Y478" s="3">
        <v>0.95111699999999999</v>
      </c>
      <c r="Z478" s="3">
        <v>1.5524659999999999</v>
      </c>
      <c r="AA478" s="3">
        <v>0.69343600000000005</v>
      </c>
      <c r="AB478" s="3">
        <v>0.80469999999999997</v>
      </c>
      <c r="AC478" s="3">
        <v>-0.77293400000000001</v>
      </c>
      <c r="AD478" s="3">
        <v>-0.104644</v>
      </c>
      <c r="AE478" s="3">
        <v>-0.34911500000000001</v>
      </c>
      <c r="AF478" s="3">
        <v>-1.340076</v>
      </c>
      <c r="AG478" s="3">
        <v>1.200653</v>
      </c>
      <c r="AH478" s="3">
        <v>-0.36705300000000002</v>
      </c>
      <c r="AI478" s="3">
        <v>1.328703</v>
      </c>
      <c r="AJ478" s="3">
        <v>2.178267</v>
      </c>
      <c r="AK478" s="3">
        <v>-1.715176</v>
      </c>
      <c r="AL478" s="3">
        <v>-0.15663099999999999</v>
      </c>
      <c r="AM478" s="3">
        <v>0.20982200000000001</v>
      </c>
      <c r="AN478" s="3">
        <v>4.3594000000000001E-2</v>
      </c>
      <c r="AO478" s="3">
        <v>0.58344499999999999</v>
      </c>
      <c r="AP478" s="3">
        <v>0.26941599999999999</v>
      </c>
    </row>
    <row r="479" spans="1:42" x14ac:dyDescent="0.25">
      <c r="A479" s="8">
        <v>471</v>
      </c>
      <c r="B479" s="4" t="s">
        <v>907</v>
      </c>
      <c r="C479" s="4">
        <v>17.2</v>
      </c>
      <c r="D479" s="4">
        <v>433.209137</v>
      </c>
      <c r="E479" s="4"/>
      <c r="F479" s="4"/>
      <c r="G479" s="4"/>
      <c r="H479" s="4"/>
      <c r="I479" s="4"/>
      <c r="J479" s="4"/>
      <c r="K479" s="3">
        <v>0.346829</v>
      </c>
      <c r="L479" s="3">
        <v>-1.9600439999999999</v>
      </c>
      <c r="M479" s="3">
        <v>-1.0655380000000001</v>
      </c>
      <c r="N479" s="3">
        <v>0.63581600000000005</v>
      </c>
      <c r="O479" s="3">
        <v>1.0356959999999999</v>
      </c>
      <c r="P479" s="3">
        <v>-1.9642E-2</v>
      </c>
      <c r="Q479" s="3">
        <v>-5.2180000000000004E-3</v>
      </c>
      <c r="R479" s="3">
        <v>6.0713000000000003E-2</v>
      </c>
      <c r="S479" s="3">
        <v>0.20730199999999999</v>
      </c>
      <c r="T479" s="3">
        <v>0.81306900000000004</v>
      </c>
      <c r="U479" s="3">
        <v>0.38824500000000001</v>
      </c>
      <c r="V479" s="3">
        <v>5.1857E-2</v>
      </c>
      <c r="W479" s="3">
        <v>0.75201899999999999</v>
      </c>
      <c r="X479" s="3">
        <v>0.52513699999999996</v>
      </c>
      <c r="Y479" s="3">
        <v>0.839202</v>
      </c>
      <c r="Z479" s="3">
        <v>0.22411</v>
      </c>
      <c r="AA479" s="3">
        <v>0.82624600000000004</v>
      </c>
      <c r="AB479" s="3">
        <v>0.97078900000000001</v>
      </c>
      <c r="AC479" s="3">
        <v>1.6503509999999999</v>
      </c>
      <c r="AD479" s="3">
        <v>1.5497289999999999</v>
      </c>
      <c r="AE479" s="3">
        <v>0.52513699999999996</v>
      </c>
      <c r="AF479" s="3">
        <v>0.77910800000000002</v>
      </c>
      <c r="AG479" s="3">
        <v>-0.253751</v>
      </c>
      <c r="AH479" s="3">
        <v>0.91365200000000002</v>
      </c>
      <c r="AI479" s="3">
        <v>-1.3251230000000001</v>
      </c>
      <c r="AJ479" s="3">
        <v>-1.284503</v>
      </c>
      <c r="AK479" s="3">
        <v>-2.124393</v>
      </c>
      <c r="AL479" s="3">
        <v>-1.1057049999999999</v>
      </c>
      <c r="AM479" s="3">
        <v>-0.72509199999999996</v>
      </c>
      <c r="AN479" s="3">
        <v>-1.4731080000000001</v>
      </c>
      <c r="AO479" s="3">
        <v>-0.69999800000000001</v>
      </c>
      <c r="AP479" s="3">
        <v>-1.0528900000000001</v>
      </c>
    </row>
    <row r="480" spans="1:42" x14ac:dyDescent="0.25">
      <c r="A480" s="8">
        <v>472</v>
      </c>
      <c r="B480" s="4" t="s">
        <v>908</v>
      </c>
      <c r="C480" s="10">
        <v>32.153937999999997</v>
      </c>
      <c r="D480" s="4">
        <v>163</v>
      </c>
      <c r="E480" s="4">
        <v>1407.5748699999999</v>
      </c>
      <c r="F480" s="4"/>
      <c r="G480" s="4" t="s">
        <v>909</v>
      </c>
      <c r="H480" s="4" t="s">
        <v>909</v>
      </c>
      <c r="I480" s="4"/>
      <c r="J480" s="4"/>
      <c r="K480" s="3">
        <v>0.39800099999999999</v>
      </c>
      <c r="L480" s="3">
        <v>-1.0881400000000001</v>
      </c>
      <c r="M480" s="3">
        <v>-0.14780299999999999</v>
      </c>
      <c r="N480" s="3">
        <v>-6.3842999999999997E-2</v>
      </c>
      <c r="O480" s="3">
        <v>0.72114900000000004</v>
      </c>
      <c r="P480" s="3">
        <v>1.251959</v>
      </c>
      <c r="Q480" s="3">
        <v>0.63807100000000005</v>
      </c>
      <c r="R480" s="3">
        <v>0.58957199999999998</v>
      </c>
      <c r="S480" s="3">
        <v>0.47747099999999998</v>
      </c>
      <c r="T480" s="3">
        <v>0.82838599999999996</v>
      </c>
      <c r="U480" s="3">
        <v>0.40161200000000002</v>
      </c>
      <c r="V480" s="3">
        <v>0.72041699999999997</v>
      </c>
      <c r="W480" s="3">
        <v>1.258937</v>
      </c>
      <c r="X480" s="3">
        <v>0.81368600000000002</v>
      </c>
      <c r="Y480" s="3">
        <v>0.94636299999999995</v>
      </c>
      <c r="Z480" s="3">
        <v>1.1725479999999999</v>
      </c>
      <c r="AA480" s="3">
        <v>1.2549250000000001</v>
      </c>
      <c r="AB480" s="3">
        <v>1.3402750000000001</v>
      </c>
      <c r="AC480" s="3">
        <v>0.16446</v>
      </c>
      <c r="AD480" s="3">
        <v>0.25428200000000001</v>
      </c>
      <c r="AE480" s="3">
        <v>-0.52682600000000002</v>
      </c>
      <c r="AF480" s="3">
        <v>-0.35463099999999997</v>
      </c>
      <c r="AG480" s="3">
        <v>-0.32765699999999998</v>
      </c>
      <c r="AH480" s="3">
        <v>-0.30579800000000001</v>
      </c>
      <c r="AI480" s="3">
        <v>-0.83766099999999999</v>
      </c>
      <c r="AJ480" s="3">
        <v>-3.8413999999999997E-2</v>
      </c>
      <c r="AK480" s="3">
        <v>-1.4508719999999999</v>
      </c>
      <c r="AL480" s="3">
        <v>-1.9740420000000001</v>
      </c>
      <c r="AM480" s="3">
        <v>-1.937511</v>
      </c>
      <c r="AN480" s="3">
        <v>-1.8538490000000001</v>
      </c>
      <c r="AO480" s="3">
        <v>-1.086049</v>
      </c>
      <c r="AP480" s="3">
        <v>-1.23902</v>
      </c>
    </row>
    <row r="481" spans="1:42" x14ac:dyDescent="0.25">
      <c r="A481" s="8">
        <v>473</v>
      </c>
      <c r="B481" s="4" t="s">
        <v>910</v>
      </c>
      <c r="C481" s="4">
        <v>2.4900000000000002</v>
      </c>
      <c r="D481" s="4">
        <v>175.023651</v>
      </c>
      <c r="E481" s="4"/>
      <c r="F481" s="4"/>
      <c r="G481" s="4"/>
      <c r="H481" s="4"/>
      <c r="I481" s="4"/>
      <c r="J481" s="4"/>
      <c r="K481" s="3">
        <v>-0.80383899999999997</v>
      </c>
      <c r="L481" s="3">
        <v>-2.4366500000000002</v>
      </c>
      <c r="M481" s="3">
        <v>-0.82633800000000002</v>
      </c>
      <c r="N481" s="3">
        <v>-0.59565900000000005</v>
      </c>
      <c r="O481" s="3">
        <v>0.97657899999999997</v>
      </c>
      <c r="P481" s="3">
        <v>0.85939699999999997</v>
      </c>
      <c r="Q481" s="3">
        <v>0.56588899999999998</v>
      </c>
      <c r="R481" s="3">
        <v>0.85916199999999998</v>
      </c>
      <c r="S481" s="3">
        <v>0.66140200000000005</v>
      </c>
      <c r="T481" s="3">
        <v>0.55908999999999998</v>
      </c>
      <c r="U481" s="3">
        <v>0.18177699999999999</v>
      </c>
      <c r="V481" s="3">
        <v>0.55908999999999998</v>
      </c>
      <c r="W481" s="3">
        <v>0.55795399999999995</v>
      </c>
      <c r="X481" s="3">
        <v>0.98183799999999999</v>
      </c>
      <c r="Y481" s="3">
        <v>1.1232</v>
      </c>
      <c r="Z481" s="3">
        <v>0.76416600000000001</v>
      </c>
      <c r="AA481" s="3">
        <v>0.96401700000000001</v>
      </c>
      <c r="AB481" s="3">
        <v>0.96113800000000005</v>
      </c>
      <c r="AC481" s="3">
        <v>0.59002100000000002</v>
      </c>
      <c r="AD481" s="3">
        <v>0.51972499999999999</v>
      </c>
      <c r="AE481" s="3">
        <v>0.15031600000000001</v>
      </c>
      <c r="AF481" s="3">
        <v>-0.951654</v>
      </c>
      <c r="AG481" s="3">
        <v>0.27266000000000001</v>
      </c>
      <c r="AH481" s="3">
        <v>0.95024200000000003</v>
      </c>
      <c r="AI481" s="3">
        <v>0.760158</v>
      </c>
      <c r="AJ481" s="3">
        <v>-7.3674000000000003E-2</v>
      </c>
      <c r="AK481" s="3">
        <v>-1.569531</v>
      </c>
      <c r="AL481" s="3">
        <v>-1.126261</v>
      </c>
      <c r="AM481" s="3">
        <v>-1.5095749999999999</v>
      </c>
      <c r="AN481" s="3">
        <v>-1.0350950000000001</v>
      </c>
      <c r="AO481" s="3">
        <v>-1.756842</v>
      </c>
      <c r="AP481" s="3">
        <v>-1.1326860000000001</v>
      </c>
    </row>
    <row r="482" spans="1:42" x14ac:dyDescent="0.25">
      <c r="A482" s="8">
        <v>474</v>
      </c>
      <c r="B482" s="4" t="s">
        <v>911</v>
      </c>
      <c r="C482" s="10">
        <v>17.810452000000002</v>
      </c>
      <c r="D482" s="4">
        <v>55</v>
      </c>
      <c r="E482" s="4">
        <v>987.58001999999999</v>
      </c>
      <c r="F482" s="4">
        <v>1</v>
      </c>
      <c r="G482" s="4" t="s">
        <v>912</v>
      </c>
      <c r="H482" s="4">
        <v>0</v>
      </c>
      <c r="I482" s="4" t="s">
        <v>298</v>
      </c>
      <c r="J482" s="4" t="s">
        <v>1273</v>
      </c>
      <c r="K482" s="3">
        <v>-0.93626299999999996</v>
      </c>
      <c r="L482" s="3">
        <v>-0.980707</v>
      </c>
      <c r="M482" s="3">
        <v>-0.63689099999999998</v>
      </c>
      <c r="N482" s="3">
        <v>-0.78595400000000004</v>
      </c>
      <c r="O482" s="3">
        <v>0.70567400000000002</v>
      </c>
      <c r="P482" s="3">
        <v>-0.21757699999999999</v>
      </c>
      <c r="Q482" s="3">
        <v>0.55777200000000005</v>
      </c>
      <c r="R482" s="3">
        <v>0.167297</v>
      </c>
      <c r="S482" s="3">
        <v>-0.98186399999999996</v>
      </c>
      <c r="T482" s="3">
        <v>0.38470199999999999</v>
      </c>
      <c r="U482" s="3">
        <v>-0.110778</v>
      </c>
      <c r="V482" s="3">
        <v>-0.228213</v>
      </c>
      <c r="W482" s="3">
        <v>1.6872720000000001</v>
      </c>
      <c r="X482" s="3">
        <v>0.97670500000000005</v>
      </c>
      <c r="Y482" s="3">
        <v>0.86749799999999999</v>
      </c>
      <c r="Z482" s="3">
        <v>0.80628900000000003</v>
      </c>
      <c r="AA482" s="3">
        <v>1.214766</v>
      </c>
      <c r="AB482" s="3">
        <v>0.924373</v>
      </c>
      <c r="AC482" s="3">
        <v>0.64166100000000004</v>
      </c>
      <c r="AD482" s="3">
        <v>0.77675899999999998</v>
      </c>
      <c r="AE482" s="3">
        <v>-0.97647899999999999</v>
      </c>
      <c r="AF482" s="3">
        <v>-0.89685199999999998</v>
      </c>
      <c r="AG482" s="3">
        <v>-0.98885000000000001</v>
      </c>
      <c r="AH482" s="3">
        <v>0.73160899999999995</v>
      </c>
      <c r="AI482" s="3">
        <v>-0.21601600000000001</v>
      </c>
      <c r="AJ482" s="3">
        <v>3.019657</v>
      </c>
      <c r="AK482" s="3">
        <v>-0.95422399999999996</v>
      </c>
      <c r="AL482" s="3">
        <v>-0.97380100000000003</v>
      </c>
      <c r="AM482" s="3">
        <v>-0.95533900000000005</v>
      </c>
      <c r="AN482" s="3">
        <v>-0.94794100000000003</v>
      </c>
      <c r="AO482" s="3">
        <v>-0.734398</v>
      </c>
      <c r="AP482" s="3">
        <v>-0.93989199999999995</v>
      </c>
    </row>
    <row r="483" spans="1:42" x14ac:dyDescent="0.25">
      <c r="A483" s="8">
        <v>475</v>
      </c>
      <c r="B483" s="4" t="s">
        <v>913</v>
      </c>
      <c r="C483" s="4">
        <v>22.3</v>
      </c>
      <c r="D483" s="4">
        <v>307.12335200000001</v>
      </c>
      <c r="E483" s="4"/>
      <c r="F483" s="4"/>
      <c r="G483" s="4"/>
      <c r="H483" s="4"/>
      <c r="I483" s="4"/>
      <c r="J483" s="4"/>
      <c r="K483" s="3">
        <v>-0.444963</v>
      </c>
      <c r="L483" s="3">
        <v>-0.87002900000000005</v>
      </c>
      <c r="M483" s="3">
        <v>-0.78001500000000001</v>
      </c>
      <c r="N483" s="3">
        <v>-0.49926300000000001</v>
      </c>
      <c r="O483" s="3">
        <v>7.1737999999999996E-2</v>
      </c>
      <c r="P483" s="3">
        <v>7.8732999999999997E-2</v>
      </c>
      <c r="Q483" s="3">
        <v>0.52214799999999995</v>
      </c>
      <c r="R483" s="3">
        <v>-0.21837599999999999</v>
      </c>
      <c r="S483" s="3">
        <v>-0.76666299999999998</v>
      </c>
      <c r="T483" s="3">
        <v>-0.93513999999999997</v>
      </c>
      <c r="U483" s="3">
        <v>-0.315446</v>
      </c>
      <c r="V483" s="3">
        <v>-0.18162300000000001</v>
      </c>
      <c r="W483" s="3">
        <v>1.185997</v>
      </c>
      <c r="X483" s="3">
        <v>1.5131829999999999</v>
      </c>
      <c r="Y483" s="3">
        <v>1.1928240000000001</v>
      </c>
      <c r="Z483" s="3">
        <v>1.445244</v>
      </c>
      <c r="AA483" s="3">
        <v>1.8547229999999999</v>
      </c>
      <c r="AB483" s="3">
        <v>1.9306300000000001</v>
      </c>
      <c r="AC483" s="3">
        <v>1.560743</v>
      </c>
      <c r="AD483" s="3">
        <v>1.8547229999999999</v>
      </c>
      <c r="AE483" s="3">
        <v>-0.81111</v>
      </c>
      <c r="AF483" s="3">
        <v>-0.27710000000000001</v>
      </c>
      <c r="AG483" s="3">
        <v>-1.0185109999999999</v>
      </c>
      <c r="AH483" s="3">
        <v>3.6090999999999998E-2</v>
      </c>
      <c r="AI483" s="3">
        <v>-0.73910299999999995</v>
      </c>
      <c r="AJ483" s="3">
        <v>-0.53305599999999997</v>
      </c>
      <c r="AK483" s="3">
        <v>-0.68051399999999995</v>
      </c>
      <c r="AL483" s="3">
        <v>-0.77464299999999997</v>
      </c>
      <c r="AM483" s="3">
        <v>-1.153009</v>
      </c>
      <c r="AN483" s="3">
        <v>-0.98129100000000002</v>
      </c>
      <c r="AO483" s="3">
        <v>-0.98558500000000004</v>
      </c>
      <c r="AP483" s="3">
        <v>-0.28133399999999997</v>
      </c>
    </row>
    <row r="484" spans="1:42" x14ac:dyDescent="0.25">
      <c r="A484" s="8">
        <v>476</v>
      </c>
      <c r="B484" s="4" t="s">
        <v>914</v>
      </c>
      <c r="C484" s="4">
        <v>2.83</v>
      </c>
      <c r="D484" s="4">
        <v>292.92343099999999</v>
      </c>
      <c r="E484" s="4"/>
      <c r="F484" s="4"/>
      <c r="G484" s="4"/>
      <c r="H484" s="4"/>
      <c r="I484" s="4"/>
      <c r="J484" s="4"/>
      <c r="K484" s="3">
        <v>-1.6220810000000001</v>
      </c>
      <c r="L484" s="3">
        <v>-2.261091</v>
      </c>
      <c r="M484" s="3">
        <v>-1.3019130000000001</v>
      </c>
      <c r="N484" s="3">
        <v>-1.2011229999999999</v>
      </c>
      <c r="O484" s="3">
        <v>1.2362519999999999</v>
      </c>
      <c r="P484" s="3">
        <v>0.47865600000000003</v>
      </c>
      <c r="Q484" s="3">
        <v>-5.3267000000000002E-2</v>
      </c>
      <c r="R484" s="3">
        <v>-2.97E-3</v>
      </c>
      <c r="S484" s="3">
        <v>1.1745760000000001</v>
      </c>
      <c r="T484" s="3">
        <v>-0.13791300000000001</v>
      </c>
      <c r="U484" s="3">
        <v>0.727993</v>
      </c>
      <c r="V484" s="3">
        <v>0.61417500000000003</v>
      </c>
      <c r="W484" s="3">
        <v>0.393899</v>
      </c>
      <c r="X484" s="3">
        <v>0.97641999999999995</v>
      </c>
      <c r="Y484" s="3">
        <v>1.297668</v>
      </c>
      <c r="Z484" s="3">
        <v>-1.0046459999999999</v>
      </c>
      <c r="AA484" s="3">
        <v>0.48816599999999999</v>
      </c>
      <c r="AB484" s="3">
        <v>0.40945599999999999</v>
      </c>
      <c r="AC484" s="3">
        <v>1.2617119999999999</v>
      </c>
      <c r="AD484" s="3">
        <v>0.33000800000000002</v>
      </c>
      <c r="AE484" s="3">
        <v>0.21825900000000001</v>
      </c>
      <c r="AF484" s="3">
        <v>-1.094244</v>
      </c>
      <c r="AG484" s="3">
        <v>0.740425</v>
      </c>
      <c r="AH484" s="3">
        <v>0.29814099999999999</v>
      </c>
      <c r="AI484" s="3">
        <v>0.18540000000000001</v>
      </c>
      <c r="AJ484" s="3">
        <v>-0.45550499999999999</v>
      </c>
      <c r="AK484" s="3">
        <v>-0.77367699999999995</v>
      </c>
      <c r="AL484" s="3">
        <v>2.0844000000000001E-2</v>
      </c>
      <c r="AM484" s="3">
        <v>-2.5130110000000001</v>
      </c>
      <c r="AN484" s="3">
        <v>0.58191800000000005</v>
      </c>
      <c r="AO484" s="3">
        <v>0.86760700000000002</v>
      </c>
      <c r="AP484" s="3">
        <v>0.11983099999999999</v>
      </c>
    </row>
    <row r="485" spans="1:42" x14ac:dyDescent="0.25">
      <c r="A485" s="8">
        <v>477</v>
      </c>
      <c r="B485" s="4" t="s">
        <v>915</v>
      </c>
      <c r="C485" s="10">
        <v>31.168554</v>
      </c>
      <c r="D485" s="4">
        <v>71</v>
      </c>
      <c r="E485" s="4">
        <v>1374.569</v>
      </c>
      <c r="F485" s="4"/>
      <c r="G485" s="4" t="s">
        <v>916</v>
      </c>
      <c r="H485" s="4" t="s">
        <v>916</v>
      </c>
      <c r="I485" s="4"/>
      <c r="J485" s="4"/>
      <c r="K485" s="3">
        <v>0.12196</v>
      </c>
      <c r="L485" s="3">
        <v>-1.674231</v>
      </c>
      <c r="M485" s="3">
        <v>-0.92304600000000003</v>
      </c>
      <c r="N485" s="3">
        <v>-0.63340399999999997</v>
      </c>
      <c r="O485" s="3">
        <v>0.42381000000000002</v>
      </c>
      <c r="P485" s="3">
        <v>0.97288399999999997</v>
      </c>
      <c r="Q485" s="3">
        <v>0.47373500000000002</v>
      </c>
      <c r="R485" s="3">
        <v>0.1472</v>
      </c>
      <c r="S485" s="3">
        <v>0.21366399999999999</v>
      </c>
      <c r="T485" s="3">
        <v>-6.0770999999999999E-2</v>
      </c>
      <c r="U485" s="3">
        <v>-0.57212799999999997</v>
      </c>
      <c r="V485" s="3">
        <v>-0.1268</v>
      </c>
      <c r="W485" s="3">
        <v>-0.44367299999999998</v>
      </c>
      <c r="X485" s="3">
        <v>0.94126200000000004</v>
      </c>
      <c r="Y485" s="3">
        <v>0.70781400000000005</v>
      </c>
      <c r="Z485" s="3">
        <v>0.97094999999999998</v>
      </c>
      <c r="AA485" s="3">
        <v>0.91056800000000004</v>
      </c>
      <c r="AB485" s="3">
        <v>0.81059899999999996</v>
      </c>
      <c r="AC485" s="3">
        <v>-7.7489000000000002E-2</v>
      </c>
      <c r="AD485" s="3">
        <v>-4.7870000000000003E-2</v>
      </c>
      <c r="AE485" s="3">
        <v>0.27940399999999999</v>
      </c>
      <c r="AF485" s="3">
        <v>-2.837307</v>
      </c>
      <c r="AG485" s="3">
        <v>0.52052900000000002</v>
      </c>
      <c r="AH485" s="3">
        <v>0.94980699999999996</v>
      </c>
      <c r="AI485" s="3">
        <v>0.94973799999999997</v>
      </c>
      <c r="AJ485" s="3">
        <v>1.0651299999999999</v>
      </c>
      <c r="AK485" s="3">
        <v>-1.3134980000000001</v>
      </c>
      <c r="AL485" s="3">
        <v>0.456534</v>
      </c>
      <c r="AM485" s="3">
        <v>-2.7729729999999999</v>
      </c>
      <c r="AN485" s="3">
        <v>0.120964</v>
      </c>
      <c r="AO485" s="3">
        <v>0.40690300000000001</v>
      </c>
      <c r="AP485" s="3">
        <v>3.9746999999999998E-2</v>
      </c>
    </row>
    <row r="486" spans="1:42" x14ac:dyDescent="0.25">
      <c r="A486" s="8">
        <v>478</v>
      </c>
      <c r="B486" s="4" t="s">
        <v>917</v>
      </c>
      <c r="C486" s="10">
        <v>31.174299000000001</v>
      </c>
      <c r="D486" s="4">
        <v>56</v>
      </c>
      <c r="E486" s="4">
        <v>1375.5367000000001</v>
      </c>
      <c r="F486" s="4"/>
      <c r="G486" s="4" t="s">
        <v>918</v>
      </c>
      <c r="H486" s="4" t="s">
        <v>918</v>
      </c>
      <c r="I486" s="4"/>
      <c r="J486" s="4"/>
      <c r="K486" s="3">
        <v>-1.0266000000000001E-2</v>
      </c>
      <c r="L486" s="3">
        <v>-2.7212700000000001</v>
      </c>
      <c r="M486" s="3">
        <v>-0.72379400000000005</v>
      </c>
      <c r="N486" s="3">
        <v>-0.41848800000000003</v>
      </c>
      <c r="O486" s="3">
        <v>0.32868199999999997</v>
      </c>
      <c r="P486" s="3">
        <v>0.82712600000000003</v>
      </c>
      <c r="Q486" s="3">
        <v>0.35276600000000002</v>
      </c>
      <c r="R486" s="3">
        <v>0.160023</v>
      </c>
      <c r="S486" s="3">
        <v>0.157499</v>
      </c>
      <c r="T486" s="3">
        <v>6.4673999999999995E-2</v>
      </c>
      <c r="U486" s="3">
        <v>-0.53136300000000003</v>
      </c>
      <c r="V486" s="3">
        <v>-0.193246</v>
      </c>
      <c r="W486" s="3">
        <v>-0.44269900000000001</v>
      </c>
      <c r="X486" s="3">
        <v>0.81509799999999999</v>
      </c>
      <c r="Y486" s="3">
        <v>0.61012200000000005</v>
      </c>
      <c r="Z486" s="3">
        <v>0.83162400000000003</v>
      </c>
      <c r="AA486" s="3">
        <v>0.77450699999999995</v>
      </c>
      <c r="AB486" s="3">
        <v>0.67232499999999995</v>
      </c>
      <c r="AC486" s="3">
        <v>8.3660999999999999E-2</v>
      </c>
      <c r="AD486" s="3">
        <v>0.20461699999999999</v>
      </c>
      <c r="AE486" s="3">
        <v>0.32242199999999999</v>
      </c>
      <c r="AF486" s="3">
        <v>-2.7479849999999999</v>
      </c>
      <c r="AG486" s="3">
        <v>0.54380700000000004</v>
      </c>
      <c r="AH486" s="3">
        <v>1.690598</v>
      </c>
      <c r="AI486" s="3">
        <v>0.84731999999999996</v>
      </c>
      <c r="AJ486" s="3">
        <v>0.32292799999999999</v>
      </c>
      <c r="AK486" s="3">
        <v>-4.7007E-2</v>
      </c>
      <c r="AL486" s="3">
        <v>0.28629399999999999</v>
      </c>
      <c r="AM486" s="3">
        <v>-2.5975769999999998</v>
      </c>
      <c r="AN486" s="3">
        <v>0.20552200000000001</v>
      </c>
      <c r="AO486" s="3">
        <v>0.26426100000000002</v>
      </c>
      <c r="AP486" s="3">
        <v>6.7819000000000004E-2</v>
      </c>
    </row>
    <row r="487" spans="1:42" x14ac:dyDescent="0.25">
      <c r="A487" s="8">
        <v>479</v>
      </c>
      <c r="B487" s="4" t="s">
        <v>919</v>
      </c>
      <c r="C487" s="10">
        <v>33.169071000000002</v>
      </c>
      <c r="D487" s="4">
        <v>43</v>
      </c>
      <c r="E487" s="4">
        <v>1442.42859</v>
      </c>
      <c r="F487" s="4">
        <v>1</v>
      </c>
      <c r="G487" s="4" t="s">
        <v>920</v>
      </c>
      <c r="H487" s="4" t="s">
        <v>920</v>
      </c>
      <c r="I487" s="4" t="s">
        <v>921</v>
      </c>
      <c r="J487" s="4"/>
      <c r="K487" s="3">
        <v>-1.1153230000000001</v>
      </c>
      <c r="L487" s="3">
        <v>-1.120028</v>
      </c>
      <c r="M487" s="3">
        <v>-1.1227339999999999</v>
      </c>
      <c r="N487" s="3">
        <v>-1.098168</v>
      </c>
      <c r="O487" s="3">
        <v>0.48075200000000001</v>
      </c>
      <c r="P487" s="3">
        <v>1.577858</v>
      </c>
      <c r="Q487" s="3">
        <v>0.96906800000000004</v>
      </c>
      <c r="R487" s="3">
        <v>0.28508</v>
      </c>
      <c r="S487" s="3">
        <v>0.30523899999999998</v>
      </c>
      <c r="T487" s="3">
        <v>1.0861080000000001</v>
      </c>
      <c r="U487" s="3">
        <v>1.9165000000000001E-2</v>
      </c>
      <c r="V487" s="3">
        <v>0.237232</v>
      </c>
      <c r="W487" s="3">
        <v>-1.1537029999999999</v>
      </c>
      <c r="X487" s="3">
        <v>0.55315499999999995</v>
      </c>
      <c r="Y487" s="3">
        <v>0.80257599999999996</v>
      </c>
      <c r="Z487" s="3">
        <v>0.751695</v>
      </c>
      <c r="AA487" s="3">
        <v>0.72406300000000001</v>
      </c>
      <c r="AB487" s="3">
        <v>0.79080099999999998</v>
      </c>
      <c r="AC487" s="3">
        <v>0.71009299999999997</v>
      </c>
      <c r="AD487" s="3">
        <v>0.69725199999999998</v>
      </c>
      <c r="AE487" s="3">
        <v>1.025183</v>
      </c>
      <c r="AF487" s="3">
        <v>0.86460400000000004</v>
      </c>
      <c r="AG487" s="3">
        <v>-1.1190169999999999</v>
      </c>
      <c r="AH487" s="3">
        <v>-1.064368</v>
      </c>
      <c r="AI487" s="3">
        <v>-1.1354109999999999</v>
      </c>
      <c r="AJ487" s="3">
        <v>-1.139931</v>
      </c>
      <c r="AK487" s="3">
        <v>-1.0837159999999999</v>
      </c>
      <c r="AL487" s="3">
        <v>-1.0683720000000001</v>
      </c>
      <c r="AM487" s="3">
        <v>-1.0625279999999999</v>
      </c>
      <c r="AN487" s="3">
        <v>0.47344000000000003</v>
      </c>
      <c r="AO487" s="3">
        <v>2.0625779999999998</v>
      </c>
      <c r="AP487" s="3">
        <v>-1.132647</v>
      </c>
    </row>
    <row r="488" spans="1:42" x14ac:dyDescent="0.25">
      <c r="A488" s="8">
        <v>480</v>
      </c>
      <c r="B488" s="4" t="s">
        <v>922</v>
      </c>
      <c r="C488" s="10">
        <v>33.965674999999997</v>
      </c>
      <c r="D488" s="4">
        <v>109</v>
      </c>
      <c r="E488" s="4">
        <v>1470.94865</v>
      </c>
      <c r="F488" s="4"/>
      <c r="G488" s="4" t="s">
        <v>923</v>
      </c>
      <c r="H488" s="4" t="s">
        <v>923</v>
      </c>
      <c r="I488" s="4"/>
      <c r="J488" s="4"/>
      <c r="K488" s="3">
        <v>0.62177700000000002</v>
      </c>
      <c r="L488" s="3">
        <v>-1.7325410000000001</v>
      </c>
      <c r="M488" s="3">
        <v>-1.700863</v>
      </c>
      <c r="N488" s="3">
        <v>-0.55238699999999996</v>
      </c>
      <c r="O488" s="3">
        <v>0.92274500000000004</v>
      </c>
      <c r="P488" s="3">
        <v>1.0836060000000001</v>
      </c>
      <c r="Q488" s="3">
        <v>0.66866300000000001</v>
      </c>
      <c r="R488" s="3">
        <v>0.42603099999999999</v>
      </c>
      <c r="S488" s="3">
        <v>0.37085400000000002</v>
      </c>
      <c r="T488" s="3">
        <v>0.30075499999999999</v>
      </c>
      <c r="U488" s="3">
        <v>0.23472799999999999</v>
      </c>
      <c r="V488" s="3">
        <v>0.16119700000000001</v>
      </c>
      <c r="W488" s="3">
        <v>-4.8812000000000001E-2</v>
      </c>
      <c r="X488" s="3">
        <v>0.62236599999999997</v>
      </c>
      <c r="Y488" s="3">
        <v>1.24627</v>
      </c>
      <c r="Z488" s="3">
        <v>1.110249</v>
      </c>
      <c r="AA488" s="3">
        <v>1.2654780000000001</v>
      </c>
      <c r="AB488" s="3">
        <v>1.265752</v>
      </c>
      <c r="AC488" s="3">
        <v>0.57218500000000005</v>
      </c>
      <c r="AD488" s="3">
        <v>0.61433000000000004</v>
      </c>
      <c r="AE488" s="3">
        <v>0.79781000000000002</v>
      </c>
      <c r="AF488" s="3">
        <v>0.248802</v>
      </c>
      <c r="AG488" s="3">
        <v>0.28247800000000001</v>
      </c>
      <c r="AH488" s="3">
        <v>-1.7037169999999999</v>
      </c>
      <c r="AI488" s="3">
        <v>-1.7196979999999999</v>
      </c>
      <c r="AJ488" s="3">
        <v>-1.702288</v>
      </c>
      <c r="AK488" s="3">
        <v>-1.7220629999999999</v>
      </c>
      <c r="AL488" s="3">
        <v>-1.049374</v>
      </c>
      <c r="AM488" s="3">
        <v>-0.47881600000000002</v>
      </c>
      <c r="AN488" s="3">
        <v>-0.70046399999999998</v>
      </c>
      <c r="AO488" s="3">
        <v>0.15919800000000001</v>
      </c>
      <c r="AP488" s="3">
        <v>0.13574900000000001</v>
      </c>
    </row>
    <row r="489" spans="1:42" x14ac:dyDescent="0.25">
      <c r="A489" s="8">
        <v>481</v>
      </c>
      <c r="B489" s="4" t="s">
        <v>924</v>
      </c>
      <c r="C489" s="10">
        <v>21.730343000000001</v>
      </c>
      <c r="D489" s="4">
        <v>43</v>
      </c>
      <c r="E489" s="4">
        <v>1095.20073</v>
      </c>
      <c r="F489" s="4"/>
      <c r="G489" s="4" t="s">
        <v>925</v>
      </c>
      <c r="H489" s="4" t="s">
        <v>925</v>
      </c>
      <c r="I489" s="4"/>
      <c r="J489" s="4"/>
      <c r="K489" s="3">
        <v>-0.107484</v>
      </c>
      <c r="L489" s="3">
        <v>-1.841953</v>
      </c>
      <c r="M489" s="3">
        <v>-0.69275799999999998</v>
      </c>
      <c r="N489" s="3">
        <v>-1.8017529999999999</v>
      </c>
      <c r="O489" s="3">
        <v>0.92171999999999998</v>
      </c>
      <c r="P489" s="3">
        <v>0.62734100000000004</v>
      </c>
      <c r="Q489" s="3">
        <v>0.70133599999999996</v>
      </c>
      <c r="R489" s="3">
        <v>1.2456069999999999</v>
      </c>
      <c r="S489" s="3">
        <v>0.96615499999999999</v>
      </c>
      <c r="T489" s="3">
        <v>0.488095</v>
      </c>
      <c r="U489" s="3">
        <v>0.477325</v>
      </c>
      <c r="V489" s="3">
        <v>0.30709799999999998</v>
      </c>
      <c r="W489" s="3">
        <v>-0.28392600000000001</v>
      </c>
      <c r="X489" s="3">
        <v>0.55410099999999995</v>
      </c>
      <c r="Y489" s="3">
        <v>0.59787800000000002</v>
      </c>
      <c r="Z489" s="3">
        <v>0.56796500000000005</v>
      </c>
      <c r="AA489" s="3">
        <v>9.1550000000000006E-2</v>
      </c>
      <c r="AB489" s="3">
        <v>0.62018700000000004</v>
      </c>
      <c r="AC489" s="3">
        <v>-1.8175220000000001</v>
      </c>
      <c r="AD489" s="3">
        <v>0.15371000000000001</v>
      </c>
      <c r="AE489" s="3">
        <v>0.30769000000000002</v>
      </c>
      <c r="AF489" s="3">
        <v>-0.32860099999999998</v>
      </c>
      <c r="AG489" s="3">
        <v>-0.14631</v>
      </c>
      <c r="AH489" s="3">
        <v>0.30932999999999999</v>
      </c>
      <c r="AI489" s="3">
        <v>1.1114219999999999</v>
      </c>
      <c r="AJ489" s="3">
        <v>0.80940199999999995</v>
      </c>
      <c r="AK489" s="3">
        <v>-1.829655</v>
      </c>
      <c r="AL489" s="3">
        <v>-1.8660479999999999</v>
      </c>
      <c r="AM489" s="3">
        <v>-1.85392</v>
      </c>
      <c r="AN489" s="3">
        <v>-0.11204699999999999</v>
      </c>
      <c r="AO489" s="3">
        <v>1.1842889999999999</v>
      </c>
      <c r="AP489" s="3">
        <v>0.63978299999999999</v>
      </c>
    </row>
    <row r="490" spans="1:42" x14ac:dyDescent="0.25">
      <c r="A490" s="8">
        <v>482</v>
      </c>
      <c r="B490" s="4" t="s">
        <v>926</v>
      </c>
      <c r="C490" s="10">
        <v>21.919203</v>
      </c>
      <c r="D490" s="4">
        <v>43</v>
      </c>
      <c r="E490" s="4">
        <v>1099.5876900000001</v>
      </c>
      <c r="F490" s="4"/>
      <c r="G490" s="4" t="s">
        <v>927</v>
      </c>
      <c r="H490" s="4" t="s">
        <v>927</v>
      </c>
      <c r="I490" s="4"/>
      <c r="J490" s="4"/>
      <c r="K490" s="3">
        <v>0.49946600000000002</v>
      </c>
      <c r="L490" s="3">
        <v>-1.732531</v>
      </c>
      <c r="M490" s="3">
        <v>-0.19479199999999999</v>
      </c>
      <c r="N490" s="3">
        <v>-1.730051</v>
      </c>
      <c r="O490" s="3">
        <v>0.840584</v>
      </c>
      <c r="P490" s="3">
        <v>8.1263000000000002E-2</v>
      </c>
      <c r="Q490" s="3">
        <v>0.75497000000000003</v>
      </c>
      <c r="R490" s="3">
        <v>1.1939040000000001</v>
      </c>
      <c r="S490" s="3">
        <v>1.08463</v>
      </c>
      <c r="T490" s="3">
        <v>0.270505</v>
      </c>
      <c r="U490" s="3">
        <v>1.043784</v>
      </c>
      <c r="V490" s="3">
        <v>1.470189</v>
      </c>
      <c r="W490" s="3">
        <v>0.38017899999999999</v>
      </c>
      <c r="X490" s="3">
        <v>4.6018000000000003E-2</v>
      </c>
      <c r="Y490" s="3">
        <v>0.36409000000000002</v>
      </c>
      <c r="Z490" s="3">
        <v>0.15848899999999999</v>
      </c>
      <c r="AA490" s="3">
        <v>0.38004700000000002</v>
      </c>
      <c r="AB490" s="3">
        <v>0.36463400000000001</v>
      </c>
      <c r="AC490" s="3">
        <v>0.26531300000000002</v>
      </c>
      <c r="AD490" s="3">
        <v>0.28246100000000002</v>
      </c>
      <c r="AE490" s="3">
        <v>-1.7403280000000001</v>
      </c>
      <c r="AF490" s="3">
        <v>6.2542E-2</v>
      </c>
      <c r="AG490" s="3">
        <v>0.30851699999999999</v>
      </c>
      <c r="AH490" s="3">
        <v>0.13681399999999999</v>
      </c>
      <c r="AI490" s="3">
        <v>0.27551799999999999</v>
      </c>
      <c r="AJ490" s="3">
        <v>0.68166800000000005</v>
      </c>
      <c r="AK490" s="3">
        <v>-1.7597910000000001</v>
      </c>
      <c r="AL490" s="3">
        <v>-1.7462580000000001</v>
      </c>
      <c r="AM490" s="3">
        <v>-1.7439899999999999</v>
      </c>
      <c r="AN490" s="3">
        <v>0.65093999999999996</v>
      </c>
      <c r="AO490" s="3">
        <v>0.75607500000000005</v>
      </c>
      <c r="AP490" s="3">
        <v>-1.7048589999999999</v>
      </c>
    </row>
    <row r="491" spans="1:42" x14ac:dyDescent="0.25">
      <c r="A491" s="8">
        <v>483</v>
      </c>
      <c r="B491" s="4" t="s">
        <v>928</v>
      </c>
      <c r="C491" s="10">
        <v>16.617750000000001</v>
      </c>
      <c r="D491" s="4">
        <v>267</v>
      </c>
      <c r="E491" s="4">
        <v>954.94305999999995</v>
      </c>
      <c r="F491" s="4"/>
      <c r="G491" s="4" t="s">
        <v>929</v>
      </c>
      <c r="H491" s="4" t="s">
        <v>929</v>
      </c>
      <c r="I491" s="4"/>
      <c r="J491" s="4"/>
      <c r="K491" s="3">
        <v>-0.79497600000000002</v>
      </c>
      <c r="L491" s="3">
        <v>-1.9889019999999999</v>
      </c>
      <c r="M491" s="3">
        <v>0.804006</v>
      </c>
      <c r="N491" s="3">
        <v>0.38142700000000002</v>
      </c>
      <c r="O491" s="3">
        <v>5.2007999999999999E-2</v>
      </c>
      <c r="P491" s="3">
        <v>0.86070500000000005</v>
      </c>
      <c r="Q491" s="3">
        <v>1.3065059999999999</v>
      </c>
      <c r="R491" s="3">
        <v>0.53065700000000005</v>
      </c>
      <c r="S491" s="3">
        <v>0.87947500000000001</v>
      </c>
      <c r="T491" s="3">
        <v>1.0306740000000001</v>
      </c>
      <c r="U491" s="3">
        <v>0.29405799999999999</v>
      </c>
      <c r="V491" s="3">
        <v>1.001692</v>
      </c>
      <c r="W491" s="3">
        <v>0.71366700000000005</v>
      </c>
      <c r="X491" s="3">
        <v>0.77051800000000004</v>
      </c>
      <c r="Y491" s="3">
        <v>0.18845600000000001</v>
      </c>
      <c r="Z491" s="3">
        <v>0.43983699999999998</v>
      </c>
      <c r="AA491" s="3">
        <v>0.13678899999999999</v>
      </c>
      <c r="AB491" s="3">
        <v>0.15559999999999999</v>
      </c>
      <c r="AC491" s="3">
        <v>-0.70446900000000001</v>
      </c>
      <c r="AD491" s="3">
        <v>-1.2764519999999999</v>
      </c>
      <c r="AE491" s="3">
        <v>0.33530300000000002</v>
      </c>
      <c r="AF491" s="3">
        <v>0.92071599999999998</v>
      </c>
      <c r="AG491" s="3">
        <v>-0.92760699999999996</v>
      </c>
      <c r="AH491" s="3">
        <v>1.7250000000000001E-2</v>
      </c>
      <c r="AI491" s="3">
        <v>0.85400200000000004</v>
      </c>
      <c r="AJ491" s="3">
        <v>-0.86732500000000001</v>
      </c>
      <c r="AK491" s="3">
        <v>-2.9849019999999999</v>
      </c>
      <c r="AL491" s="3">
        <v>-1.1814480000000001</v>
      </c>
      <c r="AM491" s="3">
        <v>-1.5000309999999999</v>
      </c>
      <c r="AN491" s="3">
        <v>0.41560999999999998</v>
      </c>
      <c r="AO491" s="3">
        <v>0.52791900000000003</v>
      </c>
      <c r="AP491" s="3">
        <v>-0.390766</v>
      </c>
    </row>
    <row r="492" spans="1:42" x14ac:dyDescent="0.25">
      <c r="A492" s="8">
        <v>484</v>
      </c>
      <c r="B492" s="4" t="s">
        <v>930</v>
      </c>
      <c r="C492" s="10">
        <v>10.444665000000001</v>
      </c>
      <c r="D492" s="4">
        <v>57</v>
      </c>
      <c r="E492" s="4">
        <v>778.59193000000005</v>
      </c>
      <c r="F492" s="4">
        <v>1</v>
      </c>
      <c r="G492" s="4" t="s">
        <v>931</v>
      </c>
      <c r="H492" s="4">
        <v>0</v>
      </c>
      <c r="I492" s="4" t="s">
        <v>294</v>
      </c>
      <c r="J492" s="4"/>
      <c r="K492" s="3">
        <v>0.23685400000000001</v>
      </c>
      <c r="L492" s="3">
        <v>-0.70354300000000003</v>
      </c>
      <c r="M492" s="3">
        <v>0.42502499999999999</v>
      </c>
      <c r="N492" s="3">
        <v>-0.26819100000000001</v>
      </c>
      <c r="O492" s="3">
        <v>-2.2601E-2</v>
      </c>
      <c r="P492" s="3">
        <v>0.268681</v>
      </c>
      <c r="Q492" s="3">
        <v>0.19387399999999999</v>
      </c>
      <c r="R492" s="3">
        <v>0.62888699999999997</v>
      </c>
      <c r="S492" s="3">
        <v>0.64309300000000003</v>
      </c>
      <c r="T492" s="3">
        <v>0.159751</v>
      </c>
      <c r="U492" s="3">
        <v>-0.10133200000000001</v>
      </c>
      <c r="V492" s="3">
        <v>0.32450800000000002</v>
      </c>
      <c r="W492" s="3">
        <v>0.72141</v>
      </c>
      <c r="X492" s="3">
        <v>0.109287</v>
      </c>
      <c r="Y492" s="3">
        <v>0.32905600000000002</v>
      </c>
      <c r="Z492" s="3">
        <v>1.0659799999999999</v>
      </c>
      <c r="AA492" s="3">
        <v>0.33500000000000002</v>
      </c>
      <c r="AB492" s="3">
        <v>0.55569500000000005</v>
      </c>
      <c r="AC492" s="3">
        <v>-7.1192000000000005E-2</v>
      </c>
      <c r="AD492" s="3">
        <v>-0.60011000000000003</v>
      </c>
      <c r="AE492" s="3">
        <v>0.33732600000000001</v>
      </c>
      <c r="AF492" s="3">
        <v>0.35027999999999998</v>
      </c>
      <c r="AG492" s="3">
        <v>0.15748300000000001</v>
      </c>
      <c r="AH492" s="3">
        <v>-4.8148999999999997E-2</v>
      </c>
      <c r="AI492" s="3">
        <v>0.54492700000000005</v>
      </c>
      <c r="AJ492" s="3">
        <v>0.34381499999999998</v>
      </c>
      <c r="AK492" s="3">
        <v>-4.7050049999999999</v>
      </c>
      <c r="AL492" s="3">
        <v>-1.6666380000000001</v>
      </c>
      <c r="AM492" s="3">
        <v>-0.448409</v>
      </c>
      <c r="AN492" s="3">
        <v>0.86651800000000001</v>
      </c>
      <c r="AO492" s="3">
        <v>0.13411899999999999</v>
      </c>
      <c r="AP492" s="3">
        <v>-9.6389000000000002E-2</v>
      </c>
    </row>
    <row r="493" spans="1:42" x14ac:dyDescent="0.25">
      <c r="A493" s="8">
        <v>485</v>
      </c>
      <c r="B493" s="4" t="s">
        <v>932</v>
      </c>
      <c r="C493" s="10">
        <v>14.131004000000001</v>
      </c>
      <c r="D493" s="4">
        <v>57</v>
      </c>
      <c r="E493" s="4">
        <v>886.18021999999996</v>
      </c>
      <c r="F493" s="4"/>
      <c r="G493" s="4" t="s">
        <v>933</v>
      </c>
      <c r="H493" s="4" t="s">
        <v>933</v>
      </c>
      <c r="I493" s="4"/>
      <c r="J493" s="4"/>
      <c r="K493" s="3">
        <v>-2.1728000000000001E-2</v>
      </c>
      <c r="L493" s="3">
        <v>-1.3366100000000001</v>
      </c>
      <c r="M493" s="3">
        <v>8.7286000000000002E-2</v>
      </c>
      <c r="N493" s="3">
        <v>-0.36407099999999998</v>
      </c>
      <c r="O493" s="3">
        <v>0.623776</v>
      </c>
      <c r="P493" s="3">
        <v>0.96046100000000001</v>
      </c>
      <c r="Q493" s="3">
        <v>0.26852199999999998</v>
      </c>
      <c r="R493" s="3">
        <v>0.271868</v>
      </c>
      <c r="S493" s="3">
        <v>0.46037699999999998</v>
      </c>
      <c r="T493" s="3">
        <v>0.57914299999999996</v>
      </c>
      <c r="U493" s="3">
        <v>-0.31792700000000002</v>
      </c>
      <c r="V493" s="3">
        <v>-2.2154E-2</v>
      </c>
      <c r="W493" s="3">
        <v>0.45435199999999998</v>
      </c>
      <c r="X493" s="3">
        <v>0.96817299999999995</v>
      </c>
      <c r="Y493" s="3">
        <v>0.94062900000000005</v>
      </c>
      <c r="Z493" s="3">
        <v>1.0438000000000001</v>
      </c>
      <c r="AA493" s="3">
        <v>1.141219</v>
      </c>
      <c r="AB493" s="3">
        <v>1.1856</v>
      </c>
      <c r="AC493" s="3">
        <v>-0.35281800000000002</v>
      </c>
      <c r="AD493" s="3">
        <v>-0.40499299999999999</v>
      </c>
      <c r="AE493" s="3">
        <v>0.12767600000000001</v>
      </c>
      <c r="AF493" s="3">
        <v>6.7658999999999997E-2</v>
      </c>
      <c r="AG493" s="3">
        <v>-3.9058000000000002E-2</v>
      </c>
      <c r="AH493" s="3">
        <v>-0.34170200000000001</v>
      </c>
      <c r="AI493" s="3">
        <v>0.127581</v>
      </c>
      <c r="AJ493" s="3">
        <v>0.104047</v>
      </c>
      <c r="AK493" s="3">
        <v>-4.1179839999999999</v>
      </c>
      <c r="AL493" s="3">
        <v>-1.1821539999999999</v>
      </c>
      <c r="AM493" s="3">
        <v>-1.4586779999999999</v>
      </c>
      <c r="AN493" s="3">
        <v>0.41475400000000001</v>
      </c>
      <c r="AO493" s="3">
        <v>0.17025399999999999</v>
      </c>
      <c r="AP493" s="3">
        <v>-3.7296999999999997E-2</v>
      </c>
    </row>
    <row r="494" spans="1:42" x14ac:dyDescent="0.25">
      <c r="A494" s="8">
        <v>486</v>
      </c>
      <c r="B494" s="4" t="s">
        <v>934</v>
      </c>
      <c r="C494" s="10">
        <v>19.415918000000001</v>
      </c>
      <c r="D494" s="4">
        <v>57</v>
      </c>
      <c r="E494" s="4">
        <v>1031.30843</v>
      </c>
      <c r="F494" s="4">
        <v>1</v>
      </c>
      <c r="G494" s="4" t="s">
        <v>935</v>
      </c>
      <c r="H494" s="4" t="s">
        <v>936</v>
      </c>
      <c r="I494" s="4" t="s">
        <v>863</v>
      </c>
      <c r="J494" s="4"/>
      <c r="K494" s="3">
        <v>8.6766999999999997E-2</v>
      </c>
      <c r="L494" s="3">
        <v>-0.86999199999999999</v>
      </c>
      <c r="M494" s="3">
        <v>-0.136764</v>
      </c>
      <c r="N494" s="3">
        <v>-0.23946100000000001</v>
      </c>
      <c r="O494" s="3">
        <v>0.281721</v>
      </c>
      <c r="P494" s="3">
        <v>0.70890200000000003</v>
      </c>
      <c r="Q494" s="3">
        <v>0.17153399999999999</v>
      </c>
      <c r="R494" s="3">
        <v>0.125635</v>
      </c>
      <c r="S494" s="3">
        <v>0.253104</v>
      </c>
      <c r="T494" s="3">
        <v>2.1588E-2</v>
      </c>
      <c r="U494" s="3">
        <v>-0.35203000000000001</v>
      </c>
      <c r="V494" s="3">
        <v>-0.10585600000000001</v>
      </c>
      <c r="W494" s="3">
        <v>0.17790900000000001</v>
      </c>
      <c r="X494" s="3">
        <v>0.78166899999999995</v>
      </c>
      <c r="Y494" s="3">
        <v>0.85505100000000001</v>
      </c>
      <c r="Z494" s="3">
        <v>0.88330799999999998</v>
      </c>
      <c r="AA494" s="3">
        <v>0.92013400000000001</v>
      </c>
      <c r="AB494" s="3">
        <v>1.0057469999999999</v>
      </c>
      <c r="AC494" s="3">
        <v>-0.133324</v>
      </c>
      <c r="AD494" s="3">
        <v>-0.16920499999999999</v>
      </c>
      <c r="AE494" s="3">
        <v>0.104133</v>
      </c>
      <c r="AF494" s="3">
        <v>-1.6169999999999999E-3</v>
      </c>
      <c r="AG494" s="3">
        <v>0.53483899999999995</v>
      </c>
      <c r="AH494" s="3">
        <v>-7.2123999999999994E-2</v>
      </c>
      <c r="AI494" s="3">
        <v>0.44709900000000002</v>
      </c>
      <c r="AJ494" s="3">
        <v>0.49804599999999999</v>
      </c>
      <c r="AK494" s="3">
        <v>-4.7460550000000001</v>
      </c>
      <c r="AL494" s="3">
        <v>-1.0093259999999999</v>
      </c>
      <c r="AM494" s="3">
        <v>-0.836758</v>
      </c>
      <c r="AN494" s="3">
        <v>0.462561</v>
      </c>
      <c r="AO494" s="3">
        <v>0.221141</v>
      </c>
      <c r="AP494" s="3">
        <v>0.13163900000000001</v>
      </c>
    </row>
    <row r="495" spans="1:42" x14ac:dyDescent="0.25">
      <c r="A495" s="8">
        <v>487</v>
      </c>
      <c r="B495" s="4" t="s">
        <v>937</v>
      </c>
      <c r="C495" s="10">
        <v>17.922267999999999</v>
      </c>
      <c r="D495" s="4">
        <v>43</v>
      </c>
      <c r="E495" s="4">
        <v>992.08347000000003</v>
      </c>
      <c r="F495" s="4">
        <v>1</v>
      </c>
      <c r="G495" s="4" t="s">
        <v>938</v>
      </c>
      <c r="H495" s="4" t="s">
        <v>939</v>
      </c>
      <c r="I495" s="4" t="s">
        <v>940</v>
      </c>
      <c r="J495" s="4"/>
      <c r="K495" s="3">
        <v>-0.61358599999999996</v>
      </c>
      <c r="L495" s="3">
        <v>-2.2125789999999999</v>
      </c>
      <c r="M495" s="3">
        <v>-0.52266199999999996</v>
      </c>
      <c r="N495" s="3">
        <v>-0.74967700000000004</v>
      </c>
      <c r="O495" s="3">
        <v>5.9757999999999999E-2</v>
      </c>
      <c r="P495" s="3">
        <v>0.67666599999999999</v>
      </c>
      <c r="Q495" s="3">
        <v>0.44719500000000001</v>
      </c>
      <c r="R495" s="3">
        <v>-0.76649599999999996</v>
      </c>
      <c r="S495" s="3">
        <v>-0.33915800000000002</v>
      </c>
      <c r="T495" s="3">
        <v>0.36006700000000003</v>
      </c>
      <c r="U495" s="3">
        <v>-1.5484770000000001</v>
      </c>
      <c r="V495" s="3">
        <v>-9.7067000000000001E-2</v>
      </c>
      <c r="W495" s="3">
        <v>-0.213722</v>
      </c>
      <c r="X495" s="3">
        <v>1.193398</v>
      </c>
      <c r="Y495" s="3">
        <v>0.70550100000000004</v>
      </c>
      <c r="Z495" s="3">
        <v>0.49955500000000003</v>
      </c>
      <c r="AA495" s="3">
        <v>0.497726</v>
      </c>
      <c r="AB495" s="3">
        <v>0.90398100000000003</v>
      </c>
      <c r="AC495" s="3">
        <v>0.15074499999999999</v>
      </c>
      <c r="AD495" s="3">
        <v>-0.11680500000000001</v>
      </c>
      <c r="AE495" s="3">
        <v>0.202847</v>
      </c>
      <c r="AF495" s="3">
        <v>-0.262596</v>
      </c>
      <c r="AG495" s="3">
        <v>-0.21338099999999999</v>
      </c>
      <c r="AH495" s="3">
        <v>-0.38276700000000002</v>
      </c>
      <c r="AI495" s="3">
        <v>0.28397699999999998</v>
      </c>
      <c r="AJ495" s="3">
        <v>0.48558600000000002</v>
      </c>
      <c r="AK495" s="3">
        <v>-1.257541</v>
      </c>
      <c r="AL495" s="3">
        <v>-1.1643539999999999</v>
      </c>
      <c r="AM495" s="3">
        <v>-1.012362</v>
      </c>
      <c r="AN495" s="3">
        <v>1.3491569999999999</v>
      </c>
      <c r="AO495" s="3">
        <v>3.3427440000000002</v>
      </c>
      <c r="AP495" s="3">
        <v>0.31431900000000002</v>
      </c>
    </row>
    <row r="496" spans="1:42" x14ac:dyDescent="0.25">
      <c r="A496" s="8">
        <v>488</v>
      </c>
      <c r="B496" s="4" t="s">
        <v>941</v>
      </c>
      <c r="C496" s="10">
        <v>21.069148999999999</v>
      </c>
      <c r="D496" s="4">
        <v>58</v>
      </c>
      <c r="E496" s="4">
        <v>1076.09356</v>
      </c>
      <c r="F496" s="4"/>
      <c r="G496" s="4" t="s">
        <v>942</v>
      </c>
      <c r="H496" s="4" t="s">
        <v>942</v>
      </c>
      <c r="I496" s="4"/>
      <c r="J496" s="4"/>
      <c r="K496" s="3">
        <v>-0.21341399999999999</v>
      </c>
      <c r="L496" s="3">
        <v>-2.3366829999999998</v>
      </c>
      <c r="M496" s="3">
        <v>-0.92005899999999996</v>
      </c>
      <c r="N496" s="3">
        <v>-0.88551800000000003</v>
      </c>
      <c r="O496" s="3">
        <v>-2.5349999999999999E-3</v>
      </c>
      <c r="P496" s="3">
        <v>0.80861899999999998</v>
      </c>
      <c r="Q496" s="3">
        <v>0.194907</v>
      </c>
      <c r="R496" s="3">
        <v>-3.2169999999999997E-2</v>
      </c>
      <c r="S496" s="3">
        <v>-0.12687399999999999</v>
      </c>
      <c r="T496" s="3">
        <v>-0.20496800000000001</v>
      </c>
      <c r="U496" s="3">
        <v>-0.58269300000000002</v>
      </c>
      <c r="V496" s="3">
        <v>-0.24512900000000001</v>
      </c>
      <c r="W496" s="3">
        <v>-0.24179400000000001</v>
      </c>
      <c r="X496" s="3">
        <v>1.359645</v>
      </c>
      <c r="Y496" s="3">
        <v>0.85170500000000005</v>
      </c>
      <c r="Z496" s="3">
        <v>1.1841170000000001</v>
      </c>
      <c r="AA496" s="3">
        <v>1.569882</v>
      </c>
      <c r="AB496" s="3">
        <v>1.359645</v>
      </c>
      <c r="AC496" s="3">
        <v>-0.69457500000000005</v>
      </c>
      <c r="AD496" s="3">
        <v>-0.63222400000000001</v>
      </c>
      <c r="AE496" s="3">
        <v>-0.161803</v>
      </c>
      <c r="AF496" s="3">
        <v>-0.23461199999999999</v>
      </c>
      <c r="AG496" s="3">
        <v>-4.0008000000000002E-2</v>
      </c>
      <c r="AH496" s="3">
        <v>-0.58332600000000001</v>
      </c>
      <c r="AI496" s="3">
        <v>-0.12128</v>
      </c>
      <c r="AJ496" s="3">
        <v>0.37079200000000001</v>
      </c>
      <c r="AK496" s="3">
        <v>-1.817591</v>
      </c>
      <c r="AL496" s="3">
        <v>-0.58671600000000002</v>
      </c>
      <c r="AM496" s="3">
        <v>-0.49070599999999998</v>
      </c>
      <c r="AN496" s="3">
        <v>0.678728</v>
      </c>
      <c r="AO496" s="3">
        <v>2.921888</v>
      </c>
      <c r="AP496" s="3">
        <v>-0.14525299999999999</v>
      </c>
    </row>
    <row r="497" spans="1:42" x14ac:dyDescent="0.25">
      <c r="A497" s="8">
        <v>489</v>
      </c>
      <c r="B497" s="4" t="s">
        <v>943</v>
      </c>
      <c r="C497" s="10">
        <v>14.278871000000001</v>
      </c>
      <c r="D497" s="4">
        <v>43</v>
      </c>
      <c r="E497" s="4">
        <v>890.17331999999999</v>
      </c>
      <c r="F497" s="4">
        <v>1</v>
      </c>
      <c r="G497" s="4" t="s">
        <v>944</v>
      </c>
      <c r="H497" s="4" t="s">
        <v>945</v>
      </c>
      <c r="I497" s="4" t="s">
        <v>220</v>
      </c>
      <c r="J497" s="4"/>
      <c r="K497" s="3">
        <v>-0.31161299999999997</v>
      </c>
      <c r="L497" s="3">
        <v>-2.168504</v>
      </c>
      <c r="M497" s="3">
        <v>-0.55707200000000001</v>
      </c>
      <c r="N497" s="3">
        <v>-1.0544469999999999</v>
      </c>
      <c r="O497" s="3">
        <v>0.18676799999999999</v>
      </c>
      <c r="P497" s="3">
        <v>0.42731799999999998</v>
      </c>
      <c r="Q497" s="3">
        <v>1.235123</v>
      </c>
      <c r="R497" s="3">
        <v>-0.21149899999999999</v>
      </c>
      <c r="S497" s="3">
        <v>-0.55096400000000001</v>
      </c>
      <c r="T497" s="3">
        <v>0.89683100000000004</v>
      </c>
      <c r="U497" s="3">
        <v>-1.2501949999999999</v>
      </c>
      <c r="V497" s="3">
        <v>0.41813099999999997</v>
      </c>
      <c r="W497" s="3">
        <v>-1.099753</v>
      </c>
      <c r="X497" s="3">
        <v>1.8203240000000001</v>
      </c>
      <c r="Y497" s="3">
        <v>1.135956</v>
      </c>
      <c r="Z497" s="3">
        <v>1.133392</v>
      </c>
      <c r="AA497" s="3">
        <v>1.9307399999999999</v>
      </c>
      <c r="AB497" s="3">
        <v>1.8873310000000001</v>
      </c>
      <c r="AC497" s="3">
        <v>-1.1409</v>
      </c>
      <c r="AD497" s="3">
        <v>-1.3939699999999999</v>
      </c>
      <c r="AE497" s="3">
        <v>8.0678E-2</v>
      </c>
      <c r="AF497" s="3">
        <v>0.25689600000000001</v>
      </c>
      <c r="AG497" s="3">
        <v>0.26239899999999999</v>
      </c>
      <c r="AH497" s="3">
        <v>-0.104115</v>
      </c>
      <c r="AI497" s="3">
        <v>-0.42577100000000001</v>
      </c>
      <c r="AJ497" s="3">
        <v>-0.82754000000000005</v>
      </c>
      <c r="AK497" s="3">
        <v>-0.83501000000000003</v>
      </c>
      <c r="AL497" s="3">
        <v>0.11137</v>
      </c>
      <c r="AM497" s="3">
        <v>-0.60141999999999995</v>
      </c>
      <c r="AN497" s="3">
        <v>-2.2469999999999999E-3</v>
      </c>
      <c r="AO497" s="3">
        <v>0.64050200000000002</v>
      </c>
      <c r="AP497" s="3">
        <v>0.111264</v>
      </c>
    </row>
    <row r="498" spans="1:42" x14ac:dyDescent="0.25">
      <c r="A498" s="8">
        <v>490</v>
      </c>
      <c r="B498" s="4" t="s">
        <v>946</v>
      </c>
      <c r="C498" s="10">
        <v>20.579166000000001</v>
      </c>
      <c r="D498" s="4">
        <v>60</v>
      </c>
      <c r="E498" s="4">
        <v>1063.3356000000001</v>
      </c>
      <c r="F498" s="4">
        <v>1</v>
      </c>
      <c r="G498" s="4" t="s">
        <v>947</v>
      </c>
      <c r="H498" s="4" t="s">
        <v>948</v>
      </c>
      <c r="I498" s="4" t="s">
        <v>940</v>
      </c>
      <c r="J498" s="4" t="s">
        <v>1273</v>
      </c>
      <c r="K498" s="3">
        <v>1.2122000000000001E-2</v>
      </c>
      <c r="L498" s="3">
        <v>-1.778619</v>
      </c>
      <c r="M498" s="3">
        <v>-1.1206879999999999</v>
      </c>
      <c r="N498" s="3">
        <v>-0.80914799999999998</v>
      </c>
      <c r="O498" s="3">
        <v>1.3099069999999999</v>
      </c>
      <c r="P498" s="3">
        <v>1.012357</v>
      </c>
      <c r="Q498" s="3">
        <v>-1.1493E-2</v>
      </c>
      <c r="R498" s="3">
        <v>-4.2582000000000002E-2</v>
      </c>
      <c r="S498" s="3">
        <v>0.318685</v>
      </c>
      <c r="T498" s="3">
        <v>-0.258691</v>
      </c>
      <c r="U498" s="3">
        <v>-0.58553500000000003</v>
      </c>
      <c r="V498" s="3">
        <v>-0.96448999999999996</v>
      </c>
      <c r="W498" s="3">
        <v>-0.47113300000000002</v>
      </c>
      <c r="X498" s="3">
        <v>1.445859</v>
      </c>
      <c r="Y498" s="3">
        <v>1.4461170000000001</v>
      </c>
      <c r="Z498" s="3">
        <v>1.7111689999999999</v>
      </c>
      <c r="AA498" s="3">
        <v>1.124271</v>
      </c>
      <c r="AB498" s="3">
        <v>1.272797</v>
      </c>
      <c r="AC498" s="3">
        <v>-0.38694099999999998</v>
      </c>
      <c r="AD498" s="3">
        <v>-0.29672999999999999</v>
      </c>
      <c r="AE498" s="3">
        <v>-0.491124</v>
      </c>
      <c r="AF498" s="3">
        <v>-0.95819399999999999</v>
      </c>
      <c r="AG498" s="3">
        <v>0.842117</v>
      </c>
      <c r="AH498" s="3">
        <v>-0.95338400000000001</v>
      </c>
      <c r="AI498" s="3">
        <v>0.20324500000000001</v>
      </c>
      <c r="AJ498" s="3">
        <v>1.1331599999999999</v>
      </c>
      <c r="AK498" s="3">
        <v>-2.3444910000000001</v>
      </c>
      <c r="AL498" s="3">
        <v>-0.95083099999999998</v>
      </c>
      <c r="AM498" s="3">
        <v>-0.49343700000000001</v>
      </c>
      <c r="AN498" s="3">
        <v>0.675234</v>
      </c>
      <c r="AO498" s="3">
        <v>0.223633</v>
      </c>
      <c r="AP498" s="3">
        <v>0.18685199999999999</v>
      </c>
    </row>
    <row r="499" spans="1:42" x14ac:dyDescent="0.25">
      <c r="A499" s="8">
        <v>491</v>
      </c>
      <c r="B499" s="4" t="s">
        <v>949</v>
      </c>
      <c r="C499" s="10">
        <v>22.167233</v>
      </c>
      <c r="D499" s="4">
        <v>73</v>
      </c>
      <c r="E499" s="4">
        <v>1106.5901100000001</v>
      </c>
      <c r="F499" s="4">
        <v>1</v>
      </c>
      <c r="G499" s="4" t="s">
        <v>950</v>
      </c>
      <c r="H499" s="4" t="s">
        <v>951</v>
      </c>
      <c r="I499" s="4" t="s">
        <v>10</v>
      </c>
      <c r="J499" s="4"/>
      <c r="K499" s="3">
        <v>-0.14686199999999999</v>
      </c>
      <c r="L499" s="3">
        <v>-1.674512</v>
      </c>
      <c r="M499" s="3">
        <v>-1.324648</v>
      </c>
      <c r="N499" s="3">
        <v>-0.81240500000000004</v>
      </c>
      <c r="O499" s="3">
        <v>1.383203</v>
      </c>
      <c r="P499" s="3">
        <v>1.320417</v>
      </c>
      <c r="Q499" s="3">
        <v>0.559979</v>
      </c>
      <c r="R499" s="3">
        <v>9.0959999999999999E-3</v>
      </c>
      <c r="S499" s="3">
        <v>0.29166199999999998</v>
      </c>
      <c r="T499" s="3">
        <v>-0.14552499999999999</v>
      </c>
      <c r="U499" s="3">
        <v>-0.68720400000000004</v>
      </c>
      <c r="V499" s="3">
        <v>-0.89116300000000004</v>
      </c>
      <c r="W499" s="3">
        <v>-0.71159099999999997</v>
      </c>
      <c r="X499" s="3">
        <v>1.446393</v>
      </c>
      <c r="Y499" s="3">
        <v>1.6995579999999999</v>
      </c>
      <c r="Z499" s="3">
        <v>1.836846</v>
      </c>
      <c r="AA499" s="3">
        <v>1.348876</v>
      </c>
      <c r="AB499" s="3">
        <v>1.6164620000000001</v>
      </c>
      <c r="AC499" s="3">
        <v>-0.505521</v>
      </c>
      <c r="AD499" s="3">
        <v>-0.44155699999999998</v>
      </c>
      <c r="AE499" s="3">
        <v>-0.25093599999999999</v>
      </c>
      <c r="AF499" s="3">
        <v>-1.51536</v>
      </c>
      <c r="AG499" s="3">
        <v>0.465868</v>
      </c>
      <c r="AH499" s="3">
        <v>-1.079061</v>
      </c>
      <c r="AI499" s="3">
        <v>-0.33222699999999999</v>
      </c>
      <c r="AJ499" s="3">
        <v>0.51544100000000004</v>
      </c>
      <c r="AK499" s="3">
        <v>-0.77147299999999996</v>
      </c>
      <c r="AL499" s="3">
        <v>-0.92684200000000005</v>
      </c>
      <c r="AM499" s="3">
        <v>-0.67060900000000001</v>
      </c>
      <c r="AN499" s="3">
        <v>0.66491299999999998</v>
      </c>
      <c r="AO499" s="3">
        <v>0.15871399999999999</v>
      </c>
      <c r="AP499" s="3">
        <v>-0.42993999999999999</v>
      </c>
    </row>
    <row r="500" spans="1:42" x14ac:dyDescent="0.25">
      <c r="A500" s="8">
        <v>492</v>
      </c>
      <c r="B500" s="4" t="s">
        <v>952</v>
      </c>
      <c r="C500" s="10">
        <v>24.203602</v>
      </c>
      <c r="D500" s="4">
        <v>95</v>
      </c>
      <c r="E500" s="4">
        <v>1163.08357</v>
      </c>
      <c r="F500" s="4">
        <v>2</v>
      </c>
      <c r="G500" s="4" t="s">
        <v>953</v>
      </c>
      <c r="H500" s="4" t="s">
        <v>954</v>
      </c>
      <c r="I500" s="4" t="s">
        <v>16</v>
      </c>
      <c r="J500" s="4"/>
      <c r="K500" s="3">
        <v>7.9640000000000002E-2</v>
      </c>
      <c r="L500" s="3">
        <v>-2.7382580000000001</v>
      </c>
      <c r="M500" s="3">
        <v>-0.52487499999999998</v>
      </c>
      <c r="N500" s="3">
        <v>-1.22699</v>
      </c>
      <c r="O500" s="3">
        <v>0.87612999999999996</v>
      </c>
      <c r="P500" s="3">
        <v>1.001166</v>
      </c>
      <c r="Q500" s="3">
        <v>0.40196599999999999</v>
      </c>
      <c r="R500" s="3">
        <v>1.566365</v>
      </c>
      <c r="S500" s="3">
        <v>0.75430299999999995</v>
      </c>
      <c r="T500" s="3">
        <v>-9.4979999999999995E-3</v>
      </c>
      <c r="U500" s="3">
        <v>-0.45243699999999998</v>
      </c>
      <c r="V500" s="3">
        <v>-0.11543100000000001</v>
      </c>
      <c r="W500" s="3">
        <v>2.4298E-2</v>
      </c>
      <c r="X500" s="3">
        <v>1.031023</v>
      </c>
      <c r="Y500" s="3">
        <v>1.0679620000000001</v>
      </c>
      <c r="Z500" s="3">
        <v>1.1238950000000001</v>
      </c>
      <c r="AA500" s="3">
        <v>1.3134939999999999</v>
      </c>
      <c r="AB500" s="3">
        <v>1.197082</v>
      </c>
      <c r="AC500" s="3">
        <v>-0.49596600000000002</v>
      </c>
      <c r="AD500" s="3">
        <v>-0.57572299999999998</v>
      </c>
      <c r="AE500" s="3">
        <v>-4.9909999999999998E-3</v>
      </c>
      <c r="AF500" s="3">
        <v>-0.50149900000000003</v>
      </c>
      <c r="AG500" s="3">
        <v>0.56951399999999996</v>
      </c>
      <c r="AH500" s="3">
        <v>-0.63809700000000003</v>
      </c>
      <c r="AI500" s="3">
        <v>0.103781</v>
      </c>
      <c r="AJ500" s="3">
        <v>0.56904500000000002</v>
      </c>
      <c r="AK500" s="3">
        <v>-1.941781</v>
      </c>
      <c r="AL500" s="3">
        <v>-1.2265680000000001</v>
      </c>
      <c r="AM500" s="3">
        <v>-1.6144309999999999</v>
      </c>
      <c r="AN500" s="3">
        <v>0.31126399999999999</v>
      </c>
      <c r="AO500" s="3">
        <v>0.18057999999999999</v>
      </c>
      <c r="AP500" s="3">
        <v>-0.10496999999999999</v>
      </c>
    </row>
    <row r="501" spans="1:42" x14ac:dyDescent="0.25">
      <c r="A501" s="8">
        <v>493</v>
      </c>
      <c r="B501" s="4" t="s">
        <v>955</v>
      </c>
      <c r="C501" s="10">
        <v>25.638038999999999</v>
      </c>
      <c r="D501" s="4">
        <v>128</v>
      </c>
      <c r="E501" s="4">
        <v>1204.4065700000001</v>
      </c>
      <c r="F501" s="4">
        <v>1</v>
      </c>
      <c r="G501" s="4" t="s">
        <v>956</v>
      </c>
      <c r="H501" s="4" t="s">
        <v>956</v>
      </c>
      <c r="I501" s="4" t="s">
        <v>957</v>
      </c>
      <c r="J501" s="4"/>
      <c r="K501" s="3">
        <v>-0.37285299999999999</v>
      </c>
      <c r="L501" s="3">
        <v>-2.3060130000000001</v>
      </c>
      <c r="M501" s="3">
        <v>-1.168023</v>
      </c>
      <c r="N501" s="3">
        <v>-1.194984</v>
      </c>
      <c r="O501" s="3">
        <v>0.35489900000000002</v>
      </c>
      <c r="P501" s="3">
        <v>1.45092</v>
      </c>
      <c r="Q501" s="3">
        <v>0.35290700000000003</v>
      </c>
      <c r="R501" s="3">
        <v>-0.13521</v>
      </c>
      <c r="S501" s="3">
        <v>0.105559</v>
      </c>
      <c r="T501" s="3">
        <v>-0.205235</v>
      </c>
      <c r="U501" s="3">
        <v>-0.86914199999999997</v>
      </c>
      <c r="V501" s="3">
        <v>-0.45132899999999998</v>
      </c>
      <c r="W501" s="3">
        <v>0.26692300000000002</v>
      </c>
      <c r="X501" s="3">
        <v>1.3585</v>
      </c>
      <c r="Y501" s="3">
        <v>1.386333</v>
      </c>
      <c r="Z501" s="3">
        <v>1.663257</v>
      </c>
      <c r="AA501" s="3">
        <v>1.626965</v>
      </c>
      <c r="AB501" s="3">
        <v>1.524818</v>
      </c>
      <c r="AC501" s="3">
        <v>-0.22067200000000001</v>
      </c>
      <c r="AD501" s="3">
        <v>-0.152117</v>
      </c>
      <c r="AE501" s="3">
        <v>-0.113357</v>
      </c>
      <c r="AF501" s="3">
        <v>-2.5493999999999999E-2</v>
      </c>
      <c r="AG501" s="3">
        <v>7.6147999999999993E-2</v>
      </c>
      <c r="AH501" s="3">
        <v>-0.33347500000000002</v>
      </c>
      <c r="AI501" s="3">
        <v>0.27165099999999998</v>
      </c>
      <c r="AJ501" s="3">
        <v>0.76403299999999996</v>
      </c>
      <c r="AK501" s="3">
        <v>-1.7979019999999999</v>
      </c>
      <c r="AL501" s="3">
        <v>-0.75660300000000003</v>
      </c>
      <c r="AM501" s="3">
        <v>-1.67937</v>
      </c>
      <c r="AN501" s="3">
        <v>0.53668700000000003</v>
      </c>
      <c r="AO501" s="3">
        <v>-6.1136999999999997E-2</v>
      </c>
      <c r="AP501" s="3">
        <v>0.103312</v>
      </c>
    </row>
    <row r="502" spans="1:42" x14ac:dyDescent="0.25">
      <c r="A502" s="8">
        <v>494</v>
      </c>
      <c r="B502" s="4" t="s">
        <v>958</v>
      </c>
      <c r="C502" s="10">
        <v>24.410343000000001</v>
      </c>
      <c r="D502" s="4">
        <v>123</v>
      </c>
      <c r="E502" s="4">
        <v>1169.2618299999999</v>
      </c>
      <c r="F502" s="4">
        <v>1</v>
      </c>
      <c r="G502" s="4" t="s">
        <v>959</v>
      </c>
      <c r="H502" s="4" t="s">
        <v>959</v>
      </c>
      <c r="I502" s="4" t="s">
        <v>960</v>
      </c>
      <c r="J502" s="4"/>
      <c r="K502" s="3">
        <v>-0.118564</v>
      </c>
      <c r="L502" s="3">
        <v>-2.8253029999999999</v>
      </c>
      <c r="M502" s="3">
        <v>-0.98090599999999994</v>
      </c>
      <c r="N502" s="3">
        <v>-1.0452060000000001</v>
      </c>
      <c r="O502" s="3">
        <v>0.40809899999999999</v>
      </c>
      <c r="P502" s="3">
        <v>1.2078199999999999</v>
      </c>
      <c r="Q502" s="3">
        <v>9.0574000000000002E-2</v>
      </c>
      <c r="R502" s="3">
        <v>8.7415000000000007E-2</v>
      </c>
      <c r="S502" s="3">
        <v>0.19600000000000001</v>
      </c>
      <c r="T502" s="3">
        <v>-0.10632800000000001</v>
      </c>
      <c r="U502" s="3">
        <v>-0.80857000000000001</v>
      </c>
      <c r="V502" s="3">
        <v>-0.31348799999999999</v>
      </c>
      <c r="W502" s="3">
        <v>-4.5358999999999997E-2</v>
      </c>
      <c r="X502" s="3">
        <v>1.1879550000000001</v>
      </c>
      <c r="Y502" s="3">
        <v>1.048829</v>
      </c>
      <c r="Z502" s="3">
        <v>1.3968130000000001</v>
      </c>
      <c r="AA502" s="3">
        <v>1.359721</v>
      </c>
      <c r="AB502" s="3">
        <v>1.46265</v>
      </c>
      <c r="AC502" s="3">
        <v>-5.5953000000000003E-2</v>
      </c>
      <c r="AD502" s="3">
        <v>4.3353000000000003E-2</v>
      </c>
      <c r="AE502" s="3">
        <v>0.14285999999999999</v>
      </c>
      <c r="AF502" s="3">
        <v>-2.3258999999999998E-2</v>
      </c>
      <c r="AG502" s="3">
        <v>0.41370099999999999</v>
      </c>
      <c r="AH502" s="3">
        <v>-0.14063500000000001</v>
      </c>
      <c r="AI502" s="3">
        <v>0.29767700000000002</v>
      </c>
      <c r="AJ502" s="3">
        <v>1.0091460000000001</v>
      </c>
      <c r="AK502" s="3">
        <v>-1.9078630000000001</v>
      </c>
      <c r="AL502" s="3">
        <v>-0.77445799999999998</v>
      </c>
      <c r="AM502" s="3">
        <v>-2.0169260000000002</v>
      </c>
      <c r="AN502" s="3">
        <v>0.62548599999999999</v>
      </c>
      <c r="AO502" s="3">
        <v>0.17442199999999999</v>
      </c>
      <c r="AP502" s="3">
        <v>1.0323000000000001E-2</v>
      </c>
    </row>
    <row r="503" spans="1:42" x14ac:dyDescent="0.25">
      <c r="A503" s="8">
        <v>495</v>
      </c>
      <c r="B503" s="4" t="s">
        <v>961</v>
      </c>
      <c r="C503" s="10">
        <v>24.717001</v>
      </c>
      <c r="D503" s="4">
        <v>105</v>
      </c>
      <c r="E503" s="4">
        <v>1177.9761699999999</v>
      </c>
      <c r="F503" s="4"/>
      <c r="G503" s="4" t="s">
        <v>962</v>
      </c>
      <c r="H503" s="4" t="s">
        <v>962</v>
      </c>
      <c r="I503" s="4"/>
      <c r="J503" s="4"/>
      <c r="K503" s="3">
        <v>-0.117386</v>
      </c>
      <c r="L503" s="3">
        <v>-2.6472730000000002</v>
      </c>
      <c r="M503" s="3">
        <v>-0.92545699999999997</v>
      </c>
      <c r="N503" s="3">
        <v>-1.1031679999999999</v>
      </c>
      <c r="O503" s="3">
        <v>0.35880099999999998</v>
      </c>
      <c r="P503" s="3">
        <v>1.314694</v>
      </c>
      <c r="Q503" s="3">
        <v>-5.3941000000000003E-2</v>
      </c>
      <c r="R503" s="3">
        <v>-6.4938999999999997E-2</v>
      </c>
      <c r="S503" s="3">
        <v>4.2612999999999998E-2</v>
      </c>
      <c r="T503" s="3">
        <v>-0.29566599999999998</v>
      </c>
      <c r="U503" s="3">
        <v>-0.87931999999999999</v>
      </c>
      <c r="V503" s="3">
        <v>-0.37317299999999998</v>
      </c>
      <c r="W503" s="3">
        <v>8.2013000000000003E-2</v>
      </c>
      <c r="X503" s="3">
        <v>1.2689619999999999</v>
      </c>
      <c r="Y503" s="3">
        <v>1.146963</v>
      </c>
      <c r="Z503" s="3">
        <v>1.5056339999999999</v>
      </c>
      <c r="AA503" s="3">
        <v>1.5695220000000001</v>
      </c>
      <c r="AB503" s="3">
        <v>1.4948170000000001</v>
      </c>
      <c r="AC503" s="3">
        <v>-0.204011</v>
      </c>
      <c r="AD503" s="3">
        <v>-5.5689000000000002E-2</v>
      </c>
      <c r="AE503" s="3">
        <v>-1.8600999999999999E-2</v>
      </c>
      <c r="AF503" s="3">
        <v>8.2515000000000005E-2</v>
      </c>
      <c r="AG503" s="3">
        <v>0.38942199999999999</v>
      </c>
      <c r="AH503" s="3">
        <v>-0.16162699999999999</v>
      </c>
      <c r="AI503" s="3">
        <v>0.33341799999999999</v>
      </c>
      <c r="AJ503" s="3">
        <v>1.089996</v>
      </c>
      <c r="AK503" s="3">
        <v>-1.7603249999999999</v>
      </c>
      <c r="AL503" s="3">
        <v>-0.74751699999999999</v>
      </c>
      <c r="AM503" s="3">
        <v>-1.9047909999999999</v>
      </c>
      <c r="AN503" s="3">
        <v>0.56481800000000004</v>
      </c>
      <c r="AO503" s="3">
        <v>8.6173E-2</v>
      </c>
      <c r="AP503" s="3">
        <v>-1.7454000000000001E-2</v>
      </c>
    </row>
    <row r="504" spans="1:42" x14ac:dyDescent="0.25">
      <c r="A504" s="8">
        <v>496</v>
      </c>
      <c r="B504" s="4" t="s">
        <v>963</v>
      </c>
      <c r="C504" s="10">
        <v>25.325040999999999</v>
      </c>
      <c r="D504" s="4">
        <v>119</v>
      </c>
      <c r="E504" s="4">
        <v>1195.2110399999999</v>
      </c>
      <c r="F504" s="4"/>
      <c r="G504" s="4" t="s">
        <v>964</v>
      </c>
      <c r="H504" s="4" t="s">
        <v>964</v>
      </c>
      <c r="I504" s="4"/>
      <c r="J504" s="4"/>
      <c r="K504" s="3">
        <v>4.0196999999999997E-2</v>
      </c>
      <c r="L504" s="3">
        <v>-1.6538870000000001</v>
      </c>
      <c r="M504" s="3">
        <v>-0.17783599999999999</v>
      </c>
      <c r="N504" s="3">
        <v>-0.37814900000000001</v>
      </c>
      <c r="O504" s="3">
        <v>0.61630200000000002</v>
      </c>
      <c r="P504" s="3">
        <v>1.5052399999999999</v>
      </c>
      <c r="Q504" s="3">
        <v>0.19954</v>
      </c>
      <c r="R504" s="3">
        <v>-6.4227999999999993E-2</v>
      </c>
      <c r="S504" s="3">
        <v>-5.1175999999999999E-2</v>
      </c>
      <c r="T504" s="3">
        <v>0.91157999999999995</v>
      </c>
      <c r="U504" s="3">
        <v>-0.39457999999999999</v>
      </c>
      <c r="V504" s="3">
        <v>-0.22728000000000001</v>
      </c>
      <c r="W504" s="3">
        <v>-0.25700299999999998</v>
      </c>
      <c r="X504" s="3">
        <v>2.237625</v>
      </c>
      <c r="Y504" s="3">
        <v>1.6177299999999999</v>
      </c>
      <c r="Z504" s="3">
        <v>1.4056690000000001</v>
      </c>
      <c r="AA504" s="3">
        <v>1.6290830000000001</v>
      </c>
      <c r="AB504" s="3">
        <v>1.219079</v>
      </c>
      <c r="AC504" s="3">
        <v>-0.89195500000000005</v>
      </c>
      <c r="AD504" s="3">
        <v>-1.044699</v>
      </c>
      <c r="AE504" s="3">
        <v>-0.47887999999999997</v>
      </c>
      <c r="AF504" s="3">
        <v>-0.92223900000000003</v>
      </c>
      <c r="AG504" s="3">
        <v>-0.34218799999999999</v>
      </c>
      <c r="AH504" s="3">
        <v>-0.79839700000000002</v>
      </c>
      <c r="AI504" s="3">
        <v>-0.323959</v>
      </c>
      <c r="AJ504" s="3">
        <v>-3.8059999999999999E-3</v>
      </c>
      <c r="AK504" s="3">
        <v>-1.6552230000000001</v>
      </c>
      <c r="AL504" s="3">
        <v>-1.598392</v>
      </c>
      <c r="AM504" s="3">
        <v>-0.90340600000000004</v>
      </c>
      <c r="AN504" s="3">
        <v>-0.11594</v>
      </c>
      <c r="AO504" s="3">
        <v>0.76310299999999998</v>
      </c>
      <c r="AP504" s="3">
        <v>0.138072</v>
      </c>
    </row>
    <row r="505" spans="1:42" x14ac:dyDescent="0.25">
      <c r="A505" s="8">
        <v>497</v>
      </c>
      <c r="B505" s="4" t="s">
        <v>965</v>
      </c>
      <c r="C505" s="10">
        <v>5.1582470000000002</v>
      </c>
      <c r="D505" s="4">
        <v>43</v>
      </c>
      <c r="E505" s="4">
        <v>607.54253000000006</v>
      </c>
      <c r="F505" s="4">
        <v>1</v>
      </c>
      <c r="G505" s="4" t="s">
        <v>966</v>
      </c>
      <c r="H505" s="4" t="s">
        <v>967</v>
      </c>
      <c r="I505" s="4" t="s">
        <v>968</v>
      </c>
      <c r="J505" s="4"/>
      <c r="K505" s="3">
        <v>-0.68799200000000005</v>
      </c>
      <c r="L505" s="3">
        <v>-0.85510600000000003</v>
      </c>
      <c r="M505" s="3">
        <v>0.65427900000000005</v>
      </c>
      <c r="N505" s="3">
        <v>-0.30679600000000001</v>
      </c>
      <c r="O505" s="3">
        <v>0.847499</v>
      </c>
      <c r="P505" s="3">
        <v>1.31602</v>
      </c>
      <c r="Q505" s="3">
        <v>0.251664</v>
      </c>
      <c r="R505" s="3">
        <v>0.59349600000000002</v>
      </c>
      <c r="S505" s="3">
        <v>0.59606800000000004</v>
      </c>
      <c r="T505" s="3">
        <v>1.1250960000000001</v>
      </c>
      <c r="U505" s="3">
        <v>-0.53370700000000004</v>
      </c>
      <c r="V505" s="3">
        <v>-0.249275</v>
      </c>
      <c r="W505" s="3">
        <v>1.0162869999999999</v>
      </c>
      <c r="X505" s="3">
        <v>1.142933</v>
      </c>
      <c r="Y505" s="3">
        <v>0.96030000000000004</v>
      </c>
      <c r="Z505" s="3">
        <v>1.26475</v>
      </c>
      <c r="AA505" s="3">
        <v>1.4473750000000001</v>
      </c>
      <c r="AB505" s="3">
        <v>2.133912</v>
      </c>
      <c r="AC505" s="3">
        <v>-1.3620479999999999</v>
      </c>
      <c r="AD505" s="3">
        <v>-1.5071840000000001</v>
      </c>
      <c r="AE505" s="3">
        <v>-0.35818100000000003</v>
      </c>
      <c r="AF505" s="3">
        <v>-0.25631700000000002</v>
      </c>
      <c r="AG505" s="3">
        <v>-0.70077100000000003</v>
      </c>
      <c r="AH505" s="3">
        <v>-0.61172899999999997</v>
      </c>
      <c r="AI505" s="3">
        <v>-0.17866599999999999</v>
      </c>
      <c r="AJ505" s="3">
        <v>-0.39916099999999999</v>
      </c>
      <c r="AK505" s="3">
        <v>-1.7120150000000001</v>
      </c>
      <c r="AL505" s="3">
        <v>-0.73644399999999999</v>
      </c>
      <c r="AM505" s="3">
        <v>-1.8730709999999999</v>
      </c>
      <c r="AN505" s="3">
        <v>4.4484999999999997E-2</v>
      </c>
      <c r="AO505" s="3">
        <v>-0.508857</v>
      </c>
      <c r="AP505" s="3">
        <v>-0.55683300000000002</v>
      </c>
    </row>
    <row r="506" spans="1:42" x14ac:dyDescent="0.25">
      <c r="A506" s="8">
        <v>498</v>
      </c>
      <c r="B506" s="4" t="s">
        <v>969</v>
      </c>
      <c r="C506" s="10">
        <v>11.354611999999999</v>
      </c>
      <c r="D506" s="4">
        <v>43</v>
      </c>
      <c r="E506" s="4">
        <v>805.77679999999998</v>
      </c>
      <c r="F506" s="4">
        <v>1</v>
      </c>
      <c r="G506" s="4" t="s">
        <v>970</v>
      </c>
      <c r="H506" s="4" t="s">
        <v>971</v>
      </c>
      <c r="I506" s="4" t="s">
        <v>95</v>
      </c>
      <c r="J506" s="4"/>
      <c r="K506" s="3">
        <v>-0.188916</v>
      </c>
      <c r="L506" s="3">
        <v>-1.4995130000000001</v>
      </c>
      <c r="M506" s="3">
        <v>0.37439</v>
      </c>
      <c r="N506" s="3">
        <v>-0.64703200000000005</v>
      </c>
      <c r="O506" s="3">
        <v>0.66179900000000003</v>
      </c>
      <c r="P506" s="3">
        <v>1.595599</v>
      </c>
      <c r="Q506" s="3">
        <v>0.165162</v>
      </c>
      <c r="R506" s="3">
        <v>0.49019699999999999</v>
      </c>
      <c r="S506" s="3">
        <v>0.53566899999999995</v>
      </c>
      <c r="T506" s="3">
        <v>1.0530280000000001</v>
      </c>
      <c r="U506" s="3">
        <v>-0.67060399999999998</v>
      </c>
      <c r="V506" s="3">
        <v>-0.18796499999999999</v>
      </c>
      <c r="W506" s="3">
        <v>0.61805600000000005</v>
      </c>
      <c r="X506" s="3">
        <v>1.0272559999999999</v>
      </c>
      <c r="Y506" s="3">
        <v>1.071928</v>
      </c>
      <c r="Z506" s="3">
        <v>1.364255</v>
      </c>
      <c r="AA506" s="3">
        <v>1.532589</v>
      </c>
      <c r="AB506" s="3">
        <v>1.7983150000000001</v>
      </c>
      <c r="AC506" s="3">
        <v>-1.219746</v>
      </c>
      <c r="AD506" s="3">
        <v>-1.2138949999999999</v>
      </c>
      <c r="AE506" s="3">
        <v>-0.14741699999999999</v>
      </c>
      <c r="AF506" s="3">
        <v>-5.0429999999999997E-3</v>
      </c>
      <c r="AG506" s="3">
        <v>-0.330542</v>
      </c>
      <c r="AH506" s="3">
        <v>-0.81763799999999998</v>
      </c>
      <c r="AI506" s="3">
        <v>-1.5376000000000001E-2</v>
      </c>
      <c r="AJ506" s="3">
        <v>-0.47817300000000001</v>
      </c>
      <c r="AK506" s="3">
        <v>-2.3334790000000001</v>
      </c>
      <c r="AL506" s="3">
        <v>-0.72214999999999996</v>
      </c>
      <c r="AM506" s="3">
        <v>-1.676134</v>
      </c>
      <c r="AN506" s="3">
        <v>0.28562799999999999</v>
      </c>
      <c r="AO506" s="3">
        <v>-3.8806E-2</v>
      </c>
      <c r="AP506" s="3">
        <v>-0.38142599999999999</v>
      </c>
    </row>
    <row r="507" spans="1:42" x14ac:dyDescent="0.25">
      <c r="A507" s="8">
        <v>499</v>
      </c>
      <c r="B507" s="4" t="s">
        <v>972</v>
      </c>
      <c r="C507" s="4">
        <v>15.8</v>
      </c>
      <c r="D507" s="4">
        <v>429.14300500000002</v>
      </c>
      <c r="E507" s="4"/>
      <c r="F507" s="4"/>
      <c r="G507" s="4"/>
      <c r="H507" s="4"/>
      <c r="I507" s="4"/>
      <c r="J507" s="4"/>
      <c r="K507" s="3">
        <v>-0.55632599999999999</v>
      </c>
      <c r="L507" s="3">
        <v>2.7272989999999999</v>
      </c>
      <c r="M507" s="3">
        <v>-0.33937899999999999</v>
      </c>
      <c r="N507" s="3">
        <v>2.225339</v>
      </c>
      <c r="O507" s="3">
        <v>-5.5737000000000002E-2</v>
      </c>
      <c r="P507" s="3">
        <v>-0.58721100000000004</v>
      </c>
      <c r="Q507" s="3">
        <v>1.8143020000000001</v>
      </c>
      <c r="R507" s="3">
        <v>1.4164540000000001</v>
      </c>
      <c r="S507" s="3">
        <v>-0.81480699999999995</v>
      </c>
      <c r="T507" s="3">
        <v>0.51983800000000002</v>
      </c>
      <c r="U507" s="3">
        <v>1.2659450000000001</v>
      </c>
      <c r="V507" s="3">
        <v>-3.4799999999999998E-2</v>
      </c>
      <c r="W507" s="3">
        <v>1.247411</v>
      </c>
      <c r="X507" s="3">
        <v>-0.62597000000000003</v>
      </c>
      <c r="Y507" s="3">
        <v>0.17960100000000001</v>
      </c>
      <c r="Z507" s="3">
        <v>-1.0829839999999999</v>
      </c>
      <c r="AA507" s="3">
        <v>0.114053</v>
      </c>
      <c r="AB507" s="3">
        <v>-0.14352100000000001</v>
      </c>
      <c r="AC507" s="3">
        <v>-0.83055500000000004</v>
      </c>
      <c r="AD507" s="3">
        <v>-0.71989499999999995</v>
      </c>
      <c r="AE507" s="3">
        <v>-0.66517099999999996</v>
      </c>
      <c r="AF507" s="3">
        <v>-1.1483479999999999</v>
      </c>
      <c r="AG507" s="3">
        <v>-0.46412799999999999</v>
      </c>
      <c r="AH507" s="3">
        <v>-0.82452000000000003</v>
      </c>
      <c r="AI507" s="3">
        <v>-0.37292799999999998</v>
      </c>
      <c r="AJ507" s="3">
        <v>-1.0521290000000001</v>
      </c>
      <c r="AK507" s="3">
        <v>-0.41169099999999997</v>
      </c>
      <c r="AL507" s="3">
        <v>-0.26756600000000003</v>
      </c>
      <c r="AM507" s="3">
        <v>0.63168899999999994</v>
      </c>
      <c r="AN507" s="3">
        <v>-0.96975100000000003</v>
      </c>
      <c r="AO507" s="3">
        <v>-0.31988</v>
      </c>
      <c r="AP507" s="3">
        <v>0.14536299999999999</v>
      </c>
    </row>
    <row r="508" spans="1:42" x14ac:dyDescent="0.25">
      <c r="A508" s="8">
        <v>500</v>
      </c>
      <c r="B508" s="4" t="s">
        <v>973</v>
      </c>
      <c r="C508" s="4">
        <v>31.2</v>
      </c>
      <c r="D508" s="4">
        <v>411.134094</v>
      </c>
      <c r="E508" s="4"/>
      <c r="F508" s="4"/>
      <c r="G508" s="4"/>
      <c r="H508" s="4"/>
      <c r="I508" s="4"/>
      <c r="J508" s="4"/>
      <c r="K508" s="3">
        <v>-0.77849199999999996</v>
      </c>
      <c r="L508" s="3">
        <v>1.9919260000000001</v>
      </c>
      <c r="M508" s="3">
        <v>-0.96979300000000002</v>
      </c>
      <c r="N508" s="3">
        <v>2.2686069999999998</v>
      </c>
      <c r="O508" s="3">
        <v>-0.27576800000000001</v>
      </c>
      <c r="P508" s="3">
        <v>-0.78663099999999997</v>
      </c>
      <c r="Q508" s="3">
        <v>1.600881</v>
      </c>
      <c r="R508" s="3">
        <v>2.261857</v>
      </c>
      <c r="S508" s="3">
        <v>-0.39810000000000001</v>
      </c>
      <c r="T508" s="3">
        <v>-0.44605600000000001</v>
      </c>
      <c r="U508" s="3">
        <v>-0.42443900000000001</v>
      </c>
      <c r="V508" s="3">
        <v>-0.485317</v>
      </c>
      <c r="W508" s="3">
        <v>1.9564360000000001</v>
      </c>
      <c r="X508" s="3">
        <v>-3.0661999999999998E-2</v>
      </c>
      <c r="Y508" s="3">
        <v>0.87527900000000003</v>
      </c>
      <c r="Z508" s="3">
        <v>0.23683199999999999</v>
      </c>
      <c r="AA508" s="3">
        <v>0.838897</v>
      </c>
      <c r="AB508" s="3">
        <v>0.17548800000000001</v>
      </c>
      <c r="AC508" s="3">
        <v>-0.636687</v>
      </c>
      <c r="AD508" s="3">
        <v>-0.72188799999999997</v>
      </c>
      <c r="AE508" s="3">
        <v>-0.945882</v>
      </c>
      <c r="AF508" s="3">
        <v>-0.48483300000000001</v>
      </c>
      <c r="AG508" s="3">
        <v>-0.46788999999999997</v>
      </c>
      <c r="AH508" s="3">
        <v>-0.784636</v>
      </c>
      <c r="AI508" s="3">
        <v>-0.73165899999999995</v>
      </c>
      <c r="AJ508" s="3">
        <v>-0.68028699999999998</v>
      </c>
      <c r="AK508" s="3">
        <v>0.436583</v>
      </c>
      <c r="AL508" s="3">
        <v>-0.80468799999999996</v>
      </c>
      <c r="AM508" s="3">
        <v>-0.16059999999999999</v>
      </c>
      <c r="AN508" s="3">
        <v>-0.71386499999999997</v>
      </c>
      <c r="AO508" s="3">
        <v>-0.70857599999999998</v>
      </c>
      <c r="AP508" s="3">
        <v>-0.20603399999999999</v>
      </c>
    </row>
    <row r="509" spans="1:42" x14ac:dyDescent="0.25">
      <c r="A509" s="8">
        <v>501</v>
      </c>
      <c r="B509" s="4" t="s">
        <v>974</v>
      </c>
      <c r="C509" s="4">
        <v>33.93</v>
      </c>
      <c r="D509" s="4">
        <v>954.94708300000002</v>
      </c>
      <c r="E509" s="4"/>
      <c r="F509" s="4"/>
      <c r="G509" s="4"/>
      <c r="H509" s="4"/>
      <c r="I509" s="4"/>
      <c r="J509" s="4"/>
      <c r="K509" s="3">
        <v>-0.28404800000000002</v>
      </c>
      <c r="L509" s="3">
        <v>4.3310639999999996</v>
      </c>
      <c r="M509" s="3">
        <v>-0.11462</v>
      </c>
      <c r="N509" s="3">
        <v>0.14080599999999999</v>
      </c>
      <c r="O509" s="3">
        <v>0.51171999999999995</v>
      </c>
      <c r="P509" s="3">
        <v>-0.393542</v>
      </c>
      <c r="Q509" s="3">
        <v>0.48705700000000002</v>
      </c>
      <c r="R509" s="3">
        <v>0.118357</v>
      </c>
      <c r="S509" s="3">
        <v>-1.779722</v>
      </c>
      <c r="T509" s="3">
        <v>-6.3109999999999999E-2</v>
      </c>
      <c r="U509" s="3">
        <v>-5.9041000000000003E-2</v>
      </c>
      <c r="V509" s="3">
        <v>0.43509300000000001</v>
      </c>
      <c r="W509" s="3">
        <v>0.191414</v>
      </c>
      <c r="X509" s="3">
        <v>-0.118336</v>
      </c>
      <c r="Y509" s="3">
        <v>5.1686999999999997E-2</v>
      </c>
      <c r="Z509" s="3">
        <v>0.408389</v>
      </c>
      <c r="AA509" s="3">
        <v>0.440355</v>
      </c>
      <c r="AB509" s="3">
        <v>0.403142</v>
      </c>
      <c r="AC509" s="3">
        <v>3.9911000000000002E-2</v>
      </c>
      <c r="AD509" s="3">
        <v>-0.326712</v>
      </c>
      <c r="AE509" s="3">
        <v>-1.041847</v>
      </c>
      <c r="AF509" s="3">
        <v>-0.31804100000000002</v>
      </c>
      <c r="AG509" s="3">
        <v>0.252525</v>
      </c>
      <c r="AH509" s="3">
        <v>0.32946500000000001</v>
      </c>
      <c r="AI509" s="3">
        <v>9.5658999999999994E-2</v>
      </c>
      <c r="AJ509" s="3">
        <v>-1.646444</v>
      </c>
      <c r="AK509" s="3">
        <v>0.12703</v>
      </c>
      <c r="AL509" s="3">
        <v>-0.92319399999999996</v>
      </c>
      <c r="AM509" s="3">
        <v>0.37291099999999999</v>
      </c>
      <c r="AN509" s="3">
        <v>0.17111000000000001</v>
      </c>
      <c r="AO509" s="3">
        <v>-1.4693309999999999</v>
      </c>
      <c r="AP509" s="3">
        <v>-0.36970700000000001</v>
      </c>
    </row>
    <row r="510" spans="1:42" x14ac:dyDescent="0.25">
      <c r="A510" s="8">
        <v>502</v>
      </c>
      <c r="B510" s="4" t="s">
        <v>975</v>
      </c>
      <c r="C510" s="4">
        <v>15.07</v>
      </c>
      <c r="D510" s="4">
        <v>741.18695100000002</v>
      </c>
      <c r="E510" s="4"/>
      <c r="F510" s="4"/>
      <c r="G510" s="4" t="s">
        <v>1363</v>
      </c>
      <c r="H510" s="4"/>
      <c r="I510" s="4"/>
      <c r="J510" s="4" t="s">
        <v>1275</v>
      </c>
      <c r="K510" s="3">
        <v>-1.112584</v>
      </c>
      <c r="L510" s="3">
        <v>2.975597</v>
      </c>
      <c r="M510" s="3">
        <v>0.12892799999999999</v>
      </c>
      <c r="N510" s="3">
        <v>-5.9055999999999997E-2</v>
      </c>
      <c r="O510" s="3">
        <v>1.9809E-2</v>
      </c>
      <c r="P510" s="3">
        <v>-0.55194699999999997</v>
      </c>
      <c r="Q510" s="3">
        <v>2.7801369999999999</v>
      </c>
      <c r="R510" s="3">
        <v>-0.61359300000000006</v>
      </c>
      <c r="S510" s="3">
        <v>-2.2448649999999999</v>
      </c>
      <c r="T510" s="3">
        <v>9.5623E-2</v>
      </c>
      <c r="U510" s="3">
        <v>-0.247894</v>
      </c>
      <c r="V510" s="3">
        <v>-0.10538500000000001</v>
      </c>
      <c r="W510" s="3">
        <v>2.5835E-2</v>
      </c>
      <c r="X510" s="3">
        <v>-0.43178800000000001</v>
      </c>
      <c r="Y510" s="3">
        <v>-1.3553249999999999</v>
      </c>
      <c r="Z510" s="3">
        <v>-0.18473899999999999</v>
      </c>
      <c r="AA510" s="3">
        <v>-0.44667299999999999</v>
      </c>
      <c r="AB510" s="3">
        <v>0.83752800000000005</v>
      </c>
      <c r="AC510" s="3">
        <v>-0.165685</v>
      </c>
      <c r="AD510" s="3">
        <v>0.24477499999999999</v>
      </c>
      <c r="AE510" s="3">
        <v>0.22734299999999999</v>
      </c>
      <c r="AF510" s="3">
        <v>-8.6039000000000004E-2</v>
      </c>
      <c r="AG510" s="3">
        <v>0.11683200000000001</v>
      </c>
      <c r="AH510" s="3">
        <v>0.106146</v>
      </c>
      <c r="AI510" s="3">
        <v>-1.5434669999999999</v>
      </c>
      <c r="AJ510" s="3">
        <v>9.6395999999999996E-2</v>
      </c>
      <c r="AK510" s="3">
        <v>-0.27145399999999997</v>
      </c>
      <c r="AL510" s="3">
        <v>-9.9609000000000003E-2</v>
      </c>
      <c r="AM510" s="3">
        <v>1.165098</v>
      </c>
      <c r="AN510" s="3">
        <v>0.44542500000000002</v>
      </c>
      <c r="AO510" s="3">
        <v>-0.157383</v>
      </c>
      <c r="AP510" s="3">
        <v>0.41201399999999999</v>
      </c>
    </row>
    <row r="511" spans="1:42" x14ac:dyDescent="0.25">
      <c r="A511" s="8">
        <v>503</v>
      </c>
      <c r="B511" s="4" t="s">
        <v>976</v>
      </c>
      <c r="C511" s="10">
        <v>22.775266999999999</v>
      </c>
      <c r="D511" s="4">
        <v>91</v>
      </c>
      <c r="E511" s="4">
        <v>1123.42118</v>
      </c>
      <c r="F511" s="4">
        <v>1</v>
      </c>
      <c r="G511" s="4" t="s">
        <v>977</v>
      </c>
      <c r="H511" s="4" t="s">
        <v>978</v>
      </c>
      <c r="I511" s="4" t="s">
        <v>979</v>
      </c>
      <c r="J511" s="4"/>
      <c r="K511" s="3">
        <v>-4.6345999999999998E-2</v>
      </c>
      <c r="L511" s="3">
        <v>1.042219</v>
      </c>
      <c r="M511" s="3">
        <v>-0.34295900000000001</v>
      </c>
      <c r="N511" s="3">
        <v>-0.33585900000000002</v>
      </c>
      <c r="O511" s="3">
        <v>-0.17420099999999999</v>
      </c>
      <c r="P511" s="3">
        <v>-1.6148089999999999</v>
      </c>
      <c r="Q511" s="3">
        <v>4.4866000000000003E-2</v>
      </c>
      <c r="R511" s="3">
        <v>0.78318399999999999</v>
      </c>
      <c r="S511" s="3">
        <v>0.58316299999999999</v>
      </c>
      <c r="T511" s="3">
        <v>0.43493500000000002</v>
      </c>
      <c r="U511" s="3">
        <v>5.9739E-2</v>
      </c>
      <c r="V511" s="3">
        <v>0.21090500000000001</v>
      </c>
      <c r="W511" s="3">
        <v>-0.12604299999999999</v>
      </c>
      <c r="X511" s="3">
        <v>-0.59969799999999995</v>
      </c>
      <c r="Y511" s="3">
        <v>-0.173122</v>
      </c>
      <c r="Z511" s="3">
        <v>-0.62004000000000004</v>
      </c>
      <c r="AA511" s="3">
        <v>-1.1566999999999999E-2</v>
      </c>
      <c r="AB511" s="3">
        <v>-0.19345100000000001</v>
      </c>
      <c r="AC511" s="3">
        <v>-2.27264</v>
      </c>
      <c r="AD511" s="3">
        <v>-2.1443509999999999</v>
      </c>
      <c r="AE511" s="3">
        <v>-0.54730400000000001</v>
      </c>
      <c r="AF511" s="3">
        <v>-0.70607399999999998</v>
      </c>
      <c r="AG511" s="3">
        <v>-2.6925000000000001E-2</v>
      </c>
      <c r="AH511" s="3">
        <v>-1.175116</v>
      </c>
      <c r="AI511" s="3">
        <v>1.251252</v>
      </c>
      <c r="AJ511" s="3">
        <v>-0.140509</v>
      </c>
      <c r="AK511" s="3">
        <v>1.7379279999999999</v>
      </c>
      <c r="AL511" s="3">
        <v>1.3884510000000001</v>
      </c>
      <c r="AM511" s="3">
        <v>2.4208539999999998</v>
      </c>
      <c r="AN511" s="3">
        <v>0.23908199999999999</v>
      </c>
      <c r="AO511" s="3">
        <v>0.71832799999999997</v>
      </c>
      <c r="AP511" s="3">
        <v>0.33611400000000002</v>
      </c>
    </row>
    <row r="512" spans="1:42" x14ac:dyDescent="0.25">
      <c r="A512" s="8">
        <v>504</v>
      </c>
      <c r="B512" s="4" t="s">
        <v>980</v>
      </c>
      <c r="C512" s="10">
        <v>19.959060999999998</v>
      </c>
      <c r="D512" s="4">
        <v>43</v>
      </c>
      <c r="E512" s="4">
        <v>1045.94265</v>
      </c>
      <c r="F512" s="4">
        <v>1</v>
      </c>
      <c r="G512" s="4" t="s">
        <v>981</v>
      </c>
      <c r="H512" s="4" t="s">
        <v>982</v>
      </c>
      <c r="I512" s="4" t="s">
        <v>107</v>
      </c>
      <c r="J512" s="4" t="s">
        <v>1270</v>
      </c>
      <c r="K512" s="3">
        <v>-0.85647399999999996</v>
      </c>
      <c r="L512" s="3">
        <v>0.20540900000000001</v>
      </c>
      <c r="M512" s="3">
        <v>1.4763850000000001</v>
      </c>
      <c r="N512" s="3">
        <v>-0.86802299999999999</v>
      </c>
      <c r="O512" s="3">
        <v>1.4925889999999999</v>
      </c>
      <c r="P512" s="3">
        <v>0.74104599999999998</v>
      </c>
      <c r="Q512" s="3">
        <v>1.2131559999999999</v>
      </c>
      <c r="R512" s="3">
        <v>1.3886700000000001</v>
      </c>
      <c r="S512" s="3">
        <v>1.215306</v>
      </c>
      <c r="T512" s="3">
        <v>0.73108899999999999</v>
      </c>
      <c r="U512" s="3">
        <v>-0.88928499999999999</v>
      </c>
      <c r="V512" s="3">
        <v>-0.90725900000000004</v>
      </c>
      <c r="W512" s="3">
        <v>-0.88293600000000005</v>
      </c>
      <c r="X512" s="3">
        <v>0.40765499999999999</v>
      </c>
      <c r="Y512" s="3">
        <v>-6.0621000000000001E-2</v>
      </c>
      <c r="Z512" s="3">
        <v>-0.88469299999999995</v>
      </c>
      <c r="AA512" s="3">
        <v>0.44322099999999998</v>
      </c>
      <c r="AB512" s="3">
        <v>-5.3175E-2</v>
      </c>
      <c r="AC512" s="3">
        <v>-0.85177899999999995</v>
      </c>
      <c r="AD512" s="3">
        <v>-0.89426600000000001</v>
      </c>
      <c r="AE512" s="3">
        <v>-0.89641300000000002</v>
      </c>
      <c r="AF512" s="3">
        <v>-0.91978000000000004</v>
      </c>
      <c r="AG512" s="3">
        <v>0.247835</v>
      </c>
      <c r="AH512" s="3">
        <v>-0.87873900000000005</v>
      </c>
      <c r="AI512" s="3">
        <v>-0.87630300000000005</v>
      </c>
      <c r="AJ512" s="3">
        <v>-0.85479400000000005</v>
      </c>
      <c r="AK512" s="3">
        <v>0.838866</v>
      </c>
      <c r="AL512" s="3">
        <v>-0.87699800000000006</v>
      </c>
      <c r="AM512" s="3">
        <v>1.7881210000000001</v>
      </c>
      <c r="AN512" s="3">
        <v>-0.88083400000000001</v>
      </c>
      <c r="AO512" s="3">
        <v>1.977014</v>
      </c>
      <c r="AP512" s="3">
        <v>-0.83399000000000001</v>
      </c>
    </row>
    <row r="513" spans="1:42" x14ac:dyDescent="0.25">
      <c r="A513" s="8">
        <v>505</v>
      </c>
      <c r="B513" s="4" t="s">
        <v>983</v>
      </c>
      <c r="C513" s="10">
        <v>15.868052</v>
      </c>
      <c r="D513" s="4">
        <v>93</v>
      </c>
      <c r="E513" s="4">
        <v>934.12615000000005</v>
      </c>
      <c r="F513" s="4">
        <v>1</v>
      </c>
      <c r="G513" s="4" t="s">
        <v>984</v>
      </c>
      <c r="H513" s="4" t="s">
        <v>985</v>
      </c>
      <c r="I513" s="4" t="s">
        <v>103</v>
      </c>
      <c r="J513" s="4" t="s">
        <v>1270</v>
      </c>
      <c r="K513" s="3">
        <v>-0.31030400000000002</v>
      </c>
      <c r="L513" s="3">
        <v>1.5257350000000001</v>
      </c>
      <c r="M513" s="3">
        <v>1.7016389999999999</v>
      </c>
      <c r="N513" s="3">
        <v>0.25102600000000003</v>
      </c>
      <c r="O513" s="3">
        <v>0.75885199999999997</v>
      </c>
      <c r="P513" s="3">
        <v>0.22581699999999999</v>
      </c>
      <c r="Q513" s="3">
        <v>1.0610120000000001</v>
      </c>
      <c r="R513" s="3">
        <v>0.63447399999999998</v>
      </c>
      <c r="S513" s="3">
        <v>0.74226599999999998</v>
      </c>
      <c r="T513" s="3">
        <v>0.32489299999999999</v>
      </c>
      <c r="U513" s="3">
        <v>-0.418798</v>
      </c>
      <c r="V513" s="3">
        <v>0.55235999999999996</v>
      </c>
      <c r="W513" s="3">
        <v>0.122463</v>
      </c>
      <c r="X513" s="3">
        <v>-1.27867</v>
      </c>
      <c r="Y513" s="3">
        <v>-0.72616800000000004</v>
      </c>
      <c r="Z513" s="3">
        <v>-0.73656900000000003</v>
      </c>
      <c r="AA513" s="3">
        <v>0.12548999999999999</v>
      </c>
      <c r="AB513" s="3">
        <v>-0.337339</v>
      </c>
      <c r="AC513" s="3">
        <v>-1.7400850000000001</v>
      </c>
      <c r="AD513" s="3">
        <v>-1.726834</v>
      </c>
      <c r="AE513" s="3">
        <v>-1.2510399999999999</v>
      </c>
      <c r="AF513" s="3">
        <v>-1.1254580000000001</v>
      </c>
      <c r="AG513" s="3">
        <v>0.33371400000000001</v>
      </c>
      <c r="AH513" s="3">
        <v>-1.7327900000000001</v>
      </c>
      <c r="AI513" s="3">
        <v>0.51531899999999997</v>
      </c>
      <c r="AJ513" s="3">
        <v>0.42845699999999998</v>
      </c>
      <c r="AK513" s="3">
        <v>1.1379269999999999</v>
      </c>
      <c r="AL513" s="3">
        <v>-0.65431600000000001</v>
      </c>
      <c r="AM513" s="3">
        <v>1.576802</v>
      </c>
      <c r="AN513" s="3">
        <v>-1.1887019999999999</v>
      </c>
      <c r="AO513" s="3">
        <v>1.203613</v>
      </c>
      <c r="AP513" s="3">
        <v>5.2059999999999997E-3</v>
      </c>
    </row>
    <row r="514" spans="1:42" x14ac:dyDescent="0.25">
      <c r="A514" s="8">
        <v>506</v>
      </c>
      <c r="B514" s="4" t="s">
        <v>986</v>
      </c>
      <c r="C514" s="10">
        <v>16.930889000000001</v>
      </c>
      <c r="D514" s="4">
        <v>93</v>
      </c>
      <c r="E514" s="4">
        <v>963.53210999999999</v>
      </c>
      <c r="F514" s="4">
        <v>1</v>
      </c>
      <c r="G514" s="4" t="s">
        <v>987</v>
      </c>
      <c r="H514" s="4" t="s">
        <v>987</v>
      </c>
      <c r="I514" s="4" t="s">
        <v>103</v>
      </c>
      <c r="J514" s="4" t="s">
        <v>1270</v>
      </c>
      <c r="K514" s="3">
        <v>-0.78349400000000002</v>
      </c>
      <c r="L514" s="3">
        <v>1.96631</v>
      </c>
      <c r="M514" s="3">
        <v>1.7505120000000001</v>
      </c>
      <c r="N514" s="3">
        <v>0.22567699999999999</v>
      </c>
      <c r="O514" s="3">
        <v>1.2678160000000001</v>
      </c>
      <c r="P514" s="3">
        <v>3.3988999999999998E-2</v>
      </c>
      <c r="Q514" s="3">
        <v>1.357297</v>
      </c>
      <c r="R514" s="3">
        <v>0.141792</v>
      </c>
      <c r="S514" s="3">
        <v>1.0047900000000001</v>
      </c>
      <c r="T514" s="3">
        <v>-0.43159900000000001</v>
      </c>
      <c r="U514" s="3">
        <v>-0.77881199999999995</v>
      </c>
      <c r="V514" s="3">
        <v>0.350325</v>
      </c>
      <c r="W514" s="3">
        <v>-0.78056599999999998</v>
      </c>
      <c r="X514" s="3">
        <v>-0.77589600000000003</v>
      </c>
      <c r="Y514" s="3">
        <v>-0.68924700000000005</v>
      </c>
      <c r="Z514" s="3">
        <v>-0.88561599999999996</v>
      </c>
      <c r="AA514" s="3">
        <v>-0.56189199999999995</v>
      </c>
      <c r="AB514" s="3">
        <v>-0.829036</v>
      </c>
      <c r="AC514" s="3">
        <v>-0.79233100000000001</v>
      </c>
      <c r="AD514" s="3">
        <v>-0.84259200000000001</v>
      </c>
      <c r="AE514" s="3">
        <v>-0.76719599999999999</v>
      </c>
      <c r="AF514" s="3">
        <v>-0.75342100000000001</v>
      </c>
      <c r="AG514" s="3">
        <v>-6.2190000000000002E-2</v>
      </c>
      <c r="AH514" s="3">
        <v>-0.80362800000000001</v>
      </c>
      <c r="AI514" s="3">
        <v>9.8128999999999994E-2</v>
      </c>
      <c r="AJ514" s="3">
        <v>-0.28132499999999999</v>
      </c>
      <c r="AK514" s="3">
        <v>0.87947399999999998</v>
      </c>
      <c r="AL514" s="3">
        <v>-0.74943599999999999</v>
      </c>
      <c r="AM514" s="3">
        <v>1.6249309999999999</v>
      </c>
      <c r="AN514" s="3">
        <v>-0.78232199999999996</v>
      </c>
      <c r="AO514" s="3">
        <v>2.4609749999999999</v>
      </c>
      <c r="AP514" s="3">
        <v>-0.81142800000000004</v>
      </c>
    </row>
    <row r="515" spans="1:42" x14ac:dyDescent="0.25">
      <c r="A515" s="8">
        <v>507</v>
      </c>
      <c r="B515" s="4" t="s">
        <v>988</v>
      </c>
      <c r="C515" s="10">
        <v>17.066786</v>
      </c>
      <c r="D515" s="4">
        <v>43</v>
      </c>
      <c r="E515" s="4">
        <v>966.77287000000001</v>
      </c>
      <c r="F515" s="4"/>
      <c r="G515" s="4" t="s">
        <v>989</v>
      </c>
      <c r="H515" s="4" t="s">
        <v>989</v>
      </c>
      <c r="I515" s="4"/>
      <c r="J515" s="4"/>
      <c r="K515" s="3">
        <v>-0.65590499999999996</v>
      </c>
      <c r="L515" s="3">
        <v>1.675343</v>
      </c>
      <c r="M515" s="3">
        <v>1.365866</v>
      </c>
      <c r="N515" s="3">
        <v>1.2108909999999999</v>
      </c>
      <c r="O515" s="3">
        <v>-0.61077000000000004</v>
      </c>
      <c r="P515" s="3">
        <v>-0.56505099999999997</v>
      </c>
      <c r="Q515" s="3">
        <v>-0.56733500000000003</v>
      </c>
      <c r="R515" s="3">
        <v>-0.59671300000000005</v>
      </c>
      <c r="S515" s="3">
        <v>-0.60922500000000002</v>
      </c>
      <c r="T515" s="3">
        <v>-0.59160699999999999</v>
      </c>
      <c r="U515" s="3">
        <v>1.4193739999999999</v>
      </c>
      <c r="V515" s="3">
        <v>1.400255</v>
      </c>
      <c r="W515" s="3">
        <v>-0.61543400000000004</v>
      </c>
      <c r="X515" s="3">
        <v>-0.64690800000000004</v>
      </c>
      <c r="Y515" s="3">
        <v>-0.59701499999999996</v>
      </c>
      <c r="Z515" s="3">
        <v>-0.59671300000000005</v>
      </c>
      <c r="AA515" s="3">
        <v>-0.56962900000000005</v>
      </c>
      <c r="AB515" s="3">
        <v>-0.61015200000000003</v>
      </c>
      <c r="AC515" s="3">
        <v>-0.62487899999999996</v>
      </c>
      <c r="AD515" s="3">
        <v>1.445533</v>
      </c>
      <c r="AE515" s="3">
        <v>-0.59490500000000002</v>
      </c>
      <c r="AF515" s="3">
        <v>-0.59190600000000004</v>
      </c>
      <c r="AG515" s="3">
        <v>-0.59370299999999998</v>
      </c>
      <c r="AH515" s="3">
        <v>-0.60400200000000004</v>
      </c>
      <c r="AI515" s="3">
        <v>-0.60186700000000004</v>
      </c>
      <c r="AJ515" s="3">
        <v>-0.61668400000000001</v>
      </c>
      <c r="AK515" s="3">
        <v>-0.64197199999999999</v>
      </c>
      <c r="AL515" s="3">
        <v>1.4699599999999999</v>
      </c>
      <c r="AM515" s="3">
        <v>-0.62171299999999996</v>
      </c>
      <c r="AN515" s="3">
        <v>-0.63126700000000002</v>
      </c>
      <c r="AO515" s="3">
        <v>2.3601009999999998</v>
      </c>
      <c r="AP515" s="3">
        <v>1.6080289999999999</v>
      </c>
    </row>
    <row r="516" spans="1:42" x14ac:dyDescent="0.25">
      <c r="A516" s="8">
        <v>508</v>
      </c>
      <c r="B516" s="4" t="s">
        <v>990</v>
      </c>
      <c r="C516" s="4">
        <v>1.84</v>
      </c>
      <c r="D516" s="4">
        <v>371.046967</v>
      </c>
      <c r="E516" s="4"/>
      <c r="F516" s="4"/>
      <c r="G516" s="4"/>
      <c r="H516" s="4"/>
      <c r="I516" s="4"/>
      <c r="J516" s="4"/>
      <c r="K516" s="3">
        <v>-0.48093399999999997</v>
      </c>
      <c r="L516" s="3">
        <v>1.717892</v>
      </c>
      <c r="M516" s="3">
        <v>1.2105379999999999</v>
      </c>
      <c r="N516" s="3">
        <v>1.2406280000000001</v>
      </c>
      <c r="O516" s="3">
        <v>-1.613308</v>
      </c>
      <c r="P516" s="3">
        <v>-0.93092900000000001</v>
      </c>
      <c r="Q516" s="3">
        <v>0.39355200000000001</v>
      </c>
      <c r="R516" s="3">
        <v>-0.42123100000000002</v>
      </c>
      <c r="S516" s="3">
        <v>0.93763300000000005</v>
      </c>
      <c r="T516" s="3">
        <v>-0.59942200000000001</v>
      </c>
      <c r="U516" s="3">
        <v>1.5429470000000001</v>
      </c>
      <c r="V516" s="3">
        <v>0.237343</v>
      </c>
      <c r="W516" s="3">
        <v>-0.18656500000000001</v>
      </c>
      <c r="X516" s="3">
        <v>-0.153421</v>
      </c>
      <c r="Y516" s="3">
        <v>0.22253200000000001</v>
      </c>
      <c r="Z516" s="3">
        <v>-0.18029400000000001</v>
      </c>
      <c r="AA516" s="3">
        <v>0.685863</v>
      </c>
      <c r="AB516" s="3">
        <v>0.53409600000000002</v>
      </c>
      <c r="AC516" s="3">
        <v>-0.97839399999999999</v>
      </c>
      <c r="AD516" s="3">
        <v>-0.67889200000000005</v>
      </c>
      <c r="AE516" s="3">
        <v>-0.72458599999999995</v>
      </c>
      <c r="AF516" s="3">
        <v>-1.4125620000000001</v>
      </c>
      <c r="AG516" s="3">
        <v>1.0927849999999999</v>
      </c>
      <c r="AH516" s="3">
        <v>-0.64937100000000003</v>
      </c>
      <c r="AI516" s="3">
        <v>-2.07796</v>
      </c>
      <c r="AJ516" s="3">
        <v>-0.538184</v>
      </c>
      <c r="AK516" s="3">
        <v>6.6703999999999999E-2</v>
      </c>
      <c r="AL516" s="3">
        <v>-1.5874349999999999</v>
      </c>
      <c r="AM516" s="3">
        <v>0.63778900000000005</v>
      </c>
      <c r="AN516" s="3">
        <v>0.36160799999999998</v>
      </c>
      <c r="AO516" s="3">
        <v>1.6646730000000001</v>
      </c>
      <c r="AP516" s="3">
        <v>0.66691</v>
      </c>
    </row>
    <row r="517" spans="1:42" x14ac:dyDescent="0.25">
      <c r="A517" s="8">
        <v>509</v>
      </c>
      <c r="B517" s="4" t="s">
        <v>991</v>
      </c>
      <c r="C517" s="4">
        <v>1.96</v>
      </c>
      <c r="D517" s="4">
        <v>257.06564300000002</v>
      </c>
      <c r="E517" s="4"/>
      <c r="F517" s="4"/>
      <c r="G517" s="4"/>
      <c r="H517" s="4"/>
      <c r="I517" s="4"/>
      <c r="J517" s="4"/>
      <c r="K517" s="3">
        <v>-0.445158</v>
      </c>
      <c r="L517" s="3">
        <v>1.5382</v>
      </c>
      <c r="M517" s="3">
        <v>1.414339</v>
      </c>
      <c r="N517" s="3">
        <v>1.1748240000000001</v>
      </c>
      <c r="O517" s="3">
        <v>-1.1825600000000001</v>
      </c>
      <c r="P517" s="3">
        <v>-1.4492529999999999</v>
      </c>
      <c r="Q517" s="3">
        <v>0.45158799999999999</v>
      </c>
      <c r="R517" s="3">
        <v>-0.531443</v>
      </c>
      <c r="S517" s="3">
        <v>0.86159699999999995</v>
      </c>
      <c r="T517" s="3">
        <v>-0.45067200000000002</v>
      </c>
      <c r="U517" s="3">
        <v>1.3146230000000001</v>
      </c>
      <c r="V517" s="3">
        <v>0.150723</v>
      </c>
      <c r="W517" s="3">
        <v>-0.14202899999999999</v>
      </c>
      <c r="X517" s="3">
        <v>-0.186969</v>
      </c>
      <c r="Y517" s="3">
        <v>0.141899</v>
      </c>
      <c r="Z517" s="3">
        <v>8.0870999999999998E-2</v>
      </c>
      <c r="AA517" s="3">
        <v>0.73157499999999998</v>
      </c>
      <c r="AB517" s="3">
        <v>0.62788900000000003</v>
      </c>
      <c r="AC517" s="3">
        <v>-1.767773</v>
      </c>
      <c r="AD517" s="3">
        <v>-1.579618</v>
      </c>
      <c r="AE517" s="3">
        <v>-0.89373899999999995</v>
      </c>
      <c r="AF517" s="3">
        <v>-0.65891599999999995</v>
      </c>
      <c r="AG517" s="3">
        <v>1.089839</v>
      </c>
      <c r="AH517" s="3">
        <v>-0.63981200000000005</v>
      </c>
      <c r="AI517" s="3">
        <v>-0.35104200000000002</v>
      </c>
      <c r="AJ517" s="3">
        <v>-2.0923759999999998</v>
      </c>
      <c r="AK517" s="3">
        <v>0.34100999999999998</v>
      </c>
      <c r="AL517" s="3">
        <v>-0.83408099999999996</v>
      </c>
      <c r="AM517" s="3">
        <v>0.61004700000000001</v>
      </c>
      <c r="AN517" s="3">
        <v>0.37625399999999998</v>
      </c>
      <c r="AO517" s="3">
        <v>1.619014</v>
      </c>
      <c r="AP517" s="3">
        <v>0.68115199999999998</v>
      </c>
    </row>
    <row r="518" spans="1:42" x14ac:dyDescent="0.25">
      <c r="A518" s="8">
        <v>510</v>
      </c>
      <c r="B518" s="4" t="s">
        <v>992</v>
      </c>
      <c r="C518" s="10">
        <v>18.861208000000001</v>
      </c>
      <c r="D518" s="4">
        <v>55</v>
      </c>
      <c r="E518" s="4">
        <v>1016.36611</v>
      </c>
      <c r="F518" s="4">
        <v>2</v>
      </c>
      <c r="G518" s="4" t="s">
        <v>33</v>
      </c>
      <c r="H518" s="4">
        <v>0</v>
      </c>
      <c r="I518" s="4" t="s">
        <v>16</v>
      </c>
      <c r="J518" s="4" t="s">
        <v>1270</v>
      </c>
      <c r="K518" s="3">
        <v>4.8937000000000001E-2</v>
      </c>
      <c r="L518" s="3">
        <v>0.75196300000000005</v>
      </c>
      <c r="M518" s="3">
        <v>-6.9102999999999998E-2</v>
      </c>
      <c r="N518" s="3">
        <v>0.33610800000000002</v>
      </c>
      <c r="O518" s="3">
        <v>-0.16992599999999999</v>
      </c>
      <c r="P518" s="3">
        <v>-1.3434029999999999</v>
      </c>
      <c r="Q518" s="3">
        <v>3.6489000000000001E-2</v>
      </c>
      <c r="R518" s="3">
        <v>0.80347000000000002</v>
      </c>
      <c r="S518" s="3">
        <v>0.16330900000000001</v>
      </c>
      <c r="T518" s="3">
        <v>0.22087699999999999</v>
      </c>
      <c r="U518" s="3">
        <v>1.4453860000000001</v>
      </c>
      <c r="V518" s="3">
        <v>0.350742</v>
      </c>
      <c r="W518" s="3">
        <v>0.14486299999999999</v>
      </c>
      <c r="X518" s="3">
        <v>-0.73088900000000001</v>
      </c>
      <c r="Y518" s="3">
        <v>-0.54575399999999996</v>
      </c>
      <c r="Z518" s="3">
        <v>-0.70074199999999998</v>
      </c>
      <c r="AA518" s="3">
        <v>-0.32679000000000002</v>
      </c>
      <c r="AB518" s="3">
        <v>-0.37727699999999997</v>
      </c>
      <c r="AC518" s="3">
        <v>3.7575999999999998E-2</v>
      </c>
      <c r="AD518" s="3">
        <v>-4.0864999999999999E-2</v>
      </c>
      <c r="AE518" s="3">
        <v>1.4370419999999999</v>
      </c>
      <c r="AF518" s="3">
        <v>-0.31349900000000003</v>
      </c>
      <c r="AG518" s="3">
        <v>0.43409399999999998</v>
      </c>
      <c r="AH518" s="3">
        <v>-0.29236299999999998</v>
      </c>
      <c r="AI518" s="3">
        <v>-0.280669</v>
      </c>
      <c r="AJ518" s="3">
        <v>-2.7746770000000001</v>
      </c>
      <c r="AK518" s="3">
        <v>1.8149690000000001</v>
      </c>
      <c r="AL518" s="3">
        <v>0.37753799999999998</v>
      </c>
      <c r="AM518" s="3">
        <v>-2.7876759999999998</v>
      </c>
      <c r="AN518" s="3">
        <v>0.11847100000000001</v>
      </c>
      <c r="AO518" s="3">
        <v>1.0090589999999999</v>
      </c>
      <c r="AP518" s="3">
        <v>1.2227380000000001</v>
      </c>
    </row>
    <row r="519" spans="1:42" x14ac:dyDescent="0.25">
      <c r="A519" s="8">
        <v>511</v>
      </c>
      <c r="B519" s="4" t="s">
        <v>993</v>
      </c>
      <c r="C519" s="10">
        <v>25.130402</v>
      </c>
      <c r="D519" s="4">
        <v>55</v>
      </c>
      <c r="E519" s="4">
        <v>1189.95544</v>
      </c>
      <c r="F519" s="4">
        <v>1</v>
      </c>
      <c r="G519" s="4" t="s">
        <v>994</v>
      </c>
      <c r="H519" s="4" t="s">
        <v>476</v>
      </c>
      <c r="I519" s="4" t="s">
        <v>443</v>
      </c>
      <c r="J519" s="4" t="s">
        <v>1271</v>
      </c>
      <c r="K519" s="3">
        <v>1.3116190000000001</v>
      </c>
      <c r="L519" s="3">
        <v>1.3670279999999999</v>
      </c>
      <c r="M519" s="3">
        <v>0.336978</v>
      </c>
      <c r="N519" s="3">
        <v>0.93454999999999999</v>
      </c>
      <c r="O519" s="3">
        <v>9.0919E-2</v>
      </c>
      <c r="P519" s="3">
        <v>-0.95380399999999999</v>
      </c>
      <c r="Q519" s="3">
        <v>0.195962</v>
      </c>
      <c r="R519" s="3">
        <v>0.95969199999999999</v>
      </c>
      <c r="S519" s="3">
        <v>0.64454500000000003</v>
      </c>
      <c r="T519" s="3">
        <v>0.71081700000000003</v>
      </c>
      <c r="U519" s="3">
        <v>0.35938900000000001</v>
      </c>
      <c r="V519" s="3">
        <v>0.33136700000000002</v>
      </c>
      <c r="W519" s="3">
        <v>-1.8907E-2</v>
      </c>
      <c r="X519" s="3">
        <v>-0.75308200000000003</v>
      </c>
      <c r="Y519" s="3">
        <v>-0.17124700000000001</v>
      </c>
      <c r="Z519" s="3">
        <v>-0.55111100000000002</v>
      </c>
      <c r="AA519" s="3">
        <v>-9.3906000000000003E-2</v>
      </c>
      <c r="AB519" s="3">
        <v>2.8798000000000001E-2</v>
      </c>
      <c r="AC519" s="3">
        <v>-1.0357529999999999</v>
      </c>
      <c r="AD519" s="3">
        <v>-0.86048599999999997</v>
      </c>
      <c r="AE519" s="3">
        <v>0.41392000000000001</v>
      </c>
      <c r="AF519" s="3">
        <v>-0.62110299999999996</v>
      </c>
      <c r="AG519" s="3">
        <v>0.355686</v>
      </c>
      <c r="AH519" s="3">
        <v>0.57764199999999999</v>
      </c>
      <c r="AI519" s="3">
        <v>7.7600000000000002E-2</v>
      </c>
      <c r="AJ519" s="3">
        <v>-2.2620830000000001</v>
      </c>
      <c r="AK519" s="3">
        <v>1.895089</v>
      </c>
      <c r="AL519" s="3">
        <v>0.78474100000000002</v>
      </c>
      <c r="AM519" s="3">
        <v>-2.266222</v>
      </c>
      <c r="AN519" s="3">
        <v>-2.2473749999999999</v>
      </c>
      <c r="AO519" s="3">
        <v>0.33954699999999999</v>
      </c>
      <c r="AP519" s="3">
        <v>0.11919100000000001</v>
      </c>
    </row>
    <row r="520" spans="1:42" x14ac:dyDescent="0.25">
      <c r="A520" s="8">
        <v>512</v>
      </c>
      <c r="B520" s="4" t="s">
        <v>995</v>
      </c>
      <c r="C520" s="4">
        <v>14.6</v>
      </c>
      <c r="D520" s="4">
        <v>568.17718500000001</v>
      </c>
      <c r="E520" s="4"/>
      <c r="F520" s="4"/>
      <c r="G520" s="4"/>
      <c r="H520" s="4"/>
      <c r="I520" s="4"/>
      <c r="J520" s="4"/>
      <c r="K520" s="3">
        <v>2.110633</v>
      </c>
      <c r="L520" s="3">
        <v>0.30754399999999998</v>
      </c>
      <c r="M520" s="3">
        <v>1.0059309999999999</v>
      </c>
      <c r="N520" s="3">
        <v>1.290667</v>
      </c>
      <c r="O520" s="3">
        <v>0.120936</v>
      </c>
      <c r="P520" s="3">
        <v>0.116647</v>
      </c>
      <c r="Q520" s="3">
        <v>-9.9276000000000003E-2</v>
      </c>
      <c r="R520" s="3">
        <v>-0.64043799999999995</v>
      </c>
      <c r="S520" s="3">
        <v>1.486866</v>
      </c>
      <c r="T520" s="3">
        <v>-1.880261</v>
      </c>
      <c r="U520" s="3">
        <v>2.4221110000000001</v>
      </c>
      <c r="V520" s="3">
        <v>1.750389</v>
      </c>
      <c r="W520" s="3">
        <v>8.9077000000000003E-2</v>
      </c>
      <c r="X520" s="3">
        <v>-0.31961600000000001</v>
      </c>
      <c r="Y520" s="3">
        <v>-1.985895</v>
      </c>
      <c r="Z520" s="3">
        <v>-0.195247</v>
      </c>
      <c r="AA520" s="3">
        <v>0.27622600000000003</v>
      </c>
      <c r="AB520" s="3">
        <v>-0.203184</v>
      </c>
      <c r="AC520" s="3">
        <v>-0.30757200000000001</v>
      </c>
      <c r="AD520" s="3">
        <v>-0.48676700000000001</v>
      </c>
      <c r="AE520" s="3">
        <v>-0.31934600000000002</v>
      </c>
      <c r="AF520" s="3">
        <v>-0.76999899999999999</v>
      </c>
      <c r="AG520" s="3">
        <v>-0.38996999999999998</v>
      </c>
      <c r="AH520" s="3">
        <v>-1.1994069999999999</v>
      </c>
      <c r="AI520" s="3">
        <v>-0.25486599999999998</v>
      </c>
      <c r="AJ520" s="3">
        <v>-7.4373999999999996E-2</v>
      </c>
      <c r="AK520" s="3">
        <v>-0.11516700000000001</v>
      </c>
      <c r="AL520" s="3">
        <v>0.244918</v>
      </c>
      <c r="AM520" s="3">
        <v>-0.14332900000000001</v>
      </c>
      <c r="AN520" s="3">
        <v>-1.05369</v>
      </c>
      <c r="AO520" s="3">
        <v>-0.738097</v>
      </c>
      <c r="AP520" s="3">
        <v>-4.5443999999999998E-2</v>
      </c>
    </row>
    <row r="521" spans="1:42" x14ac:dyDescent="0.25">
      <c r="A521" s="8">
        <v>513</v>
      </c>
      <c r="B521" s="4" t="s">
        <v>996</v>
      </c>
      <c r="C521" s="4">
        <v>30.41</v>
      </c>
      <c r="D521" s="4">
        <v>537.27056900000002</v>
      </c>
      <c r="E521" s="4"/>
      <c r="F521" s="4"/>
      <c r="G521" s="4" t="s">
        <v>997</v>
      </c>
      <c r="H521" s="4"/>
      <c r="I521" s="4"/>
      <c r="J521" s="4"/>
      <c r="K521" s="3">
        <v>0.14236599999999999</v>
      </c>
      <c r="L521" s="3">
        <v>0.77399200000000001</v>
      </c>
      <c r="M521" s="3">
        <v>-0.111821</v>
      </c>
      <c r="N521" s="3">
        <v>-0.219857</v>
      </c>
      <c r="O521" s="3">
        <v>-6.6504999999999995E-2</v>
      </c>
      <c r="P521" s="3">
        <v>-0.419657</v>
      </c>
      <c r="Q521" s="3">
        <v>-1.4160740000000001</v>
      </c>
      <c r="R521" s="3">
        <v>-4.1748E-2</v>
      </c>
      <c r="S521" s="3">
        <v>2.7311930000000002</v>
      </c>
      <c r="T521" s="3">
        <v>-0.40443200000000001</v>
      </c>
      <c r="U521" s="3">
        <v>2.6509879999999999</v>
      </c>
      <c r="V521" s="3">
        <v>0.33266099999999998</v>
      </c>
      <c r="W521" s="3">
        <v>0.44836100000000001</v>
      </c>
      <c r="X521" s="3">
        <v>0.61421700000000001</v>
      </c>
      <c r="Y521" s="3">
        <v>-0.44539400000000001</v>
      </c>
      <c r="Z521" s="3">
        <v>-0.71122700000000005</v>
      </c>
      <c r="AA521" s="3">
        <v>0.184668</v>
      </c>
      <c r="AB521" s="3">
        <v>0.65761400000000003</v>
      </c>
      <c r="AC521" s="3">
        <v>0.14005899999999999</v>
      </c>
      <c r="AD521" s="3">
        <v>-0.22505</v>
      </c>
      <c r="AE521" s="3">
        <v>0.51442500000000002</v>
      </c>
      <c r="AF521" s="3">
        <v>-1.673305</v>
      </c>
      <c r="AG521" s="3">
        <v>-3.0988000000000002E-2</v>
      </c>
      <c r="AH521" s="3">
        <v>-0.215421</v>
      </c>
      <c r="AI521" s="3">
        <v>8.3264000000000005E-2</v>
      </c>
      <c r="AJ521" s="3">
        <v>-0.18330099999999999</v>
      </c>
      <c r="AK521" s="3">
        <v>0.24037700000000001</v>
      </c>
      <c r="AL521" s="3">
        <v>-2.1417419999999998</v>
      </c>
      <c r="AM521" s="3">
        <v>-1.8338239999999999</v>
      </c>
      <c r="AN521" s="3">
        <v>0.62395100000000003</v>
      </c>
      <c r="AO521" s="3">
        <v>3.2872999999999999E-2</v>
      </c>
      <c r="AP521" s="3">
        <v>-3.0662999999999999E-2</v>
      </c>
    </row>
    <row r="522" spans="1:42" x14ac:dyDescent="0.25">
      <c r="A522" s="8">
        <v>514</v>
      </c>
      <c r="B522" s="4" t="s">
        <v>998</v>
      </c>
      <c r="C522" s="4">
        <v>8.48</v>
      </c>
      <c r="D522" s="4">
        <v>325.09423800000002</v>
      </c>
      <c r="E522" s="4"/>
      <c r="F522" s="4"/>
      <c r="G522" s="4" t="s">
        <v>1364</v>
      </c>
      <c r="H522" s="4"/>
      <c r="I522" s="4"/>
      <c r="J522" s="4" t="s">
        <v>1272</v>
      </c>
      <c r="K522" s="3">
        <v>1.2598009999999999</v>
      </c>
      <c r="L522" s="3">
        <v>0.64205999999999996</v>
      </c>
      <c r="M522" s="3">
        <v>-0.64243399999999995</v>
      </c>
      <c r="N522" s="3">
        <v>-0.49458299999999999</v>
      </c>
      <c r="O522" s="3">
        <v>-0.199653</v>
      </c>
      <c r="P522" s="3">
        <v>-0.67468300000000003</v>
      </c>
      <c r="Q522" s="3">
        <v>0.21384900000000001</v>
      </c>
      <c r="R522" s="3">
        <v>-5.4267999999999997E-2</v>
      </c>
      <c r="S522" s="3">
        <v>0.85780900000000004</v>
      </c>
      <c r="T522" s="3">
        <v>0.89544999999999997</v>
      </c>
      <c r="U522" s="3">
        <v>2.221902</v>
      </c>
      <c r="V522" s="3">
        <v>1.4066989999999999</v>
      </c>
      <c r="W522" s="3">
        <v>0.40102900000000002</v>
      </c>
      <c r="X522" s="3">
        <v>-0.32932400000000001</v>
      </c>
      <c r="Y522" s="3">
        <v>-1.162531</v>
      </c>
      <c r="Z522" s="3">
        <v>-2.5964900000000002</v>
      </c>
      <c r="AA522" s="3">
        <v>-0.66825599999999996</v>
      </c>
      <c r="AB522" s="3">
        <v>-0.36322100000000002</v>
      </c>
      <c r="AC522" s="3">
        <v>0.10960499999999999</v>
      </c>
      <c r="AD522" s="3">
        <v>1.2543660000000001</v>
      </c>
      <c r="AE522" s="3">
        <v>-0.33963599999999999</v>
      </c>
      <c r="AF522" s="3">
        <v>-0.65168899999999996</v>
      </c>
      <c r="AG522" s="3">
        <v>-2.2271640000000001</v>
      </c>
      <c r="AH522" s="3">
        <v>-0.187384</v>
      </c>
      <c r="AI522" s="3">
        <v>0.56256799999999996</v>
      </c>
      <c r="AJ522" s="3">
        <v>-0.70773200000000003</v>
      </c>
      <c r="AK522" s="3">
        <v>1.4509380000000001</v>
      </c>
      <c r="AL522" s="3">
        <v>-0.26338299999999998</v>
      </c>
      <c r="AM522" s="3">
        <v>-0.37208799999999997</v>
      </c>
      <c r="AN522" s="3">
        <v>0.28653400000000001</v>
      </c>
      <c r="AO522" s="3">
        <v>0.14905199999999999</v>
      </c>
      <c r="AP522" s="3">
        <v>0.222854</v>
      </c>
    </row>
    <row r="523" spans="1:42" x14ac:dyDescent="0.25">
      <c r="A523" s="8">
        <v>515</v>
      </c>
      <c r="B523" s="4" t="s">
        <v>999</v>
      </c>
      <c r="C523" s="4">
        <v>20.399999999999999</v>
      </c>
      <c r="D523" s="4">
        <v>1057.4696039999999</v>
      </c>
      <c r="E523" s="4"/>
      <c r="F523" s="4"/>
      <c r="G523" s="4"/>
      <c r="H523" s="4"/>
      <c r="I523" s="4"/>
      <c r="J523" s="4"/>
      <c r="K523" s="3">
        <v>-0.75060099999999996</v>
      </c>
      <c r="L523" s="3">
        <v>1.1049929999999999</v>
      </c>
      <c r="M523" s="3">
        <v>0.72665199999999996</v>
      </c>
      <c r="N523" s="3">
        <v>1.5999190000000001</v>
      </c>
      <c r="O523" s="3">
        <v>-0.60039200000000004</v>
      </c>
      <c r="P523" s="3">
        <v>-1.0050159999999999</v>
      </c>
      <c r="Q523" s="3">
        <v>-0.56017300000000003</v>
      </c>
      <c r="R523" s="3">
        <v>-0.149011</v>
      </c>
      <c r="S523" s="3">
        <v>0.11212999999999999</v>
      </c>
      <c r="T523" s="3">
        <v>1.062651</v>
      </c>
      <c r="U523" s="3">
        <v>0.97868699999999997</v>
      </c>
      <c r="V523" s="3">
        <v>-0.72844900000000001</v>
      </c>
      <c r="W523" s="3">
        <v>0.53480499999999997</v>
      </c>
      <c r="X523" s="3">
        <v>-0.78088800000000003</v>
      </c>
      <c r="Y523" s="3">
        <v>-0.67934499999999998</v>
      </c>
      <c r="Z523" s="3">
        <v>-0.52005000000000001</v>
      </c>
      <c r="AA523" s="3">
        <v>-0.408723</v>
      </c>
      <c r="AB523" s="3">
        <v>-0.83036100000000002</v>
      </c>
      <c r="AC523" s="3">
        <v>-0.71443199999999996</v>
      </c>
      <c r="AD523" s="3">
        <v>-0.20224300000000001</v>
      </c>
      <c r="AE523" s="3">
        <v>3.78213</v>
      </c>
      <c r="AF523" s="3">
        <v>4.8462999999999999E-2</v>
      </c>
      <c r="AG523" s="3">
        <v>-0.67117700000000002</v>
      </c>
      <c r="AH523" s="3">
        <v>-0.70897699999999997</v>
      </c>
      <c r="AI523" s="3">
        <v>0.75280100000000005</v>
      </c>
      <c r="AJ523" s="3">
        <v>-0.433915</v>
      </c>
      <c r="AK523" s="3">
        <v>-0.62138599999999999</v>
      </c>
      <c r="AL523" s="3">
        <v>0.40402199999999999</v>
      </c>
      <c r="AM523" s="3">
        <v>0.95741399999999999</v>
      </c>
      <c r="AN523" s="3">
        <v>-0.79247900000000004</v>
      </c>
      <c r="AO523" s="3">
        <v>-0.79632999999999998</v>
      </c>
      <c r="AP523" s="3">
        <v>-0.110719</v>
      </c>
    </row>
    <row r="524" spans="1:42" x14ac:dyDescent="0.25">
      <c r="A524" s="8">
        <v>516</v>
      </c>
      <c r="B524" s="4" t="s">
        <v>1000</v>
      </c>
      <c r="C524" s="4">
        <v>30.2</v>
      </c>
      <c r="D524" s="4">
        <v>1007.4617919999999</v>
      </c>
      <c r="E524" s="4"/>
      <c r="F524" s="4"/>
      <c r="G524" s="4"/>
      <c r="H524" s="4"/>
      <c r="I524" s="4"/>
      <c r="J524" s="4"/>
      <c r="K524" s="3">
        <v>-0.65706600000000004</v>
      </c>
      <c r="L524" s="3">
        <v>-0.166736</v>
      </c>
      <c r="M524" s="3">
        <v>0.190664</v>
      </c>
      <c r="N524" s="3">
        <v>1.9156550000000001</v>
      </c>
      <c r="O524" s="3">
        <v>6.6227999999999995E-2</v>
      </c>
      <c r="P524" s="3">
        <v>-1.352576</v>
      </c>
      <c r="Q524" s="3">
        <v>-0.77545799999999998</v>
      </c>
      <c r="R524" s="3">
        <v>-0.49609500000000001</v>
      </c>
      <c r="S524" s="3">
        <v>1.161565</v>
      </c>
      <c r="T524" s="3">
        <v>-0.36987100000000001</v>
      </c>
      <c r="U524" s="3">
        <v>0.520513</v>
      </c>
      <c r="V524" s="3">
        <v>1.0751379999999999</v>
      </c>
      <c r="W524" s="3">
        <v>-0.68899200000000005</v>
      </c>
      <c r="X524" s="3">
        <v>0.594221</v>
      </c>
      <c r="Y524" s="3">
        <v>1.219949</v>
      </c>
      <c r="Z524" s="3">
        <v>-0.21928600000000001</v>
      </c>
      <c r="AA524" s="3">
        <v>0.24556500000000001</v>
      </c>
      <c r="AB524" s="3">
        <v>4.5262999999999998E-2</v>
      </c>
      <c r="AC524" s="3">
        <v>0.459619</v>
      </c>
      <c r="AD524" s="3">
        <v>0.46604899999999999</v>
      </c>
      <c r="AE524" s="3">
        <v>3.027603</v>
      </c>
      <c r="AF524" s="3">
        <v>-0.31829200000000002</v>
      </c>
      <c r="AG524" s="3">
        <v>-0.36987100000000001</v>
      </c>
      <c r="AH524" s="3">
        <v>0.64664600000000005</v>
      </c>
      <c r="AI524" s="3">
        <v>0.11724</v>
      </c>
      <c r="AJ524" s="3">
        <v>0.18207899999999999</v>
      </c>
      <c r="AK524" s="3">
        <v>-1.519436</v>
      </c>
      <c r="AL524" s="3">
        <v>-0.58029399999999998</v>
      </c>
      <c r="AM524" s="3">
        <v>-0.53925299999999998</v>
      </c>
      <c r="AN524" s="3">
        <v>-1.300103</v>
      </c>
      <c r="AO524" s="3">
        <v>-1.8191390000000001</v>
      </c>
      <c r="AP524" s="3">
        <v>-0.76152600000000004</v>
      </c>
    </row>
    <row r="525" spans="1:42" x14ac:dyDescent="0.25">
      <c r="A525" s="8">
        <v>517</v>
      </c>
      <c r="B525" s="4" t="s">
        <v>1001</v>
      </c>
      <c r="C525" s="4">
        <v>22.5</v>
      </c>
      <c r="D525" s="4">
        <v>1041.4738769999999</v>
      </c>
      <c r="E525" s="4"/>
      <c r="F525" s="4"/>
      <c r="G525" s="4"/>
      <c r="H525" s="4"/>
      <c r="I525" s="4"/>
      <c r="J525" s="4"/>
      <c r="K525" s="3">
        <v>-1.1011850000000001</v>
      </c>
      <c r="L525" s="3">
        <v>0.34257199999999999</v>
      </c>
      <c r="M525" s="3">
        <v>-0.184056</v>
      </c>
      <c r="N525" s="3">
        <v>1.516462</v>
      </c>
      <c r="O525" s="3">
        <v>-1.0360579999999999</v>
      </c>
      <c r="P525" s="3">
        <v>-0.84292599999999995</v>
      </c>
      <c r="Q525" s="3">
        <v>9.0354000000000004E-2</v>
      </c>
      <c r="R525" s="3">
        <v>-0.38660899999999998</v>
      </c>
      <c r="S525" s="3">
        <v>0.67326399999999997</v>
      </c>
      <c r="T525" s="3">
        <v>0.49267100000000003</v>
      </c>
      <c r="U525" s="3">
        <v>0.73479799999999995</v>
      </c>
      <c r="V525" s="3">
        <v>0.74375500000000005</v>
      </c>
      <c r="W525" s="3">
        <v>9.0354000000000004E-2</v>
      </c>
      <c r="X525" s="3">
        <v>1.0726199999999999</v>
      </c>
      <c r="Y525" s="3">
        <v>0.76388699999999998</v>
      </c>
      <c r="Z525" s="3">
        <v>0.320382</v>
      </c>
      <c r="AA525" s="3">
        <v>0.88004000000000004</v>
      </c>
      <c r="AB525" s="3">
        <v>0.73117900000000002</v>
      </c>
      <c r="AC525" s="3">
        <v>-1.12175</v>
      </c>
      <c r="AD525" s="3">
        <v>-0.10817499999999999</v>
      </c>
      <c r="AE525" s="3">
        <v>3.4151609999999999</v>
      </c>
      <c r="AF525" s="3">
        <v>5.6522999999999997E-2</v>
      </c>
      <c r="AG525" s="3">
        <v>-0.863147</v>
      </c>
      <c r="AH525" s="3">
        <v>-1.4497770000000001</v>
      </c>
      <c r="AI525" s="3">
        <v>-0.53432500000000005</v>
      </c>
      <c r="AJ525" s="3">
        <v>-1.017342</v>
      </c>
      <c r="AK525" s="3">
        <v>-1.0007060000000001</v>
      </c>
      <c r="AL525" s="3">
        <v>-0.522621</v>
      </c>
      <c r="AM525" s="3">
        <v>-0.10616</v>
      </c>
      <c r="AN525" s="3">
        <v>-0.89795800000000003</v>
      </c>
      <c r="AO525" s="3">
        <v>-1.0733470000000001</v>
      </c>
      <c r="AP525" s="3">
        <v>0.32211699999999999</v>
      </c>
    </row>
    <row r="526" spans="1:42" x14ac:dyDescent="0.25">
      <c r="A526" s="8">
        <v>518</v>
      </c>
      <c r="B526" s="4" t="s">
        <v>1002</v>
      </c>
      <c r="C526" s="4">
        <v>31.1</v>
      </c>
      <c r="D526" s="4">
        <v>1007.447815</v>
      </c>
      <c r="E526" s="4"/>
      <c r="F526" s="4"/>
      <c r="G526" s="4"/>
      <c r="H526" s="4"/>
      <c r="I526" s="4"/>
      <c r="J526" s="4"/>
      <c r="K526" s="3">
        <v>-1.019792</v>
      </c>
      <c r="L526" s="3">
        <v>-0.94669000000000003</v>
      </c>
      <c r="M526" s="3">
        <v>0.84133000000000002</v>
      </c>
      <c r="N526" s="3">
        <v>1.3093980000000001</v>
      </c>
      <c r="O526" s="3">
        <v>-0.66717599999999999</v>
      </c>
      <c r="P526" s="3">
        <v>-0.83671499999999999</v>
      </c>
      <c r="Q526" s="3">
        <v>0.66170499999999999</v>
      </c>
      <c r="R526" s="3">
        <v>0.40965000000000001</v>
      </c>
      <c r="S526" s="3">
        <v>0.93178099999999997</v>
      </c>
      <c r="T526" s="3">
        <v>1.392692</v>
      </c>
      <c r="U526" s="3">
        <v>0.73870499999999995</v>
      </c>
      <c r="V526" s="3">
        <v>1.266435</v>
      </c>
      <c r="W526" s="3">
        <v>0.68056399999999995</v>
      </c>
      <c r="X526" s="3">
        <v>1.0568249999999999</v>
      </c>
      <c r="Y526" s="3">
        <v>1.221149</v>
      </c>
      <c r="Z526" s="3">
        <v>0.69062400000000002</v>
      </c>
      <c r="AA526" s="3">
        <v>1.0615319999999999</v>
      </c>
      <c r="AB526" s="3">
        <v>0.77182399999999995</v>
      </c>
      <c r="AC526" s="3">
        <v>-0.48979800000000001</v>
      </c>
      <c r="AD526" s="3">
        <v>-1.267066</v>
      </c>
      <c r="AE526" s="3">
        <v>1.85684</v>
      </c>
      <c r="AF526" s="3">
        <v>-0.40789199999999998</v>
      </c>
      <c r="AG526" s="3">
        <v>-0.75489399999999995</v>
      </c>
      <c r="AH526" s="3">
        <v>-0.960623</v>
      </c>
      <c r="AI526" s="3">
        <v>-0.86094999999999999</v>
      </c>
      <c r="AJ526" s="3">
        <v>-1.223352</v>
      </c>
      <c r="AK526" s="3">
        <v>-0.87351000000000001</v>
      </c>
      <c r="AL526" s="3">
        <v>-1.3843080000000001</v>
      </c>
      <c r="AM526" s="3">
        <v>-0.56549700000000003</v>
      </c>
      <c r="AN526" s="3">
        <v>-0.93900899999999998</v>
      </c>
      <c r="AO526" s="3">
        <v>-1.127121</v>
      </c>
      <c r="AP526" s="3">
        <v>-0.56665699999999997</v>
      </c>
    </row>
    <row r="527" spans="1:42" x14ac:dyDescent="0.25">
      <c r="A527" s="8">
        <v>519</v>
      </c>
      <c r="B527" s="4" t="s">
        <v>1003</v>
      </c>
      <c r="C527" s="10">
        <v>24.929831</v>
      </c>
      <c r="D527" s="4">
        <v>124</v>
      </c>
      <c r="E527" s="4">
        <v>1184.0470700000001</v>
      </c>
      <c r="F527" s="4">
        <v>1</v>
      </c>
      <c r="G527" s="4" t="s">
        <v>1004</v>
      </c>
      <c r="H527" s="4" t="s">
        <v>1004</v>
      </c>
      <c r="I527" s="4" t="s">
        <v>1005</v>
      </c>
      <c r="J527" s="4"/>
      <c r="K527" s="3">
        <v>1.226944</v>
      </c>
      <c r="L527" s="3">
        <v>0.114852</v>
      </c>
      <c r="M527" s="3">
        <v>1.0445040000000001</v>
      </c>
      <c r="N527" s="3">
        <v>0.694465</v>
      </c>
      <c r="O527" s="3">
        <v>-0.77636099999999997</v>
      </c>
      <c r="P527" s="3">
        <v>-1.92472</v>
      </c>
      <c r="Q527" s="3">
        <v>-0.229519</v>
      </c>
      <c r="R527" s="3">
        <v>0.61443800000000004</v>
      </c>
      <c r="S527" s="3">
        <v>1.6242509999999999</v>
      </c>
      <c r="T527" s="3">
        <v>0.342117</v>
      </c>
      <c r="U527" s="3">
        <v>1.0871839999999999</v>
      </c>
      <c r="V527" s="3">
        <v>1.768043</v>
      </c>
      <c r="W527" s="3">
        <v>-1.417735</v>
      </c>
      <c r="X527" s="3">
        <v>-0.25923200000000002</v>
      </c>
      <c r="Y527" s="3">
        <v>0.59889599999999998</v>
      </c>
      <c r="Z527" s="3">
        <v>-1.1652849999999999</v>
      </c>
      <c r="AA527" s="3">
        <v>-1.4641470000000001</v>
      </c>
      <c r="AB527" s="3">
        <v>-2.3174049999999999</v>
      </c>
      <c r="AC527" s="3">
        <v>0.36516500000000002</v>
      </c>
      <c r="AD527" s="3">
        <v>0.121215</v>
      </c>
      <c r="AE527" s="3">
        <v>-0.31193300000000002</v>
      </c>
      <c r="AF527" s="3">
        <v>0.32104700000000003</v>
      </c>
      <c r="AG527" s="3">
        <v>0.54183000000000003</v>
      </c>
      <c r="AH527" s="3">
        <v>0.232213</v>
      </c>
      <c r="AI527" s="3">
        <v>-0.57905600000000002</v>
      </c>
      <c r="AJ527" s="3">
        <v>-1.41791</v>
      </c>
      <c r="AK527" s="3">
        <v>0.34040599999999999</v>
      </c>
      <c r="AL527" s="3">
        <v>6.7178000000000002E-2</v>
      </c>
      <c r="AM527" s="3">
        <v>-0.86677700000000002</v>
      </c>
      <c r="AN527" s="3">
        <v>0.59972999999999999</v>
      </c>
      <c r="AO527" s="3">
        <v>0.530505</v>
      </c>
      <c r="AP527" s="3">
        <v>0.49511899999999998</v>
      </c>
    </row>
    <row r="528" spans="1:42" x14ac:dyDescent="0.25">
      <c r="A528" s="8">
        <v>520</v>
      </c>
      <c r="B528" s="4" t="s">
        <v>1006</v>
      </c>
      <c r="C528" s="4">
        <v>10.6</v>
      </c>
      <c r="D528" s="4">
        <v>443.19302399999998</v>
      </c>
      <c r="E528" s="4"/>
      <c r="F528" s="4"/>
      <c r="G528" s="4"/>
      <c r="H528" s="4"/>
      <c r="I528" s="4"/>
      <c r="J528" s="4"/>
      <c r="K528" s="3">
        <v>-0.176705</v>
      </c>
      <c r="L528" s="3">
        <v>0.514737</v>
      </c>
      <c r="M528" s="3">
        <v>-0.49192399999999997</v>
      </c>
      <c r="N528" s="3">
        <v>1.707587</v>
      </c>
      <c r="O528" s="3">
        <v>1.2307509999999999</v>
      </c>
      <c r="P528" s="3">
        <v>-0.93937700000000002</v>
      </c>
      <c r="Q528" s="3">
        <v>-0.38161800000000001</v>
      </c>
      <c r="R528" s="3">
        <v>0.20453299999999999</v>
      </c>
      <c r="S528" s="3">
        <v>0.96967499999999995</v>
      </c>
      <c r="T528" s="3">
        <v>1.6260330000000001</v>
      </c>
      <c r="U528" s="3">
        <v>0.60095900000000002</v>
      </c>
      <c r="V528" s="3">
        <v>0.87237399999999998</v>
      </c>
      <c r="W528" s="3">
        <v>1.2707710000000001</v>
      </c>
      <c r="X528" s="3">
        <v>-1.0180819999999999</v>
      </c>
      <c r="Y528" s="3">
        <v>0.44376700000000002</v>
      </c>
      <c r="Z528" s="3">
        <v>-1.2166729999999999</v>
      </c>
      <c r="AA528" s="3">
        <v>-0.75699499999999997</v>
      </c>
      <c r="AB528" s="3">
        <v>-0.88356699999999999</v>
      </c>
      <c r="AC528" s="3">
        <v>1.038173</v>
      </c>
      <c r="AD528" s="3">
        <v>1.476917</v>
      </c>
      <c r="AE528" s="3">
        <v>-0.25195400000000001</v>
      </c>
      <c r="AF528" s="3">
        <v>-0.43606200000000001</v>
      </c>
      <c r="AG528" s="3">
        <v>6.11E-4</v>
      </c>
      <c r="AH528" s="3">
        <v>0.494562</v>
      </c>
      <c r="AI528" s="3">
        <v>-0.94693000000000005</v>
      </c>
      <c r="AJ528" s="3">
        <v>-2.0441729999999998</v>
      </c>
      <c r="AK528" s="3">
        <v>-0.74319100000000005</v>
      </c>
      <c r="AL528" s="3">
        <v>-1.9484980000000001</v>
      </c>
      <c r="AM528" s="3">
        <v>0.54700700000000002</v>
      </c>
      <c r="AN528" s="3">
        <v>-1.027881</v>
      </c>
      <c r="AO528" s="3">
        <v>0.126883</v>
      </c>
      <c r="AP528" s="3">
        <v>0.13831199999999999</v>
      </c>
    </row>
    <row r="529" spans="1:42" x14ac:dyDescent="0.25">
      <c r="A529" s="8">
        <v>521</v>
      </c>
      <c r="B529" s="4" t="s">
        <v>1007</v>
      </c>
      <c r="C529" s="4">
        <v>12.9</v>
      </c>
      <c r="D529" s="4">
        <v>355.10443099999998</v>
      </c>
      <c r="E529" s="4"/>
      <c r="F529" s="4"/>
      <c r="G529" s="4" t="s">
        <v>1365</v>
      </c>
      <c r="H529" s="4"/>
      <c r="I529" s="4"/>
      <c r="J529" s="4" t="s">
        <v>1272</v>
      </c>
      <c r="K529" s="3">
        <v>0.57771099999999997</v>
      </c>
      <c r="L529" s="3">
        <v>0.46246399999999999</v>
      </c>
      <c r="M529" s="3">
        <v>3.9063000000000001E-2</v>
      </c>
      <c r="N529" s="3">
        <v>0.212508</v>
      </c>
      <c r="O529" s="3">
        <v>-0.235846</v>
      </c>
      <c r="P529" s="3">
        <v>-0.55788400000000005</v>
      </c>
      <c r="Q529" s="3">
        <v>0.27340399999999998</v>
      </c>
      <c r="R529" s="3">
        <v>4.1362000000000003E-2</v>
      </c>
      <c r="S529" s="3">
        <v>1.3516280000000001</v>
      </c>
      <c r="T529" s="3">
        <v>0.41694500000000001</v>
      </c>
      <c r="U529" s="3">
        <v>0.80722300000000002</v>
      </c>
      <c r="V529" s="3">
        <v>1.040794</v>
      </c>
      <c r="W529" s="3">
        <v>0.92987500000000001</v>
      </c>
      <c r="X529" s="3">
        <v>-0.60190999999999995</v>
      </c>
      <c r="Y529" s="3">
        <v>-0.181087</v>
      </c>
      <c r="Z529" s="3">
        <v>-1.177762</v>
      </c>
      <c r="AA529" s="3">
        <v>-1.4814430000000001</v>
      </c>
      <c r="AB529" s="3">
        <v>-1.218909</v>
      </c>
      <c r="AC529" s="3">
        <v>1.1968460000000001</v>
      </c>
      <c r="AD529" s="3">
        <v>0.81066400000000005</v>
      </c>
      <c r="AE529" s="3">
        <v>-0.75749999999999995</v>
      </c>
      <c r="AF529" s="3">
        <v>-7.1205000000000004E-2</v>
      </c>
      <c r="AG529" s="3">
        <v>-1.3992020000000001</v>
      </c>
      <c r="AH529" s="3">
        <v>0.63778800000000002</v>
      </c>
      <c r="AI529" s="3">
        <v>-2.009468</v>
      </c>
      <c r="AJ529" s="3">
        <v>-2.1364990000000001</v>
      </c>
      <c r="AK529" s="3">
        <v>-0.87664600000000004</v>
      </c>
      <c r="AL529" s="3">
        <v>6.4732999999999999E-2</v>
      </c>
      <c r="AM529" s="3">
        <v>0.82089900000000005</v>
      </c>
      <c r="AN529" s="3">
        <v>-6.2417E-2</v>
      </c>
      <c r="AO529" s="3">
        <v>1.71258</v>
      </c>
      <c r="AP529" s="3">
        <v>1.3712960000000001</v>
      </c>
    </row>
    <row r="530" spans="1:42" x14ac:dyDescent="0.25">
      <c r="A530" s="8">
        <v>522</v>
      </c>
      <c r="B530" s="4" t="s">
        <v>1008</v>
      </c>
      <c r="C530" s="4">
        <v>28.9</v>
      </c>
      <c r="D530" s="4">
        <v>1493.6236570000001</v>
      </c>
      <c r="E530" s="4"/>
      <c r="F530" s="4"/>
      <c r="G530" s="4"/>
      <c r="H530" s="4"/>
      <c r="I530" s="4"/>
      <c r="J530" s="4"/>
      <c r="K530" s="3">
        <v>-1.0239830000000001</v>
      </c>
      <c r="L530" s="3">
        <v>-0.97548199999999996</v>
      </c>
      <c r="M530" s="3">
        <v>0.94394699999999998</v>
      </c>
      <c r="N530" s="3">
        <v>1.4245719999999999</v>
      </c>
      <c r="O530" s="3">
        <v>-0.75090999999999997</v>
      </c>
      <c r="P530" s="3">
        <v>-0.49380200000000002</v>
      </c>
      <c r="Q530" s="3">
        <v>-0.44201699999999999</v>
      </c>
      <c r="R530" s="3">
        <v>0.64252799999999999</v>
      </c>
      <c r="S530" s="3">
        <v>2.3238439999999998</v>
      </c>
      <c r="T530" s="3">
        <v>0.76304700000000003</v>
      </c>
      <c r="U530" s="3">
        <v>1.724945</v>
      </c>
      <c r="V530" s="3">
        <v>1.9541459999999999</v>
      </c>
      <c r="W530" s="3">
        <v>-0.76971100000000003</v>
      </c>
      <c r="X530" s="3">
        <v>0.23628199999999999</v>
      </c>
      <c r="Y530" s="3">
        <v>-8.7784000000000001E-2</v>
      </c>
      <c r="Z530" s="3">
        <v>-0.88982000000000006</v>
      </c>
      <c r="AA530" s="3">
        <v>-0.55032800000000004</v>
      </c>
      <c r="AB530" s="3">
        <v>-0.71597500000000003</v>
      </c>
      <c r="AC530" s="3">
        <v>0.60442399999999996</v>
      </c>
      <c r="AD530" s="3">
        <v>0.77902300000000002</v>
      </c>
      <c r="AE530" s="3">
        <v>-0.55401400000000001</v>
      </c>
      <c r="AF530" s="3">
        <v>0.20599899999999999</v>
      </c>
      <c r="AG530" s="3">
        <v>0.16721800000000001</v>
      </c>
      <c r="AH530" s="3">
        <v>0.76466199999999995</v>
      </c>
      <c r="AI530" s="3">
        <v>-0.68252500000000005</v>
      </c>
      <c r="AJ530" s="3">
        <v>1.050881</v>
      </c>
      <c r="AK530" s="3">
        <v>-0.84797500000000003</v>
      </c>
      <c r="AL530" s="3">
        <v>-1.571663</v>
      </c>
      <c r="AM530" s="3">
        <v>-0.77039899999999994</v>
      </c>
      <c r="AN530" s="3">
        <v>-0.52473899999999996</v>
      </c>
      <c r="AO530" s="3">
        <v>-1.2756149999999999</v>
      </c>
      <c r="AP530" s="3">
        <v>-0.65877699999999995</v>
      </c>
    </row>
    <row r="531" spans="1:42" x14ac:dyDescent="0.25">
      <c r="A531" s="8">
        <v>523</v>
      </c>
      <c r="B531" s="4" t="s">
        <v>1009</v>
      </c>
      <c r="C531" s="4">
        <v>22</v>
      </c>
      <c r="D531" s="4">
        <v>677.29016100000001</v>
      </c>
      <c r="E531" s="4"/>
      <c r="F531" s="4"/>
      <c r="G531" s="4"/>
      <c r="H531" s="4"/>
      <c r="I531" s="4"/>
      <c r="J531" s="4"/>
      <c r="K531" s="3">
        <v>0.13969899999999999</v>
      </c>
      <c r="L531" s="3">
        <v>0.92326299999999994</v>
      </c>
      <c r="M531" s="3">
        <v>1.3361419999999999</v>
      </c>
      <c r="N531" s="3">
        <v>0.60380199999999995</v>
      </c>
      <c r="O531" s="3">
        <v>0.22720799999999999</v>
      </c>
      <c r="P531" s="3">
        <v>-0.36302299999999998</v>
      </c>
      <c r="Q531" s="3">
        <v>-2.1129999999999999E-3</v>
      </c>
      <c r="R531" s="3">
        <v>0.68210700000000002</v>
      </c>
      <c r="S531" s="3">
        <v>1.819887</v>
      </c>
      <c r="T531" s="3">
        <v>1.5314779999999999</v>
      </c>
      <c r="U531" s="3">
        <v>1.718483</v>
      </c>
      <c r="V531" s="3">
        <v>1.789971</v>
      </c>
      <c r="W531" s="3">
        <v>-0.75682000000000005</v>
      </c>
      <c r="X531" s="3">
        <v>-1.1169849999999999</v>
      </c>
      <c r="Y531" s="3">
        <v>-0.71415600000000001</v>
      </c>
      <c r="Z531" s="3">
        <v>-0.95344700000000004</v>
      </c>
      <c r="AA531" s="3">
        <v>-0.83710499999999999</v>
      </c>
      <c r="AB531" s="3">
        <v>-0.68274900000000005</v>
      </c>
      <c r="AC531" s="3">
        <v>-0.72040300000000002</v>
      </c>
      <c r="AD531" s="3">
        <v>-1.0826150000000001</v>
      </c>
      <c r="AE531" s="3">
        <v>-0.94589100000000004</v>
      </c>
      <c r="AF531" s="3">
        <v>-0.78632000000000002</v>
      </c>
      <c r="AG531" s="3">
        <v>1.631316</v>
      </c>
      <c r="AH531" s="3">
        <v>-0.71956500000000001</v>
      </c>
      <c r="AI531" s="3">
        <v>-0.70658100000000001</v>
      </c>
      <c r="AJ531" s="3">
        <v>1.108077</v>
      </c>
      <c r="AK531" s="3">
        <v>-0.69934399999999997</v>
      </c>
      <c r="AL531" s="3">
        <v>-0.77644800000000003</v>
      </c>
      <c r="AM531" s="3">
        <v>3.1392000000000003E-2</v>
      </c>
      <c r="AN531" s="3">
        <v>-1.2415529999999999</v>
      </c>
      <c r="AO531" s="3">
        <v>0.147373</v>
      </c>
      <c r="AP531" s="3">
        <v>-0.58508199999999999</v>
      </c>
    </row>
    <row r="532" spans="1:42" x14ac:dyDescent="0.25">
      <c r="A532" s="8">
        <v>524</v>
      </c>
      <c r="B532" s="4" t="s">
        <v>1010</v>
      </c>
      <c r="C532" s="4">
        <v>22.07</v>
      </c>
      <c r="D532" s="4">
        <v>693.27667199999996</v>
      </c>
      <c r="E532" s="4"/>
      <c r="F532" s="4"/>
      <c r="G532" s="4"/>
      <c r="H532" s="4"/>
      <c r="I532" s="4"/>
      <c r="J532" s="4"/>
      <c r="K532" s="3">
        <v>-0.27467999999999998</v>
      </c>
      <c r="L532" s="3">
        <v>-8.1696000000000005E-2</v>
      </c>
      <c r="M532" s="3">
        <v>1.1519090000000001</v>
      </c>
      <c r="N532" s="3">
        <v>0.77317100000000005</v>
      </c>
      <c r="O532" s="3">
        <v>-0.66294399999999998</v>
      </c>
      <c r="P532" s="3">
        <v>-0.237285</v>
      </c>
      <c r="Q532" s="3">
        <v>-0.183725</v>
      </c>
      <c r="R532" s="3">
        <v>1.083437</v>
      </c>
      <c r="S532" s="3">
        <v>1.845227</v>
      </c>
      <c r="T532" s="3">
        <v>1.503317</v>
      </c>
      <c r="U532" s="3">
        <v>1.6809540000000001</v>
      </c>
      <c r="V532" s="3">
        <v>1.7641530000000001</v>
      </c>
      <c r="W532" s="3">
        <v>-0.82071799999999995</v>
      </c>
      <c r="X532" s="3">
        <v>-0.90304899999999999</v>
      </c>
      <c r="Y532" s="3">
        <v>-0.48633700000000002</v>
      </c>
      <c r="Z532" s="3">
        <v>-0.79600800000000005</v>
      </c>
      <c r="AA532" s="3">
        <v>-6.1310000000000002E-3</v>
      </c>
      <c r="AB532" s="3">
        <v>-0.60816099999999995</v>
      </c>
      <c r="AC532" s="3">
        <v>-0.34550900000000001</v>
      </c>
      <c r="AD532" s="3">
        <v>-0.42604799999999998</v>
      </c>
      <c r="AE532" s="3">
        <v>-1.147732</v>
      </c>
      <c r="AF532" s="3">
        <v>-0.54620000000000002</v>
      </c>
      <c r="AG532" s="3">
        <v>1.626215</v>
      </c>
      <c r="AH532" s="3">
        <v>-1.079213</v>
      </c>
      <c r="AI532" s="3">
        <v>-0.55442599999999997</v>
      </c>
      <c r="AJ532" s="3">
        <v>1.531801</v>
      </c>
      <c r="AK532" s="3">
        <v>-1.695899</v>
      </c>
      <c r="AL532" s="3">
        <v>5.1999999999999998E-2</v>
      </c>
      <c r="AM532" s="3">
        <v>-1.1329070000000001</v>
      </c>
      <c r="AN532" s="3">
        <v>-0.50368500000000005</v>
      </c>
      <c r="AO532" s="3">
        <v>-0.37684000000000001</v>
      </c>
      <c r="AP532" s="3">
        <v>-0.14299600000000001</v>
      </c>
    </row>
    <row r="533" spans="1:42" x14ac:dyDescent="0.25">
      <c r="A533" s="8">
        <v>525</v>
      </c>
      <c r="B533" s="4" t="s">
        <v>1011</v>
      </c>
      <c r="C533" s="4">
        <v>18.3</v>
      </c>
      <c r="D533" s="4">
        <v>593.15197799999999</v>
      </c>
      <c r="E533" s="4"/>
      <c r="F533" s="4"/>
      <c r="G533" s="4" t="s">
        <v>1366</v>
      </c>
      <c r="H533" s="4"/>
      <c r="I533" s="4"/>
      <c r="J533" s="4" t="s">
        <v>1275</v>
      </c>
      <c r="K533" s="3">
        <v>-0.10647</v>
      </c>
      <c r="L533" s="3">
        <v>2.9583620000000002</v>
      </c>
      <c r="M533" s="3">
        <v>-0.57020700000000002</v>
      </c>
      <c r="N533" s="3">
        <v>-0.14933399999999999</v>
      </c>
      <c r="O533" s="3">
        <v>0.385353</v>
      </c>
      <c r="P533" s="3">
        <v>-0.74636899999999995</v>
      </c>
      <c r="Q533" s="3">
        <v>7.8150000000000008E-3</v>
      </c>
      <c r="R533" s="3">
        <v>-0.119473</v>
      </c>
      <c r="S533" s="3">
        <v>0.51582499999999998</v>
      </c>
      <c r="T533" s="3">
        <v>2.5621900000000002</v>
      </c>
      <c r="U533" s="3">
        <v>1.37829</v>
      </c>
      <c r="V533" s="3">
        <v>2.3171110000000001</v>
      </c>
      <c r="W533" s="3">
        <v>-0.24415400000000001</v>
      </c>
      <c r="X533" s="3">
        <v>-0.79351099999999997</v>
      </c>
      <c r="Y533" s="3">
        <v>-0.73197000000000001</v>
      </c>
      <c r="Z533" s="3">
        <v>-0.36895800000000001</v>
      </c>
      <c r="AA533" s="3">
        <v>-0.97151100000000001</v>
      </c>
      <c r="AB533" s="3">
        <v>-0.96370599999999995</v>
      </c>
      <c r="AC533" s="3">
        <v>-0.81750400000000001</v>
      </c>
      <c r="AD533" s="3">
        <v>-9.4624E-2</v>
      </c>
      <c r="AE533" s="3">
        <v>0.134548</v>
      </c>
      <c r="AF533" s="3">
        <v>-0.702681</v>
      </c>
      <c r="AG533" s="3">
        <v>-8.2410000000000001E-3</v>
      </c>
      <c r="AH533" s="3">
        <v>9.2313000000000006E-2</v>
      </c>
      <c r="AI533" s="3">
        <v>2.8433E-2</v>
      </c>
      <c r="AJ533" s="3">
        <v>5.4385000000000003E-2</v>
      </c>
      <c r="AK533" s="3">
        <v>-0.238871</v>
      </c>
      <c r="AL533" s="3">
        <v>2.8433E-2</v>
      </c>
      <c r="AM533" s="3">
        <v>-0.22318099999999999</v>
      </c>
      <c r="AN533" s="3">
        <v>-0.47993200000000003</v>
      </c>
      <c r="AO533" s="3">
        <v>-0.95868699999999996</v>
      </c>
      <c r="AP533" s="3">
        <v>-1.173675</v>
      </c>
    </row>
    <row r="534" spans="1:42" x14ac:dyDescent="0.25">
      <c r="A534" s="8">
        <v>526</v>
      </c>
      <c r="B534" s="4" t="s">
        <v>1012</v>
      </c>
      <c r="C534" s="4">
        <v>20.2</v>
      </c>
      <c r="D534" s="4">
        <v>809.32482900000002</v>
      </c>
      <c r="E534" s="4"/>
      <c r="F534" s="4"/>
      <c r="G534" s="4"/>
      <c r="H534" s="4"/>
      <c r="I534" s="4"/>
      <c r="J534" s="4"/>
      <c r="K534" s="3">
        <v>-0.26706800000000003</v>
      </c>
      <c r="L534" s="3">
        <v>0.87033799999999995</v>
      </c>
      <c r="M534" s="3">
        <v>0.45386599999999999</v>
      </c>
      <c r="N534" s="3">
        <v>9.2689999999999995E-2</v>
      </c>
      <c r="O534" s="3">
        <v>0.11325300000000001</v>
      </c>
      <c r="P534" s="3">
        <v>0.15298700000000001</v>
      </c>
      <c r="Q534" s="3">
        <v>-0.92090799999999995</v>
      </c>
      <c r="R534" s="3">
        <v>6.0343000000000001E-2</v>
      </c>
      <c r="S534" s="3">
        <v>1.3562479999999999</v>
      </c>
      <c r="T534" s="3">
        <v>1.509879</v>
      </c>
      <c r="U534" s="3">
        <v>2.7956219999999998</v>
      </c>
      <c r="V534" s="3">
        <v>2.6737229999999998</v>
      </c>
      <c r="W534" s="3">
        <v>-0.22122700000000001</v>
      </c>
      <c r="X534" s="3">
        <v>-0.91497300000000004</v>
      </c>
      <c r="Y534" s="3">
        <v>-0.14252799999999999</v>
      </c>
      <c r="Z534" s="3">
        <v>3.8294000000000002E-2</v>
      </c>
      <c r="AA534" s="3">
        <v>-1.7973110000000001</v>
      </c>
      <c r="AB534" s="3">
        <v>-1.4102E-2</v>
      </c>
      <c r="AC534" s="3">
        <v>-0.21423800000000001</v>
      </c>
      <c r="AD534" s="3">
        <v>-1.778659</v>
      </c>
      <c r="AE534" s="3">
        <v>-1.6308E-2</v>
      </c>
      <c r="AF534" s="3">
        <v>-0.65426499999999999</v>
      </c>
      <c r="AG534" s="3">
        <v>-0.34338400000000002</v>
      </c>
      <c r="AH534" s="3">
        <v>-0.29738199999999998</v>
      </c>
      <c r="AI534" s="3">
        <v>-0.48625600000000002</v>
      </c>
      <c r="AJ534" s="3">
        <v>-2.9648999999999998E-2</v>
      </c>
      <c r="AK534" s="3">
        <v>0.12768399999999999</v>
      </c>
      <c r="AL534" s="3">
        <v>-0.829955</v>
      </c>
      <c r="AM534" s="3">
        <v>-0.18174999999999999</v>
      </c>
      <c r="AN534" s="3">
        <v>0.20483399999999999</v>
      </c>
      <c r="AO534" s="3">
        <v>-0.87920799999999999</v>
      </c>
      <c r="AP534" s="3">
        <v>-0.460586</v>
      </c>
    </row>
    <row r="535" spans="1:42" x14ac:dyDescent="0.25">
      <c r="A535" s="8">
        <v>527</v>
      </c>
      <c r="B535" s="4" t="s">
        <v>1013</v>
      </c>
      <c r="C535" s="4">
        <v>21.3</v>
      </c>
      <c r="D535" s="4">
        <v>605.151611</v>
      </c>
      <c r="E535" s="4"/>
      <c r="F535" s="4"/>
      <c r="G535" s="4"/>
      <c r="H535" s="4"/>
      <c r="I535" s="4"/>
      <c r="J535" s="4"/>
      <c r="K535" s="3">
        <v>-0.69947499999999996</v>
      </c>
      <c r="L535" s="3">
        <v>0.73743999999999998</v>
      </c>
      <c r="M535" s="3">
        <v>-0.94346399999999997</v>
      </c>
      <c r="N535" s="3">
        <v>0.34642200000000001</v>
      </c>
      <c r="O535" s="3">
        <v>-0.173734</v>
      </c>
      <c r="P535" s="3">
        <v>-0.75344299999999997</v>
      </c>
      <c r="Q535" s="3">
        <v>-0.43954799999999999</v>
      </c>
      <c r="R535" s="3">
        <v>1.6347719999999999</v>
      </c>
      <c r="S535" s="3">
        <v>1.2628280000000001</v>
      </c>
      <c r="T535" s="3">
        <v>2.2420900000000001</v>
      </c>
      <c r="U535" s="3">
        <v>2.3275809999999999</v>
      </c>
      <c r="V535" s="3">
        <v>2.297822</v>
      </c>
      <c r="W535" s="3">
        <v>-0.85424699999999998</v>
      </c>
      <c r="X535" s="3">
        <v>-0.44584200000000002</v>
      </c>
      <c r="Y535" s="3">
        <v>-0.93600499999999998</v>
      </c>
      <c r="Z535" s="3">
        <v>-0.63809300000000002</v>
      </c>
      <c r="AA535" s="3">
        <v>-0.55723199999999995</v>
      </c>
      <c r="AB535" s="3">
        <v>-0.71207799999999999</v>
      </c>
      <c r="AC535" s="3">
        <v>-0.56584599999999996</v>
      </c>
      <c r="AD535" s="3">
        <v>-0.50943400000000005</v>
      </c>
      <c r="AE535" s="3">
        <v>-0.18563199999999999</v>
      </c>
      <c r="AF535" s="3">
        <v>-0.76459100000000002</v>
      </c>
      <c r="AG535" s="3">
        <v>-0.78867600000000004</v>
      </c>
      <c r="AH535" s="3">
        <v>-0.67629099999999998</v>
      </c>
      <c r="AI535" s="3">
        <v>-0.58616100000000004</v>
      </c>
      <c r="AJ535" s="3">
        <v>-0.62543599999999999</v>
      </c>
      <c r="AK535" s="3">
        <v>1.031075</v>
      </c>
      <c r="AL535" s="3">
        <v>7.7918000000000001E-2</v>
      </c>
      <c r="AM535" s="3">
        <v>-0.33178400000000002</v>
      </c>
      <c r="AN535" s="3">
        <v>-1.0155000000000001E-2</v>
      </c>
      <c r="AO535" s="3">
        <v>-0.55998700000000001</v>
      </c>
      <c r="AP535" s="3">
        <v>0.79920500000000005</v>
      </c>
    </row>
    <row r="536" spans="1:42" x14ac:dyDescent="0.25">
      <c r="A536" s="8">
        <v>528</v>
      </c>
      <c r="B536" s="4" t="s">
        <v>1014</v>
      </c>
      <c r="C536" s="4">
        <v>22.5</v>
      </c>
      <c r="D536" s="4">
        <v>710.17236300000002</v>
      </c>
      <c r="E536" s="4"/>
      <c r="F536" s="4"/>
      <c r="G536" s="4"/>
      <c r="H536" s="4"/>
      <c r="I536" s="4"/>
      <c r="J536" s="4"/>
      <c r="K536" s="3">
        <v>-0.73168999999999995</v>
      </c>
      <c r="L536" s="3">
        <v>0.775752</v>
      </c>
      <c r="M536" s="3">
        <v>-0.19242100000000001</v>
      </c>
      <c r="N536" s="3">
        <v>-0.29683900000000002</v>
      </c>
      <c r="O536" s="3">
        <v>-0.37866</v>
      </c>
      <c r="P536" s="3">
        <v>-0.325631</v>
      </c>
      <c r="Q536" s="3">
        <v>-0.44762099999999999</v>
      </c>
      <c r="R536" s="3">
        <v>1.6527320000000001</v>
      </c>
      <c r="S536" s="3">
        <v>1.7314510000000001</v>
      </c>
      <c r="T536" s="3">
        <v>2.4053239999999998</v>
      </c>
      <c r="U536" s="3">
        <v>2.9996</v>
      </c>
      <c r="V536" s="3">
        <v>1.472008</v>
      </c>
      <c r="W536" s="3">
        <v>-0.57800099999999999</v>
      </c>
      <c r="X536" s="3">
        <v>-0.51766699999999999</v>
      </c>
      <c r="Y536" s="3">
        <v>-0.63104800000000005</v>
      </c>
      <c r="Z536" s="3">
        <v>-0.183839</v>
      </c>
      <c r="AA536" s="3">
        <v>-0.91895499999999997</v>
      </c>
      <c r="AB536" s="3">
        <v>-0.44432100000000002</v>
      </c>
      <c r="AC536" s="3">
        <v>-0.65059800000000001</v>
      </c>
      <c r="AD536" s="3">
        <v>-0.62268000000000001</v>
      </c>
      <c r="AE536" s="3">
        <v>-1.0215879999999999</v>
      </c>
      <c r="AF536" s="3">
        <v>-0.46394200000000002</v>
      </c>
      <c r="AG536" s="3">
        <v>-0.37281700000000001</v>
      </c>
      <c r="AH536" s="3">
        <v>-0.46593200000000001</v>
      </c>
      <c r="AI536" s="3">
        <v>-0.60621599999999998</v>
      </c>
      <c r="AJ536" s="3">
        <v>-0.37830399999999997</v>
      </c>
      <c r="AK536" s="3">
        <v>0.53478999999999999</v>
      </c>
      <c r="AL536" s="3">
        <v>0.41449399999999997</v>
      </c>
      <c r="AM536" s="3">
        <v>-0.20618700000000001</v>
      </c>
      <c r="AN536" s="3">
        <v>-0.23199</v>
      </c>
      <c r="AO536" s="3">
        <v>-0.36666900000000002</v>
      </c>
      <c r="AP536" s="3">
        <v>-0.95253399999999999</v>
      </c>
    </row>
    <row r="537" spans="1:42" x14ac:dyDescent="0.25">
      <c r="A537" s="8">
        <v>529</v>
      </c>
      <c r="B537" s="4" t="s">
        <v>1015</v>
      </c>
      <c r="C537" s="4">
        <v>21.5</v>
      </c>
      <c r="D537" s="4">
        <v>769.19653300000004</v>
      </c>
      <c r="E537" s="4"/>
      <c r="F537" s="4"/>
      <c r="G537" s="4"/>
      <c r="H537" s="4"/>
      <c r="I537" s="4"/>
      <c r="J537" s="4"/>
      <c r="K537" s="3">
        <v>-0.42157099999999997</v>
      </c>
      <c r="L537" s="3">
        <v>-0.36836999999999998</v>
      </c>
      <c r="M537" s="3">
        <v>-0.44937199999999999</v>
      </c>
      <c r="N537" s="3">
        <v>1.2939970000000001</v>
      </c>
      <c r="O537" s="3">
        <v>-0.31965300000000002</v>
      </c>
      <c r="P537" s="3">
        <v>-0.35976000000000002</v>
      </c>
      <c r="Q537" s="3">
        <v>-0.460063</v>
      </c>
      <c r="R537" s="3">
        <v>1.7106189999999999</v>
      </c>
      <c r="S537" s="3">
        <v>1.8334490000000001</v>
      </c>
      <c r="T537" s="3">
        <v>2.3510800000000001</v>
      </c>
      <c r="U537" s="3">
        <v>2.1408239999999998</v>
      </c>
      <c r="V537" s="3">
        <v>2.5013879999999999</v>
      </c>
      <c r="W537" s="3">
        <v>-0.62101899999999999</v>
      </c>
      <c r="X537" s="3">
        <v>-0.61429100000000003</v>
      </c>
      <c r="Y537" s="3">
        <v>-0.29385699999999998</v>
      </c>
      <c r="Z537" s="3">
        <v>-0.51716799999999996</v>
      </c>
      <c r="AA537" s="3">
        <v>-0.33788499999999999</v>
      </c>
      <c r="AB537" s="3">
        <v>-0.16591900000000001</v>
      </c>
      <c r="AC537" s="3">
        <v>-0.34845199999999998</v>
      </c>
      <c r="AD537" s="3">
        <v>-0.863398</v>
      </c>
      <c r="AE537" s="3">
        <v>-0.40214299999999997</v>
      </c>
      <c r="AF537" s="3">
        <v>-0.77596299999999996</v>
      </c>
      <c r="AG537" s="3">
        <v>-0.45395600000000003</v>
      </c>
      <c r="AH537" s="3">
        <v>-0.395791</v>
      </c>
      <c r="AI537" s="3">
        <v>-0.32966000000000001</v>
      </c>
      <c r="AJ537" s="3">
        <v>-0.25524200000000002</v>
      </c>
      <c r="AK537" s="3">
        <v>-0.40840300000000002</v>
      </c>
      <c r="AL537" s="3">
        <v>-1.2203329999999999</v>
      </c>
      <c r="AM537" s="3">
        <v>-0.620174</v>
      </c>
      <c r="AN537" s="3">
        <v>-0.36548700000000001</v>
      </c>
      <c r="AO537" s="3">
        <v>-0.27740900000000002</v>
      </c>
      <c r="AP537" s="3">
        <v>-0.18602299999999999</v>
      </c>
    </row>
    <row r="538" spans="1:42" x14ac:dyDescent="0.25">
      <c r="A538" s="8">
        <v>530</v>
      </c>
      <c r="B538" s="4" t="s">
        <v>1016</v>
      </c>
      <c r="C538" s="4">
        <v>34.6</v>
      </c>
      <c r="D538" s="4">
        <v>395.13949600000001</v>
      </c>
      <c r="E538" s="4"/>
      <c r="F538" s="4"/>
      <c r="G538" s="4"/>
      <c r="H538" s="4"/>
      <c r="I538" s="4"/>
      <c r="J538" s="4"/>
      <c r="K538" s="3">
        <v>-0.43977899999999998</v>
      </c>
      <c r="L538" s="3">
        <v>-0.34791499999999997</v>
      </c>
      <c r="M538" s="3">
        <v>-0.21542800000000001</v>
      </c>
      <c r="N538" s="3">
        <v>-0.320295</v>
      </c>
      <c r="O538" s="3">
        <v>-0.92479800000000001</v>
      </c>
      <c r="P538" s="3">
        <v>-0.30160700000000001</v>
      </c>
      <c r="Q538" s="3">
        <v>-0.92907799999999996</v>
      </c>
      <c r="R538" s="3">
        <v>1.8027709999999999</v>
      </c>
      <c r="S538" s="3">
        <v>2.7108789999999998</v>
      </c>
      <c r="T538" s="3">
        <v>2.1870699999999998</v>
      </c>
      <c r="U538" s="3">
        <v>1.1691290000000001</v>
      </c>
      <c r="V538" s="3">
        <v>2.4704579999999998</v>
      </c>
      <c r="W538" s="3">
        <v>0.40894000000000003</v>
      </c>
      <c r="X538" s="3">
        <v>0.155003</v>
      </c>
      <c r="Y538" s="3">
        <v>0.14829999999999999</v>
      </c>
      <c r="Z538" s="3">
        <v>-0.69381800000000005</v>
      </c>
      <c r="AA538" s="3">
        <v>-0.55617700000000003</v>
      </c>
      <c r="AB538" s="3">
        <v>-0.691303</v>
      </c>
      <c r="AC538" s="3">
        <v>-0.40743200000000002</v>
      </c>
      <c r="AD538" s="3">
        <v>-0.196552</v>
      </c>
      <c r="AE538" s="3">
        <v>6.9070000000000006E-2</v>
      </c>
      <c r="AF538" s="3">
        <v>-1.4064700000000001</v>
      </c>
      <c r="AG538" s="3">
        <v>-0.12737799999999999</v>
      </c>
      <c r="AH538" s="3">
        <v>-0.25135200000000002</v>
      </c>
      <c r="AI538" s="3">
        <v>-0.34551199999999999</v>
      </c>
      <c r="AJ538" s="3">
        <v>-0.68404200000000004</v>
      </c>
      <c r="AK538" s="3">
        <v>-0.60996099999999998</v>
      </c>
      <c r="AL538" s="3">
        <v>-0.15531</v>
      </c>
      <c r="AM538" s="3">
        <v>-0.63101200000000002</v>
      </c>
      <c r="AN538" s="3">
        <v>-0.56925400000000004</v>
      </c>
      <c r="AO538" s="3">
        <v>-0.58879800000000004</v>
      </c>
      <c r="AP538" s="3">
        <v>0.27165099999999998</v>
      </c>
    </row>
    <row r="539" spans="1:42" x14ac:dyDescent="0.25">
      <c r="A539" s="8">
        <v>531</v>
      </c>
      <c r="B539" s="4" t="s">
        <v>1017</v>
      </c>
      <c r="C539" s="4">
        <v>11.3</v>
      </c>
      <c r="D539" s="4">
        <v>341.08984400000003</v>
      </c>
      <c r="E539" s="4"/>
      <c r="F539" s="4"/>
      <c r="G539" s="4" t="s">
        <v>1367</v>
      </c>
      <c r="H539" s="4"/>
      <c r="I539" s="4"/>
      <c r="J539" s="4" t="s">
        <v>1272</v>
      </c>
      <c r="K539" s="3">
        <v>0.84638500000000005</v>
      </c>
      <c r="L539" s="3">
        <v>1.632903</v>
      </c>
      <c r="M539" s="3">
        <v>-0.146423</v>
      </c>
      <c r="N539" s="3">
        <v>1.0778289999999999</v>
      </c>
      <c r="O539" s="3">
        <v>0.43925399999999998</v>
      </c>
      <c r="P539" s="3">
        <v>-1.541169</v>
      </c>
      <c r="Q539" s="3">
        <v>-0.89291200000000004</v>
      </c>
      <c r="R539" s="3">
        <v>-0.16138</v>
      </c>
      <c r="S539" s="3">
        <v>1.2233430000000001</v>
      </c>
      <c r="T539" s="3">
        <v>0.71756500000000001</v>
      </c>
      <c r="U539" s="3">
        <v>2.1691989999999999</v>
      </c>
      <c r="V539" s="3">
        <v>2.1084239999999999</v>
      </c>
      <c r="W539" s="3">
        <v>-0.37603399999999998</v>
      </c>
      <c r="X539" s="3">
        <v>-0.14272000000000001</v>
      </c>
      <c r="Y539" s="3">
        <v>-0.64094499999999999</v>
      </c>
      <c r="Z539" s="3">
        <v>-0.91932999999999998</v>
      </c>
      <c r="AA539" s="3">
        <v>-0.15761900000000001</v>
      </c>
      <c r="AB539" s="3">
        <v>-0.37132500000000002</v>
      </c>
      <c r="AC539" s="3">
        <v>0.26098300000000002</v>
      </c>
      <c r="AD539" s="3">
        <v>0.44525700000000001</v>
      </c>
      <c r="AE539" s="3">
        <v>1.9970999999999999E-2</v>
      </c>
      <c r="AF539" s="3">
        <v>0.49006699999999997</v>
      </c>
      <c r="AG539" s="3">
        <v>-0.71882500000000005</v>
      </c>
      <c r="AH539" s="3">
        <v>-2.347521</v>
      </c>
      <c r="AI539" s="3">
        <v>0.13711200000000001</v>
      </c>
      <c r="AJ539" s="3">
        <v>-1.647845</v>
      </c>
      <c r="AK539" s="3">
        <v>-0.26477699999999998</v>
      </c>
      <c r="AL539" s="3">
        <v>-0.23175200000000001</v>
      </c>
      <c r="AM539" s="3">
        <v>0.33990700000000001</v>
      </c>
      <c r="AN539" s="3">
        <v>-9.9372000000000002E-2</v>
      </c>
      <c r="AO539" s="3">
        <v>-0.66179900000000003</v>
      </c>
      <c r="AP539" s="3">
        <v>-0.58644399999999997</v>
      </c>
    </row>
    <row r="540" spans="1:42" x14ac:dyDescent="0.25">
      <c r="A540" s="8">
        <v>532</v>
      </c>
      <c r="B540" s="4" t="s">
        <v>1018</v>
      </c>
      <c r="C540" s="4">
        <v>13.24</v>
      </c>
      <c r="D540" s="4">
        <v>431.19503800000001</v>
      </c>
      <c r="E540" s="4"/>
      <c r="F540" s="4"/>
      <c r="G540" s="4"/>
      <c r="H540" s="4"/>
      <c r="I540" s="4"/>
      <c r="J540" s="4"/>
      <c r="K540" s="3">
        <v>0.25256200000000001</v>
      </c>
      <c r="L540" s="3">
        <v>-0.61724400000000001</v>
      </c>
      <c r="M540" s="3">
        <v>1.4482079999999999</v>
      </c>
      <c r="N540" s="3">
        <v>1.236335</v>
      </c>
      <c r="O540" s="3">
        <v>-0.35089799999999999</v>
      </c>
      <c r="P540" s="3">
        <v>-1.4191180000000001</v>
      </c>
      <c r="Q540" s="3">
        <v>-0.60936999999999997</v>
      </c>
      <c r="R540" s="3">
        <v>0.46045000000000003</v>
      </c>
      <c r="S540" s="3">
        <v>0.42777399999999999</v>
      </c>
      <c r="T540" s="3">
        <v>2.5103469999999999</v>
      </c>
      <c r="U540" s="3">
        <v>1.591564</v>
      </c>
      <c r="V540" s="3">
        <v>2.3894479999999998</v>
      </c>
      <c r="W540" s="3">
        <v>0.14188400000000001</v>
      </c>
      <c r="X540" s="3">
        <v>-0.234988</v>
      </c>
      <c r="Y540" s="3">
        <v>-0.70398099999999997</v>
      </c>
      <c r="Z540" s="3">
        <v>-0.54430500000000004</v>
      </c>
      <c r="AA540" s="3">
        <v>-0.96262899999999996</v>
      </c>
      <c r="AB540" s="3">
        <v>-0.95601800000000003</v>
      </c>
      <c r="AC540" s="3">
        <v>-0.18556</v>
      </c>
      <c r="AD540" s="3">
        <v>0.210976</v>
      </c>
      <c r="AE540" s="3">
        <v>0.40436100000000003</v>
      </c>
      <c r="AF540" s="3">
        <v>0.41196700000000003</v>
      </c>
      <c r="AG540" s="3">
        <v>-1.2204250000000001</v>
      </c>
      <c r="AH540" s="3">
        <v>-1.047026</v>
      </c>
      <c r="AI540" s="3">
        <v>-0.136906</v>
      </c>
      <c r="AJ540" s="3">
        <v>-0.67846600000000001</v>
      </c>
      <c r="AK540" s="3">
        <v>-0.794072</v>
      </c>
      <c r="AL540" s="3">
        <v>-0.62340499999999999</v>
      </c>
      <c r="AM540" s="3">
        <v>-0.56010499999999996</v>
      </c>
      <c r="AN540" s="3">
        <v>-0.25387100000000001</v>
      </c>
      <c r="AO540" s="3">
        <v>1.1587430000000001</v>
      </c>
      <c r="AP540" s="3">
        <v>-0.74622699999999997</v>
      </c>
    </row>
    <row r="541" spans="1:42" x14ac:dyDescent="0.25">
      <c r="A541" s="8">
        <v>533</v>
      </c>
      <c r="B541" s="4" t="s">
        <v>1019</v>
      </c>
      <c r="C541" s="4">
        <v>17.5</v>
      </c>
      <c r="D541" s="4">
        <v>589.28472899999997</v>
      </c>
      <c r="E541" s="4"/>
      <c r="F541" s="4"/>
      <c r="G541" s="4"/>
      <c r="H541" s="4"/>
      <c r="I541" s="4"/>
      <c r="J541" s="4"/>
      <c r="K541" s="3">
        <v>-0.35066599999999998</v>
      </c>
      <c r="L541" s="3">
        <v>2.2237849999999999</v>
      </c>
      <c r="M541" s="3">
        <v>2.0035050000000001</v>
      </c>
      <c r="N541" s="3">
        <v>1.36737</v>
      </c>
      <c r="O541" s="3">
        <v>-0.34850900000000001</v>
      </c>
      <c r="P541" s="3">
        <v>-0.26434099999999999</v>
      </c>
      <c r="Q541" s="3">
        <v>0.109678</v>
      </c>
      <c r="R541" s="3">
        <v>-0.48780200000000001</v>
      </c>
      <c r="S541" s="3">
        <v>1.2884709999999999</v>
      </c>
      <c r="T541" s="3">
        <v>2.2307579999999998</v>
      </c>
      <c r="U541" s="3">
        <v>2.1909689999999999</v>
      </c>
      <c r="V541" s="3">
        <v>-0.47070400000000001</v>
      </c>
      <c r="W541" s="3">
        <v>0.44082700000000002</v>
      </c>
      <c r="X541" s="3">
        <v>-0.161304</v>
      </c>
      <c r="Y541" s="3">
        <v>-0.13856199999999999</v>
      </c>
      <c r="Z541" s="3">
        <v>-0.95823800000000003</v>
      </c>
      <c r="AA541" s="3">
        <v>-0.74336500000000005</v>
      </c>
      <c r="AB541" s="3">
        <v>-0.41787800000000003</v>
      </c>
      <c r="AC541" s="3">
        <v>-0.322218</v>
      </c>
      <c r="AD541" s="3">
        <v>-0.118601</v>
      </c>
      <c r="AE541" s="3">
        <v>-0.81071000000000004</v>
      </c>
      <c r="AF541" s="3">
        <v>-0.62810900000000003</v>
      </c>
      <c r="AG541" s="3">
        <v>-3.3217999999999998E-2</v>
      </c>
      <c r="AH541" s="3">
        <v>-0.63333899999999999</v>
      </c>
      <c r="AI541" s="3">
        <v>-1.3626750000000001</v>
      </c>
      <c r="AJ541" s="3">
        <v>-0.47070400000000001</v>
      </c>
      <c r="AK541" s="3">
        <v>-0.67737999999999998</v>
      </c>
      <c r="AL541" s="3">
        <v>-0.27517399999999997</v>
      </c>
      <c r="AM541" s="3">
        <v>-0.67349499999999995</v>
      </c>
      <c r="AN541" s="3">
        <v>-0.146341</v>
      </c>
      <c r="AO541" s="3">
        <v>-0.19317799999999999</v>
      </c>
      <c r="AP541" s="3">
        <v>-1.1688499999999999</v>
      </c>
    </row>
    <row r="542" spans="1:42" x14ac:dyDescent="0.25">
      <c r="A542" s="8">
        <v>534</v>
      </c>
      <c r="B542" s="4" t="s">
        <v>1020</v>
      </c>
      <c r="C542" s="4">
        <v>23</v>
      </c>
      <c r="D542" s="4">
        <v>599.27117899999996</v>
      </c>
      <c r="E542" s="4"/>
      <c r="F542" s="4"/>
      <c r="G542" s="4"/>
      <c r="H542" s="4"/>
      <c r="I542" s="4"/>
      <c r="J542" s="4"/>
      <c r="K542" s="3">
        <v>-1.648944</v>
      </c>
      <c r="L542" s="3">
        <v>0.99653199999999997</v>
      </c>
      <c r="M542" s="3">
        <v>2.0078170000000002</v>
      </c>
      <c r="N542" s="3">
        <v>1.4133800000000001</v>
      </c>
      <c r="O542" s="3">
        <v>-1.4031610000000001</v>
      </c>
      <c r="P542" s="3">
        <v>-2.7708E-2</v>
      </c>
      <c r="Q542" s="3">
        <v>1.3929800000000001</v>
      </c>
      <c r="R542" s="3">
        <v>-0.59833999999999998</v>
      </c>
      <c r="S542" s="3">
        <v>1.5061549999999999</v>
      </c>
      <c r="T542" s="3">
        <v>2.1856749999999998</v>
      </c>
      <c r="U542" s="3">
        <v>1.481468</v>
      </c>
      <c r="V542" s="3">
        <v>1.0325960000000001</v>
      </c>
      <c r="W542" s="3">
        <v>0.159443</v>
      </c>
      <c r="X542" s="3">
        <v>6.5300000000000002E-3</v>
      </c>
      <c r="Y542" s="3">
        <v>-0.24712500000000001</v>
      </c>
      <c r="Z542" s="3">
        <v>9.8062999999999997E-2</v>
      </c>
      <c r="AA542" s="3">
        <v>-0.26073099999999999</v>
      </c>
      <c r="AB542" s="3">
        <v>-0.79991599999999996</v>
      </c>
      <c r="AC542" s="3">
        <v>-0.13530300000000001</v>
      </c>
      <c r="AD542" s="3">
        <v>-1.0553570000000001</v>
      </c>
      <c r="AE542" s="3">
        <v>-0.41866500000000001</v>
      </c>
      <c r="AF542" s="3">
        <v>-0.21184600000000001</v>
      </c>
      <c r="AG542" s="3">
        <v>-0.36623099999999997</v>
      </c>
      <c r="AH542" s="3">
        <v>-0.67830199999999996</v>
      </c>
      <c r="AI542" s="3">
        <v>-1.1484859999999999</v>
      </c>
      <c r="AJ542" s="3">
        <v>-0.97585100000000002</v>
      </c>
      <c r="AK542" s="3">
        <v>-0.112495</v>
      </c>
      <c r="AL542" s="3">
        <v>-4.403E-2</v>
      </c>
      <c r="AM542" s="3">
        <v>-1.1042339999999999</v>
      </c>
      <c r="AN542" s="3">
        <v>-0.36668299999999998</v>
      </c>
      <c r="AO542" s="3">
        <v>-0.15868099999999999</v>
      </c>
      <c r="AP542" s="3">
        <v>-0.51855399999999996</v>
      </c>
    </row>
    <row r="543" spans="1:42" x14ac:dyDescent="0.25">
      <c r="A543" s="8">
        <v>535</v>
      </c>
      <c r="B543" s="4" t="s">
        <v>1021</v>
      </c>
      <c r="C543" s="4">
        <v>20.7</v>
      </c>
      <c r="D543" s="4">
        <v>1261.5740969999999</v>
      </c>
      <c r="E543" s="4"/>
      <c r="F543" s="4"/>
      <c r="G543" s="14" t="s">
        <v>1381</v>
      </c>
      <c r="H543" s="4"/>
      <c r="I543" s="4"/>
      <c r="J543" s="4" t="s">
        <v>1279</v>
      </c>
      <c r="K543" s="3">
        <v>-0.25782699999999997</v>
      </c>
      <c r="L543" s="3">
        <v>2.6667149999999999</v>
      </c>
      <c r="M543" s="3">
        <v>1.7015800000000001</v>
      </c>
      <c r="N543" s="3">
        <v>1.9574100000000001</v>
      </c>
      <c r="O543" s="3">
        <v>-0.802894</v>
      </c>
      <c r="P543" s="3">
        <v>-1.073413</v>
      </c>
      <c r="Q543" s="3">
        <v>0.30816300000000002</v>
      </c>
      <c r="R543" s="3">
        <v>-1.3318E-2</v>
      </c>
      <c r="S543" s="3">
        <v>-0.27490900000000001</v>
      </c>
      <c r="T543" s="3">
        <v>2.2820049999999998</v>
      </c>
      <c r="U543" s="3">
        <v>1.677478</v>
      </c>
      <c r="V543" s="3">
        <v>-0.77045699999999995</v>
      </c>
      <c r="W543" s="3">
        <v>-1.25156</v>
      </c>
      <c r="X543" s="3">
        <v>-0.698658</v>
      </c>
      <c r="Y543" s="3">
        <v>-0.12837899999999999</v>
      </c>
      <c r="Z543" s="3">
        <v>-0.15538299999999999</v>
      </c>
      <c r="AA543" s="3">
        <v>-9.3344999999999997E-2</v>
      </c>
      <c r="AB543" s="3">
        <v>-0.456314</v>
      </c>
      <c r="AC543" s="3">
        <v>-0.26589699999999999</v>
      </c>
      <c r="AD543" s="3">
        <v>8.7956000000000006E-2</v>
      </c>
      <c r="AE543" s="3">
        <v>-4.7130000000000002E-3</v>
      </c>
      <c r="AF543" s="3">
        <v>-0.24774399999999999</v>
      </c>
      <c r="AG543" s="3">
        <v>-0.10433199999999999</v>
      </c>
      <c r="AH543" s="3">
        <v>-0.32287700000000003</v>
      </c>
      <c r="AI543" s="3">
        <v>-0.47781299999999999</v>
      </c>
      <c r="AJ543" s="3">
        <v>-1.743547</v>
      </c>
      <c r="AK543" s="3">
        <v>6.1947000000000002E-2</v>
      </c>
      <c r="AL543" s="3">
        <v>-0.50756800000000002</v>
      </c>
      <c r="AM543" s="3">
        <v>-0.217608</v>
      </c>
      <c r="AN543" s="3">
        <v>-0.12856000000000001</v>
      </c>
      <c r="AO543" s="3">
        <v>-0.56496100000000005</v>
      </c>
      <c r="AP543" s="3">
        <v>-0.181177</v>
      </c>
    </row>
    <row r="544" spans="1:42" x14ac:dyDescent="0.25">
      <c r="A544" s="8">
        <v>536</v>
      </c>
      <c r="B544" s="4" t="s">
        <v>1022</v>
      </c>
      <c r="C544" s="4">
        <v>23.5</v>
      </c>
      <c r="D544" s="4">
        <v>1185.5180660000001</v>
      </c>
      <c r="E544" s="4"/>
      <c r="F544" s="4"/>
      <c r="G544" s="4"/>
      <c r="H544" s="4"/>
      <c r="I544" s="4"/>
      <c r="J544" s="4"/>
      <c r="K544" s="3">
        <v>-6.3611000000000001E-2</v>
      </c>
      <c r="L544" s="3">
        <v>1.611334</v>
      </c>
      <c r="M544" s="3">
        <v>1.7346109999999999</v>
      </c>
      <c r="N544" s="3">
        <v>1.5350090000000001</v>
      </c>
      <c r="O544" s="3">
        <v>-0.164712</v>
      </c>
      <c r="P544" s="3">
        <v>-0.31319000000000002</v>
      </c>
      <c r="Q544" s="3">
        <v>0.66511200000000004</v>
      </c>
      <c r="R544" s="3">
        <v>-0.72405699999999995</v>
      </c>
      <c r="S544" s="3">
        <v>1.266859</v>
      </c>
      <c r="T544" s="3">
        <v>1.901794</v>
      </c>
      <c r="U544" s="3">
        <v>1.630153</v>
      </c>
      <c r="V544" s="3">
        <v>3.7777999999999999E-2</v>
      </c>
      <c r="W544" s="3">
        <v>-0.52397800000000005</v>
      </c>
      <c r="X544" s="3">
        <v>-0.31886799999999998</v>
      </c>
      <c r="Y544" s="3">
        <v>-0.27430300000000002</v>
      </c>
      <c r="Z544" s="3">
        <v>-0.83813700000000002</v>
      </c>
      <c r="AA544" s="3">
        <v>-1.451114</v>
      </c>
      <c r="AB544" s="3">
        <v>-1.132922</v>
      </c>
      <c r="AC544" s="3">
        <v>-0.17206399999999999</v>
      </c>
      <c r="AD544" s="3">
        <v>-7.2753999999999999E-2</v>
      </c>
      <c r="AE544" s="3">
        <v>-0.62578</v>
      </c>
      <c r="AF544" s="3">
        <v>-1.1154729999999999</v>
      </c>
      <c r="AG544" s="3">
        <v>-1.7504820000000001</v>
      </c>
      <c r="AH544" s="3">
        <v>-0.34112599999999998</v>
      </c>
      <c r="AI544" s="3">
        <v>-0.55212099999999997</v>
      </c>
      <c r="AJ544" s="3">
        <v>-1.240605</v>
      </c>
      <c r="AK544" s="3">
        <v>0.90294700000000006</v>
      </c>
      <c r="AL544" s="3">
        <v>-0.98475100000000004</v>
      </c>
      <c r="AM544" s="3">
        <v>0.97596099999999997</v>
      </c>
      <c r="AN544" s="3">
        <v>0.23711699999999999</v>
      </c>
      <c r="AO544" s="3">
        <v>-1.0812E-2</v>
      </c>
      <c r="AP544" s="3">
        <v>0.17218700000000001</v>
      </c>
    </row>
    <row r="545" spans="1:42" x14ac:dyDescent="0.25">
      <c r="A545" s="8">
        <v>537</v>
      </c>
      <c r="B545" s="4" t="s">
        <v>1023</v>
      </c>
      <c r="C545" s="4">
        <v>22.3</v>
      </c>
      <c r="D545" s="4">
        <v>1145.5173339999999</v>
      </c>
      <c r="E545" s="4"/>
      <c r="F545" s="4"/>
      <c r="G545" s="4"/>
      <c r="H545" s="4"/>
      <c r="I545" s="4"/>
      <c r="J545" s="4"/>
      <c r="K545" s="3">
        <v>-7.6120999999999994E-2</v>
      </c>
      <c r="L545" s="3">
        <v>2.0830959999999998</v>
      </c>
      <c r="M545" s="3">
        <v>1.862222</v>
      </c>
      <c r="N545" s="3">
        <v>1.7705219999999999</v>
      </c>
      <c r="O545" s="3">
        <v>-0.14363300000000001</v>
      </c>
      <c r="P545" s="3">
        <v>-0.68412099999999998</v>
      </c>
      <c r="Q545" s="3">
        <v>0.50960899999999998</v>
      </c>
      <c r="R545" s="3">
        <v>-0.52153000000000005</v>
      </c>
      <c r="S545" s="3">
        <v>1.1312519999999999</v>
      </c>
      <c r="T545" s="3">
        <v>2.9218579999999998</v>
      </c>
      <c r="U545" s="3">
        <v>0.98555899999999996</v>
      </c>
      <c r="V545" s="3">
        <v>-2.8618000000000001E-2</v>
      </c>
      <c r="W545" s="3">
        <v>-0.895567</v>
      </c>
      <c r="X545" s="3">
        <v>-0.69721900000000003</v>
      </c>
      <c r="Y545" s="3">
        <v>-0.112776</v>
      </c>
      <c r="Z545" s="3">
        <v>-1.302033</v>
      </c>
      <c r="AA545" s="3">
        <v>2.2616000000000001E-2</v>
      </c>
      <c r="AB545" s="3">
        <v>-0.37881199999999998</v>
      </c>
      <c r="AC545" s="3">
        <v>-1.125793</v>
      </c>
      <c r="AD545" s="3">
        <v>-0.61982700000000002</v>
      </c>
      <c r="AE545" s="3">
        <v>0.427504</v>
      </c>
      <c r="AF545" s="3">
        <v>-0.80293400000000004</v>
      </c>
      <c r="AG545" s="3">
        <v>-0.88226300000000002</v>
      </c>
      <c r="AH545" s="3">
        <v>-0.54747400000000002</v>
      </c>
      <c r="AI545" s="3">
        <v>-0.36554300000000001</v>
      </c>
      <c r="AJ545" s="3">
        <v>-0.61076900000000001</v>
      </c>
      <c r="AK545" s="3">
        <v>3.9018999999999998E-2</v>
      </c>
      <c r="AL545" s="3">
        <v>-0.65828799999999998</v>
      </c>
      <c r="AM545" s="3">
        <v>-0.63677600000000001</v>
      </c>
      <c r="AN545" s="3">
        <v>-0.35250799999999999</v>
      </c>
      <c r="AO545" s="3">
        <v>-0.269258</v>
      </c>
      <c r="AP545" s="3">
        <v>-4.1390999999999997E-2</v>
      </c>
    </row>
    <row r="546" spans="1:42" x14ac:dyDescent="0.25">
      <c r="A546" s="8">
        <v>538</v>
      </c>
      <c r="B546" s="4" t="s">
        <v>1024</v>
      </c>
      <c r="C546" s="4">
        <v>22.3</v>
      </c>
      <c r="D546" s="4">
        <v>1099.5162350000001</v>
      </c>
      <c r="E546" s="4"/>
      <c r="F546" s="4"/>
      <c r="G546" s="4" t="s">
        <v>1025</v>
      </c>
      <c r="H546" s="4"/>
      <c r="I546" s="4"/>
      <c r="J546" s="4" t="s">
        <v>1279</v>
      </c>
      <c r="K546" s="3">
        <v>-0.85187800000000002</v>
      </c>
      <c r="L546" s="3">
        <v>1.7026810000000001</v>
      </c>
      <c r="M546" s="3">
        <v>1.5199849999999999</v>
      </c>
      <c r="N546" s="3">
        <v>1.5094080000000001</v>
      </c>
      <c r="O546" s="3">
        <v>-0.82770299999999997</v>
      </c>
      <c r="P546" s="3">
        <v>-0.999278</v>
      </c>
      <c r="Q546" s="3">
        <v>0.62791200000000003</v>
      </c>
      <c r="R546" s="3">
        <v>-0.33561999999999997</v>
      </c>
      <c r="S546" s="3">
        <v>0.99282499999999996</v>
      </c>
      <c r="T546" s="3">
        <v>2.3838689999999998</v>
      </c>
      <c r="U546" s="3">
        <v>0.86963500000000005</v>
      </c>
      <c r="V546" s="3">
        <v>0.29085499999999997</v>
      </c>
      <c r="W546" s="3">
        <v>-0.32382699999999998</v>
      </c>
      <c r="X546" s="3">
        <v>9.2902999999999999E-2</v>
      </c>
      <c r="Y546" s="3">
        <v>0.27557500000000001</v>
      </c>
      <c r="Z546" s="3">
        <v>-0.31230999999999998</v>
      </c>
      <c r="AA546" s="3">
        <v>0.325546</v>
      </c>
      <c r="AB546" s="3">
        <v>5.6610000000000001E-2</v>
      </c>
      <c r="AC546" s="3">
        <v>-1.6715549999999999</v>
      </c>
      <c r="AD546" s="3">
        <v>-0.697967</v>
      </c>
      <c r="AE546" s="3">
        <v>0.45912900000000001</v>
      </c>
      <c r="AF546" s="3">
        <v>-1.7837829999999999</v>
      </c>
      <c r="AG546" s="3">
        <v>-1.2293419999999999</v>
      </c>
      <c r="AH546" s="3">
        <v>-1.11358</v>
      </c>
      <c r="AI546" s="3">
        <v>-0.980128</v>
      </c>
      <c r="AJ546" s="3">
        <v>-0.97913399999999995</v>
      </c>
      <c r="AK546" s="3">
        <v>0.477993</v>
      </c>
      <c r="AL546" s="3">
        <v>-0.81783099999999997</v>
      </c>
      <c r="AM546" s="3">
        <v>0.34614200000000001</v>
      </c>
      <c r="AN546" s="3">
        <v>0.33556999999999998</v>
      </c>
      <c r="AO546" s="3">
        <v>0.32787699999999997</v>
      </c>
      <c r="AP546" s="3">
        <v>0.32942500000000002</v>
      </c>
    </row>
    <row r="547" spans="1:42" x14ac:dyDescent="0.25">
      <c r="A547" s="8">
        <v>539</v>
      </c>
      <c r="B547" s="4" t="s">
        <v>1026</v>
      </c>
      <c r="C547" s="4">
        <v>7.73</v>
      </c>
      <c r="D547" s="4">
        <v>203.08341999999999</v>
      </c>
      <c r="E547" s="4"/>
      <c r="F547" s="4"/>
      <c r="G547" s="4"/>
      <c r="H547" s="4"/>
      <c r="I547" s="4"/>
      <c r="J547" s="4"/>
      <c r="K547" s="3">
        <v>0.73948100000000005</v>
      </c>
      <c r="L547" s="3">
        <v>2.048244</v>
      </c>
      <c r="M547" s="3">
        <v>0.99498500000000001</v>
      </c>
      <c r="N547" s="3">
        <v>1.330087</v>
      </c>
      <c r="O547" s="3">
        <v>0.16370999999999999</v>
      </c>
      <c r="P547" s="3">
        <v>-1.6943779999999999</v>
      </c>
      <c r="Q547" s="3">
        <v>-0.43758900000000001</v>
      </c>
      <c r="R547" s="3">
        <v>-0.132464</v>
      </c>
      <c r="S547" s="3">
        <v>1.368884</v>
      </c>
      <c r="T547" s="3">
        <v>-0.64366900000000005</v>
      </c>
      <c r="U547" s="3">
        <v>1.6143749999999999</v>
      </c>
      <c r="V547" s="3">
        <v>1.6035189999999999</v>
      </c>
      <c r="W547" s="3">
        <v>0.28218100000000002</v>
      </c>
      <c r="X547" s="3">
        <v>-0.63193999999999995</v>
      </c>
      <c r="Y547" s="3">
        <v>-0.87589600000000001</v>
      </c>
      <c r="Z547" s="3">
        <v>-0.63193999999999995</v>
      </c>
      <c r="AA547" s="3">
        <v>-0.36469099999999999</v>
      </c>
      <c r="AB547" s="3">
        <v>-1.0422279999999999</v>
      </c>
      <c r="AC547" s="3">
        <v>-0.58047199999999999</v>
      </c>
      <c r="AD547" s="3">
        <v>-1.231914</v>
      </c>
      <c r="AE547" s="3">
        <v>-1.437684</v>
      </c>
      <c r="AF547" s="3">
        <v>0.42122100000000001</v>
      </c>
      <c r="AG547" s="3">
        <v>-1.2655E-2</v>
      </c>
      <c r="AH547" s="3">
        <v>-0.62031999999999998</v>
      </c>
      <c r="AI547" s="3">
        <v>-1.4942310000000001</v>
      </c>
      <c r="AJ547" s="3">
        <v>-0.92647900000000005</v>
      </c>
      <c r="AK547" s="3">
        <v>-0.27361999999999997</v>
      </c>
      <c r="AL547" s="3">
        <v>0.21840300000000001</v>
      </c>
      <c r="AM547" s="3">
        <v>1.2578769999999999</v>
      </c>
      <c r="AN547" s="3">
        <v>-0.21776699999999999</v>
      </c>
      <c r="AO547" s="3">
        <v>0.54873099999999997</v>
      </c>
      <c r="AP547" s="3">
        <v>0.65824300000000002</v>
      </c>
    </row>
    <row r="548" spans="1:42" x14ac:dyDescent="0.25">
      <c r="A548" s="8">
        <v>540</v>
      </c>
      <c r="B548" s="4" t="s">
        <v>1027</v>
      </c>
      <c r="C548" s="4">
        <v>23.1</v>
      </c>
      <c r="D548" s="4">
        <v>677.28912400000002</v>
      </c>
      <c r="E548" s="4"/>
      <c r="F548" s="4"/>
      <c r="G548" s="4"/>
      <c r="H548" s="4"/>
      <c r="I548" s="4"/>
      <c r="J548" s="4"/>
      <c r="K548" s="3">
        <v>0.68195799999999995</v>
      </c>
      <c r="L548" s="3">
        <v>1.401397</v>
      </c>
      <c r="M548" s="3">
        <v>0.84808600000000001</v>
      </c>
      <c r="N548" s="3">
        <v>1.2232689999999999</v>
      </c>
      <c r="O548" s="3">
        <v>3.0929999999999999E-2</v>
      </c>
      <c r="P548" s="3">
        <v>-0.987093</v>
      </c>
      <c r="Q548" s="3">
        <v>0.62307199999999996</v>
      </c>
      <c r="R548" s="3">
        <v>0.88186500000000001</v>
      </c>
      <c r="S548" s="3">
        <v>1.5935299999999999</v>
      </c>
      <c r="T548" s="3">
        <v>1.1062289999999999</v>
      </c>
      <c r="U548" s="3">
        <v>1.634835</v>
      </c>
      <c r="V548" s="3">
        <v>2.1339950000000001</v>
      </c>
      <c r="W548" s="3">
        <v>-0.89860399999999996</v>
      </c>
      <c r="X548" s="3">
        <v>-0.84013899999999997</v>
      </c>
      <c r="Y548" s="3">
        <v>0.25949899999999998</v>
      </c>
      <c r="Z548" s="3">
        <v>-1.062147</v>
      </c>
      <c r="AA548" s="3">
        <v>-0.21886800000000001</v>
      </c>
      <c r="AB548" s="3">
        <v>-3.6310000000000002E-2</v>
      </c>
      <c r="AC548" s="3">
        <v>-1.6844399999999999</v>
      </c>
      <c r="AD548" s="3">
        <v>-0.90507400000000005</v>
      </c>
      <c r="AE548" s="3">
        <v>-0.72439100000000001</v>
      </c>
      <c r="AF548" s="3">
        <v>-1.2514890000000001</v>
      </c>
      <c r="AG548" s="3">
        <v>0.54786400000000002</v>
      </c>
      <c r="AH548" s="3">
        <v>-0.74101899999999998</v>
      </c>
      <c r="AI548" s="3">
        <v>-0.92733600000000005</v>
      </c>
      <c r="AJ548" s="3">
        <v>-0.72525799999999996</v>
      </c>
      <c r="AK548" s="3">
        <v>-1.069421</v>
      </c>
      <c r="AL548" s="3">
        <v>-0.86287100000000005</v>
      </c>
      <c r="AM548" s="3">
        <v>-0.26208500000000001</v>
      </c>
      <c r="AN548" s="3">
        <v>-1.218E-2</v>
      </c>
      <c r="AO548" s="3">
        <v>0.61978299999999997</v>
      </c>
      <c r="AP548" s="3">
        <v>-0.37758399999999998</v>
      </c>
    </row>
    <row r="549" spans="1:42" x14ac:dyDescent="0.25">
      <c r="A549" s="8">
        <v>541</v>
      </c>
      <c r="B549" s="4" t="s">
        <v>1028</v>
      </c>
      <c r="C549" s="4">
        <v>19.100000000000001</v>
      </c>
      <c r="D549" s="4">
        <v>839.33355700000004</v>
      </c>
      <c r="E549" s="4"/>
      <c r="F549" s="4"/>
      <c r="G549" s="4"/>
      <c r="H549" s="4"/>
      <c r="I549" s="4"/>
      <c r="J549" s="4"/>
      <c r="K549" s="3">
        <v>0.73225399999999996</v>
      </c>
      <c r="L549" s="3">
        <v>1.5906530000000001</v>
      </c>
      <c r="M549" s="3">
        <v>1.085604</v>
      </c>
      <c r="N549" s="3">
        <v>1.209991</v>
      </c>
      <c r="O549" s="3">
        <v>0.46258199999999999</v>
      </c>
      <c r="P549" s="3">
        <v>-0.67030900000000004</v>
      </c>
      <c r="Q549" s="3">
        <v>0.73815500000000001</v>
      </c>
      <c r="R549" s="3">
        <v>0.74748199999999998</v>
      </c>
      <c r="S549" s="3">
        <v>0.63908900000000002</v>
      </c>
      <c r="T549" s="3">
        <v>1.1758040000000001</v>
      </c>
      <c r="U549" s="3">
        <v>1.1671929999999999</v>
      </c>
      <c r="V549" s="3">
        <v>1.68573</v>
      </c>
      <c r="W549" s="3">
        <v>0.38869900000000002</v>
      </c>
      <c r="X549" s="3">
        <v>-1.122711</v>
      </c>
      <c r="Y549" s="3">
        <v>0.348941</v>
      </c>
      <c r="Z549" s="3">
        <v>-0.18593299999999999</v>
      </c>
      <c r="AA549" s="3">
        <v>0.248669</v>
      </c>
      <c r="AB549" s="3">
        <v>0.31585299999999999</v>
      </c>
      <c r="AC549" s="3">
        <v>-1.601272</v>
      </c>
      <c r="AD549" s="3">
        <v>-1.590104</v>
      </c>
      <c r="AE549" s="3">
        <v>-1.13235</v>
      </c>
      <c r="AF549" s="3">
        <v>-1.4013819999999999</v>
      </c>
      <c r="AG549" s="3">
        <v>0.41419299999999998</v>
      </c>
      <c r="AH549" s="3">
        <v>-1.3241860000000001</v>
      </c>
      <c r="AI549" s="3">
        <v>-1.143829</v>
      </c>
      <c r="AJ549" s="3">
        <v>0.53357600000000005</v>
      </c>
      <c r="AK549" s="3">
        <v>-0.59394599999999997</v>
      </c>
      <c r="AL549" s="3">
        <v>-0.77619499999999997</v>
      </c>
      <c r="AM549" s="3">
        <v>0.60803399999999996</v>
      </c>
      <c r="AN549" s="3">
        <v>-1.0055099999999999</v>
      </c>
      <c r="AO549" s="3">
        <v>-1.22726</v>
      </c>
      <c r="AP549" s="3">
        <v>-0.31751000000000001</v>
      </c>
    </row>
    <row r="550" spans="1:42" x14ac:dyDescent="0.25">
      <c r="A550" s="8">
        <v>542</v>
      </c>
      <c r="B550" s="4" t="s">
        <v>1029</v>
      </c>
      <c r="C550" s="4">
        <v>25.4</v>
      </c>
      <c r="D550" s="4">
        <v>805.33038299999998</v>
      </c>
      <c r="E550" s="4"/>
      <c r="F550" s="4"/>
      <c r="G550" s="4"/>
      <c r="H550" s="4"/>
      <c r="I550" s="4"/>
      <c r="J550" s="4"/>
      <c r="K550" s="3">
        <v>0.98210900000000001</v>
      </c>
      <c r="L550" s="3">
        <v>1.472178</v>
      </c>
      <c r="M550" s="3">
        <v>0.99101099999999998</v>
      </c>
      <c r="N550" s="3">
        <v>1.1227290000000001</v>
      </c>
      <c r="O550" s="3">
        <v>0.319133</v>
      </c>
      <c r="P550" s="3">
        <v>-0.82139200000000001</v>
      </c>
      <c r="Q550" s="3">
        <v>0.72618400000000005</v>
      </c>
      <c r="R550" s="3">
        <v>0.89162200000000003</v>
      </c>
      <c r="S550" s="3">
        <v>1.13476</v>
      </c>
      <c r="T550" s="3">
        <v>0.95772900000000005</v>
      </c>
      <c r="U550" s="3">
        <v>1.4986219999999999</v>
      </c>
      <c r="V550" s="3">
        <v>1.536562</v>
      </c>
      <c r="W550" s="3">
        <v>0.206681</v>
      </c>
      <c r="X550" s="3">
        <v>-0.72587699999999999</v>
      </c>
      <c r="Y550" s="3">
        <v>0.54672399999999999</v>
      </c>
      <c r="Z550" s="3">
        <v>4.7960999999999997E-2</v>
      </c>
      <c r="AA550" s="3">
        <v>0.32584299999999999</v>
      </c>
      <c r="AB550" s="3">
        <v>0.17208999999999999</v>
      </c>
      <c r="AC550" s="3">
        <v>-1.6113360000000001</v>
      </c>
      <c r="AD550" s="3">
        <v>-1.0809709999999999</v>
      </c>
      <c r="AE550" s="3">
        <v>-1.372422</v>
      </c>
      <c r="AF550" s="3">
        <v>-1.151192</v>
      </c>
      <c r="AG550" s="3">
        <v>-0.65422999999999998</v>
      </c>
      <c r="AH550" s="3">
        <v>-1.3763510000000001</v>
      </c>
      <c r="AI550" s="3">
        <v>-1.4103760000000001</v>
      </c>
      <c r="AJ550" s="3">
        <v>-0.89528600000000003</v>
      </c>
      <c r="AK550" s="3">
        <v>-0.49943799999999999</v>
      </c>
      <c r="AL550" s="3">
        <v>-0.77638399999999996</v>
      </c>
      <c r="AM550" s="3">
        <v>0.97173200000000004</v>
      </c>
      <c r="AN550" s="3">
        <v>-0.41203099999999998</v>
      </c>
      <c r="AO550" s="3">
        <v>-1.2765569999999999</v>
      </c>
      <c r="AP550" s="3">
        <v>0.16017100000000001</v>
      </c>
    </row>
    <row r="551" spans="1:42" x14ac:dyDescent="0.25">
      <c r="A551" s="8">
        <v>543</v>
      </c>
      <c r="B551" s="4" t="s">
        <v>1030</v>
      </c>
      <c r="C551" s="4">
        <v>19.600000000000001</v>
      </c>
      <c r="D551" s="4">
        <v>919.37115500000004</v>
      </c>
      <c r="E551" s="4"/>
      <c r="F551" s="4"/>
      <c r="G551" s="4"/>
      <c r="H551" s="4"/>
      <c r="I551" s="4"/>
      <c r="J551" s="4"/>
      <c r="K551" s="3">
        <v>0.78167500000000001</v>
      </c>
      <c r="L551" s="3">
        <v>1.949471</v>
      </c>
      <c r="M551" s="3">
        <v>-5.2851000000000002E-2</v>
      </c>
      <c r="N551" s="3">
        <v>1.2337119999999999</v>
      </c>
      <c r="O551" s="3">
        <v>0.140407</v>
      </c>
      <c r="P551" s="3">
        <v>-4.3895000000000003E-2</v>
      </c>
      <c r="Q551" s="3">
        <v>4.2076000000000002E-2</v>
      </c>
      <c r="R551" s="3">
        <v>-7.5975000000000001E-2</v>
      </c>
      <c r="S551" s="3">
        <v>0.70666499999999999</v>
      </c>
      <c r="T551" s="3">
        <v>8.6712999999999998E-2</v>
      </c>
      <c r="U551" s="3">
        <v>2.4025370000000001</v>
      </c>
      <c r="V551" s="3">
        <v>2.9638770000000001</v>
      </c>
      <c r="W551" s="3">
        <v>1.6694000000000001E-2</v>
      </c>
      <c r="X551" s="3">
        <v>-1.1111089999999999</v>
      </c>
      <c r="Y551" s="3">
        <v>-0.59702900000000003</v>
      </c>
      <c r="Z551" s="3">
        <v>-0.143788</v>
      </c>
      <c r="AA551" s="3">
        <v>-1.324139</v>
      </c>
      <c r="AB551" s="3">
        <v>-0.49228899999999998</v>
      </c>
      <c r="AC551" s="3">
        <v>-0.23177900000000001</v>
      </c>
      <c r="AD551" s="3">
        <v>-0.41231800000000002</v>
      </c>
      <c r="AE551" s="3">
        <v>-0.114339</v>
      </c>
      <c r="AF551" s="3">
        <v>-0.17970900000000001</v>
      </c>
      <c r="AG551" s="3">
        <v>-0.42300700000000002</v>
      </c>
      <c r="AH551" s="3">
        <v>-0.23933699999999999</v>
      </c>
      <c r="AI551" s="3">
        <v>0.10841199999999999</v>
      </c>
      <c r="AJ551" s="3">
        <v>-1.5065809999999999</v>
      </c>
      <c r="AK551" s="3">
        <v>-0.26259500000000002</v>
      </c>
      <c r="AL551" s="3">
        <v>-0.74348599999999998</v>
      </c>
      <c r="AM551" s="3">
        <v>-0.13714299999999999</v>
      </c>
      <c r="AN551" s="3">
        <v>-1.6385209999999999</v>
      </c>
      <c r="AO551" s="3">
        <v>-0.39824999999999999</v>
      </c>
      <c r="AP551" s="3">
        <v>-0.30410599999999999</v>
      </c>
    </row>
    <row r="552" spans="1:42" x14ac:dyDescent="0.25">
      <c r="A552" s="8">
        <v>544</v>
      </c>
      <c r="B552" s="4" t="s">
        <v>1031</v>
      </c>
      <c r="C552" s="4">
        <v>27.8</v>
      </c>
      <c r="D552" s="4">
        <v>437.09213299999999</v>
      </c>
      <c r="E552" s="4"/>
      <c r="F552" s="4"/>
      <c r="G552" s="4"/>
      <c r="H552" s="4"/>
      <c r="I552" s="4"/>
      <c r="J552" s="4"/>
      <c r="K552" s="3">
        <v>-0.311108</v>
      </c>
      <c r="L552" s="3">
        <v>2.146935</v>
      </c>
      <c r="M552" s="3">
        <v>1.8076700000000001</v>
      </c>
      <c r="N552" s="3">
        <v>1.9838560000000001</v>
      </c>
      <c r="O552" s="3">
        <v>-0.307338</v>
      </c>
      <c r="P552" s="3">
        <v>-0.60195799999999999</v>
      </c>
      <c r="Q552" s="3">
        <v>0.59693799999999997</v>
      </c>
      <c r="R552" s="3">
        <v>1.4302140000000001</v>
      </c>
      <c r="S552" s="3">
        <v>0.40753699999999998</v>
      </c>
      <c r="T552" s="3">
        <v>1.057458</v>
      </c>
      <c r="U552" s="3">
        <v>1.41629</v>
      </c>
      <c r="V552" s="3">
        <v>1.0952759999999999</v>
      </c>
      <c r="W552" s="3">
        <v>0.29373300000000002</v>
      </c>
      <c r="X552" s="3">
        <v>-0.62955399999999995</v>
      </c>
      <c r="Y552" s="3">
        <v>-1.545658</v>
      </c>
      <c r="Z552" s="3">
        <v>-0.66195800000000005</v>
      </c>
      <c r="AA552" s="3">
        <v>-0.66437400000000002</v>
      </c>
      <c r="AB552" s="3">
        <v>-0.70692999999999995</v>
      </c>
      <c r="AC552" s="3">
        <v>-0.710758</v>
      </c>
      <c r="AD552" s="3">
        <v>-0.58668200000000004</v>
      </c>
      <c r="AE552" s="3">
        <v>-0.50217100000000003</v>
      </c>
      <c r="AF552" s="3">
        <v>-0.67219399999999996</v>
      </c>
      <c r="AG552" s="3">
        <v>-0.94986000000000004</v>
      </c>
      <c r="AH552" s="3">
        <v>-0.80462999999999996</v>
      </c>
      <c r="AI552" s="3">
        <v>-0.77388000000000001</v>
      </c>
      <c r="AJ552" s="3">
        <v>-0.95914699999999997</v>
      </c>
      <c r="AK552" s="3">
        <v>0.63696799999999998</v>
      </c>
      <c r="AL552" s="3">
        <v>0.81828199999999995</v>
      </c>
      <c r="AM552" s="3">
        <v>-2.7002999999999999E-2</v>
      </c>
      <c r="AN552" s="3">
        <v>-0.88897099999999996</v>
      </c>
      <c r="AO552" s="3">
        <v>-0.55035699999999999</v>
      </c>
      <c r="AP552" s="3">
        <v>-0.83662300000000001</v>
      </c>
    </row>
    <row r="553" spans="1:42" x14ac:dyDescent="0.25">
      <c r="A553" s="8">
        <v>545</v>
      </c>
      <c r="B553" s="4" t="s">
        <v>1032</v>
      </c>
      <c r="C553" s="4">
        <v>11.57</v>
      </c>
      <c r="D553" s="4">
        <v>325.09378099999998</v>
      </c>
      <c r="E553" s="4"/>
      <c r="F553" s="4"/>
      <c r="G553" s="4" t="s">
        <v>1368</v>
      </c>
      <c r="H553" s="4"/>
      <c r="I553" s="4"/>
      <c r="J553" s="4" t="s">
        <v>1272</v>
      </c>
      <c r="K553" s="3">
        <v>0.24257799999999999</v>
      </c>
      <c r="L553" s="3">
        <v>1.9451210000000001</v>
      </c>
      <c r="M553" s="3">
        <v>0.137296</v>
      </c>
      <c r="N553" s="3">
        <v>1.6161099999999999</v>
      </c>
      <c r="O553" s="3">
        <v>0.29527199999999998</v>
      </c>
      <c r="P553" s="3">
        <v>-0.64778500000000006</v>
      </c>
      <c r="Q553" s="3">
        <v>0.59781700000000004</v>
      </c>
      <c r="R553" s="3">
        <v>0.39449400000000001</v>
      </c>
      <c r="S553" s="3">
        <v>1.286643</v>
      </c>
      <c r="T553" s="3">
        <v>1.08124</v>
      </c>
      <c r="U553" s="3">
        <v>2.4362210000000002</v>
      </c>
      <c r="V553" s="3">
        <v>2.0367959999999998</v>
      </c>
      <c r="W553" s="3">
        <v>-0.10289</v>
      </c>
      <c r="X553" s="3">
        <v>-0.246115</v>
      </c>
      <c r="Y553" s="3">
        <v>-0.92853799999999997</v>
      </c>
      <c r="Z553" s="3">
        <v>-0.66178000000000003</v>
      </c>
      <c r="AA553" s="3">
        <v>-0.452741</v>
      </c>
      <c r="AB553" s="3">
        <v>-1.0187200000000001</v>
      </c>
      <c r="AC553" s="3">
        <v>-0.94778099999999998</v>
      </c>
      <c r="AD553" s="3">
        <v>-0.114611</v>
      </c>
      <c r="AE553" s="3">
        <v>-0.91012000000000004</v>
      </c>
      <c r="AF553" s="3">
        <v>-1.4035839999999999</v>
      </c>
      <c r="AG553" s="3">
        <v>-1.0226679999999999</v>
      </c>
      <c r="AH553" s="3">
        <v>-0.44669199999999998</v>
      </c>
      <c r="AI553" s="3">
        <v>-0.57686300000000001</v>
      </c>
      <c r="AJ553" s="3">
        <v>-1.1728350000000001</v>
      </c>
      <c r="AK553" s="3">
        <v>-9.4319999999999994E-3</v>
      </c>
      <c r="AL553" s="3">
        <v>-0.90666800000000003</v>
      </c>
      <c r="AM553" s="3">
        <v>0.32232499999999997</v>
      </c>
      <c r="AN553" s="3">
        <v>-0.168292</v>
      </c>
      <c r="AO553" s="3">
        <v>-0.60376300000000005</v>
      </c>
      <c r="AP553" s="3">
        <v>-5.0037999999999999E-2</v>
      </c>
    </row>
    <row r="554" spans="1:42" x14ac:dyDescent="0.25">
      <c r="A554" s="8">
        <v>546</v>
      </c>
      <c r="B554" s="4" t="s">
        <v>1032</v>
      </c>
      <c r="C554" s="4">
        <v>11.6</v>
      </c>
      <c r="D554" s="4">
        <v>325.09378099999998</v>
      </c>
      <c r="E554" s="4"/>
      <c r="F554" s="4"/>
      <c r="G554" s="4" t="s">
        <v>1382</v>
      </c>
      <c r="H554" s="4"/>
      <c r="I554" s="4"/>
      <c r="J554" s="4" t="s">
        <v>1272</v>
      </c>
      <c r="K554" s="3">
        <v>0.17618200000000001</v>
      </c>
      <c r="L554" s="3">
        <v>1.7256130000000001</v>
      </c>
      <c r="M554" s="3">
        <v>0.37773499999999999</v>
      </c>
      <c r="N554" s="3">
        <v>1.3461559999999999</v>
      </c>
      <c r="O554" s="3">
        <v>0.38256800000000002</v>
      </c>
      <c r="P554" s="3">
        <v>-0.50656800000000002</v>
      </c>
      <c r="Q554" s="3">
        <v>0.61818200000000001</v>
      </c>
      <c r="R554" s="3">
        <v>0.37967200000000001</v>
      </c>
      <c r="S554" s="3">
        <v>1.0973759999999999</v>
      </c>
      <c r="T554" s="3">
        <v>0.96657000000000004</v>
      </c>
      <c r="U554" s="3">
        <v>2.082884</v>
      </c>
      <c r="V554" s="3">
        <v>1.744218</v>
      </c>
      <c r="W554" s="3">
        <v>0.20200799999999999</v>
      </c>
      <c r="X554" s="3">
        <v>-4.7396000000000001E-2</v>
      </c>
      <c r="Y554" s="3">
        <v>-1.737563</v>
      </c>
      <c r="Z554" s="3">
        <v>-0.92244400000000004</v>
      </c>
      <c r="AA554" s="3">
        <v>-0.79818500000000003</v>
      </c>
      <c r="AB554" s="3">
        <v>-0.61948700000000001</v>
      </c>
      <c r="AC554" s="3">
        <v>-0.26167499999999999</v>
      </c>
      <c r="AD554" s="3">
        <v>4.3930999999999998E-2</v>
      </c>
      <c r="AE554" s="3">
        <v>-2.2195269999999998</v>
      </c>
      <c r="AF554" s="3">
        <v>-0.73520200000000002</v>
      </c>
      <c r="AG554" s="3">
        <v>-0.84520600000000001</v>
      </c>
      <c r="AH554" s="3">
        <v>-0.80055399999999999</v>
      </c>
      <c r="AI554" s="3">
        <v>-0.34034500000000001</v>
      </c>
      <c r="AJ554" s="3">
        <v>-1.753317</v>
      </c>
      <c r="AK554" s="3">
        <v>0.189222</v>
      </c>
      <c r="AL554" s="3">
        <v>-0.38813300000000001</v>
      </c>
      <c r="AM554" s="3">
        <v>0.48907099999999998</v>
      </c>
      <c r="AN554" s="3">
        <v>0.12981500000000001</v>
      </c>
      <c r="AO554" s="3">
        <v>-0.24152799999999999</v>
      </c>
      <c r="AP554" s="3">
        <v>0.26592700000000002</v>
      </c>
    </row>
    <row r="555" spans="1:42" x14ac:dyDescent="0.25">
      <c r="A555" s="8">
        <v>547</v>
      </c>
      <c r="B555" s="4" t="s">
        <v>1033</v>
      </c>
      <c r="C555" s="4">
        <v>27.76</v>
      </c>
      <c r="D555" s="4">
        <v>910.35070800000005</v>
      </c>
      <c r="E555" s="4"/>
      <c r="F555" s="4"/>
      <c r="G555" s="4"/>
      <c r="H555" s="4"/>
      <c r="I555" s="4"/>
      <c r="J555" s="4"/>
      <c r="K555" s="3">
        <v>1.3631439999999999</v>
      </c>
      <c r="L555" s="3">
        <v>2.3819349999999999</v>
      </c>
      <c r="M555" s="3">
        <v>0.84674499999999997</v>
      </c>
      <c r="N555" s="3">
        <v>2.0494690000000002</v>
      </c>
      <c r="O555" s="3">
        <v>0.165801</v>
      </c>
      <c r="P555" s="3">
        <v>-0.84592400000000001</v>
      </c>
      <c r="Q555" s="3">
        <v>1.2295609999999999</v>
      </c>
      <c r="R555" s="3">
        <v>1.035919</v>
      </c>
      <c r="S555" s="3">
        <v>0.58031500000000003</v>
      </c>
      <c r="T555" s="3">
        <v>1.0484309999999999</v>
      </c>
      <c r="U555" s="3">
        <v>1.634201</v>
      </c>
      <c r="V555" s="3">
        <v>1.0102329999999999</v>
      </c>
      <c r="W555" s="3">
        <v>-0.34721800000000003</v>
      </c>
      <c r="X555" s="3">
        <v>-1.119656</v>
      </c>
      <c r="Y555" s="3">
        <v>2.9108999999999999E-2</v>
      </c>
      <c r="Z555" s="3">
        <v>-0.65932299999999999</v>
      </c>
      <c r="AA555" s="3">
        <v>-0.60344299999999995</v>
      </c>
      <c r="AB555" s="3">
        <v>-0.26426100000000002</v>
      </c>
      <c r="AC555" s="3">
        <v>-0.44409900000000002</v>
      </c>
      <c r="AD555" s="3">
        <v>-1.1036079999999999</v>
      </c>
      <c r="AE555" s="3">
        <v>-0.358815</v>
      </c>
      <c r="AF555" s="3">
        <v>-1.4984109999999999</v>
      </c>
      <c r="AG555" s="3">
        <v>-0.82741399999999998</v>
      </c>
      <c r="AH555" s="3">
        <v>-0.79638799999999998</v>
      </c>
      <c r="AI555" s="3">
        <v>-0.67718199999999995</v>
      </c>
      <c r="AJ555" s="3">
        <v>-0.79905300000000001</v>
      </c>
      <c r="AK555" s="3">
        <v>-0.608568</v>
      </c>
      <c r="AL555" s="3">
        <v>-0.57228299999999999</v>
      </c>
      <c r="AM555" s="3">
        <v>-0.50575400000000004</v>
      </c>
      <c r="AN555" s="3">
        <v>-0.27265400000000001</v>
      </c>
      <c r="AO555" s="3">
        <v>-0.686469</v>
      </c>
      <c r="AP555" s="3">
        <v>-0.38434099999999999</v>
      </c>
    </row>
    <row r="556" spans="1:42" x14ac:dyDescent="0.25">
      <c r="A556" s="8">
        <v>548</v>
      </c>
      <c r="B556" s="4" t="s">
        <v>1034</v>
      </c>
      <c r="C556" s="4">
        <v>18.600000000000001</v>
      </c>
      <c r="D556" s="4">
        <v>840.337219</v>
      </c>
      <c r="E556" s="4"/>
      <c r="F556" s="4"/>
      <c r="G556" s="4"/>
      <c r="H556" s="4"/>
      <c r="I556" s="4"/>
      <c r="J556" s="4"/>
      <c r="K556" s="3">
        <v>0.59461600000000003</v>
      </c>
      <c r="L556" s="3">
        <v>2.116088</v>
      </c>
      <c r="M556" s="3">
        <v>1.2097610000000001</v>
      </c>
      <c r="N556" s="3">
        <v>1.458296</v>
      </c>
      <c r="O556" s="3">
        <v>-0.81799100000000002</v>
      </c>
      <c r="P556" s="3">
        <v>-0.69406900000000005</v>
      </c>
      <c r="Q556" s="3">
        <v>0.61352499999999999</v>
      </c>
      <c r="R556" s="3">
        <v>0.48122799999999999</v>
      </c>
      <c r="S556" s="3">
        <v>0.87948300000000001</v>
      </c>
      <c r="T556" s="3">
        <v>1.4538089999999999</v>
      </c>
      <c r="U556" s="3">
        <v>1.8806769999999999</v>
      </c>
      <c r="V556" s="3">
        <v>2.2969409999999999</v>
      </c>
      <c r="W556" s="3">
        <v>-0.17601600000000001</v>
      </c>
      <c r="X556" s="3">
        <v>-0.78355799999999998</v>
      </c>
      <c r="Y556" s="3">
        <v>-0.549404</v>
      </c>
      <c r="Z556" s="3">
        <v>-0.57525599999999999</v>
      </c>
      <c r="AA556" s="3">
        <v>-0.78152900000000003</v>
      </c>
      <c r="AB556" s="3">
        <v>-0.75955799999999996</v>
      </c>
      <c r="AC556" s="3">
        <v>-0.30330800000000002</v>
      </c>
      <c r="AD556" s="3">
        <v>-0.71026800000000001</v>
      </c>
      <c r="AE556" s="3">
        <v>-0.74870300000000001</v>
      </c>
      <c r="AF556" s="3">
        <v>-0.58696300000000001</v>
      </c>
      <c r="AG556" s="3">
        <v>-0.119779</v>
      </c>
      <c r="AH556" s="3">
        <v>-0.68788499999999997</v>
      </c>
      <c r="AI556" s="3">
        <v>-0.82607600000000003</v>
      </c>
      <c r="AJ556" s="3">
        <v>-2.7581999999999999E-2</v>
      </c>
      <c r="AK556" s="3">
        <v>-0.49255700000000002</v>
      </c>
      <c r="AL556" s="3">
        <v>-0.62213499999999999</v>
      </c>
      <c r="AM556" s="3">
        <v>0.29376000000000002</v>
      </c>
      <c r="AN556" s="3">
        <v>-1.357613</v>
      </c>
      <c r="AO556" s="3">
        <v>-0.67313299999999998</v>
      </c>
      <c r="AP556" s="3">
        <v>-0.98480000000000001</v>
      </c>
    </row>
    <row r="557" spans="1:42" x14ac:dyDescent="0.25">
      <c r="A557" s="8">
        <v>549</v>
      </c>
      <c r="B557" s="4" t="s">
        <v>1035</v>
      </c>
      <c r="C557" s="4">
        <v>23.7</v>
      </c>
      <c r="D557" s="4">
        <v>967.38568099999998</v>
      </c>
      <c r="E557" s="4"/>
      <c r="F557" s="4"/>
      <c r="G557" s="4"/>
      <c r="H557" s="4"/>
      <c r="I557" s="4"/>
      <c r="J557" s="4"/>
      <c r="K557" s="3">
        <v>0.28234700000000001</v>
      </c>
      <c r="L557" s="3">
        <v>2.2118769999999999</v>
      </c>
      <c r="M557" s="3">
        <v>0.99212800000000001</v>
      </c>
      <c r="N557" s="3">
        <v>1.5824510000000001</v>
      </c>
      <c r="O557" s="3">
        <v>-0.34004299999999998</v>
      </c>
      <c r="P557" s="3">
        <v>-0.52149900000000005</v>
      </c>
      <c r="Q557" s="3">
        <v>1.513371</v>
      </c>
      <c r="R557" s="3">
        <v>0.160967</v>
      </c>
      <c r="S557" s="3">
        <v>1.3289960000000001</v>
      </c>
      <c r="T557" s="3">
        <v>0.355041</v>
      </c>
      <c r="U557" s="3">
        <v>1.9301459999999999</v>
      </c>
      <c r="V557" s="3">
        <v>1.9737260000000001</v>
      </c>
      <c r="W557" s="3">
        <v>-0.39737</v>
      </c>
      <c r="X557" s="3">
        <v>-0.50962099999999999</v>
      </c>
      <c r="Y557" s="3">
        <v>-0.60430099999999998</v>
      </c>
      <c r="Z557" s="3">
        <v>-0.36242099999999999</v>
      </c>
      <c r="AA557" s="3">
        <v>-1.288691</v>
      </c>
      <c r="AB557" s="3">
        <v>-0.49909900000000001</v>
      </c>
      <c r="AC557" s="3">
        <v>-0.597603</v>
      </c>
      <c r="AD557" s="3">
        <v>-0.33507500000000001</v>
      </c>
      <c r="AE557" s="3">
        <v>-0.50639000000000001</v>
      </c>
      <c r="AF557" s="3">
        <v>-0.88953099999999996</v>
      </c>
      <c r="AG557" s="3">
        <v>-0.458092</v>
      </c>
      <c r="AH557" s="3">
        <v>-0.456451</v>
      </c>
      <c r="AI557" s="3">
        <v>-0.82744600000000001</v>
      </c>
      <c r="AJ557" s="3">
        <v>-0.53954299999999999</v>
      </c>
      <c r="AK557" s="3">
        <v>-0.87682000000000004</v>
      </c>
      <c r="AL557" s="3">
        <v>-0.77612199999999998</v>
      </c>
      <c r="AM557" s="3">
        <v>0.97597800000000001</v>
      </c>
      <c r="AN557" s="3">
        <v>-0.74755400000000005</v>
      </c>
      <c r="AO557" s="3">
        <v>-0.62947500000000001</v>
      </c>
      <c r="AP557" s="3">
        <v>-1.143877</v>
      </c>
    </row>
    <row r="558" spans="1:42" x14ac:dyDescent="0.25">
      <c r="A558" s="8">
        <v>550</v>
      </c>
      <c r="B558" s="4" t="s">
        <v>1036</v>
      </c>
      <c r="C558" s="10">
        <v>22.060784999999999</v>
      </c>
      <c r="D558" s="4">
        <v>71</v>
      </c>
      <c r="E558" s="4">
        <v>1103.65497</v>
      </c>
      <c r="F558" s="4">
        <v>1</v>
      </c>
      <c r="G558" s="4" t="s">
        <v>1037</v>
      </c>
      <c r="H558" s="4" t="s">
        <v>1037</v>
      </c>
      <c r="I558" s="4" t="s">
        <v>107</v>
      </c>
      <c r="J558" s="4"/>
      <c r="K558" s="3">
        <v>0.85853400000000002</v>
      </c>
      <c r="L558" s="3">
        <v>-0.52656899999999995</v>
      </c>
      <c r="M558" s="3">
        <v>-0.168624</v>
      </c>
      <c r="N558" s="3">
        <v>0.64602999999999999</v>
      </c>
      <c r="O558" s="3">
        <v>1.1396269999999999</v>
      </c>
      <c r="P558" s="3">
        <v>-3.1902E-2</v>
      </c>
      <c r="Q558" s="3">
        <v>1.1665620000000001</v>
      </c>
      <c r="R558" s="3">
        <v>1.3647359999999999</v>
      </c>
      <c r="S558" s="3">
        <v>1.2965310000000001</v>
      </c>
      <c r="T558" s="3">
        <v>0.44519900000000001</v>
      </c>
      <c r="U558" s="3">
        <v>0.86757399999999996</v>
      </c>
      <c r="V558" s="3">
        <v>0.86035200000000001</v>
      </c>
      <c r="W558" s="3">
        <v>0.246838</v>
      </c>
      <c r="X558" s="3">
        <v>-0.31864199999999998</v>
      </c>
      <c r="Y558" s="3">
        <v>0.241317</v>
      </c>
      <c r="Z558" s="3">
        <v>-0.46600000000000003</v>
      </c>
      <c r="AA558" s="3">
        <v>-8.3127000000000006E-2</v>
      </c>
      <c r="AB558" s="3">
        <v>-7.3728000000000002E-2</v>
      </c>
      <c r="AC558" s="3">
        <v>-2.3175999999999999E-2</v>
      </c>
      <c r="AD558" s="3">
        <v>5.7739999999999996E-3</v>
      </c>
      <c r="AE558" s="3">
        <v>-0.83961399999999997</v>
      </c>
      <c r="AF558" s="3">
        <v>-0.462449</v>
      </c>
      <c r="AG558" s="3">
        <v>0.499394</v>
      </c>
      <c r="AH558" s="3">
        <v>-0.61764300000000005</v>
      </c>
      <c r="AI558" s="3">
        <v>-0.66713599999999995</v>
      </c>
      <c r="AJ558" s="3">
        <v>-0.583847</v>
      </c>
      <c r="AK558" s="3">
        <v>-4.2311059999999996</v>
      </c>
      <c r="AL558" s="3">
        <v>-0.21826499999999999</v>
      </c>
      <c r="AM558" s="3">
        <v>-0.32688899999999999</v>
      </c>
      <c r="AN558" s="3">
        <v>-0.71862999999999999</v>
      </c>
      <c r="AO558" s="3">
        <v>0.47486299999999998</v>
      </c>
      <c r="AP558" s="3">
        <v>0.244029</v>
      </c>
    </row>
    <row r="559" spans="1:42" x14ac:dyDescent="0.25">
      <c r="A559" s="8">
        <v>551</v>
      </c>
      <c r="B559" s="4" t="s">
        <v>1038</v>
      </c>
      <c r="C559" s="10">
        <v>25.124382000000001</v>
      </c>
      <c r="D559" s="4">
        <v>71</v>
      </c>
      <c r="E559" s="4">
        <v>1189.95544</v>
      </c>
      <c r="F559" s="4">
        <v>1</v>
      </c>
      <c r="G559" s="4" t="s">
        <v>1039</v>
      </c>
      <c r="H559" s="4" t="s">
        <v>1040</v>
      </c>
      <c r="I559" s="4" t="s">
        <v>167</v>
      </c>
      <c r="J559" s="4"/>
      <c r="K559" s="3">
        <v>0.43009900000000001</v>
      </c>
      <c r="L559" s="3">
        <v>0.16499900000000001</v>
      </c>
      <c r="M559" s="3">
        <v>0.298373</v>
      </c>
      <c r="N559" s="3">
        <v>9.4704999999999998E-2</v>
      </c>
      <c r="O559" s="3">
        <v>0.99274099999999998</v>
      </c>
      <c r="P559" s="3">
        <v>-0.28556300000000001</v>
      </c>
      <c r="Q559" s="3">
        <v>0.82828900000000005</v>
      </c>
      <c r="R559" s="3">
        <v>1.627877</v>
      </c>
      <c r="S559" s="3">
        <v>1.183389</v>
      </c>
      <c r="T559" s="3">
        <v>0.332426</v>
      </c>
      <c r="U559" s="3">
        <v>0.25955499999999998</v>
      </c>
      <c r="V559" s="3">
        <v>0.37617800000000001</v>
      </c>
      <c r="W559" s="3">
        <v>-0.28807700000000003</v>
      </c>
      <c r="X559" s="3">
        <v>-0.34271800000000002</v>
      </c>
      <c r="Y559" s="3">
        <v>-2.5381000000000001E-2</v>
      </c>
      <c r="Z559" s="3">
        <v>-0.504436</v>
      </c>
      <c r="AA559" s="3">
        <v>-0.136409</v>
      </c>
      <c r="AB559" s="3">
        <v>-0.20774699999999999</v>
      </c>
      <c r="AC559" s="3">
        <v>-0.62232299999999996</v>
      </c>
      <c r="AD559" s="3">
        <v>-0.61895299999999998</v>
      </c>
      <c r="AE559" s="3">
        <v>-0.58426100000000003</v>
      </c>
      <c r="AF559" s="3">
        <v>-0.823075</v>
      </c>
      <c r="AG559" s="3">
        <v>0.49017899999999998</v>
      </c>
      <c r="AH559" s="3">
        <v>-0.81467000000000001</v>
      </c>
      <c r="AI559" s="3">
        <v>-0.57042899999999996</v>
      </c>
      <c r="AJ559" s="3">
        <v>-0.570021</v>
      </c>
      <c r="AK559" s="3">
        <v>-2.852176</v>
      </c>
      <c r="AL559" s="3">
        <v>-1.019353</v>
      </c>
      <c r="AM559" s="3">
        <v>3.157559</v>
      </c>
      <c r="AN559" s="3">
        <v>-0.91294500000000001</v>
      </c>
      <c r="AO559" s="3">
        <v>0.84831400000000001</v>
      </c>
      <c r="AP559" s="3">
        <v>9.3857999999999997E-2</v>
      </c>
    </row>
    <row r="560" spans="1:42" x14ac:dyDescent="0.25">
      <c r="A560" s="8">
        <v>552</v>
      </c>
      <c r="B560" s="4" t="s">
        <v>1041</v>
      </c>
      <c r="C560" s="10">
        <v>26.458096000000001</v>
      </c>
      <c r="D560" s="4">
        <v>94</v>
      </c>
      <c r="E560" s="4">
        <v>1228.14319</v>
      </c>
      <c r="F560" s="4">
        <v>1</v>
      </c>
      <c r="G560" s="4" t="s">
        <v>1042</v>
      </c>
      <c r="H560" s="4" t="s">
        <v>1043</v>
      </c>
      <c r="I560" s="4" t="s">
        <v>16</v>
      </c>
      <c r="J560" s="4"/>
      <c r="K560" s="3">
        <v>0.46159</v>
      </c>
      <c r="L560" s="3">
        <v>0.60677999999999999</v>
      </c>
      <c r="M560" s="3">
        <v>0.54470700000000005</v>
      </c>
      <c r="N560" s="3">
        <v>0.68318000000000001</v>
      </c>
      <c r="O560" s="3">
        <v>0.130915</v>
      </c>
      <c r="P560" s="3">
        <v>-0.56106500000000004</v>
      </c>
      <c r="Q560" s="3">
        <v>0.57385799999999998</v>
      </c>
      <c r="R560" s="3">
        <v>1.115772</v>
      </c>
      <c r="S560" s="3">
        <v>1.0583720000000001</v>
      </c>
      <c r="T560" s="3">
        <v>0.930064</v>
      </c>
      <c r="U560" s="3">
        <v>0.95583899999999999</v>
      </c>
      <c r="V560" s="3">
        <v>0.930705</v>
      </c>
      <c r="W560" s="3">
        <v>0.800153</v>
      </c>
      <c r="X560" s="3">
        <v>0.13450200000000001</v>
      </c>
      <c r="Y560" s="3">
        <v>0.28294999999999998</v>
      </c>
      <c r="Z560" s="3">
        <v>-1.1098999999999999E-2</v>
      </c>
      <c r="AA560" s="3">
        <v>0.28218399999999999</v>
      </c>
      <c r="AB560" s="3">
        <v>0.42951499999999998</v>
      </c>
      <c r="AC560" s="3">
        <v>-7.1272000000000002E-2</v>
      </c>
      <c r="AD560" s="3">
        <v>-5.7646000000000003E-2</v>
      </c>
      <c r="AE560" s="3">
        <v>0.439355</v>
      </c>
      <c r="AF560" s="3">
        <v>-2.0547620000000002</v>
      </c>
      <c r="AG560" s="3">
        <v>0.53627800000000003</v>
      </c>
      <c r="AH560" s="3">
        <v>-0.61255199999999999</v>
      </c>
      <c r="AI560" s="3">
        <v>-2.0595379999999999</v>
      </c>
      <c r="AJ560" s="3">
        <v>-2.0771850000000001</v>
      </c>
      <c r="AK560" s="3">
        <v>-2.0794429999999999</v>
      </c>
      <c r="AL560" s="3">
        <v>-2.7570000000000001E-2</v>
      </c>
      <c r="AM560" s="3">
        <v>-2.0867990000000001</v>
      </c>
      <c r="AN560" s="3">
        <v>-0.24224200000000001</v>
      </c>
      <c r="AO560" s="3">
        <v>0.35625000000000001</v>
      </c>
      <c r="AP560" s="3">
        <v>0.68819900000000001</v>
      </c>
    </row>
    <row r="561" spans="1:42" x14ac:dyDescent="0.25">
      <c r="A561" s="8">
        <v>553</v>
      </c>
      <c r="B561" s="4" t="s">
        <v>1044</v>
      </c>
      <c r="C561" s="10">
        <v>21.311152</v>
      </c>
      <c r="D561" s="4">
        <v>59</v>
      </c>
      <c r="E561" s="4">
        <v>1083.0468699999999</v>
      </c>
      <c r="F561" s="4">
        <v>1</v>
      </c>
      <c r="G561" s="4" t="s">
        <v>1045</v>
      </c>
      <c r="H561" s="4" t="s">
        <v>1046</v>
      </c>
      <c r="I561" s="4" t="s">
        <v>443</v>
      </c>
      <c r="J561" s="4"/>
      <c r="K561" s="3">
        <v>-8.8599999999999996E-4</v>
      </c>
      <c r="L561" s="3">
        <v>0.65801900000000002</v>
      </c>
      <c r="M561" s="3">
        <v>0.332314</v>
      </c>
      <c r="N561" s="3">
        <v>0.94902299999999995</v>
      </c>
      <c r="O561" s="3">
        <v>-0.60524800000000001</v>
      </c>
      <c r="P561" s="3">
        <v>-1.585248</v>
      </c>
      <c r="Q561" s="3">
        <v>0.61994000000000005</v>
      </c>
      <c r="R561" s="3">
        <v>1.4548239999999999</v>
      </c>
      <c r="S561" s="3">
        <v>0.65706799999999999</v>
      </c>
      <c r="T561" s="3">
        <v>1.461438</v>
      </c>
      <c r="U561" s="3">
        <v>1.4186099999999999</v>
      </c>
      <c r="V561" s="3">
        <v>1.2546010000000001</v>
      </c>
      <c r="W561" s="3">
        <v>0.67910000000000004</v>
      </c>
      <c r="X561" s="3">
        <v>-0.92949099999999996</v>
      </c>
      <c r="Y561" s="3">
        <v>-0.52220800000000001</v>
      </c>
      <c r="Z561" s="3">
        <v>-1.030392</v>
      </c>
      <c r="AA561" s="3">
        <v>-0.32074999999999998</v>
      </c>
      <c r="AB561" s="3">
        <v>-8.9599999999999999E-2</v>
      </c>
      <c r="AC561" s="3">
        <v>-0.83238100000000004</v>
      </c>
      <c r="AD561" s="3">
        <v>-0.83103300000000002</v>
      </c>
      <c r="AE561" s="3">
        <v>-8.1674999999999998E-2</v>
      </c>
      <c r="AF561" s="3">
        <v>-0.84852300000000003</v>
      </c>
      <c r="AG561" s="3">
        <v>0.24715599999999999</v>
      </c>
      <c r="AH561" s="3">
        <v>-1.4557880000000001</v>
      </c>
      <c r="AI561" s="3">
        <v>-1.139513</v>
      </c>
      <c r="AJ561" s="3">
        <v>-1.0633710000000001</v>
      </c>
      <c r="AK561" s="3">
        <v>-0.71046699999999996</v>
      </c>
      <c r="AL561" s="3">
        <v>-1.0912029999999999</v>
      </c>
      <c r="AM561" s="3">
        <v>-0.55142199999999997</v>
      </c>
      <c r="AN561" s="3">
        <v>0.38490400000000002</v>
      </c>
      <c r="AO561" s="3">
        <v>1.7441519999999999</v>
      </c>
      <c r="AP561" s="3">
        <v>1.8280419999999999</v>
      </c>
    </row>
    <row r="562" spans="1:42" x14ac:dyDescent="0.25">
      <c r="A562" s="8">
        <v>554</v>
      </c>
      <c r="B562" s="4" t="s">
        <v>1047</v>
      </c>
      <c r="C562" s="10">
        <v>21.854299999999999</v>
      </c>
      <c r="D562" s="4">
        <v>59</v>
      </c>
      <c r="E562" s="4">
        <v>1097.9660100000001</v>
      </c>
      <c r="F562" s="4">
        <v>1</v>
      </c>
      <c r="G562" s="4" t="s">
        <v>1048</v>
      </c>
      <c r="H562" s="4" t="s">
        <v>1048</v>
      </c>
      <c r="I562" s="4" t="s">
        <v>443</v>
      </c>
      <c r="J562" s="4"/>
      <c r="K562" s="3">
        <v>-8.4494E-2</v>
      </c>
      <c r="L562" s="3">
        <v>0.61470999999999998</v>
      </c>
      <c r="M562" s="3">
        <v>0.23551900000000001</v>
      </c>
      <c r="N562" s="3">
        <v>0.929114</v>
      </c>
      <c r="O562" s="3">
        <v>-0.61124900000000004</v>
      </c>
      <c r="P562" s="3">
        <v>-1.6245099999999999</v>
      </c>
      <c r="Q562" s="3">
        <v>0.63151000000000002</v>
      </c>
      <c r="R562" s="3">
        <v>1.456763</v>
      </c>
      <c r="S562" s="3">
        <v>0.59150599999999998</v>
      </c>
      <c r="T562" s="3">
        <v>1.4320280000000001</v>
      </c>
      <c r="U562" s="3">
        <v>1.4090549999999999</v>
      </c>
      <c r="V562" s="3">
        <v>1.250324</v>
      </c>
      <c r="W562" s="3">
        <v>0.57274599999999998</v>
      </c>
      <c r="X562" s="3">
        <v>-1.030527</v>
      </c>
      <c r="Y562" s="3">
        <v>-0.60787000000000002</v>
      </c>
      <c r="Z562" s="3">
        <v>-1.123888</v>
      </c>
      <c r="AA562" s="3">
        <v>-0.43803399999999998</v>
      </c>
      <c r="AB562" s="3">
        <v>-0.198547</v>
      </c>
      <c r="AC562" s="3">
        <v>-0.46516400000000002</v>
      </c>
      <c r="AD562" s="3">
        <v>-0.41689799999999999</v>
      </c>
      <c r="AE562" s="3">
        <v>-0.12103800000000001</v>
      </c>
      <c r="AF562" s="3">
        <v>-0.70779800000000004</v>
      </c>
      <c r="AG562" s="3">
        <v>0.20265900000000001</v>
      </c>
      <c r="AH562" s="3">
        <v>-1.283453</v>
      </c>
      <c r="AI562" s="3">
        <v>-1.198993</v>
      </c>
      <c r="AJ562" s="3">
        <v>-1.139864</v>
      </c>
      <c r="AK562" s="3">
        <v>-0.71062499999999995</v>
      </c>
      <c r="AL562" s="3">
        <v>-1.1203590000000001</v>
      </c>
      <c r="AM562" s="3">
        <v>-0.58734399999999998</v>
      </c>
      <c r="AN562" s="3">
        <v>0.30254300000000001</v>
      </c>
      <c r="AO562" s="3">
        <v>1.762205</v>
      </c>
      <c r="AP562" s="3">
        <v>2.0799780000000001</v>
      </c>
    </row>
    <row r="563" spans="1:42" x14ac:dyDescent="0.25">
      <c r="A563" s="8">
        <v>555</v>
      </c>
      <c r="B563" s="4" t="s">
        <v>1049</v>
      </c>
      <c r="C563" s="10">
        <v>23.430078999999999</v>
      </c>
      <c r="D563" s="4">
        <v>138</v>
      </c>
      <c r="E563" s="4">
        <v>1141.6664499999999</v>
      </c>
      <c r="F563" s="4"/>
      <c r="G563" s="4" t="s">
        <v>1050</v>
      </c>
      <c r="H563" s="4" t="s">
        <v>1050</v>
      </c>
      <c r="I563" s="4"/>
      <c r="J563" s="4"/>
      <c r="K563" s="3">
        <v>0.39932800000000002</v>
      </c>
      <c r="L563" s="3">
        <v>0.29397299999999998</v>
      </c>
      <c r="M563" s="3">
        <v>0.26500499999999999</v>
      </c>
      <c r="N563" s="3">
        <v>0.328513</v>
      </c>
      <c r="O563" s="3">
        <v>-0.84098200000000001</v>
      </c>
      <c r="P563" s="3">
        <v>-0.92202300000000004</v>
      </c>
      <c r="Q563" s="3">
        <v>0.29502800000000001</v>
      </c>
      <c r="R563" s="3">
        <v>1.094938</v>
      </c>
      <c r="S563" s="3">
        <v>1.3007580000000001</v>
      </c>
      <c r="T563" s="3">
        <v>1.296519</v>
      </c>
      <c r="U563" s="3">
        <v>1.025957</v>
      </c>
      <c r="V563" s="3">
        <v>0.74476399999999998</v>
      </c>
      <c r="W563" s="3">
        <v>0.69570600000000005</v>
      </c>
      <c r="X563" s="3">
        <v>0.21156900000000001</v>
      </c>
      <c r="Y563" s="3">
        <v>-1.1920999999999999E-2</v>
      </c>
      <c r="Z563" s="3">
        <v>-0.165074</v>
      </c>
      <c r="AA563" s="3">
        <v>0.36599300000000001</v>
      </c>
      <c r="AB563" s="3">
        <v>0.54362900000000003</v>
      </c>
      <c r="AC563" s="3">
        <v>-1.025496</v>
      </c>
      <c r="AD563" s="3">
        <v>-1.142347</v>
      </c>
      <c r="AE563" s="3">
        <v>0.36341800000000002</v>
      </c>
      <c r="AF563" s="3">
        <v>-1.401424</v>
      </c>
      <c r="AG563" s="3">
        <v>0.86729400000000001</v>
      </c>
      <c r="AH563" s="3">
        <v>-1.5138290000000001</v>
      </c>
      <c r="AI563" s="3">
        <v>-0.81057699999999999</v>
      </c>
      <c r="AJ563" s="3">
        <v>-0.54990000000000006</v>
      </c>
      <c r="AK563" s="3">
        <v>-1.3051140000000001</v>
      </c>
      <c r="AL563" s="3">
        <v>-2.149851</v>
      </c>
      <c r="AM563" s="3">
        <v>-1.323699</v>
      </c>
      <c r="AN563" s="3">
        <v>-7.6239000000000001E-2</v>
      </c>
      <c r="AO563" s="3">
        <v>1.1996929999999999</v>
      </c>
      <c r="AP563" s="3">
        <v>1.9463889999999999</v>
      </c>
    </row>
    <row r="564" spans="1:42" x14ac:dyDescent="0.25">
      <c r="A564" s="8">
        <v>556</v>
      </c>
      <c r="B564" s="4" t="s">
        <v>1051</v>
      </c>
      <c r="C564" s="10">
        <v>26.924484</v>
      </c>
      <c r="D564" s="4">
        <v>137</v>
      </c>
      <c r="E564" s="4">
        <v>1242.2587599999999</v>
      </c>
      <c r="F564" s="4"/>
      <c r="G564" s="4" t="s">
        <v>1052</v>
      </c>
      <c r="H564" s="4" t="s">
        <v>1052</v>
      </c>
      <c r="I564" s="4"/>
      <c r="J564" s="4"/>
      <c r="K564" s="3">
        <v>0.19650999999999999</v>
      </c>
      <c r="L564" s="3">
        <v>-0.15132100000000001</v>
      </c>
      <c r="M564" s="3">
        <v>-3.5596000000000003E-2</v>
      </c>
      <c r="N564" s="3">
        <v>0.40618799999999999</v>
      </c>
      <c r="O564" s="3">
        <v>-0.168485</v>
      </c>
      <c r="P564" s="3">
        <v>-1.7603230000000001</v>
      </c>
      <c r="Q564" s="3">
        <v>0.68416699999999997</v>
      </c>
      <c r="R564" s="3">
        <v>1.9567509999999999</v>
      </c>
      <c r="S564" s="3">
        <v>1.395394</v>
      </c>
      <c r="T564" s="3">
        <v>1.554848</v>
      </c>
      <c r="U564" s="3">
        <v>1.8315520000000001</v>
      </c>
      <c r="V564" s="3">
        <v>1.258224</v>
      </c>
      <c r="W564" s="3">
        <v>0.76944999999999997</v>
      </c>
      <c r="X564" s="3">
        <v>-0.79172399999999998</v>
      </c>
      <c r="Y564" s="3">
        <v>-0.31983200000000001</v>
      </c>
      <c r="Z564" s="3">
        <v>-1.0162549999999999</v>
      </c>
      <c r="AA564" s="3">
        <v>-0.118066</v>
      </c>
      <c r="AB564" s="3">
        <v>0.27358500000000002</v>
      </c>
      <c r="AC564" s="3">
        <v>-0.43435099999999999</v>
      </c>
      <c r="AD564" s="3">
        <v>-0.45044299999999998</v>
      </c>
      <c r="AE564" s="3">
        <v>0.46530899999999997</v>
      </c>
      <c r="AF564" s="3">
        <v>-0.80280799999999997</v>
      </c>
      <c r="AG564" s="3">
        <v>0.96241200000000005</v>
      </c>
      <c r="AH564" s="3">
        <v>-1.362387</v>
      </c>
      <c r="AI564" s="3">
        <v>-0.96021599999999996</v>
      </c>
      <c r="AJ564" s="3">
        <v>-0.93422799999999995</v>
      </c>
      <c r="AK564" s="3">
        <v>-0.98025399999999996</v>
      </c>
      <c r="AL564" s="3">
        <v>-1.3390200000000001</v>
      </c>
      <c r="AM564" s="3">
        <v>-0.89465600000000001</v>
      </c>
      <c r="AN564" s="3">
        <v>-0.87154200000000004</v>
      </c>
      <c r="AO564" s="3">
        <v>0.57427300000000003</v>
      </c>
      <c r="AP564" s="3">
        <v>1.0628569999999999</v>
      </c>
    </row>
    <row r="565" spans="1:42" x14ac:dyDescent="0.25">
      <c r="A565" s="8">
        <v>557</v>
      </c>
      <c r="B565" s="4" t="s">
        <v>1053</v>
      </c>
      <c r="C565" s="10">
        <v>25.419588000000001</v>
      </c>
      <c r="D565" s="4">
        <v>137</v>
      </c>
      <c r="E565" s="4">
        <v>1197.92858</v>
      </c>
      <c r="F565" s="4">
        <v>1</v>
      </c>
      <c r="G565" s="4" t="s">
        <v>1054</v>
      </c>
      <c r="H565" s="4">
        <v>0</v>
      </c>
      <c r="I565" s="4" t="s">
        <v>16</v>
      </c>
      <c r="J565" s="4"/>
      <c r="K565" s="3">
        <v>0.26092399999999999</v>
      </c>
      <c r="L565" s="3">
        <v>0.41149000000000002</v>
      </c>
      <c r="M565" s="3">
        <v>0.57008099999999995</v>
      </c>
      <c r="N565" s="3">
        <v>0.71302699999999997</v>
      </c>
      <c r="O565" s="3">
        <v>-0.72153199999999995</v>
      </c>
      <c r="P565" s="3">
        <v>-1.607191</v>
      </c>
      <c r="Q565" s="3">
        <v>0.65709700000000004</v>
      </c>
      <c r="R565" s="3">
        <v>1.7184250000000001</v>
      </c>
      <c r="S565" s="3">
        <v>1.5104470000000001</v>
      </c>
      <c r="T565" s="3">
        <v>1.537004</v>
      </c>
      <c r="U565" s="3">
        <v>1.5008429999999999</v>
      </c>
      <c r="V565" s="3">
        <v>1.2824249999999999</v>
      </c>
      <c r="W565" s="3">
        <v>1.0287729999999999</v>
      </c>
      <c r="X565" s="3">
        <v>-0.13067500000000001</v>
      </c>
      <c r="Y565" s="3">
        <v>0.14095199999999999</v>
      </c>
      <c r="Z565" s="3">
        <v>-0.39243299999999998</v>
      </c>
      <c r="AA565" s="3">
        <v>0.29272799999999999</v>
      </c>
      <c r="AB565" s="3">
        <v>0.58251200000000003</v>
      </c>
      <c r="AC565" s="3">
        <v>-1.0483819999999999</v>
      </c>
      <c r="AD565" s="3">
        <v>-1.031768</v>
      </c>
      <c r="AE565" s="3">
        <v>0.476877</v>
      </c>
      <c r="AF565" s="3">
        <v>-0.97066699999999995</v>
      </c>
      <c r="AG565" s="3">
        <v>0.54343900000000001</v>
      </c>
      <c r="AH565" s="3">
        <v>-1.515412</v>
      </c>
      <c r="AI565" s="3">
        <v>-0.93215899999999996</v>
      </c>
      <c r="AJ565" s="3">
        <v>-1.093831</v>
      </c>
      <c r="AK565" s="3">
        <v>-0.93628900000000004</v>
      </c>
      <c r="AL565" s="3">
        <v>-1.2306189999999999</v>
      </c>
      <c r="AM565" s="3">
        <v>-0.69905600000000001</v>
      </c>
      <c r="AN565" s="3">
        <v>-1.4009689999999999</v>
      </c>
      <c r="AO565" s="3">
        <v>-0.12914100000000001</v>
      </c>
      <c r="AP565" s="3">
        <v>0.61308600000000002</v>
      </c>
    </row>
    <row r="566" spans="1:42" x14ac:dyDescent="0.25">
      <c r="A566" s="8">
        <v>558</v>
      </c>
      <c r="B566" s="4" t="s">
        <v>1055</v>
      </c>
      <c r="C566" s="10">
        <v>26.269442000000002</v>
      </c>
      <c r="D566" s="4">
        <v>94</v>
      </c>
      <c r="E566" s="4">
        <v>1223.1197</v>
      </c>
      <c r="F566" s="4">
        <v>2</v>
      </c>
      <c r="G566" s="4" t="s">
        <v>1056</v>
      </c>
      <c r="H566" s="4" t="s">
        <v>1056</v>
      </c>
      <c r="I566" s="4" t="s">
        <v>1057</v>
      </c>
      <c r="J566" s="4"/>
      <c r="K566" s="3">
        <v>0.32671499999999998</v>
      </c>
      <c r="L566" s="3">
        <v>-0.24190200000000001</v>
      </c>
      <c r="M566" s="3">
        <v>4.7688000000000001E-2</v>
      </c>
      <c r="N566" s="3">
        <v>-0.10644000000000001</v>
      </c>
      <c r="O566" s="3">
        <v>-0.50362399999999996</v>
      </c>
      <c r="P566" s="3">
        <v>-1.105885</v>
      </c>
      <c r="Q566" s="3">
        <v>0.29695500000000002</v>
      </c>
      <c r="R566" s="3">
        <v>1.6739599999999999</v>
      </c>
      <c r="S566" s="3">
        <v>1.305722</v>
      </c>
      <c r="T566" s="3">
        <v>1.7478579999999999</v>
      </c>
      <c r="U566" s="3">
        <v>1.1924539999999999</v>
      </c>
      <c r="V566" s="3">
        <v>1.13757</v>
      </c>
      <c r="W566" s="3">
        <v>0.90551700000000002</v>
      </c>
      <c r="X566" s="3">
        <v>3.0533000000000001E-2</v>
      </c>
      <c r="Y566" s="3">
        <v>0.415935</v>
      </c>
      <c r="Z566" s="3">
        <v>-5.4625E-2</v>
      </c>
      <c r="AA566" s="3">
        <v>0.72253000000000001</v>
      </c>
      <c r="AB566" s="3">
        <v>0.89964</v>
      </c>
      <c r="AC566" s="3">
        <v>-0.92016600000000004</v>
      </c>
      <c r="AD566" s="3">
        <v>-1.0489329999999999</v>
      </c>
      <c r="AE566" s="3">
        <v>0.73683100000000001</v>
      </c>
      <c r="AF566" s="3">
        <v>-0.78322800000000004</v>
      </c>
      <c r="AG566" s="3">
        <v>1.0044109999999999</v>
      </c>
      <c r="AH566" s="3">
        <v>-1.2040550000000001</v>
      </c>
      <c r="AI566" s="3">
        <v>-0.85615699999999995</v>
      </c>
      <c r="AJ566" s="3">
        <v>-0.90835299999999997</v>
      </c>
      <c r="AK566" s="3">
        <v>-1.7402930000000001</v>
      </c>
      <c r="AL566" s="3">
        <v>-1.7869170000000001</v>
      </c>
      <c r="AM566" s="3">
        <v>-1.1716500000000001</v>
      </c>
      <c r="AN566" s="3">
        <v>-1.069105</v>
      </c>
      <c r="AO566" s="3">
        <v>0.18654399999999999</v>
      </c>
      <c r="AP566" s="3">
        <v>0.87046999999999997</v>
      </c>
    </row>
    <row r="567" spans="1:42" x14ac:dyDescent="0.25">
      <c r="A567" s="8">
        <v>559</v>
      </c>
      <c r="B567" s="4" t="s">
        <v>1058</v>
      </c>
      <c r="C567" s="10">
        <v>25.124382000000001</v>
      </c>
      <c r="D567" s="4">
        <v>94</v>
      </c>
      <c r="E567" s="4">
        <v>1189.6171099999999</v>
      </c>
      <c r="F567" s="4">
        <v>1</v>
      </c>
      <c r="G567" s="4" t="s">
        <v>1042</v>
      </c>
      <c r="H567" s="4" t="s">
        <v>1043</v>
      </c>
      <c r="I567" s="4" t="s">
        <v>16</v>
      </c>
      <c r="J567" s="4"/>
      <c r="K567" s="3">
        <v>0.30655399999999999</v>
      </c>
      <c r="L567" s="3">
        <v>-0.30392999999999998</v>
      </c>
      <c r="M567" s="3">
        <v>9.579E-2</v>
      </c>
      <c r="N567" s="3">
        <v>8.6164000000000004E-2</v>
      </c>
      <c r="O567" s="3">
        <v>-0.637845</v>
      </c>
      <c r="P567" s="3">
        <v>-1.3743590000000001</v>
      </c>
      <c r="Q567" s="3">
        <v>0.280584</v>
      </c>
      <c r="R567" s="3">
        <v>1.7805709999999999</v>
      </c>
      <c r="S567" s="3">
        <v>1.3985920000000001</v>
      </c>
      <c r="T567" s="3">
        <v>1.9403680000000001</v>
      </c>
      <c r="U567" s="3">
        <v>1.2859929999999999</v>
      </c>
      <c r="V567" s="3">
        <v>1.2055530000000001</v>
      </c>
      <c r="W567" s="3">
        <v>0.87172799999999995</v>
      </c>
      <c r="X567" s="3">
        <v>-0.1037</v>
      </c>
      <c r="Y567" s="3">
        <v>0.22375400000000001</v>
      </c>
      <c r="Z567" s="3">
        <v>-0.219281</v>
      </c>
      <c r="AA567" s="3">
        <v>0.60570000000000002</v>
      </c>
      <c r="AB567" s="3">
        <v>0.826851</v>
      </c>
      <c r="AC567" s="3">
        <v>-1.03816</v>
      </c>
      <c r="AD567" s="3">
        <v>-1.185622</v>
      </c>
      <c r="AE567" s="3">
        <v>0.74875899999999995</v>
      </c>
      <c r="AF567" s="3">
        <v>-0.83538999999999997</v>
      </c>
      <c r="AG567" s="3">
        <v>0.98922100000000002</v>
      </c>
      <c r="AH567" s="3">
        <v>-1.3118350000000001</v>
      </c>
      <c r="AI567" s="3">
        <v>-0.87479899999999999</v>
      </c>
      <c r="AJ567" s="3">
        <v>-0.86413700000000004</v>
      </c>
      <c r="AK567" s="3">
        <v>-1.1242570000000001</v>
      </c>
      <c r="AL567" s="3">
        <v>-1.3042640000000001</v>
      </c>
      <c r="AM567" s="3">
        <v>-1.0645830000000001</v>
      </c>
      <c r="AN567" s="3">
        <v>-1.328004</v>
      </c>
      <c r="AO567" s="3">
        <v>9.9876999999999994E-2</v>
      </c>
      <c r="AP567" s="3">
        <v>0.82411000000000001</v>
      </c>
    </row>
    <row r="568" spans="1:42" x14ac:dyDescent="0.25">
      <c r="A568" s="8">
        <v>560</v>
      </c>
      <c r="B568" s="4" t="s">
        <v>1059</v>
      </c>
      <c r="C568" s="10">
        <v>26.068617</v>
      </c>
      <c r="D568" s="4">
        <v>94</v>
      </c>
      <c r="E568" s="4">
        <v>1216.7479499999999</v>
      </c>
      <c r="F568" s="4"/>
      <c r="G568" s="4" t="s">
        <v>1060</v>
      </c>
      <c r="H568" s="4" t="s">
        <v>1060</v>
      </c>
      <c r="I568" s="4"/>
      <c r="J568" s="4"/>
      <c r="K568" s="3">
        <v>0.29034700000000002</v>
      </c>
      <c r="L568" s="3">
        <v>-0.31362800000000002</v>
      </c>
      <c r="M568" s="3">
        <v>6.6450999999999996E-2</v>
      </c>
      <c r="N568" s="3">
        <v>0.14507300000000001</v>
      </c>
      <c r="O568" s="3">
        <v>-0.65470700000000004</v>
      </c>
      <c r="P568" s="3">
        <v>-1.3933059999999999</v>
      </c>
      <c r="Q568" s="3">
        <v>0.26205699999999998</v>
      </c>
      <c r="R568" s="3">
        <v>1.7969310000000001</v>
      </c>
      <c r="S568" s="3">
        <v>1.4304380000000001</v>
      </c>
      <c r="T568" s="3">
        <v>1.81366</v>
      </c>
      <c r="U568" s="3">
        <v>1.3385940000000001</v>
      </c>
      <c r="V568" s="3">
        <v>1.2138439999999999</v>
      </c>
      <c r="W568" s="3">
        <v>0.87521400000000005</v>
      </c>
      <c r="X568" s="3">
        <v>2.7376999999999999E-2</v>
      </c>
      <c r="Y568" s="3">
        <v>0.329648</v>
      </c>
      <c r="Z568" s="3">
        <v>-0.20233499999999999</v>
      </c>
      <c r="AA568" s="3">
        <v>0.62481799999999998</v>
      </c>
      <c r="AB568" s="3">
        <v>0.83187599999999995</v>
      </c>
      <c r="AC568" s="3">
        <v>-1.0902050000000001</v>
      </c>
      <c r="AD568" s="3">
        <v>-1.154182</v>
      </c>
      <c r="AE568" s="3">
        <v>0.69144600000000001</v>
      </c>
      <c r="AF568" s="3">
        <v>-0.87047699999999995</v>
      </c>
      <c r="AG568" s="3">
        <v>0.90537699999999999</v>
      </c>
      <c r="AH568" s="3">
        <v>-1.43824</v>
      </c>
      <c r="AI568" s="3">
        <v>-0.77902800000000005</v>
      </c>
      <c r="AJ568" s="3">
        <v>-0.75880599999999998</v>
      </c>
      <c r="AK568" s="3">
        <v>-1.113723</v>
      </c>
      <c r="AL568" s="3">
        <v>-1.3160320000000001</v>
      </c>
      <c r="AM568" s="3">
        <v>-1.214629</v>
      </c>
      <c r="AN568" s="3">
        <v>-1.248221</v>
      </c>
      <c r="AO568" s="3">
        <v>7.6230999999999993E-2</v>
      </c>
      <c r="AP568" s="3">
        <v>0.82814600000000005</v>
      </c>
    </row>
    <row r="569" spans="1:42" x14ac:dyDescent="0.25">
      <c r="A569" s="8">
        <v>561</v>
      </c>
      <c r="B569" s="4" t="s">
        <v>1061</v>
      </c>
      <c r="C569" s="10">
        <v>24.233114</v>
      </c>
      <c r="D569" s="4">
        <v>79</v>
      </c>
      <c r="E569" s="4">
        <v>1163.41137</v>
      </c>
      <c r="F569" s="4">
        <v>1</v>
      </c>
      <c r="G569" s="4" t="s">
        <v>1062</v>
      </c>
      <c r="H569" s="4" t="s">
        <v>1063</v>
      </c>
      <c r="I569" s="4" t="s">
        <v>1064</v>
      </c>
      <c r="J569" s="4"/>
      <c r="K569" s="3">
        <v>1.1517360000000001</v>
      </c>
      <c r="L569" s="3">
        <v>9.1403999999999999E-2</v>
      </c>
      <c r="M569" s="3">
        <v>-1.313879</v>
      </c>
      <c r="N569" s="3">
        <v>-0.15388499999999999</v>
      </c>
      <c r="O569" s="3">
        <v>1.4078360000000001</v>
      </c>
      <c r="P569" s="3">
        <v>-0.55297700000000005</v>
      </c>
      <c r="Q569" s="3">
        <v>0.89424300000000001</v>
      </c>
      <c r="R569" s="3">
        <v>2.0415899999999998</v>
      </c>
      <c r="S569" s="3">
        <v>1.436029</v>
      </c>
      <c r="T569" s="3">
        <v>0.49673800000000001</v>
      </c>
      <c r="U569" s="3">
        <v>0.71997999999999995</v>
      </c>
      <c r="V569" s="3">
        <v>0.53086100000000003</v>
      </c>
      <c r="W569" s="3">
        <v>-0.31843900000000003</v>
      </c>
      <c r="X569" s="3">
        <v>-1.4259500000000001</v>
      </c>
      <c r="Y569" s="3">
        <v>3.7347999999999999E-2</v>
      </c>
      <c r="Z569" s="3">
        <v>-1.055793</v>
      </c>
      <c r="AA569" s="3">
        <v>-0.197769</v>
      </c>
      <c r="AB569" s="3">
        <v>-0.44014700000000001</v>
      </c>
      <c r="AC569" s="3">
        <v>-0.55656000000000005</v>
      </c>
      <c r="AD569" s="3">
        <v>-0.72520399999999996</v>
      </c>
      <c r="AE569" s="3">
        <v>-1.167743</v>
      </c>
      <c r="AF569" s="3">
        <v>-0.61490299999999998</v>
      </c>
      <c r="AG569" s="3">
        <v>1.253322</v>
      </c>
      <c r="AH569" s="3">
        <v>-0.83513199999999999</v>
      </c>
      <c r="AI569" s="3">
        <v>-0.561778</v>
      </c>
      <c r="AJ569" s="3">
        <v>-0.59384499999999996</v>
      </c>
      <c r="AK569" s="3">
        <v>2.1807020000000001</v>
      </c>
      <c r="AL569" s="3">
        <v>0.406835</v>
      </c>
      <c r="AM569" s="3">
        <v>-0.89051899999999995</v>
      </c>
      <c r="AN569" s="3">
        <v>-1.654169</v>
      </c>
      <c r="AO569" s="3">
        <v>0.301427</v>
      </c>
      <c r="AP569" s="3">
        <v>0.10864699999999999</v>
      </c>
    </row>
    <row r="570" spans="1:42" x14ac:dyDescent="0.25">
      <c r="A570" s="8">
        <v>562</v>
      </c>
      <c r="B570" s="4" t="s">
        <v>1065</v>
      </c>
      <c r="C570" s="10">
        <v>17.131405000000001</v>
      </c>
      <c r="D570" s="4">
        <v>68</v>
      </c>
      <c r="E570" s="4">
        <v>969.19305999999995</v>
      </c>
      <c r="F570" s="4">
        <v>1</v>
      </c>
      <c r="G570" s="4" t="s">
        <v>1066</v>
      </c>
      <c r="H570" s="4" t="s">
        <v>1067</v>
      </c>
      <c r="I570" s="4" t="s">
        <v>103</v>
      </c>
      <c r="J570" s="4"/>
      <c r="K570" s="3">
        <v>0.97270000000000001</v>
      </c>
      <c r="L570" s="3">
        <v>-0.75183199999999994</v>
      </c>
      <c r="M570" s="3">
        <v>-0.29146300000000003</v>
      </c>
      <c r="N570" s="3">
        <v>0.21211199999999999</v>
      </c>
      <c r="O570" s="3">
        <v>1.5994699999999999</v>
      </c>
      <c r="P570" s="3">
        <v>-3.2204000000000003E-2</v>
      </c>
      <c r="Q570" s="3">
        <v>1.1212</v>
      </c>
      <c r="R570" s="3">
        <v>2.1392350000000002</v>
      </c>
      <c r="S570" s="3">
        <v>1.681046</v>
      </c>
      <c r="T570" s="3">
        <v>0.78991999999999996</v>
      </c>
      <c r="U570" s="3">
        <v>0.64941499999999996</v>
      </c>
      <c r="V570" s="3">
        <v>0.73871799999999999</v>
      </c>
      <c r="W570" s="3">
        <v>0.37371599999999999</v>
      </c>
      <c r="X570" s="3">
        <v>-0.19708999999999999</v>
      </c>
      <c r="Y570" s="3">
        <v>0.46000999999999997</v>
      </c>
      <c r="Z570" s="3">
        <v>-0.701712</v>
      </c>
      <c r="AA570" s="3">
        <v>0.40314100000000003</v>
      </c>
      <c r="AB570" s="3">
        <v>0.34338099999999999</v>
      </c>
      <c r="AC570" s="3">
        <v>-0.35686800000000002</v>
      </c>
      <c r="AD570" s="3">
        <v>-0.72040999999999999</v>
      </c>
      <c r="AE570" s="3">
        <v>-0.48203099999999999</v>
      </c>
      <c r="AF570" s="3">
        <v>6.4106999999999997E-2</v>
      </c>
      <c r="AG570" s="3">
        <v>-1.616387</v>
      </c>
      <c r="AH570" s="3">
        <v>-0.44638499999999998</v>
      </c>
      <c r="AI570" s="3">
        <v>-1.5899669999999999</v>
      </c>
      <c r="AJ570" s="3">
        <v>-1.648452</v>
      </c>
      <c r="AK570" s="3">
        <v>-0.34129399999999999</v>
      </c>
      <c r="AL570" s="3">
        <v>-0.49644300000000002</v>
      </c>
      <c r="AM570" s="3">
        <v>-1.6097220000000001</v>
      </c>
      <c r="AN570" s="3">
        <v>-1.5995010000000001</v>
      </c>
      <c r="AO570" s="3">
        <v>0.81458900000000001</v>
      </c>
      <c r="AP570" s="3">
        <v>0.51899200000000001</v>
      </c>
    </row>
    <row r="571" spans="1:42" x14ac:dyDescent="0.25">
      <c r="A571" s="8">
        <v>563</v>
      </c>
      <c r="B571" s="4" t="s">
        <v>1068</v>
      </c>
      <c r="C571" s="10">
        <v>19.776236999999998</v>
      </c>
      <c r="D571" s="4">
        <v>68</v>
      </c>
      <c r="E571" s="4">
        <v>1041.1201699999999</v>
      </c>
      <c r="F571" s="4">
        <v>1</v>
      </c>
      <c r="G571" s="4" t="s">
        <v>1066</v>
      </c>
      <c r="H571" s="4" t="s">
        <v>1067</v>
      </c>
      <c r="I571" s="4" t="s">
        <v>103</v>
      </c>
      <c r="J571" s="4"/>
      <c r="K571" s="3">
        <v>0.94752400000000003</v>
      </c>
      <c r="L571" s="3">
        <v>-3.7970999999999998E-2</v>
      </c>
      <c r="M571" s="3">
        <v>0.154338</v>
      </c>
      <c r="N571" s="3">
        <v>0.65464999999999995</v>
      </c>
      <c r="O571" s="3">
        <v>1.521936</v>
      </c>
      <c r="P571" s="3">
        <v>-0.74369799999999997</v>
      </c>
      <c r="Q571" s="3">
        <v>0.93304399999999998</v>
      </c>
      <c r="R571" s="3">
        <v>1.9711179999999999</v>
      </c>
      <c r="S571" s="3">
        <v>1.6613340000000001</v>
      </c>
      <c r="T571" s="3">
        <v>0.47683900000000001</v>
      </c>
      <c r="U571" s="3">
        <v>0.716553</v>
      </c>
      <c r="V571" s="3">
        <v>0.62977799999999995</v>
      </c>
      <c r="W571" s="3">
        <v>1.6886999999999999E-2</v>
      </c>
      <c r="X571" s="3">
        <v>-1.2040900000000001</v>
      </c>
      <c r="Y571" s="3">
        <v>-0.380191</v>
      </c>
      <c r="Z571" s="3">
        <v>-1.0859540000000001</v>
      </c>
      <c r="AA571" s="3">
        <v>-0.54352299999999998</v>
      </c>
      <c r="AB571" s="3">
        <v>-0.64711200000000002</v>
      </c>
      <c r="AC571" s="3">
        <v>-0.68225000000000002</v>
      </c>
      <c r="AD571" s="3">
        <v>-0.66964800000000002</v>
      </c>
      <c r="AE571" s="3">
        <v>-1.823286</v>
      </c>
      <c r="AF571" s="3">
        <v>-0.97385900000000003</v>
      </c>
      <c r="AG571" s="3">
        <v>-0.10221</v>
      </c>
      <c r="AH571" s="3">
        <v>-1.2163060000000001</v>
      </c>
      <c r="AI571" s="3">
        <v>-0.89481100000000002</v>
      </c>
      <c r="AJ571" s="3">
        <v>-1.4009640000000001</v>
      </c>
      <c r="AK571" s="3">
        <v>-0.12234</v>
      </c>
      <c r="AL571" s="3">
        <v>-0.61405500000000002</v>
      </c>
      <c r="AM571" s="3">
        <v>0.31348500000000001</v>
      </c>
      <c r="AN571" s="3">
        <v>9.3965000000000007E-2</v>
      </c>
      <c r="AO571" s="3">
        <v>1.674882</v>
      </c>
      <c r="AP571" s="3">
        <v>1.3759520000000001</v>
      </c>
    </row>
    <row r="572" spans="1:42" x14ac:dyDescent="0.25">
      <c r="A572" s="8">
        <v>564</v>
      </c>
      <c r="B572" s="4" t="s">
        <v>1069</v>
      </c>
      <c r="C572" s="10">
        <v>26.818382</v>
      </c>
      <c r="D572" s="4">
        <v>93</v>
      </c>
      <c r="E572" s="4">
        <v>1238.9343699999999</v>
      </c>
      <c r="F572" s="4">
        <v>3</v>
      </c>
      <c r="G572" s="4" t="s">
        <v>1070</v>
      </c>
      <c r="H572" s="4">
        <v>0</v>
      </c>
      <c r="I572" s="4" t="s">
        <v>1071</v>
      </c>
      <c r="J572" s="4"/>
      <c r="K572" s="3">
        <v>0.67138399999999998</v>
      </c>
      <c r="L572" s="3">
        <v>0.26379999999999998</v>
      </c>
      <c r="M572" s="3">
        <v>-0.24527499999999999</v>
      </c>
      <c r="N572" s="3">
        <v>1.569288</v>
      </c>
      <c r="O572" s="3">
        <v>1.9492039999999999</v>
      </c>
      <c r="P572" s="3">
        <v>-0.48597000000000001</v>
      </c>
      <c r="Q572" s="3">
        <v>0.98953100000000005</v>
      </c>
      <c r="R572" s="3">
        <v>2.081413</v>
      </c>
      <c r="S572" s="3">
        <v>1.885105</v>
      </c>
      <c r="T572" s="3">
        <v>0.133441</v>
      </c>
      <c r="U572" s="3">
        <v>1.1242000000000001</v>
      </c>
      <c r="V572" s="3">
        <v>0.76135200000000003</v>
      </c>
      <c r="W572" s="3">
        <v>0.57418899999999995</v>
      </c>
      <c r="X572" s="3">
        <v>-0.83968699999999996</v>
      </c>
      <c r="Y572" s="3">
        <v>-0.25720799999999999</v>
      </c>
      <c r="Z572" s="3">
        <v>-0.782914</v>
      </c>
      <c r="AA572" s="3">
        <v>-0.229628</v>
      </c>
      <c r="AB572" s="3">
        <v>-0.85673500000000002</v>
      </c>
      <c r="AC572" s="3">
        <v>-0.50624599999999997</v>
      </c>
      <c r="AD572" s="3">
        <v>-0.42841800000000002</v>
      </c>
      <c r="AE572" s="3">
        <v>-0.51708500000000002</v>
      </c>
      <c r="AF572" s="3">
        <v>-1.085642</v>
      </c>
      <c r="AG572" s="3">
        <v>-0.28999799999999998</v>
      </c>
      <c r="AH572" s="3">
        <v>-0.45032699999999998</v>
      </c>
      <c r="AI572" s="3">
        <v>-0.48497699999999999</v>
      </c>
      <c r="AJ572" s="3">
        <v>-1.722126</v>
      </c>
      <c r="AK572" s="3">
        <v>8.1453999999999999E-2</v>
      </c>
      <c r="AL572" s="3">
        <v>-0.50714599999999999</v>
      </c>
      <c r="AM572" s="3">
        <v>-4.9452000000000003E-2</v>
      </c>
      <c r="AN572" s="3">
        <v>-2.246877</v>
      </c>
      <c r="AO572" s="3">
        <v>-7.2467000000000004E-2</v>
      </c>
      <c r="AP572" s="3">
        <v>-2.6195E-2</v>
      </c>
    </row>
    <row r="573" spans="1:42" x14ac:dyDescent="0.25">
      <c r="A573" s="8">
        <v>565</v>
      </c>
      <c r="B573" s="4" t="s">
        <v>1072</v>
      </c>
      <c r="C573" s="10">
        <v>23.088037</v>
      </c>
      <c r="D573" s="4">
        <v>121</v>
      </c>
      <c r="E573" s="4">
        <v>1132.11718</v>
      </c>
      <c r="F573" s="4">
        <v>3</v>
      </c>
      <c r="G573" s="4" t="s">
        <v>1073</v>
      </c>
      <c r="H573" s="4">
        <v>0</v>
      </c>
      <c r="I573" s="4" t="s">
        <v>103</v>
      </c>
      <c r="J573" s="4"/>
      <c r="K573" s="3">
        <v>0.90120800000000001</v>
      </c>
      <c r="L573" s="3">
        <v>-9.5867999999999995E-2</v>
      </c>
      <c r="M573" s="3">
        <v>-2.9214E-2</v>
      </c>
      <c r="N573" s="3">
        <v>0.92578499999999997</v>
      </c>
      <c r="O573" s="3">
        <v>1.539121</v>
      </c>
      <c r="P573" s="3">
        <v>-0.38050800000000001</v>
      </c>
      <c r="Q573" s="3">
        <v>1.256794</v>
      </c>
      <c r="R573" s="3">
        <v>2.2291850000000002</v>
      </c>
      <c r="S573" s="3">
        <v>1.8419049999999999</v>
      </c>
      <c r="T573" s="3">
        <v>1.179856</v>
      </c>
      <c r="U573" s="3">
        <v>0.91065200000000002</v>
      </c>
      <c r="V573" s="3">
        <v>0.87703200000000003</v>
      </c>
      <c r="W573" s="3">
        <v>7.7974000000000002E-2</v>
      </c>
      <c r="X573" s="3">
        <v>-0.81634899999999999</v>
      </c>
      <c r="Y573" s="3">
        <v>-6.6896999999999998E-2</v>
      </c>
      <c r="Z573" s="3">
        <v>-1.0613919999999999</v>
      </c>
      <c r="AA573" s="3">
        <v>-0.39344299999999999</v>
      </c>
      <c r="AB573" s="3">
        <v>-0.46527299999999999</v>
      </c>
      <c r="AC573" s="3">
        <v>-0.52019899999999997</v>
      </c>
      <c r="AD573" s="3">
        <v>-0.47903899999999999</v>
      </c>
      <c r="AE573" s="3">
        <v>-1.620387</v>
      </c>
      <c r="AF573" s="3">
        <v>-0.97468600000000005</v>
      </c>
      <c r="AG573" s="3">
        <v>8.9284000000000002E-2</v>
      </c>
      <c r="AH573" s="3">
        <v>-1.136841</v>
      </c>
      <c r="AI573" s="3">
        <v>-1.202726</v>
      </c>
      <c r="AJ573" s="3">
        <v>-1.4263490000000001</v>
      </c>
      <c r="AK573" s="3">
        <v>-0.23607600000000001</v>
      </c>
      <c r="AL573" s="3">
        <v>-0.163773</v>
      </c>
      <c r="AM573" s="3">
        <v>-5.0070000000000003E-2</v>
      </c>
      <c r="AN573" s="3">
        <v>-1.49692</v>
      </c>
      <c r="AO573" s="3">
        <v>0.71565500000000004</v>
      </c>
      <c r="AP573" s="3">
        <v>7.1556999999999996E-2</v>
      </c>
    </row>
    <row r="574" spans="1:42" x14ac:dyDescent="0.25">
      <c r="A574" s="8">
        <v>566</v>
      </c>
      <c r="B574" s="4" t="s">
        <v>1074</v>
      </c>
      <c r="C574" s="10">
        <v>19.321612999999999</v>
      </c>
      <c r="D574" s="4">
        <v>121</v>
      </c>
      <c r="E574" s="4">
        <v>1028.74116</v>
      </c>
      <c r="F574" s="4"/>
      <c r="G574" s="4" t="s">
        <v>1075</v>
      </c>
      <c r="H574" s="4" t="s">
        <v>1075</v>
      </c>
      <c r="I574" s="4"/>
      <c r="J574" s="4"/>
      <c r="K574" s="3">
        <v>0.93034300000000003</v>
      </c>
      <c r="L574" s="3">
        <v>-0.34556599999999998</v>
      </c>
      <c r="M574" s="3">
        <v>0.26233200000000001</v>
      </c>
      <c r="N574" s="3">
        <v>0.49928099999999997</v>
      </c>
      <c r="O574" s="3">
        <v>1.655416</v>
      </c>
      <c r="P574" s="3">
        <v>-0.35795900000000003</v>
      </c>
      <c r="Q574" s="3">
        <v>1.277355</v>
      </c>
      <c r="R574" s="3">
        <v>2.2898299999999998</v>
      </c>
      <c r="S574" s="3">
        <v>1.88886</v>
      </c>
      <c r="T574" s="3">
        <v>0.82184999999999997</v>
      </c>
      <c r="U574" s="3">
        <v>0.79419799999999996</v>
      </c>
      <c r="V574" s="3">
        <v>0.91588700000000001</v>
      </c>
      <c r="W574" s="3">
        <v>8.1397999999999998E-2</v>
      </c>
      <c r="X574" s="3">
        <v>-0.86528700000000003</v>
      </c>
      <c r="Y574" s="3">
        <v>9.3265000000000001E-2</v>
      </c>
      <c r="Z574" s="3">
        <v>-0.833229</v>
      </c>
      <c r="AA574" s="3">
        <v>-5.7751999999999998E-2</v>
      </c>
      <c r="AB574" s="3">
        <v>-0.116241</v>
      </c>
      <c r="AC574" s="3">
        <v>-0.65076800000000001</v>
      </c>
      <c r="AD574" s="3">
        <v>-0.68757999999999997</v>
      </c>
      <c r="AE574" s="3">
        <v>-1.7821130000000001</v>
      </c>
      <c r="AF574" s="3">
        <v>-0.71342399999999995</v>
      </c>
      <c r="AG574" s="3">
        <v>0.13792299999999999</v>
      </c>
      <c r="AH574" s="3">
        <v>-1.235225</v>
      </c>
      <c r="AI574" s="3">
        <v>-0.87375700000000001</v>
      </c>
      <c r="AJ574" s="3">
        <v>-1.32412</v>
      </c>
      <c r="AK574" s="3">
        <v>-0.198627</v>
      </c>
      <c r="AL574" s="3">
        <v>-0.56472599999999995</v>
      </c>
      <c r="AM574" s="3">
        <v>0.198934</v>
      </c>
      <c r="AN574" s="3">
        <v>-1.8329899999999999</v>
      </c>
      <c r="AO574" s="3">
        <v>0.60400500000000001</v>
      </c>
      <c r="AP574" s="3">
        <v>-1.1523E-2</v>
      </c>
    </row>
    <row r="575" spans="1:42" x14ac:dyDescent="0.25">
      <c r="A575" s="8">
        <v>567</v>
      </c>
      <c r="B575" s="4" t="s">
        <v>1076</v>
      </c>
      <c r="C575" s="10">
        <v>20.815080999999999</v>
      </c>
      <c r="D575" s="4">
        <v>93</v>
      </c>
      <c r="E575" s="4">
        <v>1069.4647500000001</v>
      </c>
      <c r="F575" s="4">
        <v>1</v>
      </c>
      <c r="G575" s="4" t="s">
        <v>1077</v>
      </c>
      <c r="H575" s="4" t="s">
        <v>1078</v>
      </c>
      <c r="I575" s="4" t="s">
        <v>103</v>
      </c>
      <c r="J575" s="4"/>
      <c r="K575" s="3">
        <v>0.88752500000000001</v>
      </c>
      <c r="L575" s="3">
        <v>-0.168984</v>
      </c>
      <c r="M575" s="3">
        <v>0.46629799999999999</v>
      </c>
      <c r="N575" s="3">
        <v>0.424877</v>
      </c>
      <c r="O575" s="3">
        <v>1.650468</v>
      </c>
      <c r="P575" s="3">
        <v>-0.49885600000000002</v>
      </c>
      <c r="Q575" s="3">
        <v>1.260167</v>
      </c>
      <c r="R575" s="3">
        <v>2.2699210000000001</v>
      </c>
      <c r="S575" s="3">
        <v>1.8743540000000001</v>
      </c>
      <c r="T575" s="3">
        <v>0.69447800000000004</v>
      </c>
      <c r="U575" s="3">
        <v>0.67756700000000003</v>
      </c>
      <c r="V575" s="3">
        <v>0.85201899999999997</v>
      </c>
      <c r="W575" s="3">
        <v>-7.1507000000000001E-2</v>
      </c>
      <c r="X575" s="3">
        <v>-0.76224000000000003</v>
      </c>
      <c r="Y575" s="3">
        <v>-3.1278E-2</v>
      </c>
      <c r="Z575" s="3">
        <v>-0.95639099999999999</v>
      </c>
      <c r="AA575" s="3">
        <v>-7.4068999999999996E-2</v>
      </c>
      <c r="AB575" s="3">
        <v>-0.27615099999999998</v>
      </c>
      <c r="AC575" s="3">
        <v>-0.73870000000000002</v>
      </c>
      <c r="AD575" s="3">
        <v>-0.73532500000000001</v>
      </c>
      <c r="AE575" s="3">
        <v>-1.722799</v>
      </c>
      <c r="AF575" s="3">
        <v>-0.89839899999999995</v>
      </c>
      <c r="AG575" s="3">
        <v>0.182147</v>
      </c>
      <c r="AH575" s="3">
        <v>-1.3755189999999999</v>
      </c>
      <c r="AI575" s="3">
        <v>-0.80766700000000002</v>
      </c>
      <c r="AJ575" s="3">
        <v>-1.2792760000000001</v>
      </c>
      <c r="AK575" s="3">
        <v>7.2847999999999996E-2</v>
      </c>
      <c r="AL575" s="3">
        <v>-0.51280400000000004</v>
      </c>
      <c r="AM575" s="3">
        <v>0.47543999999999997</v>
      </c>
      <c r="AN575" s="3">
        <v>-1.7970649999999999</v>
      </c>
      <c r="AO575" s="3">
        <v>0.66760699999999995</v>
      </c>
      <c r="AP575" s="3">
        <v>0.25130400000000003</v>
      </c>
    </row>
    <row r="576" spans="1:42" x14ac:dyDescent="0.25">
      <c r="A576" s="8">
        <v>568</v>
      </c>
      <c r="B576" s="4" t="s">
        <v>1079</v>
      </c>
      <c r="C576" s="10">
        <v>17.597861999999999</v>
      </c>
      <c r="D576" s="4">
        <v>43</v>
      </c>
      <c r="E576" s="4">
        <v>981.77680999999995</v>
      </c>
      <c r="F576" s="4">
        <v>1</v>
      </c>
      <c r="G576" s="4" t="s">
        <v>1080</v>
      </c>
      <c r="H576" s="4" t="s">
        <v>1081</v>
      </c>
      <c r="I576" s="4" t="s">
        <v>107</v>
      </c>
      <c r="J576" s="4"/>
      <c r="K576" s="3">
        <v>1.071394</v>
      </c>
      <c r="L576" s="3">
        <v>-0.96347499999999997</v>
      </c>
      <c r="M576" s="3">
        <v>-0.58542499999999997</v>
      </c>
      <c r="N576" s="3">
        <v>9.7820000000000008E-3</v>
      </c>
      <c r="O576" s="3">
        <v>1.6439999999999999</v>
      </c>
      <c r="P576" s="3">
        <v>-0.190168</v>
      </c>
      <c r="Q576" s="3">
        <v>1.2055910000000001</v>
      </c>
      <c r="R576" s="3">
        <v>2.4396260000000001</v>
      </c>
      <c r="S576" s="3">
        <v>1.695892</v>
      </c>
      <c r="T576" s="3">
        <v>1.060799</v>
      </c>
      <c r="U576" s="3">
        <v>1.1421600000000001</v>
      </c>
      <c r="V576" s="3">
        <v>0.92334099999999997</v>
      </c>
      <c r="W576" s="3">
        <v>0.38622099999999998</v>
      </c>
      <c r="X576" s="3">
        <v>-0.64302000000000004</v>
      </c>
      <c r="Y576" s="3">
        <v>0.152229</v>
      </c>
      <c r="Z576" s="3">
        <v>-0.80615800000000004</v>
      </c>
      <c r="AA576" s="3">
        <v>0.103814</v>
      </c>
      <c r="AB576" s="3">
        <v>-0.117798</v>
      </c>
      <c r="AC576" s="3">
        <v>-0.44518099999999999</v>
      </c>
      <c r="AD576" s="3">
        <v>-0.75745799999999996</v>
      </c>
      <c r="AE576" s="3">
        <v>-1.105091</v>
      </c>
      <c r="AF576" s="3">
        <v>-0.175731</v>
      </c>
      <c r="AG576" s="3">
        <v>0.480549</v>
      </c>
      <c r="AH576" s="3">
        <v>-0.47224100000000002</v>
      </c>
      <c r="AI576" s="3">
        <v>-0.58130599999999999</v>
      </c>
      <c r="AJ576" s="3">
        <v>-1.071029</v>
      </c>
      <c r="AK576" s="3">
        <v>-1.2076</v>
      </c>
      <c r="AL576" s="3">
        <v>-0.93298300000000001</v>
      </c>
      <c r="AM576" s="3">
        <v>-1.3701490000000001</v>
      </c>
      <c r="AN576" s="3">
        <v>-1.57691</v>
      </c>
      <c r="AO576" s="3">
        <v>0.59502600000000005</v>
      </c>
      <c r="AP576" s="3">
        <v>9.1290999999999997E-2</v>
      </c>
    </row>
    <row r="577" spans="1:42" x14ac:dyDescent="0.25">
      <c r="A577" s="8">
        <v>569</v>
      </c>
      <c r="B577" s="4" t="s">
        <v>1082</v>
      </c>
      <c r="C577" s="10">
        <v>25.508113999999999</v>
      </c>
      <c r="D577" s="4">
        <v>59</v>
      </c>
      <c r="E577" s="4">
        <v>1200.30432</v>
      </c>
      <c r="F577" s="4">
        <v>1</v>
      </c>
      <c r="G577" s="4" t="s">
        <v>1083</v>
      </c>
      <c r="H577" s="4" t="s">
        <v>1084</v>
      </c>
      <c r="I577" s="4" t="s">
        <v>107</v>
      </c>
      <c r="J577" s="4"/>
      <c r="K577" s="3">
        <v>1.0732269999999999</v>
      </c>
      <c r="L577" s="3">
        <v>-1.339002</v>
      </c>
      <c r="M577" s="3">
        <v>-1.2219</v>
      </c>
      <c r="N577" s="3">
        <v>0.45275300000000002</v>
      </c>
      <c r="O577" s="3">
        <v>1.681656</v>
      </c>
      <c r="P577" s="3">
        <v>-0.31159900000000001</v>
      </c>
      <c r="Q577" s="3">
        <v>1.6231519999999999</v>
      </c>
      <c r="R577" s="3">
        <v>1.9086639999999999</v>
      </c>
      <c r="S577" s="3">
        <v>1.7760750000000001</v>
      </c>
      <c r="T577" s="3">
        <v>0.64180400000000004</v>
      </c>
      <c r="U577" s="3">
        <v>1.092665</v>
      </c>
      <c r="V577" s="3">
        <v>1.0732269999999999</v>
      </c>
      <c r="W577" s="3">
        <v>-0.13583100000000001</v>
      </c>
      <c r="X577" s="3">
        <v>-1.026904</v>
      </c>
      <c r="Y577" s="3">
        <v>0.29230299999999998</v>
      </c>
      <c r="Z577" s="3">
        <v>-1.012475</v>
      </c>
      <c r="AA577" s="3">
        <v>-0.19473199999999999</v>
      </c>
      <c r="AB577" s="3">
        <v>-0.228495</v>
      </c>
      <c r="AC577" s="3">
        <v>-0.37899100000000002</v>
      </c>
      <c r="AD577" s="3">
        <v>-0.311309</v>
      </c>
      <c r="AE577" s="3">
        <v>-1.026251</v>
      </c>
      <c r="AF577" s="3">
        <v>-1.017029</v>
      </c>
      <c r="AG577" s="3">
        <v>0.85117299999999996</v>
      </c>
      <c r="AH577" s="3">
        <v>-0.45190900000000001</v>
      </c>
      <c r="AI577" s="3">
        <v>-0.51309400000000005</v>
      </c>
      <c r="AJ577" s="3">
        <v>-0.29164400000000001</v>
      </c>
      <c r="AK577" s="3">
        <v>-0.27226400000000001</v>
      </c>
      <c r="AL577" s="3">
        <v>-0.14197000000000001</v>
      </c>
      <c r="AM577" s="3">
        <v>-1.175325</v>
      </c>
      <c r="AN577" s="3">
        <v>-1.912938</v>
      </c>
      <c r="AO577" s="3">
        <v>0.47781099999999999</v>
      </c>
      <c r="AP577" s="3">
        <v>1.9168999999999999E-2</v>
      </c>
    </row>
    <row r="578" spans="1:42" x14ac:dyDescent="0.25">
      <c r="A578" s="8">
        <v>570</v>
      </c>
      <c r="B578" s="4" t="s">
        <v>1085</v>
      </c>
      <c r="C578" s="10">
        <v>24.233114</v>
      </c>
      <c r="D578" s="4">
        <v>93</v>
      </c>
      <c r="E578" s="4">
        <v>1164.2452599999999</v>
      </c>
      <c r="F578" s="4">
        <v>1</v>
      </c>
      <c r="G578" s="4" t="s">
        <v>1086</v>
      </c>
      <c r="H578" s="4" t="s">
        <v>1086</v>
      </c>
      <c r="I578" s="4" t="s">
        <v>107</v>
      </c>
      <c r="J578" s="4"/>
      <c r="K578" s="3">
        <v>1.264953</v>
      </c>
      <c r="L578" s="3">
        <v>-0.96197500000000002</v>
      </c>
      <c r="M578" s="3">
        <v>-1.3030379999999999</v>
      </c>
      <c r="N578" s="3">
        <v>-0.14927299999999999</v>
      </c>
      <c r="O578" s="3">
        <v>1.762386</v>
      </c>
      <c r="P578" s="3">
        <v>-0.34418900000000002</v>
      </c>
      <c r="Q578" s="3">
        <v>1.1939420000000001</v>
      </c>
      <c r="R578" s="3">
        <v>2.4479709999999999</v>
      </c>
      <c r="S578" s="3">
        <v>1.5985180000000001</v>
      </c>
      <c r="T578" s="3">
        <v>0.77422400000000002</v>
      </c>
      <c r="U578" s="3">
        <v>1.0150079999999999</v>
      </c>
      <c r="V578" s="3">
        <v>0.80414699999999995</v>
      </c>
      <c r="W578" s="3">
        <v>-8.9991000000000002E-2</v>
      </c>
      <c r="X578" s="3">
        <v>-1.2416990000000001</v>
      </c>
      <c r="Y578" s="3">
        <v>0.27533000000000002</v>
      </c>
      <c r="Z578" s="3">
        <v>-0.85592500000000005</v>
      </c>
      <c r="AA578" s="3">
        <v>5.4774000000000003E-2</v>
      </c>
      <c r="AB578" s="3">
        <v>-0.21870700000000001</v>
      </c>
      <c r="AC578" s="3">
        <v>-0.34412100000000001</v>
      </c>
      <c r="AD578" s="3">
        <v>-0.52091699999999996</v>
      </c>
      <c r="AE578" s="3">
        <v>-1.074301</v>
      </c>
      <c r="AF578" s="3">
        <v>-0.59837300000000004</v>
      </c>
      <c r="AG578" s="3">
        <v>1.077034</v>
      </c>
      <c r="AH578" s="3">
        <v>-0.76222199999999996</v>
      </c>
      <c r="AI578" s="3">
        <v>-1.003582</v>
      </c>
      <c r="AJ578" s="3">
        <v>-0.76735699999999996</v>
      </c>
      <c r="AK578" s="3">
        <v>-0.18162900000000001</v>
      </c>
      <c r="AL578" s="3">
        <v>-0.59579199999999999</v>
      </c>
      <c r="AM578" s="3">
        <v>-0.72464399999999995</v>
      </c>
      <c r="AN578" s="3">
        <v>-1.494934</v>
      </c>
      <c r="AO578" s="3">
        <v>0.580152</v>
      </c>
      <c r="AP578" s="3">
        <v>0.38422600000000001</v>
      </c>
    </row>
    <row r="579" spans="1:42" x14ac:dyDescent="0.25">
      <c r="A579" s="8">
        <v>571</v>
      </c>
      <c r="B579" s="4" t="s">
        <v>1087</v>
      </c>
      <c r="C579" s="10">
        <v>22.710122999999999</v>
      </c>
      <c r="D579" s="4">
        <v>59</v>
      </c>
      <c r="E579" s="4">
        <v>1121.6116999999999</v>
      </c>
      <c r="F579" s="4">
        <v>1</v>
      </c>
      <c r="G579" s="4" t="s">
        <v>1088</v>
      </c>
      <c r="H579" s="4" t="s">
        <v>1088</v>
      </c>
      <c r="I579" s="4" t="s">
        <v>107</v>
      </c>
      <c r="J579" s="4"/>
      <c r="K579" s="3">
        <v>1.2014830000000001</v>
      </c>
      <c r="L579" s="3">
        <v>-0.84859899999999999</v>
      </c>
      <c r="M579" s="3">
        <v>-1.148377</v>
      </c>
      <c r="N579" s="3">
        <v>4.1805000000000002E-2</v>
      </c>
      <c r="O579" s="3">
        <v>1.7728969999999999</v>
      </c>
      <c r="P579" s="3">
        <v>-0.470802</v>
      </c>
      <c r="Q579" s="3">
        <v>1.1797580000000001</v>
      </c>
      <c r="R579" s="3">
        <v>2.4419569999999999</v>
      </c>
      <c r="S579" s="3">
        <v>1.6201080000000001</v>
      </c>
      <c r="T579" s="3">
        <v>0.76680400000000004</v>
      </c>
      <c r="U579" s="3">
        <v>1.065914</v>
      </c>
      <c r="V579" s="3">
        <v>0.84065100000000004</v>
      </c>
      <c r="W579" s="3">
        <v>-1.3957000000000001E-2</v>
      </c>
      <c r="X579" s="3">
        <v>-1.2982800000000001</v>
      </c>
      <c r="Y579" s="3">
        <v>0.211756</v>
      </c>
      <c r="Z579" s="3">
        <v>-0.92735100000000004</v>
      </c>
      <c r="AA579" s="3">
        <v>-5.0937000000000003E-2</v>
      </c>
      <c r="AB579" s="3">
        <v>-0.291964</v>
      </c>
      <c r="AC579" s="3">
        <v>-0.231793</v>
      </c>
      <c r="AD579" s="3">
        <v>-0.39189800000000002</v>
      </c>
      <c r="AE579" s="3">
        <v>-1.061272</v>
      </c>
      <c r="AF579" s="3">
        <v>-0.58511000000000002</v>
      </c>
      <c r="AG579" s="3">
        <v>0.95976899999999998</v>
      </c>
      <c r="AH579" s="3">
        <v>-0.75015100000000001</v>
      </c>
      <c r="AI579" s="3">
        <v>-1.0690869999999999</v>
      </c>
      <c r="AJ579" s="3">
        <v>-0.79549499999999995</v>
      </c>
      <c r="AK579" s="3">
        <v>-0.66251000000000004</v>
      </c>
      <c r="AL579" s="3">
        <v>-0.62808399999999998</v>
      </c>
      <c r="AM579" s="3">
        <v>-0.75749100000000003</v>
      </c>
      <c r="AN579" s="3">
        <v>-1.3851</v>
      </c>
      <c r="AO579" s="3">
        <v>0.62400900000000004</v>
      </c>
      <c r="AP579" s="3">
        <v>0.64133799999999996</v>
      </c>
    </row>
    <row r="580" spans="1:42" x14ac:dyDescent="0.25">
      <c r="A580" s="8">
        <v>572</v>
      </c>
      <c r="B580" s="4" t="s">
        <v>1089</v>
      </c>
      <c r="C580" s="10">
        <v>23.796317999999999</v>
      </c>
      <c r="D580" s="4">
        <v>93</v>
      </c>
      <c r="E580" s="4">
        <v>1152.09905</v>
      </c>
      <c r="F580" s="4">
        <v>2</v>
      </c>
      <c r="G580" s="4" t="s">
        <v>1084</v>
      </c>
      <c r="H580" s="4" t="s">
        <v>1084</v>
      </c>
      <c r="I580" s="4" t="s">
        <v>107</v>
      </c>
      <c r="J580" s="4"/>
      <c r="K580" s="3">
        <v>1.2370319999999999</v>
      </c>
      <c r="L580" s="3">
        <v>-0.97089700000000001</v>
      </c>
      <c r="M580" s="3">
        <v>-1.3423449999999999</v>
      </c>
      <c r="N580" s="3">
        <v>-8.8437000000000002E-2</v>
      </c>
      <c r="O580" s="3">
        <v>1.732575</v>
      </c>
      <c r="P580" s="3">
        <v>-0.36362899999999998</v>
      </c>
      <c r="Q580" s="3">
        <v>1.1812469999999999</v>
      </c>
      <c r="R580" s="3">
        <v>2.405818</v>
      </c>
      <c r="S580" s="3">
        <v>1.5892649999999999</v>
      </c>
      <c r="T580" s="3">
        <v>0.80702099999999999</v>
      </c>
      <c r="U580" s="3">
        <v>1.0919270000000001</v>
      </c>
      <c r="V580" s="3">
        <v>0.85045499999999996</v>
      </c>
      <c r="W580" s="3">
        <v>-3.0179999999999998E-2</v>
      </c>
      <c r="X580" s="3">
        <v>-1.366609</v>
      </c>
      <c r="Y580" s="3">
        <v>0.27062700000000001</v>
      </c>
      <c r="Z580" s="3">
        <v>-0.92723</v>
      </c>
      <c r="AA580" s="3">
        <v>4.5690000000000001E-2</v>
      </c>
      <c r="AB580" s="3">
        <v>-0.24954399999999999</v>
      </c>
      <c r="AC580" s="3">
        <v>-0.32149899999999998</v>
      </c>
      <c r="AD580" s="3">
        <v>-0.48465900000000001</v>
      </c>
      <c r="AE580" s="3">
        <v>-0.82094299999999998</v>
      </c>
      <c r="AF580" s="3">
        <v>-0.54713299999999998</v>
      </c>
      <c r="AG580" s="3">
        <v>1.0763480000000001</v>
      </c>
      <c r="AH580" s="3">
        <v>-0.70215700000000003</v>
      </c>
      <c r="AI580" s="3">
        <v>-0.84137700000000004</v>
      </c>
      <c r="AJ580" s="3">
        <v>-0.71675100000000003</v>
      </c>
      <c r="AK580" s="3">
        <v>-0.59884199999999999</v>
      </c>
      <c r="AL580" s="3">
        <v>-0.60377400000000003</v>
      </c>
      <c r="AM580" s="3">
        <v>-0.82335100000000006</v>
      </c>
      <c r="AN580" s="3">
        <v>-1.520221</v>
      </c>
      <c r="AO580" s="3">
        <v>0.59512399999999999</v>
      </c>
      <c r="AP580" s="3">
        <v>0.43644100000000002</v>
      </c>
    </row>
    <row r="581" spans="1:42" x14ac:dyDescent="0.25">
      <c r="A581" s="8">
        <v>573</v>
      </c>
      <c r="B581" s="4" t="s">
        <v>1090</v>
      </c>
      <c r="C581" s="10">
        <v>21.600418000000001</v>
      </c>
      <c r="D581" s="4">
        <v>71</v>
      </c>
      <c r="E581" s="4">
        <v>1090.9839899999999</v>
      </c>
      <c r="F581" s="4">
        <v>1</v>
      </c>
      <c r="G581" s="4" t="s">
        <v>1037</v>
      </c>
      <c r="H581" s="4" t="s">
        <v>1037</v>
      </c>
      <c r="I581" s="4" t="s">
        <v>107</v>
      </c>
      <c r="J581" s="4"/>
      <c r="K581" s="3">
        <v>1.011857</v>
      </c>
      <c r="L581" s="3">
        <v>-0.902922</v>
      </c>
      <c r="M581" s="3">
        <v>-0.79133299999999995</v>
      </c>
      <c r="N581" s="3">
        <v>0.34628599999999998</v>
      </c>
      <c r="O581" s="3">
        <v>1.761115</v>
      </c>
      <c r="P581" s="3">
        <v>-0.327851</v>
      </c>
      <c r="Q581" s="3">
        <v>1.41648</v>
      </c>
      <c r="R581" s="3">
        <v>2.5652170000000001</v>
      </c>
      <c r="S581" s="3">
        <v>1.904523</v>
      </c>
      <c r="T581" s="3">
        <v>0.44267499999999999</v>
      </c>
      <c r="U581" s="3">
        <v>1.021471</v>
      </c>
      <c r="V581" s="3">
        <v>0.89498599999999995</v>
      </c>
      <c r="W581" s="3">
        <v>6.7226999999999995E-2</v>
      </c>
      <c r="X581" s="3">
        <v>-0.83664799999999995</v>
      </c>
      <c r="Y581" s="3">
        <v>0.16089100000000001</v>
      </c>
      <c r="Z581" s="3">
        <v>-0.84637200000000001</v>
      </c>
      <c r="AA581" s="3">
        <v>-0.27022000000000002</v>
      </c>
      <c r="AB581" s="3">
        <v>-0.25449300000000002</v>
      </c>
      <c r="AC581" s="3">
        <v>-0.251471</v>
      </c>
      <c r="AD581" s="3">
        <v>-0.245425</v>
      </c>
      <c r="AE581" s="3">
        <v>-1.2915730000000001</v>
      </c>
      <c r="AF581" s="3">
        <v>-0.80981499999999995</v>
      </c>
      <c r="AG581" s="3">
        <v>0.58314200000000005</v>
      </c>
      <c r="AH581" s="3">
        <v>-1.135672</v>
      </c>
      <c r="AI581" s="3">
        <v>-1.1119490000000001</v>
      </c>
      <c r="AJ581" s="3">
        <v>-0.982792</v>
      </c>
      <c r="AK581" s="3">
        <v>-0.77407400000000004</v>
      </c>
      <c r="AL581" s="3">
        <v>-0.58956500000000001</v>
      </c>
      <c r="AM581" s="3">
        <v>-0.58464899999999997</v>
      </c>
      <c r="AN581" s="3">
        <v>-1.132377</v>
      </c>
      <c r="AO581" s="3">
        <v>0.64364100000000002</v>
      </c>
      <c r="AP581" s="3">
        <v>0.31969799999999998</v>
      </c>
    </row>
    <row r="582" spans="1:42" x14ac:dyDescent="0.25">
      <c r="A582" s="8">
        <v>574</v>
      </c>
      <c r="B582" s="4" t="s">
        <v>1091</v>
      </c>
      <c r="C582" s="10">
        <v>21.925207</v>
      </c>
      <c r="D582" s="4">
        <v>93</v>
      </c>
      <c r="E582" s="4">
        <v>1099.9181699999999</v>
      </c>
      <c r="F582" s="4">
        <v>1</v>
      </c>
      <c r="G582" s="4" t="s">
        <v>1092</v>
      </c>
      <c r="H582" s="4" t="s">
        <v>1092</v>
      </c>
      <c r="I582" s="4" t="s">
        <v>103</v>
      </c>
      <c r="J582" s="4"/>
      <c r="K582" s="3">
        <v>1.1375420000000001</v>
      </c>
      <c r="L582" s="3">
        <v>-0.66850699999999996</v>
      </c>
      <c r="M582" s="3">
        <v>-0.29721199999999998</v>
      </c>
      <c r="N582" s="3">
        <v>0.56765500000000002</v>
      </c>
      <c r="O582" s="3">
        <v>1.596592</v>
      </c>
      <c r="P582" s="3">
        <v>-0.489255</v>
      </c>
      <c r="Q582" s="3">
        <v>1.2649090000000001</v>
      </c>
      <c r="R582" s="3">
        <v>2.3805999999999998</v>
      </c>
      <c r="S582" s="3">
        <v>2.0073620000000001</v>
      </c>
      <c r="T582" s="3">
        <v>0.71812200000000004</v>
      </c>
      <c r="U582" s="3">
        <v>0.92579800000000001</v>
      </c>
      <c r="V582" s="3">
        <v>1.0647679999999999</v>
      </c>
      <c r="W582" s="3">
        <v>-0.106257</v>
      </c>
      <c r="X582" s="3">
        <v>-0.95770299999999997</v>
      </c>
      <c r="Y582" s="3">
        <v>3.6580000000000001E-2</v>
      </c>
      <c r="Z582" s="3">
        <v>-0.87182800000000005</v>
      </c>
      <c r="AA582" s="3">
        <v>-0.112925</v>
      </c>
      <c r="AB582" s="3">
        <v>-0.247755</v>
      </c>
      <c r="AC582" s="3">
        <v>-0.481651</v>
      </c>
      <c r="AD582" s="3">
        <v>-0.48599700000000001</v>
      </c>
      <c r="AE582" s="3">
        <v>-1.5527260000000001</v>
      </c>
      <c r="AF582" s="3">
        <v>-0.73804499999999995</v>
      </c>
      <c r="AG582" s="3">
        <v>0.27967700000000001</v>
      </c>
      <c r="AH582" s="3">
        <v>-1.121516</v>
      </c>
      <c r="AI582" s="3">
        <v>-0.93850500000000003</v>
      </c>
      <c r="AJ582" s="3">
        <v>-1.1238999999999999</v>
      </c>
      <c r="AK582" s="3">
        <v>-0.24019799999999999</v>
      </c>
      <c r="AL582" s="3">
        <v>-0.27137499999999998</v>
      </c>
      <c r="AM582" s="3">
        <v>-0.72917600000000005</v>
      </c>
      <c r="AN582" s="3">
        <v>-1.531118</v>
      </c>
      <c r="AO582" s="3">
        <v>0.71144300000000005</v>
      </c>
      <c r="AP582" s="3">
        <v>0.27459299999999998</v>
      </c>
    </row>
    <row r="583" spans="1:42" x14ac:dyDescent="0.25">
      <c r="A583" s="8">
        <v>575</v>
      </c>
      <c r="B583" s="4" t="s">
        <v>1093</v>
      </c>
      <c r="C583" s="10">
        <v>19.138866</v>
      </c>
      <c r="D583" s="4">
        <v>79</v>
      </c>
      <c r="E583" s="4">
        <v>1023.76768</v>
      </c>
      <c r="F583" s="4"/>
      <c r="G583" s="4" t="s">
        <v>1094</v>
      </c>
      <c r="H583" s="4" t="s">
        <v>1094</v>
      </c>
      <c r="I583" s="4"/>
      <c r="J583" s="4"/>
      <c r="K583" s="3">
        <v>1.014052</v>
      </c>
      <c r="L583" s="3">
        <v>0.132606</v>
      </c>
      <c r="M583" s="3">
        <v>-0.69323400000000002</v>
      </c>
      <c r="N583" s="3">
        <v>1.4976940000000001</v>
      </c>
      <c r="O583" s="3">
        <v>1.0305629999999999</v>
      </c>
      <c r="P583" s="3">
        <v>-0.70274400000000004</v>
      </c>
      <c r="Q583" s="3">
        <v>0.73616899999999996</v>
      </c>
      <c r="R583" s="3">
        <v>1.619375</v>
      </c>
      <c r="S583" s="3">
        <v>2.3380740000000002</v>
      </c>
      <c r="T583" s="3">
        <v>0.59236</v>
      </c>
      <c r="U583" s="3">
        <v>-0.18587300000000001</v>
      </c>
      <c r="V583" s="3">
        <v>-0.274287</v>
      </c>
      <c r="W583" s="3">
        <v>-0.85907699999999998</v>
      </c>
      <c r="X583" s="3">
        <v>-1.057882</v>
      </c>
      <c r="Y583" s="3">
        <v>4.8722000000000001E-2</v>
      </c>
      <c r="Z583" s="3">
        <v>-0.91583599999999998</v>
      </c>
      <c r="AA583" s="3">
        <v>-0.74751699999999999</v>
      </c>
      <c r="AB583" s="3">
        <v>-0.38606400000000002</v>
      </c>
      <c r="AC583" s="3">
        <v>-1.0512440000000001</v>
      </c>
      <c r="AD583" s="3">
        <v>-1.0737350000000001</v>
      </c>
      <c r="AE583" s="3">
        <v>-0.46024599999999999</v>
      </c>
      <c r="AF583" s="3">
        <v>-1.073121</v>
      </c>
      <c r="AG583" s="3">
        <v>0.61017500000000002</v>
      </c>
      <c r="AH583" s="3">
        <v>-0.98931500000000006</v>
      </c>
      <c r="AI583" s="3">
        <v>-1.1337459999999999</v>
      </c>
      <c r="AJ583" s="3">
        <v>-1.0386880000000001</v>
      </c>
      <c r="AK583" s="3">
        <v>0.99356</v>
      </c>
      <c r="AL583" s="3">
        <v>-0.408244</v>
      </c>
      <c r="AM583" s="3">
        <v>1.5552900000000001</v>
      </c>
      <c r="AN583" s="3">
        <v>-0.84014999999999995</v>
      </c>
      <c r="AO583" s="3">
        <v>1.0590010000000001</v>
      </c>
      <c r="AP583" s="3">
        <v>0.66336099999999998</v>
      </c>
    </row>
    <row r="584" spans="1:42" x14ac:dyDescent="0.25">
      <c r="A584" s="8">
        <v>576</v>
      </c>
      <c r="B584" s="4" t="s">
        <v>1095</v>
      </c>
      <c r="C584" s="10">
        <v>20.213165</v>
      </c>
      <c r="D584" s="4">
        <v>93</v>
      </c>
      <c r="E584" s="4">
        <v>1053.0305699999999</v>
      </c>
      <c r="F584" s="4">
        <v>1</v>
      </c>
      <c r="G584" s="4" t="s">
        <v>1096</v>
      </c>
      <c r="H584" s="4" t="s">
        <v>1096</v>
      </c>
      <c r="I584" s="4" t="s">
        <v>103</v>
      </c>
      <c r="J584" s="4"/>
      <c r="K584" s="3">
        <v>0.35721000000000003</v>
      </c>
      <c r="L584" s="3">
        <v>0.35361100000000001</v>
      </c>
      <c r="M584" s="3">
        <v>0.80691599999999997</v>
      </c>
      <c r="N584" s="3">
        <v>1.0666359999999999</v>
      </c>
      <c r="O584" s="3">
        <v>0.84499100000000005</v>
      </c>
      <c r="P584" s="3">
        <v>0.37001899999999999</v>
      </c>
      <c r="Q584" s="3">
        <v>0.82460900000000004</v>
      </c>
      <c r="R584" s="3">
        <v>1.6029180000000001</v>
      </c>
      <c r="S584" s="3">
        <v>0.99256699999999998</v>
      </c>
      <c r="T584" s="3">
        <v>2.6156009999999998</v>
      </c>
      <c r="U584" s="3">
        <v>0.25530900000000001</v>
      </c>
      <c r="V584" s="3">
        <v>0.21195800000000001</v>
      </c>
      <c r="W584" s="3">
        <v>-0.39853300000000003</v>
      </c>
      <c r="X584" s="3">
        <v>-0.24299599999999999</v>
      </c>
      <c r="Y584" s="3">
        <v>-0.120571</v>
      </c>
      <c r="Z584" s="3">
        <v>-1.0692269999999999</v>
      </c>
      <c r="AA584" s="3">
        <v>-0.42349199999999998</v>
      </c>
      <c r="AB584" s="3">
        <v>-0.69235999999999998</v>
      </c>
      <c r="AC584" s="3">
        <v>-0.86763000000000001</v>
      </c>
      <c r="AD584" s="3">
        <v>-0.87527299999999997</v>
      </c>
      <c r="AE584" s="3">
        <v>-1.7618240000000001</v>
      </c>
      <c r="AF584" s="3">
        <v>-0.88034999999999997</v>
      </c>
      <c r="AG584" s="3">
        <v>-0.12275800000000001</v>
      </c>
      <c r="AH584" s="3">
        <v>-1.3227169999999999</v>
      </c>
      <c r="AI584" s="3">
        <v>-1.4266019999999999</v>
      </c>
      <c r="AJ584" s="3">
        <v>-1.531574</v>
      </c>
      <c r="AK584" s="3">
        <v>-0.20275799999999999</v>
      </c>
      <c r="AL584" s="3">
        <v>0.140401</v>
      </c>
      <c r="AM584" s="3">
        <v>0.85716300000000001</v>
      </c>
      <c r="AN584" s="3">
        <v>-0.67311799999999999</v>
      </c>
      <c r="AO584" s="3">
        <v>1.4416279999999999</v>
      </c>
      <c r="AP584" s="3">
        <v>-0.12976199999999999</v>
      </c>
    </row>
    <row r="585" spans="1:42" x14ac:dyDescent="0.25">
      <c r="A585" s="8">
        <v>577</v>
      </c>
      <c r="B585" s="4" t="s">
        <v>1097</v>
      </c>
      <c r="C585" s="10">
        <v>18.129162000000001</v>
      </c>
      <c r="D585" s="4">
        <v>41</v>
      </c>
      <c r="E585" s="4">
        <v>996.42917999999997</v>
      </c>
      <c r="F585" s="4">
        <v>1</v>
      </c>
      <c r="G585" s="4" t="s">
        <v>102</v>
      </c>
      <c r="H585" s="4" t="s">
        <v>102</v>
      </c>
      <c r="I585" s="4" t="s">
        <v>103</v>
      </c>
      <c r="J585" s="4"/>
      <c r="K585" s="3">
        <v>0.47872399999999998</v>
      </c>
      <c r="L585" s="3">
        <v>0.70069999999999999</v>
      </c>
      <c r="M585" s="3">
        <v>0.88165000000000004</v>
      </c>
      <c r="N585" s="3">
        <v>0.67207499999999998</v>
      </c>
      <c r="O585" s="3">
        <v>1.1369260000000001</v>
      </c>
      <c r="P585" s="3">
        <v>-0.47971000000000003</v>
      </c>
      <c r="Q585" s="3">
        <v>0.88237200000000005</v>
      </c>
      <c r="R585" s="3">
        <v>1.471114</v>
      </c>
      <c r="S585" s="3">
        <v>1.1714389999999999</v>
      </c>
      <c r="T585" s="3">
        <v>0.28874100000000003</v>
      </c>
      <c r="U585" s="3">
        <v>0.62144200000000005</v>
      </c>
      <c r="V585" s="3">
        <v>0.478771</v>
      </c>
      <c r="W585" s="3">
        <v>0.10317900000000001</v>
      </c>
      <c r="X585" s="3">
        <v>-0.56485399999999997</v>
      </c>
      <c r="Y585" s="3">
        <v>-0.109713</v>
      </c>
      <c r="Z585" s="3">
        <v>-0.68000799999999995</v>
      </c>
      <c r="AA585" s="3">
        <v>-0.30890800000000002</v>
      </c>
      <c r="AB585" s="3">
        <v>-0.346165</v>
      </c>
      <c r="AC585" s="3">
        <v>-0.41706300000000002</v>
      </c>
      <c r="AD585" s="3">
        <v>-0.356738</v>
      </c>
      <c r="AE585" s="3">
        <v>-1.3144439999999999</v>
      </c>
      <c r="AF585" s="3">
        <v>-1.1116360000000001</v>
      </c>
      <c r="AG585" s="3">
        <v>0.17901400000000001</v>
      </c>
      <c r="AH585" s="3">
        <v>-2.5785779999999998</v>
      </c>
      <c r="AI585" s="3">
        <v>-0.78638600000000003</v>
      </c>
      <c r="AJ585" s="3">
        <v>-2.6311559999999998</v>
      </c>
      <c r="AK585" s="3">
        <v>0.87409300000000001</v>
      </c>
      <c r="AL585" s="3">
        <v>-0.12768099999999999</v>
      </c>
      <c r="AM585" s="3">
        <v>1.5784689999999999</v>
      </c>
      <c r="AN585" s="3">
        <v>-0.39436300000000002</v>
      </c>
      <c r="AO585" s="3">
        <v>0.75855300000000003</v>
      </c>
      <c r="AP585" s="3">
        <v>-6.9849999999999995E-2</v>
      </c>
    </row>
    <row r="586" spans="1:42" x14ac:dyDescent="0.25">
      <c r="A586" s="8">
        <v>578</v>
      </c>
      <c r="B586" s="4" t="s">
        <v>1098</v>
      </c>
      <c r="C586" s="10">
        <v>19.599146000000001</v>
      </c>
      <c r="D586" s="4">
        <v>119</v>
      </c>
      <c r="E586" s="4">
        <v>1036.2966899999999</v>
      </c>
      <c r="F586" s="4">
        <v>1</v>
      </c>
      <c r="G586" s="4" t="s">
        <v>1099</v>
      </c>
      <c r="H586" s="4" t="s">
        <v>1100</v>
      </c>
      <c r="I586" s="4" t="s">
        <v>13</v>
      </c>
      <c r="J586" s="4"/>
      <c r="K586" s="3">
        <v>0.159549</v>
      </c>
      <c r="L586" s="3">
        <v>-0.57550699999999999</v>
      </c>
      <c r="M586" s="3">
        <v>0.63858499999999996</v>
      </c>
      <c r="N586" s="3">
        <v>0.115332</v>
      </c>
      <c r="O586" s="3">
        <v>1.1290750000000001</v>
      </c>
      <c r="P586" s="3">
        <v>-0.50624899999999995</v>
      </c>
      <c r="Q586" s="3">
        <v>0.92577699999999996</v>
      </c>
      <c r="R586" s="3">
        <v>1.6448750000000001</v>
      </c>
      <c r="S586" s="3">
        <v>1.36131</v>
      </c>
      <c r="T586" s="3">
        <v>1.0701449999999999</v>
      </c>
      <c r="U586" s="3">
        <v>0.33212799999999998</v>
      </c>
      <c r="V586" s="3">
        <v>0.63960799999999995</v>
      </c>
      <c r="W586" s="3">
        <v>0.23710200000000001</v>
      </c>
      <c r="X586" s="3">
        <v>-0.47332999999999997</v>
      </c>
      <c r="Y586" s="3">
        <v>-1.5459000000000001E-2</v>
      </c>
      <c r="Z586" s="3">
        <v>-0.42257699999999998</v>
      </c>
      <c r="AA586" s="3">
        <v>0.18265300000000001</v>
      </c>
      <c r="AB586" s="3">
        <v>-0.108908</v>
      </c>
      <c r="AC586" s="3">
        <v>-1.2278230000000001</v>
      </c>
      <c r="AD586" s="3">
        <v>-1.4487080000000001</v>
      </c>
      <c r="AE586" s="3">
        <v>-1.2168570000000001</v>
      </c>
      <c r="AF586" s="3">
        <v>-0.83248900000000003</v>
      </c>
      <c r="AG586" s="3">
        <v>-7.3668999999999998E-2</v>
      </c>
      <c r="AH586" s="3">
        <v>-1.9347939999999999</v>
      </c>
      <c r="AI586" s="3">
        <v>-0.45063300000000001</v>
      </c>
      <c r="AJ586" s="3">
        <v>-0.99713099999999999</v>
      </c>
      <c r="AK586" s="3">
        <v>5.7565999999999999E-2</v>
      </c>
      <c r="AL586" s="3">
        <v>-0.80983400000000005</v>
      </c>
      <c r="AM586" s="3">
        <v>2.0231620000000001</v>
      </c>
      <c r="AN586" s="3">
        <v>-1.573842</v>
      </c>
      <c r="AO586" s="3">
        <v>1.722596</v>
      </c>
      <c r="AP586" s="3">
        <v>0.428338</v>
      </c>
    </row>
    <row r="587" spans="1:42" x14ac:dyDescent="0.25">
      <c r="A587" s="8">
        <v>579</v>
      </c>
      <c r="B587" s="4" t="s">
        <v>1101</v>
      </c>
      <c r="C587" s="10">
        <v>34.018943999999998</v>
      </c>
      <c r="D587" s="4">
        <v>41</v>
      </c>
      <c r="E587" s="4">
        <v>1472.86574</v>
      </c>
      <c r="F587" s="4">
        <v>1</v>
      </c>
      <c r="G587" s="4" t="s">
        <v>1102</v>
      </c>
      <c r="H587" s="4" t="s">
        <v>1103</v>
      </c>
      <c r="I587" s="4" t="s">
        <v>174</v>
      </c>
      <c r="J587" s="4"/>
      <c r="K587" s="3">
        <v>1.2769919999999999</v>
      </c>
      <c r="L587" s="3">
        <v>1.782599</v>
      </c>
      <c r="M587" s="3">
        <v>1.096735</v>
      </c>
      <c r="N587" s="3">
        <v>0.57926</v>
      </c>
      <c r="O587" s="3">
        <v>0.51989099999999999</v>
      </c>
      <c r="P587" s="3">
        <v>0.67720400000000003</v>
      </c>
      <c r="Q587" s="3">
        <v>0.20366699999999999</v>
      </c>
      <c r="R587" s="3">
        <v>-6.6612000000000005E-2</v>
      </c>
      <c r="S587" s="3">
        <v>-6.1772000000000001E-2</v>
      </c>
      <c r="T587" s="3">
        <v>-0.28116999999999998</v>
      </c>
      <c r="U587" s="3">
        <v>-0.35162199999999999</v>
      </c>
      <c r="V587" s="3">
        <v>-0.214447</v>
      </c>
      <c r="W587" s="3">
        <v>-0.15631800000000001</v>
      </c>
      <c r="X587" s="3">
        <v>8.2942000000000002E-2</v>
      </c>
      <c r="Y587" s="3">
        <v>0.89025500000000002</v>
      </c>
      <c r="Z587" s="3">
        <v>0.69353299999999996</v>
      </c>
      <c r="AA587" s="3">
        <v>0.90751899999999996</v>
      </c>
      <c r="AB587" s="3">
        <v>0.89343099999999998</v>
      </c>
      <c r="AC587" s="3">
        <v>4.4889999999999999E-2</v>
      </c>
      <c r="AD587" s="3">
        <v>7.7658000000000005E-2</v>
      </c>
      <c r="AE587" s="3">
        <v>0.32264700000000002</v>
      </c>
      <c r="AF587" s="3">
        <v>-1.740219</v>
      </c>
      <c r="AG587" s="3">
        <v>-0.29853000000000002</v>
      </c>
      <c r="AH587" s="3">
        <v>1.121764</v>
      </c>
      <c r="AI587" s="3">
        <v>-1.7639560000000001</v>
      </c>
      <c r="AJ587" s="3">
        <v>-1.7132229999999999</v>
      </c>
      <c r="AK587" s="3">
        <v>0.70780100000000001</v>
      </c>
      <c r="AL587" s="3">
        <v>-1.7186710000000001</v>
      </c>
      <c r="AM587" s="3">
        <v>0.43509900000000001</v>
      </c>
      <c r="AN587" s="3">
        <v>-1.777272</v>
      </c>
      <c r="AO587" s="3">
        <v>-0.375384</v>
      </c>
      <c r="AP587" s="3">
        <v>-1.7946869999999999</v>
      </c>
    </row>
    <row r="588" spans="1:42" x14ac:dyDescent="0.25">
      <c r="A588" s="8">
        <v>580</v>
      </c>
      <c r="B588" s="4" t="s">
        <v>1104</v>
      </c>
      <c r="C588" s="10">
        <v>17.108039999999999</v>
      </c>
      <c r="D588" s="4">
        <v>60</v>
      </c>
      <c r="E588" s="4">
        <v>968.38282000000004</v>
      </c>
      <c r="F588" s="4">
        <v>1</v>
      </c>
      <c r="G588" s="4" t="s">
        <v>93</v>
      </c>
      <c r="H588" s="4" t="s">
        <v>94</v>
      </c>
      <c r="I588" s="4" t="s">
        <v>95</v>
      </c>
      <c r="J588" s="4"/>
      <c r="K588" s="3">
        <v>0.52520699999999998</v>
      </c>
      <c r="L588" s="3">
        <v>0.14116100000000001</v>
      </c>
      <c r="M588" s="3">
        <v>0.31394300000000003</v>
      </c>
      <c r="N588" s="3">
        <v>0.27637099999999998</v>
      </c>
      <c r="O588" s="3">
        <v>4.4957999999999998E-2</v>
      </c>
      <c r="P588" s="3">
        <v>0.42187000000000002</v>
      </c>
      <c r="Q588" s="3">
        <v>0.39365899999999998</v>
      </c>
      <c r="R588" s="3">
        <v>0.51661699999999999</v>
      </c>
      <c r="S588" s="3">
        <v>0.49366100000000002</v>
      </c>
      <c r="T588" s="3">
        <v>0.365651</v>
      </c>
      <c r="U588" s="3">
        <v>0.276472</v>
      </c>
      <c r="V588" s="3">
        <v>0.33787200000000001</v>
      </c>
      <c r="W588" s="3">
        <v>0.46332899999999999</v>
      </c>
      <c r="X588" s="3">
        <v>0.545624</v>
      </c>
      <c r="Y588" s="3">
        <v>0.16610800000000001</v>
      </c>
      <c r="Z588" s="3">
        <v>0.20355100000000001</v>
      </c>
      <c r="AA588" s="3">
        <v>0.54668499999999998</v>
      </c>
      <c r="AB588" s="3">
        <v>0.56612600000000002</v>
      </c>
      <c r="AC588" s="3">
        <v>0.39587699999999998</v>
      </c>
      <c r="AD588" s="3">
        <v>0.30018699999999998</v>
      </c>
      <c r="AE588" s="3">
        <v>0.48125200000000001</v>
      </c>
      <c r="AF588" s="3">
        <v>0.51584799999999997</v>
      </c>
      <c r="AG588" s="3">
        <v>0.476659</v>
      </c>
      <c r="AH588" s="3">
        <v>0.40002500000000002</v>
      </c>
      <c r="AI588" s="3">
        <v>-2.5886870000000002</v>
      </c>
      <c r="AJ588" s="3">
        <v>-2.56514</v>
      </c>
      <c r="AK588" s="3">
        <v>0.36690200000000001</v>
      </c>
      <c r="AL588" s="3">
        <v>0.28653000000000001</v>
      </c>
      <c r="AM588" s="3">
        <v>-2.6057830000000002</v>
      </c>
      <c r="AN588" s="3">
        <v>-2.5704129999999998</v>
      </c>
      <c r="AO588" s="3">
        <v>0.29168500000000003</v>
      </c>
      <c r="AP588" s="3">
        <v>0.216197</v>
      </c>
    </row>
    <row r="589" spans="1:42" x14ac:dyDescent="0.25">
      <c r="A589" s="8">
        <v>581</v>
      </c>
      <c r="B589" s="4" t="s">
        <v>1105</v>
      </c>
      <c r="C589" s="10">
        <v>18.382984</v>
      </c>
      <c r="D589" s="4">
        <v>41</v>
      </c>
      <c r="E589" s="4">
        <v>1003.1867099999999</v>
      </c>
      <c r="F589" s="4"/>
      <c r="G589" s="4" t="s">
        <v>1106</v>
      </c>
      <c r="H589" s="4" t="s">
        <v>1106</v>
      </c>
      <c r="I589" s="4"/>
      <c r="J589" s="4"/>
      <c r="K589" s="3">
        <v>0.20493500000000001</v>
      </c>
      <c r="L589" s="3">
        <v>0.64069299999999996</v>
      </c>
      <c r="M589" s="3">
        <v>0.43716899999999997</v>
      </c>
      <c r="N589" s="3">
        <v>0.52659500000000004</v>
      </c>
      <c r="O589" s="3">
        <v>0.59373299999999996</v>
      </c>
      <c r="P589" s="3">
        <v>0.21886700000000001</v>
      </c>
      <c r="Q589" s="3">
        <v>0.45871499999999998</v>
      </c>
      <c r="R589" s="3">
        <v>0.31855</v>
      </c>
      <c r="S589" s="3">
        <v>0.36017300000000002</v>
      </c>
      <c r="T589" s="3">
        <v>-0.37082399999999999</v>
      </c>
      <c r="U589" s="3">
        <v>0.50158999999999998</v>
      </c>
      <c r="V589" s="3">
        <v>0.50713900000000001</v>
      </c>
      <c r="W589" s="3">
        <v>0.60447799999999996</v>
      </c>
      <c r="X589" s="3">
        <v>0.491373</v>
      </c>
      <c r="Y589" s="3">
        <v>7.5772000000000006E-2</v>
      </c>
      <c r="Z589" s="3">
        <v>0.211918</v>
      </c>
      <c r="AA589" s="3">
        <v>0.67178499999999997</v>
      </c>
      <c r="AB589" s="3">
        <v>0.68700799999999995</v>
      </c>
      <c r="AC589" s="3">
        <v>0.755826</v>
      </c>
      <c r="AD589" s="3">
        <v>0.78221700000000005</v>
      </c>
      <c r="AE589" s="3">
        <v>0.62478199999999995</v>
      </c>
      <c r="AF589" s="3">
        <v>0.35430299999999998</v>
      </c>
      <c r="AG589" s="3">
        <v>-2.0400809999999998</v>
      </c>
      <c r="AH589" s="3">
        <v>0.73112299999999997</v>
      </c>
      <c r="AI589" s="3">
        <v>-2.017503</v>
      </c>
      <c r="AJ589" s="3">
        <v>-1.9797039999999999</v>
      </c>
      <c r="AK589" s="3">
        <v>0.61872700000000003</v>
      </c>
      <c r="AL589" s="3">
        <v>0.51960099999999998</v>
      </c>
      <c r="AM589" s="3">
        <v>-2.0046330000000001</v>
      </c>
      <c r="AN589" s="3">
        <v>0.45230599999999999</v>
      </c>
      <c r="AO589" s="3">
        <v>-1.984008</v>
      </c>
      <c r="AP589" s="3">
        <v>-1.9526220000000001</v>
      </c>
    </row>
    <row r="590" spans="1:42" x14ac:dyDescent="0.25">
      <c r="A590" s="8">
        <v>582</v>
      </c>
      <c r="B590" s="4" t="s">
        <v>1107</v>
      </c>
      <c r="C590" s="10">
        <v>18.394722000000002</v>
      </c>
      <c r="D590" s="4">
        <v>42</v>
      </c>
      <c r="E590" s="4">
        <v>1003.34198</v>
      </c>
      <c r="F590" s="4">
        <v>2</v>
      </c>
      <c r="G590" s="4" t="s">
        <v>296</v>
      </c>
      <c r="H590" s="4" t="s">
        <v>297</v>
      </c>
      <c r="I590" s="4" t="s">
        <v>298</v>
      </c>
      <c r="J590" s="4"/>
      <c r="K590" s="3">
        <v>0.686998</v>
      </c>
      <c r="L590" s="3">
        <v>0.41977100000000001</v>
      </c>
      <c r="M590" s="3">
        <v>0.18296100000000001</v>
      </c>
      <c r="N590" s="3">
        <v>0.23768600000000001</v>
      </c>
      <c r="O590" s="3">
        <v>0.53345399999999998</v>
      </c>
      <c r="P590" s="3">
        <v>9.3284000000000006E-2</v>
      </c>
      <c r="Q590" s="3">
        <v>0.37903599999999998</v>
      </c>
      <c r="R590" s="3">
        <v>0.17677200000000001</v>
      </c>
      <c r="S590" s="3">
        <v>0.205535</v>
      </c>
      <c r="T590" s="3">
        <v>-0.49720300000000001</v>
      </c>
      <c r="U590" s="3">
        <v>0.397005</v>
      </c>
      <c r="V590" s="3">
        <v>0.41311500000000001</v>
      </c>
      <c r="W590" s="3">
        <v>0.53583400000000003</v>
      </c>
      <c r="X590" s="3">
        <v>0.40715000000000001</v>
      </c>
      <c r="Y590" s="3">
        <v>0.60787100000000005</v>
      </c>
      <c r="Z590" s="3">
        <v>0.117559</v>
      </c>
      <c r="AA590" s="3">
        <v>0.62412000000000001</v>
      </c>
      <c r="AB590" s="3">
        <v>0.65411300000000006</v>
      </c>
      <c r="AC590" s="3">
        <v>0.22020300000000001</v>
      </c>
      <c r="AD590" s="3">
        <v>0.36659900000000001</v>
      </c>
      <c r="AE590" s="3">
        <v>0.54851300000000003</v>
      </c>
      <c r="AF590" s="3">
        <v>0.74860599999999999</v>
      </c>
      <c r="AG590" s="3">
        <v>-2.4802580000000001</v>
      </c>
      <c r="AH590" s="3">
        <v>0.59511099999999995</v>
      </c>
      <c r="AI590" s="3">
        <v>-2.545264</v>
      </c>
      <c r="AJ590" s="3">
        <v>-2.556406</v>
      </c>
      <c r="AK590" s="3">
        <v>0.56276999999999999</v>
      </c>
      <c r="AL590" s="3">
        <v>0.44026599999999999</v>
      </c>
      <c r="AM590" s="3">
        <v>-2.5132880000000002</v>
      </c>
      <c r="AN590" s="3">
        <v>0.187971</v>
      </c>
      <c r="AO590" s="3">
        <v>-5.5183999999999997E-2</v>
      </c>
      <c r="AP590" s="3">
        <v>0.30530299999999999</v>
      </c>
    </row>
    <row r="591" spans="1:42" x14ac:dyDescent="0.25">
      <c r="A591" s="8">
        <v>583</v>
      </c>
      <c r="B591" s="4" t="s">
        <v>1108</v>
      </c>
      <c r="C591" s="4">
        <v>18</v>
      </c>
      <c r="D591" s="4">
        <v>581.22637899999995</v>
      </c>
      <c r="E591" s="4"/>
      <c r="F591" s="4"/>
      <c r="G591" s="4"/>
      <c r="H591" s="4"/>
      <c r="I591" s="4"/>
      <c r="J591" s="4"/>
      <c r="K591" s="3">
        <v>-0.78727899999999995</v>
      </c>
      <c r="L591" s="3">
        <v>1.1493610000000001</v>
      </c>
      <c r="M591" s="3">
        <v>5.5508000000000002E-2</v>
      </c>
      <c r="N591" s="3">
        <v>1.2819149999999999</v>
      </c>
      <c r="O591" s="3">
        <v>2.067361</v>
      </c>
      <c r="P591" s="3">
        <v>-1.153149</v>
      </c>
      <c r="Q591" s="3">
        <v>0.200293</v>
      </c>
      <c r="R591" s="3">
        <v>-0.93208000000000002</v>
      </c>
      <c r="S591" s="3">
        <v>1.0771539999999999</v>
      </c>
      <c r="T591" s="3">
        <v>1.7551669999999999</v>
      </c>
      <c r="U591" s="3">
        <v>0.35061300000000001</v>
      </c>
      <c r="V591" s="3">
        <v>1.087329</v>
      </c>
      <c r="W591" s="3">
        <v>1.7944709999999999</v>
      </c>
      <c r="X591" s="3">
        <v>-0.83035099999999995</v>
      </c>
      <c r="Y591" s="3">
        <v>-0.24227199999999999</v>
      </c>
      <c r="Z591" s="3">
        <v>-0.48627199999999998</v>
      </c>
      <c r="AA591" s="3">
        <v>-0.428616</v>
      </c>
      <c r="AB591" s="3">
        <v>-1.128582</v>
      </c>
      <c r="AC591" s="3">
        <v>0.67072299999999996</v>
      </c>
      <c r="AD591" s="3">
        <v>0.46753499999999998</v>
      </c>
      <c r="AE591" s="3">
        <v>-2.9516000000000001E-2</v>
      </c>
      <c r="AF591" s="3">
        <v>-6.5546999999999994E-2</v>
      </c>
      <c r="AG591" s="3">
        <v>-1.8429310000000001</v>
      </c>
      <c r="AH591" s="3">
        <v>-0.94057199999999996</v>
      </c>
      <c r="AI591" s="3">
        <v>-7.2828000000000004E-2</v>
      </c>
      <c r="AJ591" s="3">
        <v>-0.37676700000000002</v>
      </c>
      <c r="AK591" s="3">
        <v>0.957395</v>
      </c>
      <c r="AL591" s="3">
        <v>-0.47836800000000002</v>
      </c>
      <c r="AM591" s="3">
        <v>-1.640082</v>
      </c>
      <c r="AN591" s="3">
        <v>-0.38434299999999999</v>
      </c>
      <c r="AO591" s="3">
        <v>-0.60723099999999997</v>
      </c>
      <c r="AP591" s="3">
        <v>-0.488037</v>
      </c>
    </row>
    <row r="592" spans="1:42" x14ac:dyDescent="0.25">
      <c r="A592" s="8">
        <v>584</v>
      </c>
      <c r="B592" s="4" t="s">
        <v>1109</v>
      </c>
      <c r="C592" s="4">
        <v>19.7</v>
      </c>
      <c r="D592" s="4">
        <v>515.12536599999999</v>
      </c>
      <c r="E592" s="4"/>
      <c r="F592" s="4"/>
      <c r="G592" s="4" t="s">
        <v>1369</v>
      </c>
      <c r="H592" s="4"/>
      <c r="I592" s="4"/>
      <c r="J592" s="4" t="s">
        <v>1272</v>
      </c>
      <c r="K592" s="3">
        <v>1.134247</v>
      </c>
      <c r="L592" s="3">
        <v>1.702631</v>
      </c>
      <c r="M592" s="3">
        <v>0.35464899999999999</v>
      </c>
      <c r="N592" s="3">
        <v>1.6498090000000001</v>
      </c>
      <c r="O592" s="3">
        <v>-0.18914500000000001</v>
      </c>
      <c r="P592" s="3">
        <v>-0.96142499999999997</v>
      </c>
      <c r="Q592" s="3">
        <v>1.305418</v>
      </c>
      <c r="R592" s="3">
        <v>0.88828499999999999</v>
      </c>
      <c r="S592" s="3">
        <v>0.59790200000000004</v>
      </c>
      <c r="T592" s="3">
        <v>0.670068</v>
      </c>
      <c r="U592" s="3">
        <v>0.86598799999999998</v>
      </c>
      <c r="V592" s="3">
        <v>1.2524189999999999</v>
      </c>
      <c r="W592" s="3">
        <v>0.93760600000000005</v>
      </c>
      <c r="X592" s="3">
        <v>-0.22936400000000001</v>
      </c>
      <c r="Y592" s="3">
        <v>-0.38772400000000001</v>
      </c>
      <c r="Z592" s="3">
        <v>-1.199538</v>
      </c>
      <c r="AA592" s="3">
        <v>-0.69644300000000003</v>
      </c>
      <c r="AB592" s="3">
        <v>-1.0219609999999999</v>
      </c>
      <c r="AC592" s="3">
        <v>0.38395400000000002</v>
      </c>
      <c r="AD592" s="3">
        <v>0.509351</v>
      </c>
      <c r="AE592" s="3">
        <v>-0.54545100000000002</v>
      </c>
      <c r="AF592" s="3">
        <v>0.34655200000000003</v>
      </c>
      <c r="AG592" s="3">
        <v>-6.9976999999999998E-2</v>
      </c>
      <c r="AH592" s="3">
        <v>0.20427200000000001</v>
      </c>
      <c r="AI592" s="3">
        <v>-0.60820799999999997</v>
      </c>
      <c r="AJ592" s="3">
        <v>-1.623791</v>
      </c>
      <c r="AK592" s="3">
        <v>0.77947900000000003</v>
      </c>
      <c r="AL592" s="3">
        <v>-0.462285</v>
      </c>
      <c r="AM592" s="3">
        <v>-1.6565099999999999</v>
      </c>
      <c r="AN592" s="3">
        <v>-0.86234100000000002</v>
      </c>
      <c r="AO592" s="3">
        <v>-1.063145</v>
      </c>
      <c r="AP592" s="3">
        <v>-2.0053239999999999</v>
      </c>
    </row>
    <row r="593" spans="1:42" x14ac:dyDescent="0.25">
      <c r="A593" s="8">
        <v>585</v>
      </c>
      <c r="B593" s="4" t="s">
        <v>1110</v>
      </c>
      <c r="C593" s="4">
        <v>23.9</v>
      </c>
      <c r="D593" s="4">
        <v>515.12390100000005</v>
      </c>
      <c r="E593" s="4"/>
      <c r="F593" s="4"/>
      <c r="G593" s="4" t="s">
        <v>1370</v>
      </c>
      <c r="H593" s="4"/>
      <c r="I593" s="4"/>
      <c r="J593" s="4" t="s">
        <v>1272</v>
      </c>
      <c r="K593" s="3">
        <v>1.052732</v>
      </c>
      <c r="L593" s="3">
        <v>1.835202</v>
      </c>
      <c r="M593" s="3">
        <v>-1.187406</v>
      </c>
      <c r="N593" s="3">
        <v>0.90621399999999996</v>
      </c>
      <c r="O593" s="3">
        <v>0.35999399999999998</v>
      </c>
      <c r="P593" s="3">
        <v>-0.164969</v>
      </c>
      <c r="Q593" s="3">
        <v>1.5704979999999999</v>
      </c>
      <c r="R593" s="3">
        <v>0.81446099999999999</v>
      </c>
      <c r="S593" s="3">
        <v>1.272103</v>
      </c>
      <c r="T593" s="3">
        <v>1.1289739999999999</v>
      </c>
      <c r="U593" s="3">
        <v>-3.6187999999999998E-2</v>
      </c>
      <c r="V593" s="3">
        <v>1.493654</v>
      </c>
      <c r="W593" s="3">
        <v>1.01885</v>
      </c>
      <c r="X593" s="3">
        <v>0.37800099999999998</v>
      </c>
      <c r="Y593" s="3">
        <v>0.159441</v>
      </c>
      <c r="Z593" s="3">
        <v>-0.35206999999999999</v>
      </c>
      <c r="AA593" s="3">
        <v>-0.79133900000000001</v>
      </c>
      <c r="AB593" s="3">
        <v>-0.57193700000000003</v>
      </c>
      <c r="AC593" s="3">
        <v>0.31666899999999998</v>
      </c>
      <c r="AD593" s="3">
        <v>0.23085800000000001</v>
      </c>
      <c r="AE593" s="3">
        <v>-0.163741</v>
      </c>
      <c r="AF593" s="3">
        <v>0.26500600000000002</v>
      </c>
      <c r="AG593" s="3">
        <v>-0.57162999999999997</v>
      </c>
      <c r="AH593" s="3">
        <v>-0.57162999999999997</v>
      </c>
      <c r="AI593" s="3">
        <v>-1.198868</v>
      </c>
      <c r="AJ593" s="3">
        <v>-1.7223470000000001</v>
      </c>
      <c r="AK593" s="3">
        <v>0.40151799999999999</v>
      </c>
      <c r="AL593" s="3">
        <v>-0.39213799999999999</v>
      </c>
      <c r="AM593" s="3">
        <v>-1.1109230000000001</v>
      </c>
      <c r="AN593" s="3">
        <v>-1.77274</v>
      </c>
      <c r="AO593" s="3">
        <v>-1.6352660000000001</v>
      </c>
      <c r="AP593" s="3">
        <v>-0.960982</v>
      </c>
    </row>
    <row r="594" spans="1:42" x14ac:dyDescent="0.25">
      <c r="A594" s="8">
        <v>586</v>
      </c>
      <c r="B594" s="4" t="s">
        <v>1111</v>
      </c>
      <c r="C594" s="4">
        <v>13.1</v>
      </c>
      <c r="D594" s="4">
        <v>385.11505099999999</v>
      </c>
      <c r="E594" s="4"/>
      <c r="F594" s="4"/>
      <c r="G594" s="4" t="s">
        <v>1112</v>
      </c>
      <c r="H594" s="4"/>
      <c r="I594" s="4"/>
      <c r="J594" s="4" t="s">
        <v>1274</v>
      </c>
      <c r="K594" s="3">
        <v>0.78754599999999997</v>
      </c>
      <c r="L594" s="3">
        <v>1.988224</v>
      </c>
      <c r="M594" s="3">
        <v>-0.37930700000000001</v>
      </c>
      <c r="N594" s="3">
        <v>0.354186</v>
      </c>
      <c r="O594" s="3">
        <v>0.51878500000000005</v>
      </c>
      <c r="P594" s="3">
        <v>0.37611800000000001</v>
      </c>
      <c r="Q594" s="3">
        <v>0.34673599999999999</v>
      </c>
      <c r="R594" s="3">
        <v>-1.0434410000000001</v>
      </c>
      <c r="S594" s="3">
        <v>1.675162</v>
      </c>
      <c r="T594" s="3">
        <v>0.355244</v>
      </c>
      <c r="U594" s="3">
        <v>0.57981499999999997</v>
      </c>
      <c r="V594" s="3">
        <v>0.85617799999999999</v>
      </c>
      <c r="W594" s="3">
        <v>1.0216339999999999</v>
      </c>
      <c r="X594" s="3">
        <v>0.69605799999999995</v>
      </c>
      <c r="Y594" s="3">
        <v>1.063294</v>
      </c>
      <c r="Z594" s="3">
        <v>0.36991400000000002</v>
      </c>
      <c r="AA594" s="3">
        <v>0.64668000000000003</v>
      </c>
      <c r="AB594" s="3">
        <v>0.47285300000000002</v>
      </c>
      <c r="AC594" s="3">
        <v>0.183166</v>
      </c>
      <c r="AD594" s="3">
        <v>0.31062499999999998</v>
      </c>
      <c r="AE594" s="3">
        <v>-0.812801</v>
      </c>
      <c r="AF594" s="3">
        <v>0.20782700000000001</v>
      </c>
      <c r="AG594" s="3">
        <v>-2.109035</v>
      </c>
      <c r="AH594" s="3">
        <v>0.1792</v>
      </c>
      <c r="AI594" s="3">
        <v>-1.181967</v>
      </c>
      <c r="AJ594" s="3">
        <v>-1.9950110000000001</v>
      </c>
      <c r="AK594" s="3">
        <v>-0.51515299999999997</v>
      </c>
      <c r="AL594" s="3">
        <v>-0.51515299999999997</v>
      </c>
      <c r="AM594" s="3">
        <v>-0.83814599999999995</v>
      </c>
      <c r="AN594" s="3">
        <v>-1.778481</v>
      </c>
      <c r="AO594" s="3">
        <v>-1.330989</v>
      </c>
      <c r="AP594" s="3">
        <v>-0.48976500000000001</v>
      </c>
    </row>
    <row r="595" spans="1:42" x14ac:dyDescent="0.25">
      <c r="A595" s="8">
        <v>587</v>
      </c>
      <c r="B595" s="4" t="s">
        <v>1113</v>
      </c>
      <c r="C595" s="4">
        <v>13.8</v>
      </c>
      <c r="D595" s="4">
        <v>431.19305400000002</v>
      </c>
      <c r="E595" s="4"/>
      <c r="F595" s="4"/>
      <c r="G595" s="4"/>
      <c r="H595" s="4"/>
      <c r="I595" s="4"/>
      <c r="J595" s="4"/>
      <c r="K595" s="3">
        <v>0.362954</v>
      </c>
      <c r="L595" s="3">
        <v>1.1065259999999999</v>
      </c>
      <c r="M595" s="3">
        <v>0.54335</v>
      </c>
      <c r="N595" s="3">
        <v>1.202809</v>
      </c>
      <c r="O595" s="3">
        <v>1.2016279999999999</v>
      </c>
      <c r="P595" s="3">
        <v>0.28539500000000001</v>
      </c>
      <c r="Q595" s="3">
        <v>0.36768099999999998</v>
      </c>
      <c r="R595" s="3">
        <v>9.6380999999999994E-2</v>
      </c>
      <c r="S595" s="3">
        <v>0.62799700000000003</v>
      </c>
      <c r="T595" s="3">
        <v>0.88244500000000003</v>
      </c>
      <c r="U595" s="3">
        <v>1.1619250000000001</v>
      </c>
      <c r="V595" s="3">
        <v>1.101861</v>
      </c>
      <c r="W595" s="3">
        <v>1.387608</v>
      </c>
      <c r="X595" s="3">
        <v>0.85649600000000004</v>
      </c>
      <c r="Y595" s="3">
        <v>0.67317899999999997</v>
      </c>
      <c r="Z595" s="3">
        <v>-8.0834000000000003E-2</v>
      </c>
      <c r="AA595" s="3">
        <v>0.325984</v>
      </c>
      <c r="AB595" s="3">
        <v>0.40677000000000002</v>
      </c>
      <c r="AC595" s="3">
        <v>-6.0908999999999998E-2</v>
      </c>
      <c r="AD595" s="3">
        <v>-0.27283499999999999</v>
      </c>
      <c r="AE595" s="3">
        <v>-0.38175700000000001</v>
      </c>
      <c r="AF595" s="3">
        <v>-0.53268300000000002</v>
      </c>
      <c r="AG595" s="3">
        <v>-0.84356699999999996</v>
      </c>
      <c r="AH595" s="3">
        <v>-0.45048199999999999</v>
      </c>
      <c r="AI595" s="3">
        <v>-0.91252200000000006</v>
      </c>
      <c r="AJ595" s="3">
        <v>-1.6719889999999999</v>
      </c>
      <c r="AK595" s="3">
        <v>0.60444399999999998</v>
      </c>
      <c r="AL595" s="3">
        <v>-1.142822</v>
      </c>
      <c r="AM595" s="3">
        <v>-1.1035919999999999</v>
      </c>
      <c r="AN595" s="3">
        <v>-2.2336909999999999</v>
      </c>
      <c r="AO595" s="3">
        <v>-1.8612299999999999</v>
      </c>
      <c r="AP595" s="3">
        <v>-1.64652</v>
      </c>
    </row>
    <row r="596" spans="1:42" x14ac:dyDescent="0.25">
      <c r="A596" s="8">
        <v>588</v>
      </c>
      <c r="B596" s="4" t="s">
        <v>1114</v>
      </c>
      <c r="C596" s="4">
        <v>17.2</v>
      </c>
      <c r="D596" s="4">
        <v>611.19512899999995</v>
      </c>
      <c r="E596" s="4"/>
      <c r="F596" s="4"/>
      <c r="G596" s="4"/>
      <c r="H596" s="4"/>
      <c r="I596" s="4"/>
      <c r="J596" s="4"/>
      <c r="K596" s="3">
        <v>1.5568770000000001</v>
      </c>
      <c r="L596" s="3">
        <v>1.07897</v>
      </c>
      <c r="M596" s="3">
        <v>0.83206999999999998</v>
      </c>
      <c r="N596" s="3">
        <v>0.888656</v>
      </c>
      <c r="O596" s="3">
        <v>0.44139800000000001</v>
      </c>
      <c r="P596" s="3">
        <v>-0.12878400000000001</v>
      </c>
      <c r="Q596" s="3">
        <v>7.7864000000000003E-2</v>
      </c>
      <c r="R596" s="3">
        <v>-0.411329</v>
      </c>
      <c r="S596" s="3">
        <v>1.289666</v>
      </c>
      <c r="T596" s="3">
        <v>0.99646699999999999</v>
      </c>
      <c r="U596" s="3">
        <v>1.4550179999999999</v>
      </c>
      <c r="V596" s="3">
        <v>1.3839589999999999</v>
      </c>
      <c r="W596" s="3">
        <v>1.2651600000000001</v>
      </c>
      <c r="X596" s="3">
        <v>0.70662999999999998</v>
      </c>
      <c r="Y596" s="3">
        <v>0.65318299999999996</v>
      </c>
      <c r="Z596" s="3">
        <v>-0.392571</v>
      </c>
      <c r="AA596" s="3">
        <v>0.110219</v>
      </c>
      <c r="AB596" s="3">
        <v>2.4910000000000002E-2</v>
      </c>
      <c r="AC596" s="3">
        <v>-0.21724199999999999</v>
      </c>
      <c r="AD596" s="3">
        <v>-4.2644000000000001E-2</v>
      </c>
      <c r="AE596" s="3">
        <v>-0.94440500000000005</v>
      </c>
      <c r="AF596" s="3">
        <v>-0.767706</v>
      </c>
      <c r="AG596" s="3">
        <v>-1.2356799999999999</v>
      </c>
      <c r="AH596" s="3">
        <v>-2.1348099999999999</v>
      </c>
      <c r="AI596" s="3">
        <v>-0.69547999999999999</v>
      </c>
      <c r="AJ596" s="3">
        <v>-1.172507</v>
      </c>
      <c r="AK596" s="3">
        <v>-1.379E-3</v>
      </c>
      <c r="AL596" s="3">
        <v>0.42838599999999999</v>
      </c>
      <c r="AM596" s="3">
        <v>-0.96640400000000004</v>
      </c>
      <c r="AN596" s="3">
        <v>-1.353715</v>
      </c>
      <c r="AO596" s="3">
        <v>-1.476116</v>
      </c>
      <c r="AP596" s="3">
        <v>-1.2486630000000001</v>
      </c>
    </row>
    <row r="597" spans="1:42" x14ac:dyDescent="0.25">
      <c r="A597" s="8">
        <v>589</v>
      </c>
      <c r="B597" s="4" t="s">
        <v>1115</v>
      </c>
      <c r="C597" s="4">
        <v>36.799999999999997</v>
      </c>
      <c r="D597" s="4">
        <v>410.12170400000002</v>
      </c>
      <c r="E597" s="4"/>
      <c r="F597" s="4"/>
      <c r="G597" s="4"/>
      <c r="H597" s="4"/>
      <c r="I597" s="4"/>
      <c r="J597" s="4"/>
      <c r="K597" s="3">
        <v>-0.71916100000000005</v>
      </c>
      <c r="L597" s="3">
        <v>-0.25201099999999999</v>
      </c>
      <c r="M597" s="3">
        <v>-0.45824100000000001</v>
      </c>
      <c r="N597" s="3">
        <v>-0.225165</v>
      </c>
      <c r="O597" s="3">
        <v>1.148909</v>
      </c>
      <c r="P597" s="3">
        <v>-0.69090499999999999</v>
      </c>
      <c r="Q597" s="3">
        <v>1.386673</v>
      </c>
      <c r="R597" s="3">
        <v>-0.67634700000000003</v>
      </c>
      <c r="S597" s="3">
        <v>-0.280607</v>
      </c>
      <c r="T597" s="3">
        <v>-1.428868</v>
      </c>
      <c r="U597" s="3">
        <v>-1.085194</v>
      </c>
      <c r="V597" s="3">
        <v>-0.95158100000000001</v>
      </c>
      <c r="W597" s="3">
        <v>1.2942549999999999</v>
      </c>
      <c r="X597" s="3">
        <v>1.9562250000000001</v>
      </c>
      <c r="Y597" s="3">
        <v>1.923848</v>
      </c>
      <c r="Z597" s="3">
        <v>0.89002400000000004</v>
      </c>
      <c r="AA597" s="3">
        <v>1.452642</v>
      </c>
      <c r="AB597" s="3">
        <v>1.0232509999999999</v>
      </c>
      <c r="AC597" s="3">
        <v>-0.63678299999999999</v>
      </c>
      <c r="AD597" s="3">
        <v>-9.8949999999999996E-2</v>
      </c>
      <c r="AE597" s="3">
        <v>-0.122266</v>
      </c>
      <c r="AF597" s="3">
        <v>-0.209123</v>
      </c>
      <c r="AG597" s="3">
        <v>-7.1795999999999999E-2</v>
      </c>
      <c r="AH597" s="3">
        <v>-0.52003299999999997</v>
      </c>
      <c r="AI597" s="3">
        <v>-0.80560100000000001</v>
      </c>
      <c r="AJ597" s="3">
        <v>-0.89211099999999999</v>
      </c>
      <c r="AK597" s="3">
        <v>1.931565</v>
      </c>
      <c r="AL597" s="3">
        <v>-4.9513000000000001E-2</v>
      </c>
      <c r="AM597" s="3">
        <v>-0.33162599999999998</v>
      </c>
      <c r="AN597" s="3">
        <v>-1.409613</v>
      </c>
      <c r="AO597" s="3">
        <v>-0.590943</v>
      </c>
      <c r="AP597" s="3">
        <v>-0.50094899999999998</v>
      </c>
    </row>
    <row r="598" spans="1:42" x14ac:dyDescent="0.25">
      <c r="A598" s="8">
        <v>590</v>
      </c>
      <c r="B598" s="4" t="s">
        <v>1116</v>
      </c>
      <c r="C598" s="4">
        <v>34.799999999999997</v>
      </c>
      <c r="D598" s="4">
        <v>407.10342400000002</v>
      </c>
      <c r="E598" s="4"/>
      <c r="F598" s="4"/>
      <c r="G598" s="4"/>
      <c r="H598" s="4"/>
      <c r="I598" s="4"/>
      <c r="J598" s="4"/>
      <c r="K598" s="3">
        <v>-0.211342</v>
      </c>
      <c r="L598" s="3">
        <v>-0.37784600000000002</v>
      </c>
      <c r="M598" s="3">
        <v>-0.75048700000000002</v>
      </c>
      <c r="N598" s="3">
        <v>-0.32617400000000002</v>
      </c>
      <c r="O598" s="3">
        <v>0.61426199999999997</v>
      </c>
      <c r="P598" s="3">
        <v>1.9469E-2</v>
      </c>
      <c r="Q598" s="3">
        <v>1.223006</v>
      </c>
      <c r="R598" s="3">
        <v>0.46771699999999999</v>
      </c>
      <c r="S598" s="3">
        <v>-0.71160599999999996</v>
      </c>
      <c r="T598" s="3">
        <v>-0.42886299999999999</v>
      </c>
      <c r="U598" s="3">
        <v>-0.99259200000000003</v>
      </c>
      <c r="V598" s="3">
        <v>-0.48461799999999999</v>
      </c>
      <c r="W598" s="3">
        <v>1.223795</v>
      </c>
      <c r="X598" s="3">
        <v>2.8358089999999998</v>
      </c>
      <c r="Y598" s="3">
        <v>1.9546570000000001</v>
      </c>
      <c r="Z598" s="3">
        <v>1.1798029999999999</v>
      </c>
      <c r="AA598" s="3">
        <v>1.797973</v>
      </c>
      <c r="AB598" s="3">
        <v>1.392061</v>
      </c>
      <c r="AC598" s="3">
        <v>-0.49700100000000003</v>
      </c>
      <c r="AD598" s="3">
        <v>-0.40303699999999998</v>
      </c>
      <c r="AE598" s="3">
        <v>-0.87947699999999995</v>
      </c>
      <c r="AF598" s="3">
        <v>-0.22433</v>
      </c>
      <c r="AG598" s="3">
        <v>-0.51323300000000005</v>
      </c>
      <c r="AH598" s="3">
        <v>-0.39599699999999999</v>
      </c>
      <c r="AI598" s="3">
        <v>-0.91767600000000005</v>
      </c>
      <c r="AJ598" s="3">
        <v>-1.3138460000000001</v>
      </c>
      <c r="AK598" s="3">
        <v>-0.34773700000000002</v>
      </c>
      <c r="AL598" s="3">
        <v>-0.50345499999999999</v>
      </c>
      <c r="AM598" s="3">
        <v>-0.39167000000000002</v>
      </c>
      <c r="AN598" s="3">
        <v>-0.57660800000000001</v>
      </c>
      <c r="AO598" s="3">
        <v>-0.91545200000000004</v>
      </c>
      <c r="AP598" s="3">
        <v>-0.54550399999999999</v>
      </c>
    </row>
    <row r="599" spans="1:42" x14ac:dyDescent="0.25">
      <c r="A599" s="8">
        <v>591</v>
      </c>
      <c r="B599" s="4" t="s">
        <v>1117</v>
      </c>
      <c r="C599" s="4">
        <v>42.7</v>
      </c>
      <c r="D599" s="4">
        <v>393.12383999999997</v>
      </c>
      <c r="E599" s="4"/>
      <c r="F599" s="4"/>
      <c r="G599" s="4"/>
      <c r="H599" s="4"/>
      <c r="I599" s="4"/>
      <c r="J599" s="4"/>
      <c r="K599" s="3">
        <v>-0.786076</v>
      </c>
      <c r="L599" s="3">
        <v>0.230434</v>
      </c>
      <c r="M599" s="3">
        <v>-0.69384299999999999</v>
      </c>
      <c r="N599" s="3">
        <v>1.3241590000000001</v>
      </c>
      <c r="O599" s="3">
        <v>0.55568099999999998</v>
      </c>
      <c r="P599" s="3">
        <v>0.35406300000000002</v>
      </c>
      <c r="Q599" s="3">
        <v>1.775928</v>
      </c>
      <c r="R599" s="3">
        <v>0.97910200000000003</v>
      </c>
      <c r="S599" s="3">
        <v>-0.71265800000000001</v>
      </c>
      <c r="T599" s="3">
        <v>-0.966445</v>
      </c>
      <c r="U599" s="3">
        <v>-0.67429799999999995</v>
      </c>
      <c r="V599" s="3">
        <v>-0.67137500000000006</v>
      </c>
      <c r="W599" s="3">
        <v>1.634296</v>
      </c>
      <c r="X599" s="3">
        <v>1.300414</v>
      </c>
      <c r="Y599" s="3">
        <v>1.9217200000000001</v>
      </c>
      <c r="Z599" s="3">
        <v>1.388439</v>
      </c>
      <c r="AA599" s="3">
        <v>1.732567</v>
      </c>
      <c r="AB599" s="3">
        <v>1.097677</v>
      </c>
      <c r="AC599" s="3">
        <v>-0.62080199999999996</v>
      </c>
      <c r="AD599" s="3">
        <v>-0.53088900000000006</v>
      </c>
      <c r="AE599" s="3">
        <v>-0.82584500000000005</v>
      </c>
      <c r="AF599" s="3">
        <v>-0.59375199999999995</v>
      </c>
      <c r="AG599" s="3">
        <v>-0.79850900000000002</v>
      </c>
      <c r="AH599" s="3">
        <v>-0.71597999999999995</v>
      </c>
      <c r="AI599" s="3">
        <v>-0.75499000000000005</v>
      </c>
      <c r="AJ599" s="3">
        <v>-0.52960200000000002</v>
      </c>
      <c r="AK599" s="3">
        <v>-0.59375199999999995</v>
      </c>
      <c r="AL599" s="3">
        <v>-0.73931199999999997</v>
      </c>
      <c r="AM599" s="3">
        <v>-0.658416</v>
      </c>
      <c r="AN599" s="3">
        <v>-0.84409800000000001</v>
      </c>
      <c r="AO599" s="3">
        <v>-0.85806000000000004</v>
      </c>
      <c r="AP599" s="3">
        <v>-0.72577999999999998</v>
      </c>
    </row>
    <row r="600" spans="1:42" x14ac:dyDescent="0.25">
      <c r="A600" s="8">
        <v>592</v>
      </c>
      <c r="B600" s="4" t="s">
        <v>1118</v>
      </c>
      <c r="C600" s="4">
        <v>22.6</v>
      </c>
      <c r="D600" s="4">
        <v>263.07818600000002</v>
      </c>
      <c r="E600" s="4"/>
      <c r="F600" s="4"/>
      <c r="G600" s="4"/>
      <c r="H600" s="4"/>
      <c r="I600" s="4"/>
      <c r="J600" s="4"/>
      <c r="K600" s="3">
        <v>-0.51802000000000004</v>
      </c>
      <c r="L600" s="3">
        <v>-0.503521</v>
      </c>
      <c r="M600" s="3">
        <v>0.66490000000000005</v>
      </c>
      <c r="N600" s="3">
        <v>8.1729999999999997E-2</v>
      </c>
      <c r="O600" s="3">
        <v>-8.8747999999999994E-2</v>
      </c>
      <c r="P600" s="3">
        <v>-0.304975</v>
      </c>
      <c r="Q600" s="3">
        <v>1.428887</v>
      </c>
      <c r="R600" s="3">
        <v>0.710812</v>
      </c>
      <c r="S600" s="3">
        <v>-0.57831900000000003</v>
      </c>
      <c r="T600" s="3">
        <v>0.68312200000000001</v>
      </c>
      <c r="U600" s="3">
        <v>-0.75588100000000003</v>
      </c>
      <c r="V600" s="3">
        <v>-1.202996</v>
      </c>
      <c r="W600" s="3">
        <v>1.693578</v>
      </c>
      <c r="X600" s="3">
        <v>1.7190049999999999</v>
      </c>
      <c r="Y600" s="3">
        <v>1.9761770000000001</v>
      </c>
      <c r="Z600" s="3">
        <v>1.4400539999999999</v>
      </c>
      <c r="AA600" s="3">
        <v>1.8920699999999999</v>
      </c>
      <c r="AB600" s="3">
        <v>1.0967530000000001</v>
      </c>
      <c r="AC600" s="3">
        <v>-0.37830200000000003</v>
      </c>
      <c r="AD600" s="3">
        <v>-0.65248899999999999</v>
      </c>
      <c r="AE600" s="3">
        <v>-0.55605800000000005</v>
      </c>
      <c r="AF600" s="3">
        <v>-0.80942099999999995</v>
      </c>
      <c r="AG600" s="3">
        <v>-0.30703999999999998</v>
      </c>
      <c r="AH600" s="3">
        <v>-1.066786</v>
      </c>
      <c r="AI600" s="3">
        <v>-0.51462399999999997</v>
      </c>
      <c r="AJ600" s="3">
        <v>-1.3414360000000001</v>
      </c>
      <c r="AK600" s="3">
        <v>-0.22973399999999999</v>
      </c>
      <c r="AL600" s="3">
        <v>-0.83525400000000005</v>
      </c>
      <c r="AM600" s="3">
        <v>-0.84687000000000001</v>
      </c>
      <c r="AN600" s="3">
        <v>-1.197792</v>
      </c>
      <c r="AO600" s="3">
        <v>-0.33355299999999999</v>
      </c>
      <c r="AP600" s="3">
        <v>-0.36526599999999998</v>
      </c>
    </row>
    <row r="601" spans="1:42" x14ac:dyDescent="0.25">
      <c r="A601" s="8">
        <v>593</v>
      </c>
      <c r="B601" s="4" t="s">
        <v>1119</v>
      </c>
      <c r="C601" s="4">
        <v>29.4</v>
      </c>
      <c r="D601" s="4">
        <v>411.134277</v>
      </c>
      <c r="E601" s="4"/>
      <c r="F601" s="4"/>
      <c r="G601" s="4"/>
      <c r="H601" s="4"/>
      <c r="I601" s="4"/>
      <c r="J601" s="4"/>
      <c r="K601" s="3">
        <v>-1.28447</v>
      </c>
      <c r="L601" s="3">
        <v>-0.98921499999999996</v>
      </c>
      <c r="M601" s="3">
        <v>0.56182200000000004</v>
      </c>
      <c r="N601" s="3">
        <v>0.33207799999999998</v>
      </c>
      <c r="O601" s="3">
        <v>1.038432</v>
      </c>
      <c r="P601" s="3">
        <v>0.48507699999999998</v>
      </c>
      <c r="Q601" s="3">
        <v>0.97948999999999997</v>
      </c>
      <c r="R601" s="3">
        <v>1.097631</v>
      </c>
      <c r="S601" s="3">
        <v>-0.50271699999999997</v>
      </c>
      <c r="T601" s="3">
        <v>0.84626900000000005</v>
      </c>
      <c r="U601" s="3">
        <v>-0.87054699999999996</v>
      </c>
      <c r="V601" s="3">
        <v>-1.1403719999999999</v>
      </c>
      <c r="W601" s="3">
        <v>1.398288</v>
      </c>
      <c r="X601" s="3">
        <v>1.5200640000000001</v>
      </c>
      <c r="Y601" s="3">
        <v>1.491506</v>
      </c>
      <c r="Z601" s="3">
        <v>1.123167</v>
      </c>
      <c r="AA601" s="3">
        <v>1.4088099999999999</v>
      </c>
      <c r="AB601" s="3">
        <v>1.1986749999999999</v>
      </c>
      <c r="AC601" s="3">
        <v>-0.86703699999999995</v>
      </c>
      <c r="AD601" s="3">
        <v>-0.84159399999999995</v>
      </c>
      <c r="AE601" s="3">
        <v>-1.233897</v>
      </c>
      <c r="AF601" s="3">
        <v>-0.94189100000000003</v>
      </c>
      <c r="AG601" s="3">
        <v>-1.112565</v>
      </c>
      <c r="AH601" s="3">
        <v>-0.80832300000000001</v>
      </c>
      <c r="AI601" s="3">
        <v>-0.830098</v>
      </c>
      <c r="AJ601" s="3">
        <v>-0.96407600000000004</v>
      </c>
      <c r="AK601" s="3">
        <v>-0.47944100000000001</v>
      </c>
      <c r="AL601" s="3">
        <v>-1.1287259999999999</v>
      </c>
      <c r="AM601" s="3">
        <v>0.35918499999999998</v>
      </c>
      <c r="AN601" s="3">
        <v>-0.837341</v>
      </c>
      <c r="AO601" s="3">
        <v>0.67184100000000002</v>
      </c>
      <c r="AP601" s="3">
        <v>0.31996999999999998</v>
      </c>
    </row>
    <row r="602" spans="1:42" x14ac:dyDescent="0.25">
      <c r="A602" s="8">
        <v>594</v>
      </c>
      <c r="B602" s="4" t="s">
        <v>1120</v>
      </c>
      <c r="C602" s="4">
        <v>27.2</v>
      </c>
      <c r="D602" s="4">
        <v>937.46105999999997</v>
      </c>
      <c r="E602" s="4"/>
      <c r="F602" s="4"/>
      <c r="G602" s="15" t="s">
        <v>1383</v>
      </c>
      <c r="H602" s="4"/>
      <c r="I602" s="4"/>
      <c r="J602" s="4" t="s">
        <v>1279</v>
      </c>
      <c r="K602" s="3">
        <v>-4.5516000000000001E-2</v>
      </c>
      <c r="L602" s="3">
        <v>-0.74397999999999997</v>
      </c>
      <c r="M602" s="3">
        <v>-0.52446199999999998</v>
      </c>
      <c r="N602" s="3">
        <v>1.590252</v>
      </c>
      <c r="O602" s="3">
        <v>0.92038900000000001</v>
      </c>
      <c r="P602" s="3">
        <v>-0.32497700000000002</v>
      </c>
      <c r="Q602" s="3">
        <v>-0.73184199999999999</v>
      </c>
      <c r="R602" s="3">
        <v>1.5204759999999999</v>
      </c>
      <c r="S602" s="3">
        <v>1.272691</v>
      </c>
      <c r="T602" s="3">
        <v>-0.83413700000000002</v>
      </c>
      <c r="U602" s="3">
        <v>-0.615537</v>
      </c>
      <c r="V602" s="3">
        <v>1.191276</v>
      </c>
      <c r="W602" s="3">
        <v>2.2631139999999998</v>
      </c>
      <c r="X602" s="3">
        <v>1.2456780000000001</v>
      </c>
      <c r="Y602" s="3">
        <v>1.5204759999999999</v>
      </c>
      <c r="Z602" s="3">
        <v>0.98391200000000001</v>
      </c>
      <c r="AA602" s="3">
        <v>0.92693999999999999</v>
      </c>
      <c r="AB602" s="3">
        <v>0.50723099999999999</v>
      </c>
      <c r="AC602" s="3">
        <v>-0.57799599999999995</v>
      </c>
      <c r="AD602" s="3">
        <v>-0.50623399999999996</v>
      </c>
      <c r="AE602" s="3">
        <v>-0.43834800000000002</v>
      </c>
      <c r="AF602" s="3">
        <v>-1.509034</v>
      </c>
      <c r="AG602" s="3">
        <v>-1.201451</v>
      </c>
      <c r="AH602" s="3">
        <v>-0.40920899999999999</v>
      </c>
      <c r="AI602" s="3">
        <v>-0.82239899999999999</v>
      </c>
      <c r="AJ602" s="3">
        <v>-0.45599699999999999</v>
      </c>
      <c r="AK602" s="3">
        <v>-0.60923099999999997</v>
      </c>
      <c r="AL602" s="3">
        <v>-0.89891200000000004</v>
      </c>
      <c r="AM602" s="3">
        <v>-0.932114</v>
      </c>
      <c r="AN602" s="3">
        <v>-0.47954799999999997</v>
      </c>
      <c r="AO602" s="3">
        <v>-0.602854</v>
      </c>
      <c r="AP602" s="3">
        <v>-0.67865799999999998</v>
      </c>
    </row>
    <row r="603" spans="1:42" x14ac:dyDescent="0.25">
      <c r="A603" s="8">
        <v>595</v>
      </c>
      <c r="B603" s="4" t="s">
        <v>1121</v>
      </c>
      <c r="C603" s="10">
        <v>32.998080999999999</v>
      </c>
      <c r="D603" s="4">
        <v>159</v>
      </c>
      <c r="E603" s="4">
        <v>1436.6516200000001</v>
      </c>
      <c r="F603" s="4"/>
      <c r="G603" s="4" t="s">
        <v>1122</v>
      </c>
      <c r="H603" s="4" t="s">
        <v>1122</v>
      </c>
      <c r="I603" s="4"/>
      <c r="J603" s="4"/>
      <c r="K603" s="3">
        <v>0.92466199999999998</v>
      </c>
      <c r="L603" s="3">
        <v>0.54537100000000005</v>
      </c>
      <c r="M603" s="3">
        <v>-0.23119500000000001</v>
      </c>
      <c r="N603" s="3">
        <v>0.370869</v>
      </c>
      <c r="O603" s="3">
        <v>0.93088700000000002</v>
      </c>
      <c r="P603" s="3">
        <v>1.6774739999999999</v>
      </c>
      <c r="Q603" s="3">
        <v>0.89879500000000001</v>
      </c>
      <c r="R603" s="3">
        <v>0.87559100000000001</v>
      </c>
      <c r="S603" s="3">
        <v>1.371723</v>
      </c>
      <c r="T603" s="3">
        <v>0.87568599999999996</v>
      </c>
      <c r="U603" s="3">
        <v>-0.26371</v>
      </c>
      <c r="V603" s="3">
        <v>0.17662</v>
      </c>
      <c r="W603" s="3">
        <v>0.451432</v>
      </c>
      <c r="X603" s="3">
        <v>1.487492</v>
      </c>
      <c r="Y603" s="3">
        <v>0.380361</v>
      </c>
      <c r="Z603" s="3">
        <v>2.7893000000000001E-2</v>
      </c>
      <c r="AA603" s="3">
        <v>1.5914250000000001</v>
      </c>
      <c r="AB603" s="3">
        <v>1.328514</v>
      </c>
      <c r="AC603" s="3">
        <v>-1.1644699999999999</v>
      </c>
      <c r="AD603" s="3">
        <v>-1.1663209999999999</v>
      </c>
      <c r="AE603" s="3">
        <v>-1.159316</v>
      </c>
      <c r="AF603" s="3">
        <v>-1.22001</v>
      </c>
      <c r="AG603" s="3">
        <v>-1.063347</v>
      </c>
      <c r="AH603" s="3">
        <v>-1.114676</v>
      </c>
      <c r="AI603" s="3">
        <v>-1.147324</v>
      </c>
      <c r="AJ603" s="3">
        <v>-0.86645399999999995</v>
      </c>
      <c r="AK603" s="3">
        <v>0.14535600000000001</v>
      </c>
      <c r="AL603" s="3">
        <v>-0.353294</v>
      </c>
      <c r="AM603" s="3">
        <v>-0.97725300000000004</v>
      </c>
      <c r="AN603" s="3">
        <v>-1.099783</v>
      </c>
      <c r="AO603" s="3">
        <v>-1.1044849999999999</v>
      </c>
      <c r="AP603" s="3">
        <v>-1.1285179999999999</v>
      </c>
    </row>
    <row r="604" spans="1:42" x14ac:dyDescent="0.25">
      <c r="A604" s="8">
        <v>596</v>
      </c>
      <c r="B604" s="4" t="s">
        <v>1123</v>
      </c>
      <c r="C604" s="4">
        <v>26.3</v>
      </c>
      <c r="D604" s="4">
        <v>1247.579956</v>
      </c>
      <c r="E604" s="4"/>
      <c r="F604" s="4"/>
      <c r="G604" s="4"/>
      <c r="H604" s="4"/>
      <c r="I604" s="4"/>
      <c r="J604" s="4"/>
      <c r="K604" s="3">
        <v>1.7531429999999999</v>
      </c>
      <c r="L604" s="3">
        <v>-0.447384</v>
      </c>
      <c r="M604" s="3">
        <v>-9.1323000000000001E-2</v>
      </c>
      <c r="N604" s="3">
        <v>1.689195</v>
      </c>
      <c r="O604" s="3">
        <v>1.523598</v>
      </c>
      <c r="P604" s="3">
        <v>1.4258919999999999</v>
      </c>
      <c r="Q604" s="3">
        <v>-0.439554</v>
      </c>
      <c r="R604" s="3">
        <v>-0.64294099999999998</v>
      </c>
      <c r="S604" s="3">
        <v>0.248499</v>
      </c>
      <c r="T604" s="3">
        <v>0.45410099999999998</v>
      </c>
      <c r="U604" s="3">
        <v>-2.0681000000000001E-2</v>
      </c>
      <c r="V604" s="3">
        <v>0.55728900000000003</v>
      </c>
      <c r="W604" s="3">
        <v>0.48714200000000002</v>
      </c>
      <c r="X604" s="3">
        <v>0.70580299999999996</v>
      </c>
      <c r="Y604" s="3">
        <v>1.236175</v>
      </c>
      <c r="Z604" s="3">
        <v>0.77185800000000004</v>
      </c>
      <c r="AA604" s="3">
        <v>1.009854</v>
      </c>
      <c r="AB604" s="3">
        <v>1.0140130000000001</v>
      </c>
      <c r="AC604" s="3">
        <v>-1.079896</v>
      </c>
      <c r="AD604" s="3">
        <v>-1.6264510000000001</v>
      </c>
      <c r="AE604" s="3">
        <v>-1.2241109999999999</v>
      </c>
      <c r="AF604" s="3">
        <v>-0.92643200000000003</v>
      </c>
      <c r="AG604" s="3">
        <v>-1.073059</v>
      </c>
      <c r="AH604" s="3">
        <v>-0.96039399999999997</v>
      </c>
      <c r="AI604" s="3">
        <v>-1.134172</v>
      </c>
      <c r="AJ604" s="3">
        <v>-1.2188220000000001</v>
      </c>
      <c r="AK604" s="3">
        <v>0.45917999999999998</v>
      </c>
      <c r="AL604" s="3">
        <v>0.53114899999999998</v>
      </c>
      <c r="AM604" s="3">
        <v>-4.8717999999999997E-2</v>
      </c>
      <c r="AN604" s="3">
        <v>-1.0970340000000001</v>
      </c>
      <c r="AO604" s="3">
        <v>-0.82018199999999997</v>
      </c>
      <c r="AP604" s="3">
        <v>-1.015736</v>
      </c>
    </row>
    <row r="605" spans="1:42" x14ac:dyDescent="0.25">
      <c r="A605" s="8">
        <v>597</v>
      </c>
      <c r="B605" s="4" t="s">
        <v>1124</v>
      </c>
      <c r="C605" s="4">
        <v>26.5</v>
      </c>
      <c r="D605" s="4">
        <v>1245.5710449999999</v>
      </c>
      <c r="E605" s="4"/>
      <c r="F605" s="4"/>
      <c r="G605" s="16" t="s">
        <v>1384</v>
      </c>
      <c r="H605" s="4"/>
      <c r="I605" s="4"/>
      <c r="J605" s="4" t="s">
        <v>1279</v>
      </c>
      <c r="K605" s="3">
        <v>1.6436459999999999</v>
      </c>
      <c r="L605" s="3">
        <v>-0.46320600000000001</v>
      </c>
      <c r="M605" s="3">
        <v>-0.23893400000000001</v>
      </c>
      <c r="N605" s="3">
        <v>1.433996</v>
      </c>
      <c r="O605" s="3">
        <v>1.5381069999999999</v>
      </c>
      <c r="P605" s="3">
        <v>1.447012</v>
      </c>
      <c r="Q605" s="3">
        <v>-0.26394899999999999</v>
      </c>
      <c r="R605" s="3">
        <v>-0.74122500000000002</v>
      </c>
      <c r="S605" s="3">
        <v>0.30691400000000002</v>
      </c>
      <c r="T605" s="3">
        <v>0.48678100000000002</v>
      </c>
      <c r="U605" s="3">
        <v>0.10859000000000001</v>
      </c>
      <c r="V605" s="3">
        <v>0.556863</v>
      </c>
      <c r="W605" s="3">
        <v>0.46241300000000002</v>
      </c>
      <c r="X605" s="3">
        <v>0.70721000000000001</v>
      </c>
      <c r="Y605" s="3">
        <v>1.234278</v>
      </c>
      <c r="Z605" s="3">
        <v>0.78543200000000002</v>
      </c>
      <c r="AA605" s="3">
        <v>0.99267899999999998</v>
      </c>
      <c r="AB605" s="3">
        <v>1.013366</v>
      </c>
      <c r="AC605" s="3">
        <v>-1.3884339999999999</v>
      </c>
      <c r="AD605" s="3">
        <v>-0.67877799999999999</v>
      </c>
      <c r="AE605" s="3">
        <v>-1.144917</v>
      </c>
      <c r="AF605" s="3">
        <v>-1.5958030000000001</v>
      </c>
      <c r="AG605" s="3">
        <v>-1.455821</v>
      </c>
      <c r="AH605" s="3">
        <v>-1.2828109999999999</v>
      </c>
      <c r="AI605" s="3">
        <v>-0.44791599999999998</v>
      </c>
      <c r="AJ605" s="3">
        <v>-1.3522080000000001</v>
      </c>
      <c r="AK605" s="3">
        <v>0.44961299999999998</v>
      </c>
      <c r="AL605" s="3">
        <v>0.50705299999999998</v>
      </c>
      <c r="AM605" s="3">
        <v>2.4573999999999999E-2</v>
      </c>
      <c r="AN605" s="3">
        <v>-1.1944360000000001</v>
      </c>
      <c r="AO605" s="3">
        <v>-0.281136</v>
      </c>
      <c r="AP605" s="3">
        <v>-1.168952</v>
      </c>
    </row>
    <row r="606" spans="1:42" x14ac:dyDescent="0.25">
      <c r="A606" s="8">
        <v>598</v>
      </c>
      <c r="B606" s="4" t="s">
        <v>1125</v>
      </c>
      <c r="C606" s="4">
        <v>23.5</v>
      </c>
      <c r="D606" s="4">
        <v>659.32904099999996</v>
      </c>
      <c r="E606" s="4"/>
      <c r="F606" s="4"/>
      <c r="G606" s="17" t="s">
        <v>1385</v>
      </c>
      <c r="H606" s="4"/>
      <c r="I606" s="4"/>
      <c r="J606" s="4" t="s">
        <v>1279</v>
      </c>
      <c r="K606" s="3">
        <v>7.3275999999999994E-2</v>
      </c>
      <c r="L606" s="3">
        <v>-0.75206200000000001</v>
      </c>
      <c r="M606" s="3">
        <v>7.3275999999999994E-2</v>
      </c>
      <c r="N606" s="3">
        <v>-5.8241000000000001E-2</v>
      </c>
      <c r="O606" s="3">
        <v>-0.78965600000000002</v>
      </c>
      <c r="P606" s="3">
        <v>-0.31138199999999999</v>
      </c>
      <c r="Q606" s="3">
        <v>0.95043800000000001</v>
      </c>
      <c r="R606" s="3">
        <v>0.13952899999999999</v>
      </c>
      <c r="S606" s="3">
        <v>0.27431</v>
      </c>
      <c r="T606" s="3">
        <v>-0.59800500000000001</v>
      </c>
      <c r="U606" s="3">
        <v>0.33013799999999999</v>
      </c>
      <c r="V606" s="3">
        <v>0.74062499999999998</v>
      </c>
      <c r="W606" s="3">
        <v>0.83843999999999996</v>
      </c>
      <c r="X606" s="3">
        <v>1.074586</v>
      </c>
      <c r="Y606" s="3">
        <v>1.156801</v>
      </c>
      <c r="Z606" s="3">
        <v>0.87348400000000004</v>
      </c>
      <c r="AA606" s="3">
        <v>1.323507</v>
      </c>
      <c r="AB606" s="3">
        <v>1.07331</v>
      </c>
      <c r="AC606" s="3">
        <v>-1.2624839999999999</v>
      </c>
      <c r="AD606" s="3">
        <v>-1.1446179999999999</v>
      </c>
      <c r="AE606" s="3">
        <v>-0.95043200000000005</v>
      </c>
      <c r="AF606" s="3">
        <v>-0.789516</v>
      </c>
      <c r="AG606" s="3">
        <v>-0.85164600000000001</v>
      </c>
      <c r="AH606" s="3">
        <v>-1.857958</v>
      </c>
      <c r="AI606" s="3">
        <v>-0.95542199999999999</v>
      </c>
      <c r="AJ606" s="3">
        <v>-0.85497699999999999</v>
      </c>
      <c r="AK606" s="3">
        <v>-0.55843500000000001</v>
      </c>
      <c r="AL606" s="3">
        <v>-1.2064299999999999</v>
      </c>
      <c r="AM606" s="3">
        <v>5.9040000000000004E-3</v>
      </c>
      <c r="AN606" s="3">
        <v>0.40590100000000001</v>
      </c>
      <c r="AO606" s="3">
        <v>2.8364020000000001</v>
      </c>
      <c r="AP606" s="3">
        <v>0.77133300000000005</v>
      </c>
    </row>
    <row r="607" spans="1:42" x14ac:dyDescent="0.25">
      <c r="A607" s="8">
        <v>599</v>
      </c>
      <c r="B607" s="4" t="s">
        <v>1126</v>
      </c>
      <c r="C607" s="10">
        <v>21.164010999999999</v>
      </c>
      <c r="D607" s="4">
        <v>115</v>
      </c>
      <c r="E607" s="4">
        <v>1079.0127600000001</v>
      </c>
      <c r="F607" s="4"/>
      <c r="G607" s="4" t="s">
        <v>1127</v>
      </c>
      <c r="H607" s="4" t="s">
        <v>1127</v>
      </c>
      <c r="I607" s="4"/>
      <c r="J607" s="4"/>
      <c r="K607" s="3">
        <v>-0.76272399999999996</v>
      </c>
      <c r="L607" s="3">
        <v>-0.78473000000000004</v>
      </c>
      <c r="M607" s="3">
        <v>0.5595</v>
      </c>
      <c r="N607" s="3">
        <v>0.98858299999999999</v>
      </c>
      <c r="O607" s="3">
        <v>0.44055299999999997</v>
      </c>
      <c r="P607" s="3">
        <v>-0.35072599999999998</v>
      </c>
      <c r="Q607" s="3">
        <v>1.335097</v>
      </c>
      <c r="R607" s="3">
        <v>0.88157799999999997</v>
      </c>
      <c r="S607" s="3">
        <v>-0.72969300000000004</v>
      </c>
      <c r="T607" s="3">
        <v>1.047709</v>
      </c>
      <c r="U607" s="3">
        <v>-0.685558</v>
      </c>
      <c r="V607" s="3">
        <v>-0.71215399999999995</v>
      </c>
      <c r="W607" s="3">
        <v>-0.76449100000000003</v>
      </c>
      <c r="X607" s="3">
        <v>1.3104830000000001</v>
      </c>
      <c r="Y607" s="3">
        <v>0.56269400000000003</v>
      </c>
      <c r="Z607" s="3">
        <v>-3.8329000000000002E-2</v>
      </c>
      <c r="AA607" s="3">
        <v>1.3884479999999999</v>
      </c>
      <c r="AB607" s="3">
        <v>0.70876600000000001</v>
      </c>
      <c r="AC607" s="3">
        <v>-0.80291599999999996</v>
      </c>
      <c r="AD607" s="3">
        <v>-0.77277799999999996</v>
      </c>
      <c r="AE607" s="3">
        <v>-0.75043400000000005</v>
      </c>
      <c r="AF607" s="3">
        <v>-0.84342700000000004</v>
      </c>
      <c r="AG607" s="3">
        <v>-0.87241199999999997</v>
      </c>
      <c r="AH607" s="3">
        <v>-0.86266200000000004</v>
      </c>
      <c r="AI607" s="3">
        <v>-0.80413999999999997</v>
      </c>
      <c r="AJ607" s="3">
        <v>-0.79015400000000002</v>
      </c>
      <c r="AK607" s="3">
        <v>-0.74810900000000002</v>
      </c>
      <c r="AL607" s="3">
        <v>-0.71215399999999995</v>
      </c>
      <c r="AM607" s="3">
        <v>-0.50309000000000004</v>
      </c>
      <c r="AN607" s="3">
        <v>-0.35552</v>
      </c>
      <c r="AO607" s="3">
        <v>3.0653670000000002</v>
      </c>
      <c r="AP607" s="3">
        <v>1.35741</v>
      </c>
    </row>
    <row r="608" spans="1:42" x14ac:dyDescent="0.25">
      <c r="A608" s="8">
        <v>600</v>
      </c>
      <c r="B608" s="4" t="s">
        <v>1128</v>
      </c>
      <c r="C608" s="10">
        <v>24.138732999999998</v>
      </c>
      <c r="D608" s="4">
        <v>137</v>
      </c>
      <c r="E608" s="4">
        <v>1161.74182</v>
      </c>
      <c r="F608" s="4"/>
      <c r="G608" s="4" t="s">
        <v>1129</v>
      </c>
      <c r="H608" s="4" t="s">
        <v>1129</v>
      </c>
      <c r="I608" s="4"/>
      <c r="J608" s="4"/>
      <c r="K608" s="3">
        <v>-0.64653700000000003</v>
      </c>
      <c r="L608" s="3">
        <v>-0.93367599999999995</v>
      </c>
      <c r="M608" s="3">
        <v>1.0982149999999999</v>
      </c>
      <c r="N608" s="3">
        <v>1.1234230000000001</v>
      </c>
      <c r="O608" s="3">
        <v>0.85414500000000004</v>
      </c>
      <c r="P608" s="3">
        <v>8.2437999999999997E-2</v>
      </c>
      <c r="Q608" s="3">
        <v>1.8754679999999999</v>
      </c>
      <c r="R608" s="3">
        <v>1.902417</v>
      </c>
      <c r="S608" s="3">
        <v>-0.70171300000000003</v>
      </c>
      <c r="T608" s="3">
        <v>1.3644639999999999</v>
      </c>
      <c r="U608" s="3">
        <v>-0.91960500000000001</v>
      </c>
      <c r="V608" s="3">
        <v>-0.94800499999999999</v>
      </c>
      <c r="W608" s="3">
        <v>-0.213229</v>
      </c>
      <c r="X608" s="3">
        <v>0.67312799999999995</v>
      </c>
      <c r="Y608" s="3">
        <v>1.1279170000000001</v>
      </c>
      <c r="Z608" s="3">
        <v>0.64110199999999995</v>
      </c>
      <c r="AA608" s="3">
        <v>0.93778600000000001</v>
      </c>
      <c r="AB608" s="3">
        <v>0.52551000000000003</v>
      </c>
      <c r="AC608" s="3">
        <v>-0.91581000000000001</v>
      </c>
      <c r="AD608" s="3">
        <v>-0.91203500000000004</v>
      </c>
      <c r="AE608" s="3">
        <v>-0.97158699999999998</v>
      </c>
      <c r="AF608" s="3">
        <v>-0.96260400000000002</v>
      </c>
      <c r="AG608" s="3">
        <v>-0.891795</v>
      </c>
      <c r="AH608" s="3">
        <v>-0.91329199999999999</v>
      </c>
      <c r="AI608" s="3">
        <v>-0.97839200000000004</v>
      </c>
      <c r="AJ608" s="3">
        <v>-0.92767500000000003</v>
      </c>
      <c r="AK608" s="3">
        <v>-0.893428</v>
      </c>
      <c r="AL608" s="3">
        <v>-0.98204599999999997</v>
      </c>
      <c r="AM608" s="3">
        <v>0.63733300000000004</v>
      </c>
      <c r="AN608" s="3">
        <v>-0.96843100000000004</v>
      </c>
      <c r="AO608" s="3">
        <v>0.64275099999999996</v>
      </c>
      <c r="AP608" s="3">
        <v>1.1937660000000001</v>
      </c>
    </row>
    <row r="609" spans="1:42" x14ac:dyDescent="0.25">
      <c r="A609" s="8">
        <v>601</v>
      </c>
      <c r="B609" s="4" t="s">
        <v>1130</v>
      </c>
      <c r="C609" s="4">
        <v>2.96</v>
      </c>
      <c r="D609" s="4">
        <v>317.05419899999998</v>
      </c>
      <c r="E609" s="4"/>
      <c r="F609" s="4"/>
      <c r="G609" s="4"/>
      <c r="H609" s="4"/>
      <c r="I609" s="4"/>
      <c r="J609" s="4"/>
      <c r="K609" s="3">
        <v>-0.35012500000000002</v>
      </c>
      <c r="L609" s="3">
        <v>0.96958100000000003</v>
      </c>
      <c r="M609" s="3">
        <v>0.65655600000000003</v>
      </c>
      <c r="N609" s="3">
        <v>-0.49287199999999998</v>
      </c>
      <c r="O609" s="3">
        <v>0.79444700000000001</v>
      </c>
      <c r="P609" s="3">
        <v>0.100204</v>
      </c>
      <c r="Q609" s="3">
        <v>0.62028300000000003</v>
      </c>
      <c r="R609" s="3">
        <v>0.35441400000000001</v>
      </c>
      <c r="S609" s="3">
        <v>0.30135200000000001</v>
      </c>
      <c r="T609" s="3">
        <v>0.27638200000000002</v>
      </c>
      <c r="U609" s="3">
        <v>0.74735300000000005</v>
      </c>
      <c r="V609" s="3">
        <v>-3.0581000000000001E-2</v>
      </c>
      <c r="W609" s="3">
        <v>1.43953</v>
      </c>
      <c r="X609" s="3">
        <v>1.127343</v>
      </c>
      <c r="Y609" s="3">
        <v>1.175054</v>
      </c>
      <c r="Z609" s="3">
        <v>0.904582</v>
      </c>
      <c r="AA609" s="3">
        <v>1.0571200000000001</v>
      </c>
      <c r="AB609" s="3">
        <v>1.0634440000000001</v>
      </c>
      <c r="AC609" s="3">
        <v>-0.58327799999999996</v>
      </c>
      <c r="AD609" s="3">
        <v>-1.5037739999999999</v>
      </c>
      <c r="AE609" s="3">
        <v>-0.981657</v>
      </c>
      <c r="AF609" s="3">
        <v>-2.497579</v>
      </c>
      <c r="AG609" s="3">
        <v>-1.8386389999999999</v>
      </c>
      <c r="AH609" s="3">
        <v>-5.9109999999999996E-3</v>
      </c>
      <c r="AI609" s="3">
        <v>-1.330865</v>
      </c>
      <c r="AJ609" s="3">
        <v>-0.51949800000000002</v>
      </c>
      <c r="AK609" s="3">
        <v>-1.1676519999999999</v>
      </c>
      <c r="AL609" s="3">
        <v>-1.5736779999999999</v>
      </c>
      <c r="AM609" s="3">
        <v>0.44065799999999999</v>
      </c>
      <c r="AN609" s="3">
        <v>0.402393</v>
      </c>
      <c r="AO609" s="3">
        <v>0.41578399999999999</v>
      </c>
      <c r="AP609" s="3">
        <v>2.963E-2</v>
      </c>
    </row>
    <row r="610" spans="1:42" x14ac:dyDescent="0.25">
      <c r="A610" s="8">
        <v>602</v>
      </c>
      <c r="B610" s="4" t="s">
        <v>1131</v>
      </c>
      <c r="C610" s="4">
        <v>23.3</v>
      </c>
      <c r="D610" s="4">
        <v>827.37695299999996</v>
      </c>
      <c r="E610" s="4"/>
      <c r="F610" s="4"/>
      <c r="G610" s="4"/>
      <c r="H610" s="4"/>
      <c r="I610" s="4"/>
      <c r="J610" s="4"/>
      <c r="K610" s="3">
        <v>0.52924000000000004</v>
      </c>
      <c r="L610" s="3">
        <v>-1.438401</v>
      </c>
      <c r="M610" s="3">
        <v>0.59664099999999998</v>
      </c>
      <c r="N610" s="3">
        <v>0.70456099999999999</v>
      </c>
      <c r="O610" s="3">
        <v>1.1030439999999999</v>
      </c>
      <c r="P610" s="3">
        <v>0.58332799999999996</v>
      </c>
      <c r="Q610" s="3">
        <v>0.94791999999999998</v>
      </c>
      <c r="R610" s="3">
        <v>0.52013200000000004</v>
      </c>
      <c r="S610" s="3">
        <v>1.057277</v>
      </c>
      <c r="T610" s="3">
        <v>0.23794899999999999</v>
      </c>
      <c r="U610" s="3">
        <v>1.141472</v>
      </c>
      <c r="V610" s="3">
        <v>1.0740099999999999</v>
      </c>
      <c r="W610" s="3">
        <v>0.242456</v>
      </c>
      <c r="X610" s="3">
        <v>0.45600400000000002</v>
      </c>
      <c r="Y610" s="3">
        <v>0.69679400000000002</v>
      </c>
      <c r="Z610" s="3">
        <v>0.16442300000000001</v>
      </c>
      <c r="AA610" s="3">
        <v>0.55416699999999997</v>
      </c>
      <c r="AB610" s="3">
        <v>0.48843500000000001</v>
      </c>
      <c r="AC610" s="3">
        <v>-1.3546469999999999</v>
      </c>
      <c r="AD610" s="3">
        <v>-1.689311</v>
      </c>
      <c r="AE610" s="3">
        <v>-0.33449200000000001</v>
      </c>
      <c r="AF610" s="3">
        <v>-1.3917029999999999</v>
      </c>
      <c r="AG610" s="3">
        <v>-1.1440129999999999</v>
      </c>
      <c r="AH610" s="3">
        <v>-0.98711899999999997</v>
      </c>
      <c r="AI610" s="3">
        <v>-1.204612</v>
      </c>
      <c r="AJ610" s="3">
        <v>-1.574173</v>
      </c>
      <c r="AK610" s="3">
        <v>-1.30559</v>
      </c>
      <c r="AL610" s="3">
        <v>-1.742191</v>
      </c>
      <c r="AM610" s="3">
        <v>0.74683900000000003</v>
      </c>
      <c r="AN610" s="3">
        <v>0.77568599999999999</v>
      </c>
      <c r="AO610" s="3">
        <v>0.58236399999999999</v>
      </c>
      <c r="AP610" s="3">
        <v>0.96350800000000003</v>
      </c>
    </row>
    <row r="611" spans="1:42" x14ac:dyDescent="0.25">
      <c r="A611" s="8">
        <v>603</v>
      </c>
      <c r="B611" s="4" t="s">
        <v>1132</v>
      </c>
      <c r="C611" s="10">
        <v>8.0684660000000008</v>
      </c>
      <c r="D611" s="4">
        <v>71</v>
      </c>
      <c r="E611" s="4">
        <v>704.58874000000003</v>
      </c>
      <c r="F611" s="4">
        <v>1</v>
      </c>
      <c r="G611" s="4" t="s">
        <v>1133</v>
      </c>
      <c r="H611" s="4">
        <v>0</v>
      </c>
      <c r="I611" s="4" t="s">
        <v>89</v>
      </c>
      <c r="J611" s="4"/>
      <c r="K611" s="3">
        <v>-0.45049899999999998</v>
      </c>
      <c r="L611" s="3">
        <v>-0.20936399999999999</v>
      </c>
      <c r="M611" s="3">
        <v>1.5589230000000001</v>
      </c>
      <c r="N611" s="3">
        <v>1.2039299999999999</v>
      </c>
      <c r="O611" s="3">
        <v>0.16566500000000001</v>
      </c>
      <c r="P611" s="3">
        <v>0.79435800000000001</v>
      </c>
      <c r="Q611" s="3">
        <v>0.83308300000000002</v>
      </c>
      <c r="R611" s="3">
        <v>0.81162999999999996</v>
      </c>
      <c r="S611" s="3">
        <v>0.87641800000000003</v>
      </c>
      <c r="T611" s="3">
        <v>1.8168979999999999</v>
      </c>
      <c r="U611" s="3">
        <v>0.90688000000000002</v>
      </c>
      <c r="V611" s="3">
        <v>1.1325700000000001</v>
      </c>
      <c r="W611" s="3">
        <v>0.58546200000000004</v>
      </c>
      <c r="X611" s="3">
        <v>0.68092200000000003</v>
      </c>
      <c r="Y611" s="3">
        <v>0.11853900000000001</v>
      </c>
      <c r="Z611" s="3">
        <v>0.27908100000000002</v>
      </c>
      <c r="AA611" s="3">
        <v>0.67661700000000002</v>
      </c>
      <c r="AB611" s="3">
        <v>0.87612199999999996</v>
      </c>
      <c r="AC611" s="3">
        <v>-1.1830270000000001</v>
      </c>
      <c r="AD611" s="3">
        <v>-1.2836460000000001</v>
      </c>
      <c r="AE611" s="3">
        <v>-0.541238</v>
      </c>
      <c r="AF611" s="3">
        <v>-0.342671</v>
      </c>
      <c r="AG611" s="3">
        <v>-1.095675</v>
      </c>
      <c r="AH611" s="3">
        <v>-0.30650899999999998</v>
      </c>
      <c r="AI611" s="3">
        <v>-1.3375999999999999</v>
      </c>
      <c r="AJ611" s="3">
        <v>-2.0560239999999999</v>
      </c>
      <c r="AK611" s="3">
        <v>-1.2182470000000001</v>
      </c>
      <c r="AL611" s="3">
        <v>-1.255932</v>
      </c>
      <c r="AM611" s="3">
        <v>-1.313939</v>
      </c>
      <c r="AN611" s="3">
        <v>-0.90547299999999997</v>
      </c>
      <c r="AO611" s="3">
        <v>0.383907</v>
      </c>
      <c r="AP611" s="3">
        <v>-0.201155</v>
      </c>
    </row>
    <row r="612" spans="1:42" x14ac:dyDescent="0.25">
      <c r="A612" s="8">
        <v>604</v>
      </c>
      <c r="B612" s="4" t="s">
        <v>1134</v>
      </c>
      <c r="C612" s="10">
        <v>10.539273</v>
      </c>
      <c r="D612" s="4">
        <v>55</v>
      </c>
      <c r="E612" s="4">
        <v>781.44365000000005</v>
      </c>
      <c r="F612" s="4">
        <v>1</v>
      </c>
      <c r="G612" s="4" t="s">
        <v>1135</v>
      </c>
      <c r="H612" s="4" t="s">
        <v>1135</v>
      </c>
      <c r="I612" s="4" t="s">
        <v>1136</v>
      </c>
      <c r="J612" s="4"/>
      <c r="K612" s="3">
        <v>-0.64260200000000001</v>
      </c>
      <c r="L612" s="3">
        <v>0.206288</v>
      </c>
      <c r="M612" s="3">
        <v>0.89559</v>
      </c>
      <c r="N612" s="3">
        <v>0.42931200000000003</v>
      </c>
      <c r="O612" s="3">
        <v>0.37288900000000003</v>
      </c>
      <c r="P612" s="3">
        <v>1.133216</v>
      </c>
      <c r="Q612" s="3">
        <v>0.54230999999999996</v>
      </c>
      <c r="R612" s="3">
        <v>0.60350899999999996</v>
      </c>
      <c r="S612" s="3">
        <v>0.916157</v>
      </c>
      <c r="T612" s="3">
        <v>1.218615</v>
      </c>
      <c r="U612" s="3">
        <v>0.175678</v>
      </c>
      <c r="V612" s="3">
        <v>0.29659099999999999</v>
      </c>
      <c r="W612" s="3">
        <v>0.57248399999999999</v>
      </c>
      <c r="X612" s="3">
        <v>0.57991999999999999</v>
      </c>
      <c r="Y612" s="3">
        <v>0.28300500000000001</v>
      </c>
      <c r="Z612" s="3">
        <v>0.260967</v>
      </c>
      <c r="AA612" s="3">
        <v>0.63528399999999996</v>
      </c>
      <c r="AB612" s="3">
        <v>0.73855199999999999</v>
      </c>
      <c r="AC612" s="3">
        <v>-0.69349300000000003</v>
      </c>
      <c r="AD612" s="3">
        <v>-0.98330399999999996</v>
      </c>
      <c r="AE612" s="3">
        <v>0.16963200000000001</v>
      </c>
      <c r="AF612" s="3">
        <v>-0.584476</v>
      </c>
      <c r="AG612" s="3">
        <v>-0.80518100000000004</v>
      </c>
      <c r="AH612" s="3">
        <v>-0.98175699999999999</v>
      </c>
      <c r="AI612" s="3">
        <v>-1.1806369999999999</v>
      </c>
      <c r="AJ612" s="3">
        <v>-2.700078</v>
      </c>
      <c r="AK612" s="3">
        <v>-1.4217120000000001</v>
      </c>
      <c r="AL612" s="3">
        <v>-0.94710700000000003</v>
      </c>
      <c r="AM612" s="3">
        <v>-1.2339960000000001</v>
      </c>
      <c r="AN612" s="3">
        <v>-0.76587000000000005</v>
      </c>
      <c r="AO612" s="3">
        <v>0.48168</v>
      </c>
      <c r="AP612" s="3">
        <v>2.4285389999999998</v>
      </c>
    </row>
    <row r="613" spans="1:42" x14ac:dyDescent="0.25">
      <c r="A613" s="8">
        <v>605</v>
      </c>
      <c r="B613" s="4" t="s">
        <v>1137</v>
      </c>
      <c r="C613" s="4">
        <v>29.1</v>
      </c>
      <c r="D613" s="4">
        <v>1141.5157469999999</v>
      </c>
      <c r="E613" s="4"/>
      <c r="F613" s="4"/>
      <c r="G613" s="4"/>
      <c r="H613" s="4"/>
      <c r="I613" s="4"/>
      <c r="J613" s="4"/>
      <c r="K613" s="3">
        <v>-2.4025999999999999E-2</v>
      </c>
      <c r="L613" s="3">
        <v>-8.8289000000000006E-2</v>
      </c>
      <c r="M613" s="3">
        <v>1.074066</v>
      </c>
      <c r="N613" s="3">
        <v>0.312525</v>
      </c>
      <c r="O613" s="3">
        <v>-0.47572199999999998</v>
      </c>
      <c r="P613" s="3">
        <v>-1.1163259999999999</v>
      </c>
      <c r="Q613" s="3">
        <v>0.67932599999999999</v>
      </c>
      <c r="R613" s="3">
        <v>0.69706400000000002</v>
      </c>
      <c r="S613" s="3">
        <v>-0.83163200000000004</v>
      </c>
      <c r="T613" s="3">
        <v>1.5496650000000001</v>
      </c>
      <c r="U613" s="3">
        <v>-0.31429400000000002</v>
      </c>
      <c r="V613" s="3">
        <v>1.7547870000000001</v>
      </c>
      <c r="W613" s="3">
        <v>-0.75734199999999996</v>
      </c>
      <c r="X613" s="3">
        <v>1.316217</v>
      </c>
      <c r="Y613" s="3">
        <v>1.011315</v>
      </c>
      <c r="Z613" s="3">
        <v>7.7193999999999999E-2</v>
      </c>
      <c r="AA613" s="3">
        <v>0.80096000000000001</v>
      </c>
      <c r="AB613" s="3">
        <v>0.67210199999999998</v>
      </c>
      <c r="AC613" s="3">
        <v>-1.0145679999999999</v>
      </c>
      <c r="AD613" s="3">
        <v>-0.80945</v>
      </c>
      <c r="AE613" s="3">
        <v>-1.2726949999999999</v>
      </c>
      <c r="AF613" s="3">
        <v>-1.092106</v>
      </c>
      <c r="AG613" s="3">
        <v>-1.4940329999999999</v>
      </c>
      <c r="AH613" s="3">
        <v>-0.96224500000000002</v>
      </c>
      <c r="AI613" s="3">
        <v>-1.433999</v>
      </c>
      <c r="AJ613" s="3">
        <v>-0.90313200000000005</v>
      </c>
      <c r="AK613" s="3">
        <v>0.456677</v>
      </c>
      <c r="AL613" s="3">
        <v>0.56494699999999998</v>
      </c>
      <c r="AM613" s="3">
        <v>2.067272</v>
      </c>
      <c r="AN613" s="3">
        <v>-5.9597999999999998E-2</v>
      </c>
      <c r="AO613" s="3">
        <v>0.58723400000000003</v>
      </c>
      <c r="AP613" s="3">
        <v>-0.97189300000000001</v>
      </c>
    </row>
    <row r="614" spans="1:42" x14ac:dyDescent="0.25">
      <c r="A614" s="8">
        <v>606</v>
      </c>
      <c r="B614" s="4" t="s">
        <v>1138</v>
      </c>
      <c r="C614" s="4">
        <v>27.8</v>
      </c>
      <c r="D614" s="4">
        <v>1331.5778809999999</v>
      </c>
      <c r="E614" s="4"/>
      <c r="F614" s="4"/>
      <c r="G614" s="4"/>
      <c r="H614" s="4"/>
      <c r="I614" s="4"/>
      <c r="J614" s="4"/>
      <c r="K614" s="3">
        <v>-0.88216700000000003</v>
      </c>
      <c r="L614" s="3">
        <v>-0.84502200000000005</v>
      </c>
      <c r="M614" s="3">
        <v>-0.66293299999999999</v>
      </c>
      <c r="N614" s="3">
        <v>-0.97294700000000001</v>
      </c>
      <c r="O614" s="3">
        <v>-0.87237699999999996</v>
      </c>
      <c r="P614" s="3">
        <v>-1.25746</v>
      </c>
      <c r="Q614" s="3">
        <v>-0.112876</v>
      </c>
      <c r="R614" s="3">
        <v>-0.48108600000000001</v>
      </c>
      <c r="S614" s="3">
        <v>2.4749490000000001</v>
      </c>
      <c r="T614" s="3">
        <v>0.91759400000000002</v>
      </c>
      <c r="U614" s="3">
        <v>2.1507969999999998</v>
      </c>
      <c r="V614" s="3">
        <v>1.039296</v>
      </c>
      <c r="W614" s="3">
        <v>0.68219700000000005</v>
      </c>
      <c r="X614" s="3">
        <v>1.008364</v>
      </c>
      <c r="Y614" s="3">
        <v>1.4668369999999999</v>
      </c>
      <c r="Z614" s="3">
        <v>0.63394399999999995</v>
      </c>
      <c r="AA614" s="3">
        <v>1.0872999999999999</v>
      </c>
      <c r="AB614" s="3">
        <v>1.0384789999999999</v>
      </c>
      <c r="AC614" s="3">
        <v>-0.58911199999999997</v>
      </c>
      <c r="AD614" s="3">
        <v>0.12848799999999999</v>
      </c>
      <c r="AE614" s="3">
        <v>-0.93544400000000005</v>
      </c>
      <c r="AF614" s="3">
        <v>0.138242</v>
      </c>
      <c r="AG614" s="3">
        <v>-1.2696080000000001</v>
      </c>
      <c r="AH614" s="3">
        <v>0.26981899999999998</v>
      </c>
      <c r="AI614" s="3">
        <v>-0.159415</v>
      </c>
      <c r="AJ614" s="3">
        <v>-1.2693300000000001</v>
      </c>
      <c r="AK614" s="3">
        <v>-0.66924600000000001</v>
      </c>
      <c r="AL614" s="3">
        <v>-0.96818400000000004</v>
      </c>
      <c r="AM614" s="3">
        <v>-0.28218399999999999</v>
      </c>
      <c r="AN614" s="3">
        <v>-0.682284</v>
      </c>
      <c r="AO614" s="3">
        <v>9.2928999999999998E-2</v>
      </c>
      <c r="AP614" s="3">
        <v>-0.217561</v>
      </c>
    </row>
    <row r="615" spans="1:42" x14ac:dyDescent="0.25">
      <c r="A615" s="8">
        <v>607</v>
      </c>
      <c r="B615" s="4" t="s">
        <v>1139</v>
      </c>
      <c r="C615" s="4">
        <v>25.7</v>
      </c>
      <c r="D615" s="4">
        <v>1493.6347659999999</v>
      </c>
      <c r="E615" s="4"/>
      <c r="F615" s="4"/>
      <c r="G615" s="4"/>
      <c r="H615" s="4"/>
      <c r="I615" s="4"/>
      <c r="J615" s="4"/>
      <c r="K615" s="3">
        <v>0.23030999999999999</v>
      </c>
      <c r="L615" s="3">
        <v>2.5713E-2</v>
      </c>
      <c r="M615" s="3">
        <v>-0.64532100000000003</v>
      </c>
      <c r="N615" s="3">
        <v>0.43717</v>
      </c>
      <c r="O615" s="3">
        <v>0.30751800000000001</v>
      </c>
      <c r="P615" s="3">
        <v>-0.70574700000000001</v>
      </c>
      <c r="Q615" s="3">
        <v>-0.32102399999999998</v>
      </c>
      <c r="R615" s="3">
        <v>-0.47798099999999999</v>
      </c>
      <c r="S615" s="3">
        <v>0.54070799999999997</v>
      </c>
      <c r="T615" s="3">
        <v>0.70744399999999996</v>
      </c>
      <c r="U615" s="3">
        <v>0.85344299999999995</v>
      </c>
      <c r="V615" s="3">
        <v>0.80082299999999995</v>
      </c>
      <c r="W615" s="3">
        <v>1.3284899999999999</v>
      </c>
      <c r="X615" s="3">
        <v>0.59865000000000002</v>
      </c>
      <c r="Y615" s="3">
        <v>2.334667</v>
      </c>
      <c r="Z615" s="3">
        <v>1.513773</v>
      </c>
      <c r="AA615" s="3">
        <v>1.6384939999999999</v>
      </c>
      <c r="AB615" s="3">
        <v>1.777609</v>
      </c>
      <c r="AC615" s="3">
        <v>-0.65938399999999997</v>
      </c>
      <c r="AD615" s="3">
        <v>-0.80787200000000003</v>
      </c>
      <c r="AE615" s="3">
        <v>-0.49980999999999998</v>
      </c>
      <c r="AF615" s="3">
        <v>-0.96906300000000001</v>
      </c>
      <c r="AG615" s="3">
        <v>-0.92293599999999998</v>
      </c>
      <c r="AH615" s="3">
        <v>-1.1980379999999999</v>
      </c>
      <c r="AI615" s="3">
        <v>-0.96518300000000001</v>
      </c>
      <c r="AJ615" s="3">
        <v>-0.96190399999999998</v>
      </c>
      <c r="AK615" s="3">
        <v>-1.8436269999999999</v>
      </c>
      <c r="AL615" s="3">
        <v>-0.96267400000000003</v>
      </c>
      <c r="AM615" s="3">
        <v>6.4750000000000002E-2</v>
      </c>
      <c r="AN615" s="3">
        <v>-0.63794799999999996</v>
      </c>
      <c r="AO615" s="3">
        <v>-0.61922100000000002</v>
      </c>
      <c r="AP615" s="3">
        <v>3.8170999999999997E-2</v>
      </c>
    </row>
    <row r="616" spans="1:42" x14ac:dyDescent="0.25">
      <c r="A616" s="8">
        <v>608</v>
      </c>
      <c r="B616" s="4" t="s">
        <v>1140</v>
      </c>
      <c r="C616" s="4">
        <v>32.200000000000003</v>
      </c>
      <c r="D616" s="4">
        <v>999.442993</v>
      </c>
      <c r="E616" s="4"/>
      <c r="F616" s="4"/>
      <c r="G616" s="4"/>
      <c r="H616" s="4"/>
      <c r="I616" s="4"/>
      <c r="J616" s="4"/>
      <c r="K616" s="3">
        <v>-0.328899</v>
      </c>
      <c r="L616" s="3">
        <v>0.40518700000000002</v>
      </c>
      <c r="M616" s="3">
        <v>0.66451099999999996</v>
      </c>
      <c r="N616" s="3">
        <v>-0.45292300000000002</v>
      </c>
      <c r="O616" s="3">
        <v>-0.73240899999999998</v>
      </c>
      <c r="P616" s="3">
        <v>-0.962727</v>
      </c>
      <c r="Q616" s="3">
        <v>-1.0695749999999999</v>
      </c>
      <c r="R616" s="3">
        <v>-0.65685099999999996</v>
      </c>
      <c r="S616" s="3">
        <v>5.8707000000000002E-2</v>
      </c>
      <c r="T616" s="3">
        <v>1.6988110000000001</v>
      </c>
      <c r="U616" s="3">
        <v>0.28449200000000002</v>
      </c>
      <c r="V616" s="3">
        <v>1.181406</v>
      </c>
      <c r="W616" s="3">
        <v>0.90777099999999999</v>
      </c>
      <c r="X616" s="3">
        <v>1.3863030000000001</v>
      </c>
      <c r="Y616" s="3">
        <v>1.939211</v>
      </c>
      <c r="Z616" s="3">
        <v>1.3193060000000001</v>
      </c>
      <c r="AA616" s="3">
        <v>1.9045209999999999</v>
      </c>
      <c r="AB616" s="3">
        <v>1.825553</v>
      </c>
      <c r="AC616" s="3">
        <v>-0.484597</v>
      </c>
      <c r="AD616" s="3">
        <v>-0.392092</v>
      </c>
      <c r="AE616" s="3">
        <v>-0.53890099999999996</v>
      </c>
      <c r="AF616" s="3">
        <v>-0.46684100000000001</v>
      </c>
      <c r="AG616" s="3">
        <v>-0.54102300000000003</v>
      </c>
      <c r="AH616" s="3">
        <v>-0.65819799999999995</v>
      </c>
      <c r="AI616" s="3">
        <v>-1.1589210000000001</v>
      </c>
      <c r="AJ616" s="3">
        <v>-1.2208920000000001</v>
      </c>
      <c r="AK616" s="3">
        <v>-0.72355899999999995</v>
      </c>
      <c r="AL616" s="3">
        <v>-0.39464700000000003</v>
      </c>
      <c r="AM616" s="3">
        <v>-0.34959800000000002</v>
      </c>
      <c r="AN616" s="3">
        <v>-0.87445300000000004</v>
      </c>
      <c r="AO616" s="3">
        <v>-0.455513</v>
      </c>
      <c r="AP616" s="3">
        <v>-1.113164</v>
      </c>
    </row>
    <row r="617" spans="1:42" x14ac:dyDescent="0.25">
      <c r="A617" s="8">
        <v>609</v>
      </c>
      <c r="B617" s="4" t="s">
        <v>1141</v>
      </c>
      <c r="C617" s="4">
        <v>33.1</v>
      </c>
      <c r="D617" s="4">
        <v>1118.0014650000001</v>
      </c>
      <c r="E617" s="4"/>
      <c r="F617" s="4"/>
      <c r="G617" s="4"/>
      <c r="H617" s="4"/>
      <c r="I617" s="4"/>
      <c r="J617" s="4"/>
      <c r="K617" s="3">
        <v>-0.56243600000000005</v>
      </c>
      <c r="L617" s="3">
        <v>-0.39265299999999997</v>
      </c>
      <c r="M617" s="3">
        <v>-0.79981100000000005</v>
      </c>
      <c r="N617" s="3">
        <v>0.61164399999999997</v>
      </c>
      <c r="O617" s="3">
        <v>-0.936168</v>
      </c>
      <c r="P617" s="3">
        <v>-0.802651</v>
      </c>
      <c r="Q617" s="3">
        <v>-0.68648100000000001</v>
      </c>
      <c r="R617" s="3">
        <v>-0.91893000000000002</v>
      </c>
      <c r="S617" s="3">
        <v>-1.4746E-2</v>
      </c>
      <c r="T617" s="3">
        <v>0.848746</v>
      </c>
      <c r="U617" s="3">
        <v>6.8890000000000007E-2</v>
      </c>
      <c r="V617" s="3">
        <v>0.61960400000000004</v>
      </c>
      <c r="W617" s="3">
        <v>0.203925</v>
      </c>
      <c r="X617" s="3">
        <v>1.8120210000000001</v>
      </c>
      <c r="Y617" s="3">
        <v>2.359073</v>
      </c>
      <c r="Z617" s="3">
        <v>1.680982</v>
      </c>
      <c r="AA617" s="3">
        <v>2.023523</v>
      </c>
      <c r="AB617" s="3">
        <v>1.900274</v>
      </c>
      <c r="AC617" s="3">
        <v>-0.56978399999999996</v>
      </c>
      <c r="AD617" s="3">
        <v>-0.483016</v>
      </c>
      <c r="AE617" s="3">
        <v>-0.61087000000000002</v>
      </c>
      <c r="AF617" s="3">
        <v>-0.72845000000000004</v>
      </c>
      <c r="AG617" s="3">
        <v>-0.87049600000000005</v>
      </c>
      <c r="AH617" s="3">
        <v>-0.92159000000000002</v>
      </c>
      <c r="AI617" s="3">
        <v>-0.66578700000000002</v>
      </c>
      <c r="AJ617" s="3">
        <v>-0.90359299999999998</v>
      </c>
      <c r="AK617" s="3">
        <v>-0.77508299999999997</v>
      </c>
      <c r="AL617" s="3">
        <v>-0.48675000000000002</v>
      </c>
      <c r="AM617" s="3">
        <v>-0.77966999999999997</v>
      </c>
      <c r="AN617" s="3">
        <v>0.44550200000000001</v>
      </c>
      <c r="AO617" s="3">
        <v>0.412136</v>
      </c>
      <c r="AP617" s="3">
        <v>-7.7352000000000004E-2</v>
      </c>
    </row>
    <row r="618" spans="1:42" x14ac:dyDescent="0.25">
      <c r="A618" s="8">
        <v>610</v>
      </c>
      <c r="B618" s="4" t="s">
        <v>1142</v>
      </c>
      <c r="C618" s="4">
        <v>30</v>
      </c>
      <c r="D618" s="4">
        <v>943.43646200000001</v>
      </c>
      <c r="E618" s="4"/>
      <c r="F618" s="4"/>
      <c r="G618" s="4"/>
      <c r="H618" s="4"/>
      <c r="I618" s="4"/>
      <c r="J618" s="4"/>
      <c r="K618" s="3">
        <v>-0.80780099999999999</v>
      </c>
      <c r="L618" s="3">
        <v>-0.777868</v>
      </c>
      <c r="M618" s="3">
        <v>6.4521999999999996E-2</v>
      </c>
      <c r="N618" s="3">
        <v>0.86575400000000002</v>
      </c>
      <c r="O618" s="3">
        <v>-0.92990499999999998</v>
      </c>
      <c r="P618" s="3">
        <v>-0.70487599999999995</v>
      </c>
      <c r="Q618" s="3">
        <v>-0.16353300000000001</v>
      </c>
      <c r="R618" s="3">
        <v>-0.47900700000000002</v>
      </c>
      <c r="S618" s="3">
        <v>0.96555500000000005</v>
      </c>
      <c r="T618" s="3">
        <v>0.60463299999999998</v>
      </c>
      <c r="U618" s="3">
        <v>0.79552999999999996</v>
      </c>
      <c r="V618" s="3">
        <v>1.177049</v>
      </c>
      <c r="W618" s="3">
        <v>1.036899</v>
      </c>
      <c r="X618" s="3">
        <v>1.677778</v>
      </c>
      <c r="Y618" s="3">
        <v>1.6641630000000001</v>
      </c>
      <c r="Z618" s="3">
        <v>1.483412</v>
      </c>
      <c r="AA618" s="3">
        <v>1.90205</v>
      </c>
      <c r="AB618" s="3">
        <v>1.8319099999999999</v>
      </c>
      <c r="AC618" s="3">
        <v>-0.62621499999999997</v>
      </c>
      <c r="AD618" s="3">
        <v>-0.90466800000000003</v>
      </c>
      <c r="AE618" s="3">
        <v>-0.60866200000000004</v>
      </c>
      <c r="AF618" s="3">
        <v>-0.92808900000000005</v>
      </c>
      <c r="AG618" s="3">
        <v>-0.32333200000000001</v>
      </c>
      <c r="AH618" s="3">
        <v>-1.042635</v>
      </c>
      <c r="AI618" s="3">
        <v>-0.85777400000000004</v>
      </c>
      <c r="AJ618" s="3">
        <v>-1.038052</v>
      </c>
      <c r="AK618" s="3">
        <v>-0.63981100000000002</v>
      </c>
      <c r="AL618" s="3">
        <v>-0.402501</v>
      </c>
      <c r="AM618" s="3">
        <v>-0.78833200000000003</v>
      </c>
      <c r="AN618" s="3">
        <v>-0.44672600000000001</v>
      </c>
      <c r="AO618" s="3">
        <v>-1.0256829999999999</v>
      </c>
      <c r="AP618" s="3">
        <v>-0.57378200000000001</v>
      </c>
    </row>
    <row r="619" spans="1:42" x14ac:dyDescent="0.25">
      <c r="A619" s="8">
        <v>611</v>
      </c>
      <c r="B619" s="4" t="s">
        <v>1143</v>
      </c>
      <c r="C619" s="4">
        <v>32.799999999999997</v>
      </c>
      <c r="D619" s="4">
        <v>1161.0135499999999</v>
      </c>
      <c r="E619" s="4"/>
      <c r="F619" s="4"/>
      <c r="G619" s="4"/>
      <c r="H619" s="4"/>
      <c r="I619" s="4"/>
      <c r="J619" s="4"/>
      <c r="K619" s="3">
        <v>-0.92667100000000002</v>
      </c>
      <c r="L619" s="3">
        <v>-0.611877</v>
      </c>
      <c r="M619" s="3">
        <v>-0.63780300000000001</v>
      </c>
      <c r="N619" s="3">
        <v>0.88221300000000002</v>
      </c>
      <c r="O619" s="3">
        <v>-0.80598499999999995</v>
      </c>
      <c r="P619" s="3">
        <v>-0.59938999999999998</v>
      </c>
      <c r="Q619" s="3">
        <v>-0.109406</v>
      </c>
      <c r="R619" s="3">
        <v>-0.28357900000000003</v>
      </c>
      <c r="S619" s="3">
        <v>0.81518000000000002</v>
      </c>
      <c r="T619" s="3">
        <v>1.1996530000000001</v>
      </c>
      <c r="U619" s="3">
        <v>0.77405000000000002</v>
      </c>
      <c r="V619" s="3">
        <v>1.0947579999999999</v>
      </c>
      <c r="W619" s="3">
        <v>0.39813799999999999</v>
      </c>
      <c r="X619" s="3">
        <v>1.780718</v>
      </c>
      <c r="Y619" s="3">
        <v>2.0954790000000001</v>
      </c>
      <c r="Z619" s="3">
        <v>1.442882</v>
      </c>
      <c r="AA619" s="3">
        <v>1.839043</v>
      </c>
      <c r="AB619" s="3">
        <v>1.685961</v>
      </c>
      <c r="AC619" s="3">
        <v>-0.46700599999999998</v>
      </c>
      <c r="AD619" s="3">
        <v>-0.91229700000000002</v>
      </c>
      <c r="AE619" s="3">
        <v>-0.66100700000000001</v>
      </c>
      <c r="AF619" s="3">
        <v>-0.51069500000000001</v>
      </c>
      <c r="AG619" s="3">
        <v>-0.76691299999999996</v>
      </c>
      <c r="AH619" s="3">
        <v>-0.93431200000000003</v>
      </c>
      <c r="AI619" s="3">
        <v>-0.61249600000000004</v>
      </c>
      <c r="AJ619" s="3">
        <v>-0.59228499999999995</v>
      </c>
      <c r="AK619" s="3">
        <v>-0.74341500000000005</v>
      </c>
      <c r="AL619" s="3">
        <v>-0.52804399999999996</v>
      </c>
      <c r="AM619" s="3">
        <v>-0.95606999999999998</v>
      </c>
      <c r="AN619" s="3">
        <v>-0.81012499999999998</v>
      </c>
      <c r="AO619" s="3">
        <v>-0.64404099999999997</v>
      </c>
      <c r="AP619" s="3">
        <v>-0.89465799999999995</v>
      </c>
    </row>
    <row r="620" spans="1:42" x14ac:dyDescent="0.25">
      <c r="A620" s="8">
        <v>612</v>
      </c>
      <c r="B620" s="4" t="s">
        <v>1144</v>
      </c>
      <c r="C620" s="4">
        <v>23.9</v>
      </c>
      <c r="D620" s="4">
        <v>889.36804199999995</v>
      </c>
      <c r="E620" s="4"/>
      <c r="F620" s="4"/>
      <c r="G620" s="4"/>
      <c r="H620" s="4"/>
      <c r="I620" s="4"/>
      <c r="J620" s="4"/>
      <c r="K620" s="3">
        <v>-0.98973500000000003</v>
      </c>
      <c r="L620" s="3">
        <v>-1.545785</v>
      </c>
      <c r="M620" s="3">
        <v>0.80722400000000005</v>
      </c>
      <c r="N620" s="3">
        <v>0.13772100000000001</v>
      </c>
      <c r="O620" s="3">
        <v>-0.71285900000000002</v>
      </c>
      <c r="P620" s="3">
        <v>-0.55400199999999999</v>
      </c>
      <c r="Q620" s="3">
        <v>0.84653199999999995</v>
      </c>
      <c r="R620" s="3">
        <v>0.655914</v>
      </c>
      <c r="S620" s="3">
        <v>-0.75962099999999999</v>
      </c>
      <c r="T620" s="3">
        <v>0.419765</v>
      </c>
      <c r="U620" s="3">
        <v>1.0660499999999999</v>
      </c>
      <c r="V620" s="3">
        <v>0.98145400000000005</v>
      </c>
      <c r="W620" s="3">
        <v>1.2648429999999999</v>
      </c>
      <c r="X620" s="3">
        <v>1.5001</v>
      </c>
      <c r="Y620" s="3">
        <v>1.352509</v>
      </c>
      <c r="Z620" s="3">
        <v>1.222882</v>
      </c>
      <c r="AA620" s="3">
        <v>1.5860339999999999</v>
      </c>
      <c r="AB620" s="3">
        <v>1.5439970000000001</v>
      </c>
      <c r="AC620" s="3">
        <v>-0.314193</v>
      </c>
      <c r="AD620" s="3">
        <v>-0.37695899999999999</v>
      </c>
      <c r="AE620" s="3">
        <v>-1.856465</v>
      </c>
      <c r="AF620" s="3">
        <v>-1.1778059999999999</v>
      </c>
      <c r="AG620" s="3">
        <v>-0.615537</v>
      </c>
      <c r="AH620" s="3">
        <v>-0.39480500000000002</v>
      </c>
      <c r="AI620" s="3">
        <v>-1.3057289999999999</v>
      </c>
      <c r="AJ620" s="3">
        <v>-0.49438399999999999</v>
      </c>
      <c r="AK620" s="3">
        <v>-0.32088800000000001</v>
      </c>
      <c r="AL620" s="3">
        <v>-0.36105500000000001</v>
      </c>
      <c r="AM620" s="3">
        <v>-0.51354500000000003</v>
      </c>
      <c r="AN620" s="3">
        <v>-0.93141200000000002</v>
      </c>
      <c r="AO620" s="3">
        <v>0.67327499999999996</v>
      </c>
      <c r="AP620" s="3">
        <v>-0.83352099999999996</v>
      </c>
    </row>
    <row r="621" spans="1:42" x14ac:dyDescent="0.25">
      <c r="A621" s="8">
        <v>613</v>
      </c>
      <c r="B621" s="4" t="s">
        <v>1145</v>
      </c>
      <c r="C621" s="4">
        <v>30.5</v>
      </c>
      <c r="D621" s="4">
        <v>964.94354199999998</v>
      </c>
      <c r="E621" s="4"/>
      <c r="F621" s="4"/>
      <c r="G621" s="4"/>
      <c r="H621" s="4"/>
      <c r="I621" s="4"/>
      <c r="J621" s="4"/>
      <c r="K621" s="3">
        <v>-1.5333650000000001</v>
      </c>
      <c r="L621" s="3">
        <v>-1.259377</v>
      </c>
      <c r="M621" s="3">
        <v>0.61212299999999997</v>
      </c>
      <c r="N621" s="3">
        <v>1.132674</v>
      </c>
      <c r="O621" s="3">
        <v>-1.0142659999999999</v>
      </c>
      <c r="P621" s="3">
        <v>-1.252297</v>
      </c>
      <c r="Q621" s="3">
        <v>0.73711899999999997</v>
      </c>
      <c r="R621" s="3">
        <v>0.46135700000000002</v>
      </c>
      <c r="S621" s="3">
        <v>-0.26403900000000002</v>
      </c>
      <c r="T621" s="3">
        <v>1.095739</v>
      </c>
      <c r="U621" s="3">
        <v>-0.12479</v>
      </c>
      <c r="V621" s="3">
        <v>1.3285260000000001</v>
      </c>
      <c r="W621" s="3">
        <v>0.66708999999999996</v>
      </c>
      <c r="X621" s="3">
        <v>1.5086079999999999</v>
      </c>
      <c r="Y621" s="3">
        <v>1.409243</v>
      </c>
      <c r="Z621" s="3">
        <v>1.188034</v>
      </c>
      <c r="AA621" s="3">
        <v>1.488693</v>
      </c>
      <c r="AB621" s="3">
        <v>1.4193450000000001</v>
      </c>
      <c r="AC621" s="3">
        <v>0.14302200000000001</v>
      </c>
      <c r="AD621" s="3">
        <v>0.141683</v>
      </c>
      <c r="AE621" s="3">
        <v>-1.0327040000000001</v>
      </c>
      <c r="AF621" s="3">
        <v>-0.61732299999999996</v>
      </c>
      <c r="AG621" s="3">
        <v>-7.6971999999999999E-2</v>
      </c>
      <c r="AH621" s="3">
        <v>0.26893099999999998</v>
      </c>
      <c r="AI621" s="3">
        <v>0.28046500000000002</v>
      </c>
      <c r="AJ621" s="3">
        <v>-0.46254099999999998</v>
      </c>
      <c r="AK621" s="3">
        <v>-0.94015199999999999</v>
      </c>
      <c r="AL621" s="3">
        <v>-1.3738079999999999</v>
      </c>
      <c r="AM621" s="3">
        <v>-0.96450400000000003</v>
      </c>
      <c r="AN621" s="3">
        <v>-1.181057</v>
      </c>
      <c r="AO621" s="3">
        <v>-0.66611200000000004</v>
      </c>
      <c r="AP621" s="3">
        <v>-1.1193439999999999</v>
      </c>
    </row>
    <row r="622" spans="1:42" x14ac:dyDescent="0.25">
      <c r="A622" s="8">
        <v>614</v>
      </c>
      <c r="B622" s="4" t="s">
        <v>1146</v>
      </c>
      <c r="C622" s="4">
        <v>32.200000000000003</v>
      </c>
      <c r="D622" s="4">
        <v>912.41876200000002</v>
      </c>
      <c r="E622" s="4"/>
      <c r="F622" s="4"/>
      <c r="G622" s="4"/>
      <c r="H622" s="4"/>
      <c r="I622" s="4"/>
      <c r="J622" s="4"/>
      <c r="K622" s="3">
        <v>1.0767139999999999</v>
      </c>
      <c r="L622" s="3">
        <v>-0.25378600000000001</v>
      </c>
      <c r="M622" s="3">
        <v>1.1735500000000001</v>
      </c>
      <c r="N622" s="3">
        <v>0.64491900000000002</v>
      </c>
      <c r="O622" s="3">
        <v>0.73571200000000003</v>
      </c>
      <c r="P622" s="3">
        <v>0.19132399999999999</v>
      </c>
      <c r="Q622" s="3">
        <v>0.30629899999999999</v>
      </c>
      <c r="R622" s="3">
        <v>2.1756060000000002</v>
      </c>
      <c r="S622" s="3">
        <v>1.134476</v>
      </c>
      <c r="T622" s="3">
        <v>1.5249029999999999</v>
      </c>
      <c r="U622" s="3">
        <v>1.3073680000000001</v>
      </c>
      <c r="V622" s="3">
        <v>1.28386</v>
      </c>
      <c r="W622" s="3">
        <v>1.7890550000000001</v>
      </c>
      <c r="X622" s="3">
        <v>-0.248195</v>
      </c>
      <c r="Y622" s="3">
        <v>-0.42185</v>
      </c>
      <c r="Z622" s="3">
        <v>-1.5699019999999999</v>
      </c>
      <c r="AA622" s="3">
        <v>-0.30357600000000001</v>
      </c>
      <c r="AB622" s="3">
        <v>-0.16872599999999999</v>
      </c>
      <c r="AC622" s="3">
        <v>-1.4783999999999999</v>
      </c>
      <c r="AD622" s="3">
        <v>-0.88112900000000005</v>
      </c>
      <c r="AE622" s="3">
        <v>-0.29959799999999998</v>
      </c>
      <c r="AF622" s="3">
        <v>-0.395262</v>
      </c>
      <c r="AG622" s="3">
        <v>-0.43254500000000001</v>
      </c>
      <c r="AH622" s="3">
        <v>-1.1312150000000001</v>
      </c>
      <c r="AI622" s="3">
        <v>-0.47047299999999997</v>
      </c>
      <c r="AJ622" s="3">
        <v>-0.54848300000000005</v>
      </c>
      <c r="AK622" s="3">
        <v>-0.59873600000000005</v>
      </c>
      <c r="AL622" s="3">
        <v>-0.29705100000000001</v>
      </c>
      <c r="AM622" s="3">
        <v>-0.78630900000000004</v>
      </c>
      <c r="AN622" s="3">
        <v>-0.68371300000000002</v>
      </c>
      <c r="AO622" s="3">
        <v>-1.3167500000000001</v>
      </c>
      <c r="AP622" s="3">
        <v>-1.0580849999999999</v>
      </c>
    </row>
    <row r="623" spans="1:42" x14ac:dyDescent="0.25">
      <c r="A623" s="8">
        <v>615</v>
      </c>
      <c r="B623" s="4" t="s">
        <v>1147</v>
      </c>
      <c r="C623" s="4">
        <v>35.700000000000003</v>
      </c>
      <c r="D623" s="4">
        <v>904.42047100000002</v>
      </c>
      <c r="E623" s="4"/>
      <c r="F623" s="4"/>
      <c r="G623" s="4"/>
      <c r="H623" s="4"/>
      <c r="I623" s="4"/>
      <c r="J623" s="4"/>
      <c r="K623" s="3">
        <v>0.80075799999999997</v>
      </c>
      <c r="L623" s="3">
        <v>1.3197319999999999</v>
      </c>
      <c r="M623" s="3">
        <v>0.97239399999999998</v>
      </c>
      <c r="N623" s="3">
        <v>0.75806399999999996</v>
      </c>
      <c r="O623" s="3">
        <v>0.99048199999999997</v>
      </c>
      <c r="P623" s="3">
        <v>8.4399999999999996E-3</v>
      </c>
      <c r="Q623" s="3">
        <v>1.082994</v>
      </c>
      <c r="R623" s="3">
        <v>2.2758980000000002</v>
      </c>
      <c r="S623" s="3">
        <v>-1.7308E-2</v>
      </c>
      <c r="T623" s="3">
        <v>1.167907</v>
      </c>
      <c r="U623" s="3">
        <v>-0.88267600000000002</v>
      </c>
      <c r="V623" s="3">
        <v>1.448739</v>
      </c>
      <c r="W623" s="3">
        <v>1.5606930000000001</v>
      </c>
      <c r="X623" s="3">
        <v>0.95671600000000001</v>
      </c>
      <c r="Y623" s="3">
        <v>0.37554399999999999</v>
      </c>
      <c r="Z623" s="3">
        <v>5.3866999999999998E-2</v>
      </c>
      <c r="AA623" s="3">
        <v>9.2775999999999997E-2</v>
      </c>
      <c r="AB623" s="3">
        <v>-0.60102999999999995</v>
      </c>
      <c r="AC623" s="3">
        <v>-0.71977800000000003</v>
      </c>
      <c r="AD623" s="3">
        <v>-0.977186</v>
      </c>
      <c r="AE623" s="3">
        <v>-0.70525300000000002</v>
      </c>
      <c r="AF623" s="3">
        <v>-0.67722499999999997</v>
      </c>
      <c r="AG623" s="3">
        <v>-0.69649700000000003</v>
      </c>
      <c r="AH623" s="3">
        <v>-1.2250300000000001</v>
      </c>
      <c r="AI623" s="3">
        <v>-1.2582679999999999</v>
      </c>
      <c r="AJ623" s="3">
        <v>-0.64585999999999999</v>
      </c>
      <c r="AK623" s="3">
        <v>-0.62226199999999998</v>
      </c>
      <c r="AL623" s="3">
        <v>-0.82700200000000001</v>
      </c>
      <c r="AM623" s="3">
        <v>-1.171009</v>
      </c>
      <c r="AN623" s="3">
        <v>-1.05725</v>
      </c>
      <c r="AO623" s="3">
        <v>-1.1075550000000001</v>
      </c>
      <c r="AP623" s="3">
        <v>-0.67381800000000003</v>
      </c>
    </row>
    <row r="624" spans="1:42" x14ac:dyDescent="0.25">
      <c r="A624" s="8">
        <v>616</v>
      </c>
      <c r="B624" s="4" t="s">
        <v>1148</v>
      </c>
      <c r="C624" s="4">
        <v>28</v>
      </c>
      <c r="D624" s="4">
        <v>1269.470703</v>
      </c>
      <c r="E624" s="4"/>
      <c r="F624" s="4"/>
      <c r="G624" s="4"/>
      <c r="H624" s="4"/>
      <c r="I624" s="4"/>
      <c r="J624" s="4"/>
      <c r="K624" s="3">
        <v>-0.98570199999999997</v>
      </c>
      <c r="L624" s="3">
        <v>-1.4366E-2</v>
      </c>
      <c r="M624" s="3">
        <v>0.67416200000000004</v>
      </c>
      <c r="N624" s="3">
        <v>0.730603</v>
      </c>
      <c r="O624" s="3">
        <v>-0.88208799999999998</v>
      </c>
      <c r="P624" s="3">
        <v>-0.848881</v>
      </c>
      <c r="Q624" s="3">
        <v>0.734657</v>
      </c>
      <c r="R624" s="3">
        <v>0.76239900000000005</v>
      </c>
      <c r="S624" s="3">
        <v>0.798983</v>
      </c>
      <c r="T624" s="3">
        <v>0.82669199999999998</v>
      </c>
      <c r="U624" s="3">
        <v>0.41044999999999998</v>
      </c>
      <c r="V624" s="3">
        <v>0.794049</v>
      </c>
      <c r="W624" s="3">
        <v>0.56630800000000003</v>
      </c>
      <c r="X624" s="3">
        <v>0.90165799999999996</v>
      </c>
      <c r="Y624" s="3">
        <v>0.69301000000000001</v>
      </c>
      <c r="Z624" s="3">
        <v>0.77140699999999995</v>
      </c>
      <c r="AA624" s="3">
        <v>0.84648900000000005</v>
      </c>
      <c r="AB624" s="3">
        <v>0.83257400000000004</v>
      </c>
      <c r="AC624" s="3">
        <v>-1.2878620000000001</v>
      </c>
      <c r="AD624" s="3">
        <v>-0.81469800000000003</v>
      </c>
      <c r="AE624" s="3">
        <v>-0.72465199999999996</v>
      </c>
      <c r="AF624" s="3">
        <v>-0.84784000000000004</v>
      </c>
      <c r="AG624" s="3">
        <v>-1.052316</v>
      </c>
      <c r="AH624" s="3">
        <v>-1.1288739999999999</v>
      </c>
      <c r="AI624" s="3">
        <v>-1.17117</v>
      </c>
      <c r="AJ624" s="3">
        <v>-1.4921150000000001</v>
      </c>
      <c r="AK624" s="3">
        <v>2.1674890000000002</v>
      </c>
      <c r="AL624" s="3">
        <v>0.84992500000000004</v>
      </c>
      <c r="AM624" s="3">
        <v>1.324595</v>
      </c>
      <c r="AN624" s="3">
        <v>-1.272402</v>
      </c>
      <c r="AO624" s="3">
        <v>-1.0453779999999999</v>
      </c>
      <c r="AP624" s="3">
        <v>-1.1171089999999999</v>
      </c>
    </row>
    <row r="625" spans="1:42" x14ac:dyDescent="0.25">
      <c r="A625" s="8">
        <v>617</v>
      </c>
      <c r="B625" s="4" t="s">
        <v>1149</v>
      </c>
      <c r="C625" s="4">
        <v>30.4</v>
      </c>
      <c r="D625" s="4">
        <v>1153.533203</v>
      </c>
      <c r="E625" s="4"/>
      <c r="F625" s="4"/>
      <c r="G625" s="4"/>
      <c r="H625" s="4"/>
      <c r="I625" s="4"/>
      <c r="J625" s="4"/>
      <c r="K625" s="3">
        <v>-1.1593560000000001</v>
      </c>
      <c r="L625" s="3">
        <v>0.56734099999999998</v>
      </c>
      <c r="M625" s="3">
        <v>0.70565</v>
      </c>
      <c r="N625" s="3">
        <v>1.5031380000000001</v>
      </c>
      <c r="O625" s="3">
        <v>-1.2259789999999999</v>
      </c>
      <c r="P625" s="3">
        <v>-1.111772</v>
      </c>
      <c r="Q625" s="3">
        <v>0.51026499999999997</v>
      </c>
      <c r="R625" s="3">
        <v>0.52293699999999999</v>
      </c>
      <c r="S625" s="3">
        <v>1.1872130000000001</v>
      </c>
      <c r="T625" s="3">
        <v>1.1910959999999999</v>
      </c>
      <c r="U625" s="3">
        <v>1.1107</v>
      </c>
      <c r="V625" s="3">
        <v>1.4155580000000001</v>
      </c>
      <c r="W625" s="3">
        <v>6.3957E-2</v>
      </c>
      <c r="X625" s="3">
        <v>0.79616500000000001</v>
      </c>
      <c r="Y625" s="3">
        <v>0.79504200000000003</v>
      </c>
      <c r="Z625" s="3">
        <v>-7.0501999999999995E-2</v>
      </c>
      <c r="AA625" s="3">
        <v>0.63153199999999998</v>
      </c>
      <c r="AB625" s="3">
        <v>0.377828</v>
      </c>
      <c r="AC625" s="3">
        <v>-0.94408199999999998</v>
      </c>
      <c r="AD625" s="3">
        <v>-1.0035719999999999</v>
      </c>
      <c r="AE625" s="3">
        <v>0.82425499999999996</v>
      </c>
      <c r="AF625" s="3">
        <v>-1.127175</v>
      </c>
      <c r="AG625" s="3">
        <v>-0.87347699999999995</v>
      </c>
      <c r="AH625" s="3">
        <v>-0.51908600000000005</v>
      </c>
      <c r="AI625" s="3">
        <v>-1.0524789999999999</v>
      </c>
      <c r="AJ625" s="3">
        <v>-1.0084379999999999</v>
      </c>
      <c r="AK625" s="3">
        <v>1.316629</v>
      </c>
      <c r="AL625" s="3">
        <v>1.13496</v>
      </c>
      <c r="AM625" s="3">
        <v>-0.84852799999999995</v>
      </c>
      <c r="AN625" s="3">
        <v>-1.0866690000000001</v>
      </c>
      <c r="AO625" s="3">
        <v>-1.4745109999999999</v>
      </c>
      <c r="AP625" s="3">
        <v>-1.1486419999999999</v>
      </c>
    </row>
    <row r="626" spans="1:42" x14ac:dyDescent="0.25">
      <c r="A626" s="8">
        <v>618</v>
      </c>
      <c r="B626" s="4" t="s">
        <v>1150</v>
      </c>
      <c r="C626" s="4">
        <v>25.5</v>
      </c>
      <c r="D626" s="4">
        <v>1215.502808</v>
      </c>
      <c r="E626" s="4"/>
      <c r="F626" s="4"/>
      <c r="G626" s="4"/>
      <c r="H626" s="4"/>
      <c r="I626" s="4"/>
      <c r="J626" s="4"/>
      <c r="K626" s="3">
        <v>-0.77405900000000005</v>
      </c>
      <c r="L626" s="3">
        <v>1.6159809999999999</v>
      </c>
      <c r="M626" s="3">
        <v>1.6919850000000001</v>
      </c>
      <c r="N626" s="3">
        <v>-0.85053299999999998</v>
      </c>
      <c r="O626" s="3">
        <v>-0.59537899999999999</v>
      </c>
      <c r="P626" s="3">
        <v>-0.47937299999999999</v>
      </c>
      <c r="Q626" s="3">
        <v>1.1630210000000001</v>
      </c>
      <c r="R626" s="3">
        <v>0.60032200000000002</v>
      </c>
      <c r="S626" s="3">
        <v>1.794632</v>
      </c>
      <c r="T626" s="3">
        <v>1.4507410000000001</v>
      </c>
      <c r="U626" s="3">
        <v>1.3641259999999999</v>
      </c>
      <c r="V626" s="3">
        <v>1.2358899999999999</v>
      </c>
      <c r="W626" s="3">
        <v>-1.2731079999999999</v>
      </c>
      <c r="X626" s="3">
        <v>0.81744000000000006</v>
      </c>
      <c r="Y626" s="3">
        <v>0.80012099999999997</v>
      </c>
      <c r="Z626" s="3">
        <v>-0.96339200000000003</v>
      </c>
      <c r="AA626" s="3">
        <v>0.83125899999999997</v>
      </c>
      <c r="AB626" s="3">
        <v>0.57319600000000004</v>
      </c>
      <c r="AC626" s="3">
        <v>-1.1260410000000001</v>
      </c>
      <c r="AD626" s="3">
        <v>-1.213484</v>
      </c>
      <c r="AE626" s="3">
        <v>-0.56950100000000003</v>
      </c>
      <c r="AF626" s="3">
        <v>-1.1716770000000001</v>
      </c>
      <c r="AG626" s="3">
        <v>-0.51381399999999999</v>
      </c>
      <c r="AH626" s="3">
        <v>-0.58708199999999999</v>
      </c>
      <c r="AI626" s="3">
        <v>-0.681782</v>
      </c>
      <c r="AJ626" s="3">
        <v>-0.83357099999999995</v>
      </c>
      <c r="AK626" s="3">
        <v>0.568573</v>
      </c>
      <c r="AL626" s="3">
        <v>-0.52510000000000001</v>
      </c>
      <c r="AM626" s="3">
        <v>-0.32049800000000001</v>
      </c>
      <c r="AN626" s="3">
        <v>-0.74864699999999995</v>
      </c>
      <c r="AO626" s="3">
        <v>-0.52239400000000002</v>
      </c>
      <c r="AP626" s="3">
        <v>-0.757857</v>
      </c>
    </row>
    <row r="627" spans="1:42" x14ac:dyDescent="0.25">
      <c r="A627" s="8">
        <v>619</v>
      </c>
      <c r="B627" s="4" t="s">
        <v>1151</v>
      </c>
      <c r="C627" s="4">
        <v>20</v>
      </c>
      <c r="D627" s="4">
        <v>417.21423299999998</v>
      </c>
      <c r="E627" s="4"/>
      <c r="F627" s="4"/>
      <c r="G627" s="4"/>
      <c r="H627" s="4"/>
      <c r="I627" s="4"/>
      <c r="J627" s="4"/>
      <c r="K627" s="3">
        <v>0.43046499999999999</v>
      </c>
      <c r="L627" s="3">
        <v>0.98972899999999997</v>
      </c>
      <c r="M627" s="3">
        <v>0.69664800000000004</v>
      </c>
      <c r="N627" s="3">
        <v>1.6368940000000001</v>
      </c>
      <c r="O627" s="3">
        <v>1.114903</v>
      </c>
      <c r="P627" s="3">
        <v>0.41191899999999998</v>
      </c>
      <c r="Q627" s="3">
        <v>0.51993900000000004</v>
      </c>
      <c r="R627" s="3">
        <v>2.589E-2</v>
      </c>
      <c r="S627" s="3">
        <v>0.77817599999999998</v>
      </c>
      <c r="T627" s="3">
        <v>1.120247</v>
      </c>
      <c r="U627" s="3">
        <v>0.76244999999999996</v>
      </c>
      <c r="V627" s="3">
        <v>1.2781769999999999</v>
      </c>
      <c r="W627" s="3">
        <v>0.944241</v>
      </c>
      <c r="X627" s="3">
        <v>0.78593599999999997</v>
      </c>
      <c r="Y627" s="3">
        <v>0.86997599999999997</v>
      </c>
      <c r="Z627" s="3">
        <v>0.53436300000000003</v>
      </c>
      <c r="AA627" s="3">
        <v>2.589E-2</v>
      </c>
      <c r="AB627" s="3">
        <v>-4.1320999999999997E-2</v>
      </c>
      <c r="AC627" s="3">
        <v>-0.21623200000000001</v>
      </c>
      <c r="AD627" s="3">
        <v>-1.8355E-2</v>
      </c>
      <c r="AE627" s="3">
        <v>-0.58868500000000001</v>
      </c>
      <c r="AF627" s="3">
        <v>-0.67310899999999996</v>
      </c>
      <c r="AG627" s="3">
        <v>-1.159019</v>
      </c>
      <c r="AH627" s="3">
        <v>-0.94444899999999998</v>
      </c>
      <c r="AI627" s="3">
        <v>-2.1930499999999999</v>
      </c>
      <c r="AJ627" s="3">
        <v>-1.8127979999999999</v>
      </c>
      <c r="AK627" s="3">
        <v>-1.3027660000000001</v>
      </c>
      <c r="AL627" s="3">
        <v>-1.368466</v>
      </c>
      <c r="AM627" s="3">
        <v>0.171708</v>
      </c>
      <c r="AN627" s="3">
        <v>-1.3831659999999999</v>
      </c>
      <c r="AO627" s="3">
        <v>-0.109768</v>
      </c>
      <c r="AP627" s="3">
        <v>-1.286368</v>
      </c>
    </row>
    <row r="628" spans="1:42" x14ac:dyDescent="0.25">
      <c r="A628" s="8">
        <v>620</v>
      </c>
      <c r="B628" s="4" t="s">
        <v>1152</v>
      </c>
      <c r="C628" s="4">
        <v>27.1</v>
      </c>
      <c r="D628" s="4">
        <v>1147.5235600000001</v>
      </c>
      <c r="E628" s="4"/>
      <c r="F628" s="4"/>
      <c r="G628" s="4"/>
      <c r="H628" s="4"/>
      <c r="I628" s="4"/>
      <c r="J628" s="4"/>
      <c r="K628" s="3">
        <v>0.72966900000000001</v>
      </c>
      <c r="L628" s="3">
        <v>0.17988199999999999</v>
      </c>
      <c r="M628" s="3">
        <v>0.47185199999999999</v>
      </c>
      <c r="N628" s="3">
        <v>1.288797</v>
      </c>
      <c r="O628" s="3">
        <v>1.3154049999999999</v>
      </c>
      <c r="P628" s="3">
        <v>0.30641200000000002</v>
      </c>
      <c r="Q628" s="3">
        <v>0.31045800000000001</v>
      </c>
      <c r="R628" s="3">
        <v>0.36518499999999998</v>
      </c>
      <c r="S628" s="3">
        <v>0.823291</v>
      </c>
      <c r="T628" s="3">
        <v>0.849491</v>
      </c>
      <c r="U628" s="3">
        <v>0.68655299999999997</v>
      </c>
      <c r="V628" s="3">
        <v>1.1184940000000001</v>
      </c>
      <c r="W628" s="3">
        <v>0.42372300000000002</v>
      </c>
      <c r="X628" s="3">
        <v>1.1863900000000001</v>
      </c>
      <c r="Y628" s="3">
        <v>1.0044439999999999</v>
      </c>
      <c r="Z628" s="3">
        <v>0.45837499999999998</v>
      </c>
      <c r="AA628" s="3">
        <v>0.98814299999999999</v>
      </c>
      <c r="AB628" s="3">
        <v>0.81661300000000003</v>
      </c>
      <c r="AC628" s="3">
        <v>-1.372698</v>
      </c>
      <c r="AD628" s="3">
        <v>-0.76293599999999995</v>
      </c>
      <c r="AE628" s="3">
        <v>-0.84671300000000005</v>
      </c>
      <c r="AF628" s="3">
        <v>-0.84359700000000004</v>
      </c>
      <c r="AG628" s="3">
        <v>-1.044964</v>
      </c>
      <c r="AH628" s="3">
        <v>-1.513854</v>
      </c>
      <c r="AI628" s="3">
        <v>-0.86007999999999996</v>
      </c>
      <c r="AJ628" s="3">
        <v>-1.0257050000000001</v>
      </c>
      <c r="AK628" s="3">
        <v>-1.1184620000000001</v>
      </c>
      <c r="AL628" s="3">
        <v>-1.2613859999999999</v>
      </c>
      <c r="AM628" s="3">
        <v>1.307887</v>
      </c>
      <c r="AN628" s="3">
        <v>-1.227851</v>
      </c>
      <c r="AO628" s="3">
        <v>-1.3182069999999999</v>
      </c>
      <c r="AP628" s="3">
        <v>-1.4346110000000001</v>
      </c>
    </row>
    <row r="629" spans="1:42" x14ac:dyDescent="0.25">
      <c r="A629" s="8">
        <v>621</v>
      </c>
      <c r="B629" s="4" t="s">
        <v>1153</v>
      </c>
      <c r="C629" s="4">
        <v>24.2</v>
      </c>
      <c r="D629" s="4">
        <v>1069.43335</v>
      </c>
      <c r="E629" s="4"/>
      <c r="F629" s="4"/>
      <c r="G629" s="4"/>
      <c r="H629" s="4"/>
      <c r="I629" s="4"/>
      <c r="J629" s="4"/>
      <c r="K629" s="3">
        <v>2.110519</v>
      </c>
      <c r="L629" s="3">
        <v>-6.3768000000000005E-2</v>
      </c>
      <c r="M629" s="3">
        <v>1.208024</v>
      </c>
      <c r="N629" s="3">
        <v>1.5003569999999999</v>
      </c>
      <c r="O629" s="3">
        <v>-0.78439800000000004</v>
      </c>
      <c r="P629" s="3">
        <v>1.006481</v>
      </c>
      <c r="Q629" s="3">
        <v>0.36131799999999997</v>
      </c>
      <c r="R629" s="3">
        <v>0.51553599999999999</v>
      </c>
      <c r="S629" s="3">
        <v>0.42743900000000001</v>
      </c>
      <c r="T629" s="3">
        <v>1.8320689999999999</v>
      </c>
      <c r="U629" s="3">
        <v>0.58419399999999999</v>
      </c>
      <c r="V629" s="3">
        <v>1.3412299999999999</v>
      </c>
      <c r="W629" s="3">
        <v>0.276285</v>
      </c>
      <c r="X629" s="3">
        <v>0.86509499999999995</v>
      </c>
      <c r="Y629" s="3">
        <v>0.776142</v>
      </c>
      <c r="Z629" s="3">
        <v>0.154779</v>
      </c>
      <c r="AA629" s="3">
        <v>0.55859999999999999</v>
      </c>
      <c r="AB629" s="3">
        <v>0.38850099999999999</v>
      </c>
      <c r="AC629" s="3">
        <v>-0.95574099999999995</v>
      </c>
      <c r="AD629" s="3">
        <v>-0.915767</v>
      </c>
      <c r="AE629" s="3">
        <v>-0.79220800000000002</v>
      </c>
      <c r="AF629" s="3">
        <v>-1.171737</v>
      </c>
      <c r="AG629" s="3">
        <v>-0.75339299999999998</v>
      </c>
      <c r="AH629" s="3">
        <v>-1.1045590000000001</v>
      </c>
      <c r="AI629" s="3">
        <v>-0.93895700000000004</v>
      </c>
      <c r="AJ629" s="3">
        <v>-0.81311100000000003</v>
      </c>
      <c r="AK629" s="3">
        <v>-1.464132</v>
      </c>
      <c r="AL629" s="3">
        <v>-1.2298629999999999</v>
      </c>
      <c r="AM629" s="3">
        <v>-0.81404299999999996</v>
      </c>
      <c r="AN629" s="3">
        <v>-0.98213399999999995</v>
      </c>
      <c r="AO629" s="3">
        <v>-0.232465</v>
      </c>
      <c r="AP629" s="3">
        <v>-0.89029400000000003</v>
      </c>
    </row>
    <row r="630" spans="1:42" x14ac:dyDescent="0.25">
      <c r="A630" s="8">
        <v>622</v>
      </c>
      <c r="B630" s="4" t="s">
        <v>1154</v>
      </c>
      <c r="C630" s="4">
        <v>30</v>
      </c>
      <c r="D630" s="4">
        <v>912.41882299999997</v>
      </c>
      <c r="E630" s="4"/>
      <c r="F630" s="4"/>
      <c r="G630" s="4"/>
      <c r="H630" s="4"/>
      <c r="I630" s="4"/>
      <c r="J630" s="4"/>
      <c r="K630" s="3">
        <v>0.31114599999999998</v>
      </c>
      <c r="L630" s="3">
        <v>-0.305751</v>
      </c>
      <c r="M630" s="3">
        <v>0.701874</v>
      </c>
      <c r="N630" s="3">
        <v>1.3770530000000001</v>
      </c>
      <c r="O630" s="3">
        <v>-0.94693000000000005</v>
      </c>
      <c r="P630" s="3">
        <v>-0.86381399999999997</v>
      </c>
      <c r="Q630" s="3">
        <v>0.83893300000000004</v>
      </c>
      <c r="R630" s="3">
        <v>0.33916400000000002</v>
      </c>
      <c r="S630" s="3">
        <v>-0.22284300000000001</v>
      </c>
      <c r="T630" s="3">
        <v>1.5266850000000001</v>
      </c>
      <c r="U630" s="3">
        <v>1.0503610000000001</v>
      </c>
      <c r="V630" s="3">
        <v>1.39055</v>
      </c>
      <c r="W630" s="3">
        <v>1.123022</v>
      </c>
      <c r="X630" s="3">
        <v>1.2254309999999999</v>
      </c>
      <c r="Y630" s="3">
        <v>0.96227200000000002</v>
      </c>
      <c r="Z630" s="3">
        <v>0.63447200000000004</v>
      </c>
      <c r="AA630" s="3">
        <v>0.97486799999999996</v>
      </c>
      <c r="AB630" s="3">
        <v>1.104249</v>
      </c>
      <c r="AC630" s="3">
        <v>-0.97405299999999995</v>
      </c>
      <c r="AD630" s="3">
        <v>-0.91561999999999999</v>
      </c>
      <c r="AE630" s="3">
        <v>-0.68920800000000004</v>
      </c>
      <c r="AF630" s="3">
        <v>-0.770069</v>
      </c>
      <c r="AG630" s="3">
        <v>-0.63234100000000004</v>
      </c>
      <c r="AH630" s="3">
        <v>-1.0917619999999999</v>
      </c>
      <c r="AI630" s="3">
        <v>-1.7015549999999999</v>
      </c>
      <c r="AJ630" s="3">
        <v>-0.77693100000000004</v>
      </c>
      <c r="AK630" s="3">
        <v>-1.145038</v>
      </c>
      <c r="AL630" s="3">
        <v>-1.0064709999999999</v>
      </c>
      <c r="AM630" s="3">
        <v>1.1791</v>
      </c>
      <c r="AN630" s="3">
        <v>-0.59831199999999995</v>
      </c>
      <c r="AO630" s="3">
        <v>-1.223398</v>
      </c>
      <c r="AP630" s="3">
        <v>-0.87507999999999997</v>
      </c>
    </row>
    <row r="631" spans="1:42" x14ac:dyDescent="0.25">
      <c r="A631" s="8">
        <v>623</v>
      </c>
      <c r="B631" s="4" t="s">
        <v>1155</v>
      </c>
      <c r="C631" s="4">
        <v>33.4</v>
      </c>
      <c r="D631" s="4">
        <v>904.42010500000004</v>
      </c>
      <c r="E631" s="4"/>
      <c r="F631" s="4"/>
      <c r="G631" s="4"/>
      <c r="H631" s="4"/>
      <c r="I631" s="4"/>
      <c r="J631" s="4"/>
      <c r="K631" s="3">
        <v>9.5205999999999999E-2</v>
      </c>
      <c r="L631" s="3">
        <v>-0.93179999999999996</v>
      </c>
      <c r="M631" s="3">
        <v>1.5891999999999999</v>
      </c>
      <c r="N631" s="3">
        <v>1.5660609999999999</v>
      </c>
      <c r="O631" s="3">
        <v>-0.26511400000000002</v>
      </c>
      <c r="P631" s="3">
        <v>-0.55239000000000005</v>
      </c>
      <c r="Q631" s="3">
        <v>0.85767000000000004</v>
      </c>
      <c r="R631" s="3">
        <v>1.3588229999999999</v>
      </c>
      <c r="S631" s="3">
        <v>-1.2083410000000001</v>
      </c>
      <c r="T631" s="3">
        <v>1.6351279999999999</v>
      </c>
      <c r="U631" s="3">
        <v>1.4418E-2</v>
      </c>
      <c r="V631" s="3">
        <v>1.7494449999999999</v>
      </c>
      <c r="W631" s="3">
        <v>0.76386699999999996</v>
      </c>
      <c r="X631" s="3">
        <v>0.77312899999999996</v>
      </c>
      <c r="Y631" s="3">
        <v>1.0890200000000001</v>
      </c>
      <c r="Z631" s="3">
        <v>0.72209400000000001</v>
      </c>
      <c r="AA631" s="3">
        <v>1.1263719999999999</v>
      </c>
      <c r="AB631" s="3">
        <v>0.998386</v>
      </c>
      <c r="AC631" s="3">
        <v>-0.823627</v>
      </c>
      <c r="AD631" s="3">
        <v>-0.71884700000000001</v>
      </c>
      <c r="AE631" s="3">
        <v>-0.63324199999999997</v>
      </c>
      <c r="AF631" s="3">
        <v>-0.717831</v>
      </c>
      <c r="AG631" s="3">
        <v>-1.198488</v>
      </c>
      <c r="AH631" s="3">
        <v>-0.71935499999999997</v>
      </c>
      <c r="AI631" s="3">
        <v>-0.87492400000000004</v>
      </c>
      <c r="AJ631" s="3">
        <v>-0.67430299999999999</v>
      </c>
      <c r="AK631" s="3">
        <v>-0.82963500000000001</v>
      </c>
      <c r="AL631" s="3">
        <v>-0.67441899999999999</v>
      </c>
      <c r="AM631" s="3">
        <v>-1.164374</v>
      </c>
      <c r="AN631" s="3">
        <v>-0.75631300000000001</v>
      </c>
      <c r="AO631" s="3">
        <v>-0.474688</v>
      </c>
      <c r="AP631" s="3">
        <v>-1.121129</v>
      </c>
    </row>
    <row r="632" spans="1:42" x14ac:dyDescent="0.25">
      <c r="A632" s="8">
        <v>624</v>
      </c>
      <c r="B632" s="4" t="s">
        <v>1156</v>
      </c>
      <c r="C632" s="4">
        <v>31.1</v>
      </c>
      <c r="D632" s="4">
        <v>985.94787599999995</v>
      </c>
      <c r="E632" s="4"/>
      <c r="F632" s="4"/>
      <c r="G632" s="4"/>
      <c r="H632" s="4"/>
      <c r="I632" s="4"/>
      <c r="J632" s="4"/>
      <c r="K632" s="3">
        <v>7.8169000000000002E-2</v>
      </c>
      <c r="L632" s="3">
        <v>-1.379318</v>
      </c>
      <c r="M632" s="3">
        <v>0.88408600000000004</v>
      </c>
      <c r="N632" s="3">
        <v>1.0222789999999999</v>
      </c>
      <c r="O632" s="3">
        <v>-1.2675350000000001</v>
      </c>
      <c r="P632" s="3">
        <v>-0.91638200000000003</v>
      </c>
      <c r="Q632" s="3">
        <v>0.71856200000000003</v>
      </c>
      <c r="R632" s="3">
        <v>0.62657600000000002</v>
      </c>
      <c r="S632" s="3">
        <v>1.2477100000000001</v>
      </c>
      <c r="T632" s="3">
        <v>1.3215349999999999</v>
      </c>
      <c r="U632" s="3">
        <v>1.141243</v>
      </c>
      <c r="V632" s="3">
        <v>1.1651469999999999</v>
      </c>
      <c r="W632" s="3">
        <v>0.80941600000000002</v>
      </c>
      <c r="X632" s="3">
        <v>1.085661</v>
      </c>
      <c r="Y632" s="3">
        <v>1.1099289999999999</v>
      </c>
      <c r="Z632" s="3">
        <v>0.71326199999999995</v>
      </c>
      <c r="AA632" s="3">
        <v>0.97113300000000002</v>
      </c>
      <c r="AB632" s="3">
        <v>0.90890300000000002</v>
      </c>
      <c r="AC632" s="3">
        <v>-1.190034</v>
      </c>
      <c r="AD632" s="3">
        <v>-0.99597599999999997</v>
      </c>
      <c r="AE632" s="3">
        <v>-0.88931400000000005</v>
      </c>
      <c r="AF632" s="3">
        <v>-1.454034</v>
      </c>
      <c r="AG632" s="3">
        <v>-0.85415700000000006</v>
      </c>
      <c r="AH632" s="3">
        <v>6.6283999999999996E-2</v>
      </c>
      <c r="AI632" s="3">
        <v>-1.124573</v>
      </c>
      <c r="AJ632" s="3">
        <v>-1.2712680000000001</v>
      </c>
      <c r="AK632" s="3">
        <v>0.86355599999999999</v>
      </c>
      <c r="AL632" s="3">
        <v>-0.82596899999999995</v>
      </c>
      <c r="AM632" s="3">
        <v>-1.133481</v>
      </c>
      <c r="AN632" s="3">
        <v>-0.80687500000000001</v>
      </c>
      <c r="AO632" s="3">
        <v>-7.1831000000000006E-2</v>
      </c>
      <c r="AP632" s="3">
        <v>-0.55270600000000003</v>
      </c>
    </row>
    <row r="633" spans="1:42" x14ac:dyDescent="0.25">
      <c r="A633" s="8">
        <v>625</v>
      </c>
      <c r="B633" s="4" t="s">
        <v>1157</v>
      </c>
      <c r="C633" s="4">
        <v>31.2</v>
      </c>
      <c r="D633" s="4">
        <v>964.44323699999995</v>
      </c>
      <c r="E633" s="4"/>
      <c r="F633" s="4"/>
      <c r="G633" s="4"/>
      <c r="H633" s="4"/>
      <c r="I633" s="4"/>
      <c r="J633" s="4"/>
      <c r="K633" s="3">
        <v>0.36582300000000001</v>
      </c>
      <c r="L633" s="3">
        <v>-1.2546619999999999</v>
      </c>
      <c r="M633" s="3">
        <v>0.58069099999999996</v>
      </c>
      <c r="N633" s="3">
        <v>0.788385</v>
      </c>
      <c r="O633" s="3">
        <v>-1.7819000000000002E-2</v>
      </c>
      <c r="P633" s="3">
        <v>-0.56450999999999996</v>
      </c>
      <c r="Q633" s="3">
        <v>0.151865</v>
      </c>
      <c r="R633" s="3">
        <v>-0.147559</v>
      </c>
      <c r="S633" s="3">
        <v>1.39537</v>
      </c>
      <c r="T633" s="3">
        <v>0.795296</v>
      </c>
      <c r="U633" s="3">
        <v>1.3607590000000001</v>
      </c>
      <c r="V633" s="3">
        <v>0.98277700000000001</v>
      </c>
      <c r="W633" s="3">
        <v>1.212845</v>
      </c>
      <c r="X633" s="3">
        <v>1.200531</v>
      </c>
      <c r="Y633" s="3">
        <v>1.062341</v>
      </c>
      <c r="Z633" s="3">
        <v>0.902254</v>
      </c>
      <c r="AA633" s="3">
        <v>1.2972079999999999</v>
      </c>
      <c r="AB633" s="3">
        <v>1.2497659999999999</v>
      </c>
      <c r="AC633" s="3">
        <v>-1.5774710000000001</v>
      </c>
      <c r="AD633" s="3">
        <v>-1.348549</v>
      </c>
      <c r="AE633" s="3">
        <v>0.43718000000000001</v>
      </c>
      <c r="AF633" s="3">
        <v>-1.0481830000000001</v>
      </c>
      <c r="AG633" s="3">
        <v>-1.2496210000000001</v>
      </c>
      <c r="AH633" s="3">
        <v>-0.90102400000000005</v>
      </c>
      <c r="AI633" s="3">
        <v>-1.26969</v>
      </c>
      <c r="AJ633" s="3">
        <v>-0.98363400000000001</v>
      </c>
      <c r="AK633" s="3">
        <v>0.43327199999999999</v>
      </c>
      <c r="AL633" s="3">
        <v>-1.136641</v>
      </c>
      <c r="AM633" s="3">
        <v>-0.64509000000000005</v>
      </c>
      <c r="AN633" s="3">
        <v>-0.85911400000000004</v>
      </c>
      <c r="AO633" s="3">
        <v>-8.0282999999999993E-2</v>
      </c>
      <c r="AP633" s="3">
        <v>-1.1325160000000001</v>
      </c>
    </row>
    <row r="634" spans="1:42" x14ac:dyDescent="0.25">
      <c r="A634" s="8">
        <v>626</v>
      </c>
      <c r="B634" s="4" t="s">
        <v>1158</v>
      </c>
      <c r="C634" s="4">
        <v>31</v>
      </c>
      <c r="D634" s="4">
        <v>539.28497300000004</v>
      </c>
      <c r="E634" s="4"/>
      <c r="F634" s="4"/>
      <c r="G634" s="4"/>
      <c r="H634" s="4"/>
      <c r="I634" s="4"/>
      <c r="J634" s="4"/>
      <c r="K634" s="3">
        <v>-0.48525800000000002</v>
      </c>
      <c r="L634" s="3">
        <v>-0.50723099999999999</v>
      </c>
      <c r="M634" s="3">
        <v>2.0044219999999999</v>
      </c>
      <c r="N634" s="3">
        <v>1.235241</v>
      </c>
      <c r="O634" s="3">
        <v>-0.60761100000000001</v>
      </c>
      <c r="P634" s="3">
        <v>-0.280555</v>
      </c>
      <c r="Q634" s="3">
        <v>1.158574</v>
      </c>
      <c r="R634" s="3">
        <v>0.79386599999999996</v>
      </c>
      <c r="S634" s="3">
        <v>1.728229</v>
      </c>
      <c r="T634" s="3">
        <v>-0.33110200000000001</v>
      </c>
      <c r="U634" s="3">
        <v>0.72024100000000002</v>
      </c>
      <c r="V634" s="3">
        <v>0.927925</v>
      </c>
      <c r="W634" s="3">
        <v>2.6425529999999999</v>
      </c>
      <c r="X634" s="3">
        <v>0.927925</v>
      </c>
      <c r="Y634" s="3">
        <v>0.68055100000000002</v>
      </c>
      <c r="Z634" s="3">
        <v>0.56410800000000005</v>
      </c>
      <c r="AA634" s="3">
        <v>-0.206954</v>
      </c>
      <c r="AB634" s="3">
        <v>-0.66274100000000002</v>
      </c>
      <c r="AC634" s="3">
        <v>-0.19223199999999999</v>
      </c>
      <c r="AD634" s="3">
        <v>-1.1290100000000001</v>
      </c>
      <c r="AE634" s="3">
        <v>-0.61704000000000003</v>
      </c>
      <c r="AF634" s="3">
        <v>-0.44084899999999999</v>
      </c>
      <c r="AG634" s="3">
        <v>-0.66383700000000001</v>
      </c>
      <c r="AH634" s="3">
        <v>-1.17204</v>
      </c>
      <c r="AI634" s="3">
        <v>-0.87426000000000004</v>
      </c>
      <c r="AJ634" s="3">
        <v>-0.887714</v>
      </c>
      <c r="AK634" s="3">
        <v>-1.0753280000000001</v>
      </c>
      <c r="AL634" s="3">
        <v>-0.27332200000000001</v>
      </c>
      <c r="AM634" s="3">
        <v>-0.65946099999999996</v>
      </c>
      <c r="AN634" s="3">
        <v>-0.364761</v>
      </c>
      <c r="AO634" s="3">
        <v>-0.95012600000000003</v>
      </c>
      <c r="AP634" s="3">
        <v>-1.0021979999999999</v>
      </c>
    </row>
    <row r="635" spans="1:42" x14ac:dyDescent="0.25">
      <c r="A635" s="8">
        <v>627</v>
      </c>
      <c r="B635" s="4" t="s">
        <v>1159</v>
      </c>
      <c r="C635" s="4">
        <v>25.7</v>
      </c>
      <c r="D635" s="4">
        <v>555.28222700000003</v>
      </c>
      <c r="E635" s="4"/>
      <c r="F635" s="4"/>
      <c r="G635" s="4"/>
      <c r="H635" s="4"/>
      <c r="I635" s="4"/>
      <c r="J635" s="4"/>
      <c r="K635" s="3">
        <v>-0.60918499999999998</v>
      </c>
      <c r="L635" s="3">
        <v>0.65212700000000001</v>
      </c>
      <c r="M635" s="3">
        <v>1.3522590000000001</v>
      </c>
      <c r="N635" s="3">
        <v>0.86679899999999999</v>
      </c>
      <c r="O635" s="3">
        <v>-1.5437080000000001</v>
      </c>
      <c r="P635" s="3">
        <v>-0.36887399999999998</v>
      </c>
      <c r="Q635" s="3">
        <v>0.86208899999999999</v>
      </c>
      <c r="R635" s="3">
        <v>1.246934</v>
      </c>
      <c r="S635" s="3">
        <v>1.855316</v>
      </c>
      <c r="T635" s="3">
        <v>-5.5608999999999999E-2</v>
      </c>
      <c r="U635" s="3">
        <v>1.0106580000000001</v>
      </c>
      <c r="V635" s="3">
        <v>2.0777589999999999</v>
      </c>
      <c r="W635" s="3">
        <v>2.1840060000000001</v>
      </c>
      <c r="X635" s="3">
        <v>5.6755E-2</v>
      </c>
      <c r="Y635" s="3">
        <v>-0.34997600000000001</v>
      </c>
      <c r="Z635" s="3">
        <v>-0.107168</v>
      </c>
      <c r="AA635" s="3">
        <v>0.50025399999999998</v>
      </c>
      <c r="AB635" s="3">
        <v>0.58544700000000005</v>
      </c>
      <c r="AC635" s="3">
        <v>-0.88797000000000004</v>
      </c>
      <c r="AD635" s="3">
        <v>-1.2949459999999999</v>
      </c>
      <c r="AE635" s="3">
        <v>-0.23623</v>
      </c>
      <c r="AF635" s="3">
        <v>-0.93835100000000005</v>
      </c>
      <c r="AG635" s="3">
        <v>-0.38168000000000002</v>
      </c>
      <c r="AH635" s="3">
        <v>-0.94106000000000001</v>
      </c>
      <c r="AI635" s="3">
        <v>-0.94226699999999997</v>
      </c>
      <c r="AJ635" s="3">
        <v>-0.62954200000000005</v>
      </c>
      <c r="AK635" s="3">
        <v>-0.871834</v>
      </c>
      <c r="AL635" s="3">
        <v>-0.74636499999999995</v>
      </c>
      <c r="AM635" s="3">
        <v>-0.57217899999999999</v>
      </c>
      <c r="AN635" s="3">
        <v>-0.52841000000000005</v>
      </c>
      <c r="AO635" s="3">
        <v>-0.85347799999999996</v>
      </c>
      <c r="AP635" s="3">
        <v>-0.39156800000000003</v>
      </c>
    </row>
    <row r="636" spans="1:42" x14ac:dyDescent="0.25">
      <c r="A636" s="8">
        <v>628</v>
      </c>
      <c r="B636" s="4" t="s">
        <v>1160</v>
      </c>
      <c r="C636" s="4">
        <v>33.799999999999997</v>
      </c>
      <c r="D636" s="4">
        <v>562.25457800000004</v>
      </c>
      <c r="E636" s="4"/>
      <c r="F636" s="4"/>
      <c r="G636" s="4"/>
      <c r="H636" s="4"/>
      <c r="I636" s="4"/>
      <c r="J636" s="4"/>
      <c r="K636" s="3">
        <v>-0.84835499999999997</v>
      </c>
      <c r="L636" s="3">
        <v>-0.27868900000000002</v>
      </c>
      <c r="M636" s="3">
        <v>0.78769900000000004</v>
      </c>
      <c r="N636" s="3">
        <v>0.94946299999999995</v>
      </c>
      <c r="O636" s="3">
        <v>-0.43243399999999999</v>
      </c>
      <c r="P636" s="3">
        <v>-0.99148099999999995</v>
      </c>
      <c r="Q636" s="3">
        <v>0.95818300000000001</v>
      </c>
      <c r="R636" s="3">
        <v>1.331356</v>
      </c>
      <c r="S636" s="3">
        <v>2.405529</v>
      </c>
      <c r="T636" s="3">
        <v>-0.625282</v>
      </c>
      <c r="U636" s="3">
        <v>1.72499</v>
      </c>
      <c r="V636" s="3">
        <v>2.3196650000000001</v>
      </c>
      <c r="W636" s="3">
        <v>0.87197199999999997</v>
      </c>
      <c r="X636" s="3">
        <v>0.94946299999999995</v>
      </c>
      <c r="Y636" s="3">
        <v>0.54108999999999996</v>
      </c>
      <c r="Z636" s="3">
        <v>-0.11536200000000001</v>
      </c>
      <c r="AA636" s="3">
        <v>0.119806</v>
      </c>
      <c r="AB636" s="3">
        <v>0.59318800000000005</v>
      </c>
      <c r="AC636" s="3">
        <v>-0.84807299999999997</v>
      </c>
      <c r="AD636" s="3">
        <v>-1.0740400000000001</v>
      </c>
      <c r="AE636" s="3">
        <v>-0.81991499999999995</v>
      </c>
      <c r="AF636" s="3">
        <v>-0.79229000000000005</v>
      </c>
      <c r="AG636" s="3">
        <v>-0.63362499999999999</v>
      </c>
      <c r="AH636" s="3">
        <v>-0.70675900000000003</v>
      </c>
      <c r="AI636" s="3">
        <v>-0.83124600000000004</v>
      </c>
      <c r="AJ636" s="3">
        <v>-0.93815800000000005</v>
      </c>
      <c r="AK636" s="3">
        <v>-0.50572300000000003</v>
      </c>
      <c r="AL636" s="3">
        <v>-0.41008899999999998</v>
      </c>
      <c r="AM636" s="3">
        <v>-0.68549599999999999</v>
      </c>
      <c r="AN636" s="3">
        <v>-0.86318399999999995</v>
      </c>
      <c r="AO636" s="3">
        <v>-0.62259200000000003</v>
      </c>
      <c r="AP636" s="3">
        <v>-0.52961499999999995</v>
      </c>
    </row>
    <row r="637" spans="1:42" x14ac:dyDescent="0.25">
      <c r="A637" s="8">
        <v>629</v>
      </c>
      <c r="B637" s="4" t="s">
        <v>1161</v>
      </c>
      <c r="C637" s="4">
        <v>23.8</v>
      </c>
      <c r="D637" s="4">
        <v>821.37152100000003</v>
      </c>
      <c r="E637" s="4"/>
      <c r="F637" s="4"/>
      <c r="G637" s="4"/>
      <c r="H637" s="4"/>
      <c r="I637" s="4"/>
      <c r="J637" s="4"/>
      <c r="K637" s="3">
        <v>0.35569299999999998</v>
      </c>
      <c r="L637" s="3">
        <v>0.36924499999999999</v>
      </c>
      <c r="M637" s="3">
        <v>1.1100129999999999</v>
      </c>
      <c r="N637" s="3">
        <v>1.069426</v>
      </c>
      <c r="O637" s="3">
        <v>-5.5906999999999998E-2</v>
      </c>
      <c r="P637" s="3">
        <v>-0.68635500000000005</v>
      </c>
      <c r="Q637" s="3">
        <v>1.145343</v>
      </c>
      <c r="R637" s="3">
        <v>0.900312</v>
      </c>
      <c r="S637" s="3">
        <v>0.72007200000000005</v>
      </c>
      <c r="T637" s="3">
        <v>0.69779800000000003</v>
      </c>
      <c r="U637" s="3">
        <v>0.82854700000000003</v>
      </c>
      <c r="V637" s="3">
        <v>1.1336409999999999</v>
      </c>
      <c r="W637" s="3">
        <v>-1.172909</v>
      </c>
      <c r="X637" s="3">
        <v>1.2224619999999999</v>
      </c>
      <c r="Y637" s="3">
        <v>1.2247520000000001</v>
      </c>
      <c r="Z637" s="3">
        <v>1.019061</v>
      </c>
      <c r="AA637" s="3">
        <v>1.340182</v>
      </c>
      <c r="AB637" s="3">
        <v>1.2954589999999999</v>
      </c>
      <c r="AC637" s="3">
        <v>-1.036054</v>
      </c>
      <c r="AD637" s="3">
        <v>-0.85561900000000002</v>
      </c>
      <c r="AE637" s="3">
        <v>-0.80822499999999997</v>
      </c>
      <c r="AF637" s="3">
        <v>-0.81534899999999999</v>
      </c>
      <c r="AG637" s="3">
        <v>-0.85410299999999995</v>
      </c>
      <c r="AH637" s="3">
        <v>-0.99400900000000003</v>
      </c>
      <c r="AI637" s="3">
        <v>-1.32822</v>
      </c>
      <c r="AJ637" s="3">
        <v>-1.2047490000000001</v>
      </c>
      <c r="AK637" s="3">
        <v>-1.0149600000000001</v>
      </c>
      <c r="AL637" s="3">
        <v>-0.92864000000000002</v>
      </c>
      <c r="AM637" s="3">
        <v>-1.2130369999999999</v>
      </c>
      <c r="AN637" s="3">
        <v>-0.97109800000000002</v>
      </c>
      <c r="AO637" s="3">
        <v>0.59613700000000003</v>
      </c>
      <c r="AP637" s="3">
        <v>-1.088911</v>
      </c>
    </row>
    <row r="638" spans="1:42" x14ac:dyDescent="0.25">
      <c r="A638" s="8">
        <v>630</v>
      </c>
      <c r="B638" s="4" t="s">
        <v>1162</v>
      </c>
      <c r="C638" s="4">
        <v>32.4</v>
      </c>
      <c r="D638" s="4">
        <v>956.44366500000001</v>
      </c>
      <c r="E638" s="4"/>
      <c r="F638" s="4"/>
      <c r="G638" s="4"/>
      <c r="H638" s="4"/>
      <c r="I638" s="4"/>
      <c r="J638" s="4"/>
      <c r="K638" s="3">
        <v>-0.743174</v>
      </c>
      <c r="L638" s="3">
        <v>0.93436900000000001</v>
      </c>
      <c r="M638" s="3">
        <v>1.3448290000000001</v>
      </c>
      <c r="N638" s="3">
        <v>1.194871</v>
      </c>
      <c r="O638" s="3">
        <v>-1.4563889999999999</v>
      </c>
      <c r="P638" s="3">
        <v>-0.670076</v>
      </c>
      <c r="Q638" s="3">
        <v>0.75628600000000001</v>
      </c>
      <c r="R638" s="3">
        <v>0.58372800000000002</v>
      </c>
      <c r="S638" s="3">
        <v>0.20342199999999999</v>
      </c>
      <c r="T638" s="3">
        <v>1.062535</v>
      </c>
      <c r="U638" s="3">
        <v>-0.26558599999999999</v>
      </c>
      <c r="V638" s="3">
        <v>1.3158989999999999</v>
      </c>
      <c r="W638" s="3">
        <v>-0.32567000000000002</v>
      </c>
      <c r="X638" s="3">
        <v>1.283847</v>
      </c>
      <c r="Y638" s="3">
        <v>1.4156299999999999</v>
      </c>
      <c r="Z638" s="3">
        <v>1.199516</v>
      </c>
      <c r="AA638" s="3">
        <v>1.4803219999999999</v>
      </c>
      <c r="AB638" s="3">
        <v>1.325901</v>
      </c>
      <c r="AC638" s="3">
        <v>-0.52180099999999996</v>
      </c>
      <c r="AD638" s="3">
        <v>-0.92171400000000003</v>
      </c>
      <c r="AE638" s="3">
        <v>-1.221468</v>
      </c>
      <c r="AF638" s="3">
        <v>0.65108699999999997</v>
      </c>
      <c r="AG638" s="3">
        <v>-0.74162700000000004</v>
      </c>
      <c r="AH638" s="3">
        <v>-0.55784199999999995</v>
      </c>
      <c r="AI638" s="3">
        <v>-0.82672699999999999</v>
      </c>
      <c r="AJ638" s="3">
        <v>-0.75121300000000002</v>
      </c>
      <c r="AK638" s="3">
        <v>-0.94988899999999998</v>
      </c>
      <c r="AL638" s="3">
        <v>-1.088185</v>
      </c>
      <c r="AM638" s="3">
        <v>-0.78652200000000005</v>
      </c>
      <c r="AN638" s="3">
        <v>-0.823963</v>
      </c>
      <c r="AO638" s="3">
        <v>-1.0464640000000001</v>
      </c>
      <c r="AP638" s="3">
        <v>-1.0539339999999999</v>
      </c>
    </row>
    <row r="639" spans="1:42" x14ac:dyDescent="0.25">
      <c r="A639" s="8">
        <v>631</v>
      </c>
      <c r="B639" s="4" t="s">
        <v>1163</v>
      </c>
      <c r="C639" s="4">
        <v>31.7</v>
      </c>
      <c r="D639" s="4">
        <v>1345.5744629999999</v>
      </c>
      <c r="E639" s="4"/>
      <c r="F639" s="4"/>
      <c r="G639" s="4"/>
      <c r="H639" s="4"/>
      <c r="I639" s="4"/>
      <c r="J639" s="4"/>
      <c r="K639" s="3">
        <v>-0.92730000000000001</v>
      </c>
      <c r="L639" s="3">
        <v>-0.21476200000000001</v>
      </c>
      <c r="M639" s="3">
        <v>1.9113309999999999</v>
      </c>
      <c r="N639" s="3">
        <v>1.7631619999999999</v>
      </c>
      <c r="O639" s="3">
        <v>-0.89354500000000003</v>
      </c>
      <c r="P639" s="3">
        <v>-0.65479200000000004</v>
      </c>
      <c r="Q639" s="3">
        <v>1.1661509999999999</v>
      </c>
      <c r="R639" s="3">
        <v>1.3775839999999999</v>
      </c>
      <c r="S639" s="3">
        <v>1.6185</v>
      </c>
      <c r="T639" s="3">
        <v>0.76668099999999995</v>
      </c>
      <c r="U639" s="3">
        <v>1.0769070000000001</v>
      </c>
      <c r="V639" s="3">
        <v>2.0508099999999998</v>
      </c>
      <c r="W639" s="3">
        <v>-0.35117500000000001</v>
      </c>
      <c r="X639" s="3">
        <v>0.119797</v>
      </c>
      <c r="Y639" s="3">
        <v>1.213948</v>
      </c>
      <c r="Z639" s="3">
        <v>-0.381274</v>
      </c>
      <c r="AA639" s="3">
        <v>6.7274E-2</v>
      </c>
      <c r="AB639" s="3">
        <v>-1.212685</v>
      </c>
      <c r="AC639" s="3">
        <v>-0.52514300000000003</v>
      </c>
      <c r="AD639" s="3">
        <v>-0.66893199999999997</v>
      </c>
      <c r="AE639" s="3">
        <v>-0.26235599999999998</v>
      </c>
      <c r="AF639" s="3">
        <v>-0.79579500000000003</v>
      </c>
      <c r="AG639" s="3">
        <v>-0.63914499999999996</v>
      </c>
      <c r="AH639" s="3">
        <v>-0.71891099999999997</v>
      </c>
      <c r="AI639" s="3">
        <v>-0.96456699999999995</v>
      </c>
      <c r="AJ639" s="3">
        <v>-0.77618100000000001</v>
      </c>
      <c r="AK639" s="3">
        <v>0.32030700000000001</v>
      </c>
      <c r="AL639" s="3">
        <v>-8.3019999999999997E-2</v>
      </c>
      <c r="AM639" s="3">
        <v>-1.019344</v>
      </c>
      <c r="AN639" s="3">
        <v>-0.68243200000000004</v>
      </c>
      <c r="AO639" s="3">
        <v>-0.58398300000000003</v>
      </c>
      <c r="AP639" s="3">
        <v>-1.0971109999999999</v>
      </c>
    </row>
    <row r="640" spans="1:42" x14ac:dyDescent="0.25">
      <c r="A640" s="8">
        <v>632</v>
      </c>
      <c r="B640" s="4" t="s">
        <v>1164</v>
      </c>
      <c r="C640" s="4">
        <v>29.9</v>
      </c>
      <c r="D640" s="4">
        <v>1259.5729980000001</v>
      </c>
      <c r="E640" s="4"/>
      <c r="F640" s="4"/>
      <c r="G640" s="4"/>
      <c r="H640" s="4"/>
      <c r="I640" s="4"/>
      <c r="J640" s="4"/>
      <c r="K640" s="3">
        <v>-0.864375</v>
      </c>
      <c r="L640" s="3">
        <v>-0.46205800000000002</v>
      </c>
      <c r="M640" s="3">
        <v>1.899556</v>
      </c>
      <c r="N640" s="3">
        <v>2.0012349999999999</v>
      </c>
      <c r="O640" s="3">
        <v>-0.90108900000000003</v>
      </c>
      <c r="P640" s="3">
        <v>-0.64269299999999996</v>
      </c>
      <c r="Q640" s="3">
        <v>1.1479250000000001</v>
      </c>
      <c r="R640" s="3">
        <v>0.98674899999999999</v>
      </c>
      <c r="S640" s="3">
        <v>1.733838</v>
      </c>
      <c r="T640" s="3">
        <v>1.0740209999999999</v>
      </c>
      <c r="U640" s="3">
        <v>0.80074599999999996</v>
      </c>
      <c r="V640" s="3">
        <v>1.782144</v>
      </c>
      <c r="W640" s="3">
        <v>-0.76192700000000002</v>
      </c>
      <c r="X640" s="3">
        <v>0.72520600000000002</v>
      </c>
      <c r="Y640" s="3">
        <v>1.11233</v>
      </c>
      <c r="Z640" s="3">
        <v>0.18196699999999999</v>
      </c>
      <c r="AA640" s="3">
        <v>0.74996300000000005</v>
      </c>
      <c r="AB640" s="3">
        <v>-0.58983699999999994</v>
      </c>
      <c r="AC640" s="3">
        <v>-1.0980190000000001</v>
      </c>
      <c r="AD640" s="3">
        <v>-0.56157500000000005</v>
      </c>
      <c r="AE640" s="3">
        <v>-0.641594</v>
      </c>
      <c r="AF640" s="3">
        <v>-0.69488499999999997</v>
      </c>
      <c r="AG640" s="3">
        <v>-0.69084400000000001</v>
      </c>
      <c r="AH640" s="3">
        <v>-0.57567500000000005</v>
      </c>
      <c r="AI640" s="3">
        <v>-0.90169299999999997</v>
      </c>
      <c r="AJ640" s="3">
        <v>-0.81914799999999999</v>
      </c>
      <c r="AK640" s="3">
        <v>-0.87786399999999998</v>
      </c>
      <c r="AL640" s="3">
        <v>-0.45622099999999999</v>
      </c>
      <c r="AM640" s="3">
        <v>-0.67225999999999997</v>
      </c>
      <c r="AN640" s="3">
        <v>-0.56609200000000004</v>
      </c>
      <c r="AO640" s="3">
        <v>-0.408082</v>
      </c>
      <c r="AP640" s="3">
        <v>-1.009747</v>
      </c>
    </row>
    <row r="641" spans="1:42" x14ac:dyDescent="0.25">
      <c r="A641" s="8">
        <v>633</v>
      </c>
      <c r="B641" s="4" t="s">
        <v>1165</v>
      </c>
      <c r="C641" s="4">
        <v>30.6</v>
      </c>
      <c r="D641" s="4">
        <v>1345.572144</v>
      </c>
      <c r="E641" s="4"/>
      <c r="F641" s="4"/>
      <c r="G641" s="4"/>
      <c r="H641" s="4"/>
      <c r="I641" s="4"/>
      <c r="J641" s="4"/>
      <c r="K641" s="3">
        <v>-0.66503800000000002</v>
      </c>
      <c r="L641" s="3">
        <v>0.25830199999999998</v>
      </c>
      <c r="M641" s="3">
        <v>1.8235330000000001</v>
      </c>
      <c r="N641" s="3">
        <v>1.754934</v>
      </c>
      <c r="O641" s="3">
        <v>-0.69672400000000001</v>
      </c>
      <c r="P641" s="3">
        <v>-0.88768100000000005</v>
      </c>
      <c r="Q641" s="3">
        <v>1.2160150000000001</v>
      </c>
      <c r="R641" s="3">
        <v>1.1497379999999999</v>
      </c>
      <c r="S641" s="3">
        <v>1.732604</v>
      </c>
      <c r="T641" s="3">
        <v>1.2419290000000001</v>
      </c>
      <c r="U641" s="3">
        <v>0.98869099999999999</v>
      </c>
      <c r="V641" s="3">
        <v>1.777922</v>
      </c>
      <c r="W641" s="3">
        <v>-0.561145</v>
      </c>
      <c r="X641" s="3">
        <v>0.63683699999999999</v>
      </c>
      <c r="Y641" s="3">
        <v>1.049666</v>
      </c>
      <c r="Z641" s="3">
        <v>-0.136853</v>
      </c>
      <c r="AA641" s="3">
        <v>0.44516800000000001</v>
      </c>
      <c r="AB641" s="3">
        <v>-0.78691100000000003</v>
      </c>
      <c r="AC641" s="3">
        <v>-0.63200500000000004</v>
      </c>
      <c r="AD641" s="3">
        <v>-0.64448300000000003</v>
      </c>
      <c r="AE641" s="3">
        <v>-0.66359800000000002</v>
      </c>
      <c r="AF641" s="3">
        <v>-0.60897000000000001</v>
      </c>
      <c r="AG641" s="3">
        <v>-0.58522600000000002</v>
      </c>
      <c r="AH641" s="3">
        <v>-0.62296899999999999</v>
      </c>
      <c r="AI641" s="3">
        <v>-7.9238000000000003E-2</v>
      </c>
      <c r="AJ641" s="3">
        <v>-1.215446</v>
      </c>
      <c r="AK641" s="3">
        <v>-0.82586199999999999</v>
      </c>
      <c r="AL641" s="3">
        <v>-1.0910439999999999</v>
      </c>
      <c r="AM641" s="3">
        <v>-0.72363299999999997</v>
      </c>
      <c r="AN641" s="3">
        <v>-0.74771500000000002</v>
      </c>
      <c r="AO641" s="3">
        <v>-0.76476200000000005</v>
      </c>
      <c r="AP641" s="3">
        <v>-1.1360349999999999</v>
      </c>
    </row>
    <row r="642" spans="1:42" x14ac:dyDescent="0.25">
      <c r="A642" s="8">
        <v>634</v>
      </c>
      <c r="B642" s="4" t="s">
        <v>1166</v>
      </c>
      <c r="C642" s="4">
        <v>27.1</v>
      </c>
      <c r="D642" s="4">
        <v>1083.5162350000001</v>
      </c>
      <c r="E642" s="4"/>
      <c r="F642" s="4"/>
      <c r="G642" s="18" t="s">
        <v>1386</v>
      </c>
      <c r="H642" s="4"/>
      <c r="I642" s="4"/>
      <c r="J642" s="4" t="s">
        <v>1279</v>
      </c>
      <c r="K642" s="3">
        <v>-0.19134000000000001</v>
      </c>
      <c r="L642" s="3">
        <v>1.048575</v>
      </c>
      <c r="M642" s="3">
        <v>1.219309</v>
      </c>
      <c r="N642" s="3">
        <v>1.2824329999999999</v>
      </c>
      <c r="O642" s="3">
        <v>0.45517000000000002</v>
      </c>
      <c r="P642" s="3">
        <v>-0.46227200000000002</v>
      </c>
      <c r="Q642" s="3">
        <v>1.1546289999999999</v>
      </c>
      <c r="R642" s="3">
        <v>1.2071940000000001</v>
      </c>
      <c r="S642" s="3">
        <v>1.2998689999999999</v>
      </c>
      <c r="T642" s="3">
        <v>1.2952589999999999</v>
      </c>
      <c r="U642" s="3">
        <v>1.2824450000000001</v>
      </c>
      <c r="V642" s="3">
        <v>1.3188660000000001</v>
      </c>
      <c r="W642" s="3">
        <v>1.2316879999999999</v>
      </c>
      <c r="X642" s="3">
        <v>1.1033790000000001</v>
      </c>
      <c r="Y642" s="3">
        <v>1.1035410000000001</v>
      </c>
      <c r="Z642" s="3">
        <v>-0.85915900000000001</v>
      </c>
      <c r="AA642" s="3">
        <v>-0.86307400000000001</v>
      </c>
      <c r="AB642" s="3">
        <v>-0.84855599999999998</v>
      </c>
      <c r="AC642" s="3">
        <v>-1.0698350000000001</v>
      </c>
      <c r="AD642" s="3">
        <v>-1.0990089999999999</v>
      </c>
      <c r="AE642" s="3">
        <v>-0.53422099999999995</v>
      </c>
      <c r="AF642" s="3">
        <v>-0.96899299999999999</v>
      </c>
      <c r="AG642" s="3">
        <v>-0.88420200000000004</v>
      </c>
      <c r="AH642" s="3">
        <v>-0.89491900000000002</v>
      </c>
      <c r="AI642" s="3">
        <v>-1.0107029999999999</v>
      </c>
      <c r="AJ642" s="3">
        <v>-0.92088499999999995</v>
      </c>
      <c r="AK642" s="3">
        <v>-0.31881399999999999</v>
      </c>
      <c r="AL642" s="3">
        <v>-0.89052600000000004</v>
      </c>
      <c r="AM642" s="3">
        <v>-1.1144309999999999</v>
      </c>
      <c r="AN642" s="3">
        <v>-0.79295599999999999</v>
      </c>
      <c r="AO642" s="3">
        <v>-0.60223700000000002</v>
      </c>
      <c r="AP642" s="3">
        <v>-0.67622700000000002</v>
      </c>
    </row>
    <row r="643" spans="1:42" x14ac:dyDescent="0.25">
      <c r="A643" s="8">
        <v>635</v>
      </c>
      <c r="B643" s="4" t="s">
        <v>1167</v>
      </c>
      <c r="C643" s="4">
        <v>29.5</v>
      </c>
      <c r="D643" s="4">
        <v>1367.617798</v>
      </c>
      <c r="E643" s="4"/>
      <c r="F643" s="4"/>
      <c r="G643" s="4"/>
      <c r="H643" s="4"/>
      <c r="I643" s="4"/>
      <c r="J643" s="4"/>
      <c r="K643" s="3">
        <v>-0.67023200000000005</v>
      </c>
      <c r="L643" s="3">
        <v>0.76681100000000002</v>
      </c>
      <c r="M643" s="3">
        <v>1.470807</v>
      </c>
      <c r="N643" s="3">
        <v>1.9039239999999999</v>
      </c>
      <c r="O643" s="3">
        <v>-0.327957</v>
      </c>
      <c r="P643" s="3">
        <v>-0.96203799999999995</v>
      </c>
      <c r="Q643" s="3">
        <v>1.311618</v>
      </c>
      <c r="R643" s="3">
        <v>1.053626</v>
      </c>
      <c r="S643" s="3">
        <v>1.197835</v>
      </c>
      <c r="T643" s="3">
        <v>1.359156</v>
      </c>
      <c r="U643" s="3">
        <v>1.4342520000000001</v>
      </c>
      <c r="V643" s="3">
        <v>1.723778</v>
      </c>
      <c r="W643" s="3">
        <v>-2.6877000000000002E-2</v>
      </c>
      <c r="X643" s="3">
        <v>0.87619199999999997</v>
      </c>
      <c r="Y643" s="3">
        <v>0.11282</v>
      </c>
      <c r="Z643" s="3">
        <v>-1.222728</v>
      </c>
      <c r="AA643" s="3">
        <v>-0.71847099999999997</v>
      </c>
      <c r="AB643" s="3">
        <v>-0.694581</v>
      </c>
      <c r="AC643" s="3">
        <v>-1.294851</v>
      </c>
      <c r="AD643" s="3">
        <v>-0.98941299999999999</v>
      </c>
      <c r="AE643" s="3">
        <v>-0.81608899999999995</v>
      </c>
      <c r="AF643" s="3">
        <v>-0.556064</v>
      </c>
      <c r="AG643" s="3">
        <v>-0.74607800000000002</v>
      </c>
      <c r="AH643" s="3">
        <v>-0.43628400000000001</v>
      </c>
      <c r="AI643" s="3">
        <v>-0.97411300000000001</v>
      </c>
      <c r="AJ643" s="3">
        <v>-0.84475199999999995</v>
      </c>
      <c r="AK643" s="3">
        <v>0.38665899999999997</v>
      </c>
      <c r="AL643" s="3">
        <v>0.54794100000000001</v>
      </c>
      <c r="AM643" s="3">
        <v>-0.49345600000000001</v>
      </c>
      <c r="AN643" s="3">
        <v>-0.99884300000000004</v>
      </c>
      <c r="AO643" s="3">
        <v>-0.52447299999999997</v>
      </c>
      <c r="AP643" s="3">
        <v>-0.84811999999999999</v>
      </c>
    </row>
    <row r="644" spans="1:42" x14ac:dyDescent="0.25">
      <c r="A644" s="8">
        <v>636</v>
      </c>
      <c r="B644" s="4" t="s">
        <v>1168</v>
      </c>
      <c r="C644" s="4">
        <v>22.8</v>
      </c>
      <c r="D644" s="4">
        <v>1407.636475</v>
      </c>
      <c r="E644" s="4"/>
      <c r="F644" s="4"/>
      <c r="G644" s="4"/>
      <c r="H644" s="4"/>
      <c r="I644" s="4"/>
      <c r="J644" s="4"/>
      <c r="K644" s="3">
        <v>-0.56725499999999995</v>
      </c>
      <c r="L644" s="3">
        <v>2.3542879999999999</v>
      </c>
      <c r="M644" s="3">
        <v>1.4267380000000001</v>
      </c>
      <c r="N644" s="3">
        <v>1.6666989999999999</v>
      </c>
      <c r="O644" s="3">
        <v>-0.83877699999999999</v>
      </c>
      <c r="P644" s="3">
        <v>-1.5672219999999999</v>
      </c>
      <c r="Q644" s="3">
        <v>0.79197600000000001</v>
      </c>
      <c r="R644" s="3">
        <v>-0.113994</v>
      </c>
      <c r="S644" s="3">
        <v>0.59031400000000001</v>
      </c>
      <c r="T644" s="3">
        <v>1.657707</v>
      </c>
      <c r="U644" s="3">
        <v>1.2155800000000001</v>
      </c>
      <c r="V644" s="3">
        <v>0.67120599999999997</v>
      </c>
      <c r="W644" s="3">
        <v>-0.57047499999999995</v>
      </c>
      <c r="X644" s="3">
        <v>0.63829999999999998</v>
      </c>
      <c r="Y644" s="3">
        <v>0.66315900000000005</v>
      </c>
      <c r="Z644" s="3">
        <v>0.142313</v>
      </c>
      <c r="AA644" s="3">
        <v>0.74390999999999996</v>
      </c>
      <c r="AB644" s="3">
        <v>0.70659400000000006</v>
      </c>
      <c r="AC644" s="3">
        <v>-0.627197</v>
      </c>
      <c r="AD644" s="3">
        <v>-1.608652</v>
      </c>
      <c r="AE644" s="3">
        <v>-0.42118</v>
      </c>
      <c r="AF644" s="3">
        <v>-0.72171600000000002</v>
      </c>
      <c r="AG644" s="3">
        <v>-0.69120199999999998</v>
      </c>
      <c r="AH644" s="3">
        <v>-1.18662</v>
      </c>
      <c r="AI644" s="3">
        <v>-0.80142100000000005</v>
      </c>
      <c r="AJ644" s="3">
        <v>-0.72362800000000005</v>
      </c>
      <c r="AK644" s="3">
        <v>0.12492200000000001</v>
      </c>
      <c r="AL644" s="3">
        <v>0.13539100000000001</v>
      </c>
      <c r="AM644" s="3">
        <v>-0.83509500000000003</v>
      </c>
      <c r="AN644" s="3">
        <v>-0.97409100000000004</v>
      </c>
      <c r="AO644" s="3">
        <v>-0.74198399999999998</v>
      </c>
      <c r="AP644" s="3">
        <v>-0.53858899999999998</v>
      </c>
    </row>
    <row r="645" spans="1:42" x14ac:dyDescent="0.25">
      <c r="A645" s="8">
        <v>637</v>
      </c>
      <c r="B645" s="4" t="s">
        <v>1169</v>
      </c>
      <c r="C645" s="4">
        <v>25.6</v>
      </c>
      <c r="D645" s="4">
        <v>1331.5783690000001</v>
      </c>
      <c r="E645" s="4"/>
      <c r="F645" s="4"/>
      <c r="G645" s="4"/>
      <c r="H645" s="4"/>
      <c r="I645" s="4"/>
      <c r="J645" s="4"/>
      <c r="K645" s="3">
        <v>-0.96820200000000001</v>
      </c>
      <c r="L645" s="3">
        <v>1.6924319999999999</v>
      </c>
      <c r="M645" s="3">
        <v>1.485247</v>
      </c>
      <c r="N645" s="3">
        <v>1.518969</v>
      </c>
      <c r="O645" s="3">
        <v>-1.05281</v>
      </c>
      <c r="P645" s="3">
        <v>-0.89134400000000003</v>
      </c>
      <c r="Q645" s="3">
        <v>1.029809</v>
      </c>
      <c r="R645" s="3">
        <v>0.60874200000000001</v>
      </c>
      <c r="S645" s="3">
        <v>0.84140999999999999</v>
      </c>
      <c r="T645" s="3">
        <v>1.5233399999999999</v>
      </c>
      <c r="U645" s="3">
        <v>1.222194</v>
      </c>
      <c r="V645" s="3">
        <v>0.98172000000000004</v>
      </c>
      <c r="W645" s="3">
        <v>-0.91560200000000003</v>
      </c>
      <c r="X645" s="3">
        <v>0.94932700000000003</v>
      </c>
      <c r="Y645" s="3">
        <v>0.88702199999999998</v>
      </c>
      <c r="Z645" s="3">
        <v>0.232267</v>
      </c>
      <c r="AA645" s="3">
        <v>0.90296900000000002</v>
      </c>
      <c r="AB645" s="3">
        <v>0.81825499999999995</v>
      </c>
      <c r="AC645" s="3">
        <v>-0.958399</v>
      </c>
      <c r="AD645" s="3">
        <v>-0.71197299999999997</v>
      </c>
      <c r="AE645" s="3">
        <v>-0.84885500000000003</v>
      </c>
      <c r="AF645" s="3">
        <v>-0.586341</v>
      </c>
      <c r="AG645" s="3">
        <v>-0.98103700000000005</v>
      </c>
      <c r="AH645" s="3">
        <v>-0.98786700000000005</v>
      </c>
      <c r="AI645" s="3">
        <v>-0.70125999999999999</v>
      </c>
      <c r="AJ645" s="3">
        <v>-0.62929000000000002</v>
      </c>
      <c r="AK645" s="3">
        <v>0.118131</v>
      </c>
      <c r="AL645" s="3">
        <v>-0.59622399999999998</v>
      </c>
      <c r="AM645" s="3">
        <v>-0.76083500000000004</v>
      </c>
      <c r="AN645" s="3">
        <v>-0.96319399999999999</v>
      </c>
      <c r="AO645" s="3">
        <v>-0.96013499999999996</v>
      </c>
      <c r="AP645" s="3">
        <v>-1.298465</v>
      </c>
    </row>
    <row r="646" spans="1:42" x14ac:dyDescent="0.25">
      <c r="A646" s="8">
        <v>638</v>
      </c>
      <c r="B646" s="4" t="s">
        <v>1170</v>
      </c>
      <c r="C646" s="4">
        <v>24.4</v>
      </c>
      <c r="D646" s="4">
        <v>1215.490601</v>
      </c>
      <c r="E646" s="4"/>
      <c r="F646" s="4"/>
      <c r="G646" s="4"/>
      <c r="H646" s="4"/>
      <c r="I646" s="4"/>
      <c r="J646" s="4"/>
      <c r="K646" s="3">
        <v>-0.58565500000000004</v>
      </c>
      <c r="L646" s="3">
        <v>2.0943550000000002</v>
      </c>
      <c r="M646" s="3">
        <v>1.7393749999999999</v>
      </c>
      <c r="N646" s="3">
        <v>1.9665049999999999</v>
      </c>
      <c r="O646" s="3">
        <v>-0.65387099999999998</v>
      </c>
      <c r="P646" s="3">
        <v>-0.81473600000000002</v>
      </c>
      <c r="Q646" s="3">
        <v>1.1234040000000001</v>
      </c>
      <c r="R646" s="3">
        <v>0.61265599999999998</v>
      </c>
      <c r="S646" s="3">
        <v>1.2638469999999999</v>
      </c>
      <c r="T646" s="3">
        <v>0.81016600000000005</v>
      </c>
      <c r="U646" s="3">
        <v>1.2365219999999999</v>
      </c>
      <c r="V646" s="3">
        <v>1.0717300000000001</v>
      </c>
      <c r="W646" s="3">
        <v>-0.39656200000000003</v>
      </c>
      <c r="X646" s="3">
        <v>0.67194200000000004</v>
      </c>
      <c r="Y646" s="3">
        <v>0.80172299999999996</v>
      </c>
      <c r="Z646" s="3">
        <v>-0.52145699999999995</v>
      </c>
      <c r="AA646" s="3">
        <v>0.96762300000000001</v>
      </c>
      <c r="AB646" s="3">
        <v>-0.28267300000000001</v>
      </c>
      <c r="AC646" s="3">
        <v>-0.98831000000000002</v>
      </c>
      <c r="AD646" s="3">
        <v>-0.72356699999999996</v>
      </c>
      <c r="AE646" s="3">
        <v>-0.76719700000000002</v>
      </c>
      <c r="AF646" s="3">
        <v>-0.77656700000000001</v>
      </c>
      <c r="AG646" s="3">
        <v>-0.56747199999999998</v>
      </c>
      <c r="AH646" s="3">
        <v>-0.75780899999999995</v>
      </c>
      <c r="AI646" s="3">
        <v>-0.77713100000000002</v>
      </c>
      <c r="AJ646" s="3">
        <v>-0.66392300000000004</v>
      </c>
      <c r="AK646" s="3">
        <v>-0.86634299999999997</v>
      </c>
      <c r="AL646" s="3">
        <v>-0.74389000000000005</v>
      </c>
      <c r="AM646" s="3">
        <v>-1.20173</v>
      </c>
      <c r="AN646" s="3">
        <v>-0.88073199999999996</v>
      </c>
      <c r="AO646" s="3">
        <v>-0.52870899999999998</v>
      </c>
      <c r="AP646" s="3">
        <v>-0.86151299999999997</v>
      </c>
    </row>
    <row r="647" spans="1:42" x14ac:dyDescent="0.25">
      <c r="A647" s="8">
        <v>639</v>
      </c>
      <c r="B647" s="4" t="s">
        <v>1171</v>
      </c>
      <c r="C647" s="4">
        <v>26.9</v>
      </c>
      <c r="D647" s="4">
        <v>1053.438721</v>
      </c>
      <c r="E647" s="4"/>
      <c r="F647" s="4"/>
      <c r="G647" s="4"/>
      <c r="H647" s="4"/>
      <c r="I647" s="4"/>
      <c r="J647" s="4"/>
      <c r="K647" s="3">
        <v>-0.93896000000000002</v>
      </c>
      <c r="L647" s="3">
        <v>1.2995669999999999</v>
      </c>
      <c r="M647" s="3">
        <v>1.442367</v>
      </c>
      <c r="N647" s="3">
        <v>1.3786160000000001</v>
      </c>
      <c r="O647" s="3">
        <v>-0.77839400000000003</v>
      </c>
      <c r="P647" s="3">
        <v>-0.86838199999999999</v>
      </c>
      <c r="Q647" s="3">
        <v>1.210045</v>
      </c>
      <c r="R647" s="3">
        <v>0.98727299999999996</v>
      </c>
      <c r="S647" s="3">
        <v>1.4010819999999999</v>
      </c>
      <c r="T647" s="3">
        <v>1.0534269999999999</v>
      </c>
      <c r="U647" s="3">
        <v>1.2369589999999999</v>
      </c>
      <c r="V647" s="3">
        <v>1.20564</v>
      </c>
      <c r="W647" s="3">
        <v>0.79853499999999999</v>
      </c>
      <c r="X647" s="3">
        <v>0.93371199999999999</v>
      </c>
      <c r="Y647" s="3">
        <v>1.027747</v>
      </c>
      <c r="Z647" s="3">
        <v>-0.39908900000000003</v>
      </c>
      <c r="AA647" s="3">
        <v>0.15291199999999999</v>
      </c>
      <c r="AB647" s="3">
        <v>0.86697199999999996</v>
      </c>
      <c r="AC647" s="3">
        <v>-1.0053989999999999</v>
      </c>
      <c r="AD647" s="3">
        <v>-0.97864300000000004</v>
      </c>
      <c r="AE647" s="3">
        <v>-0.89908900000000003</v>
      </c>
      <c r="AF647" s="3">
        <v>-0.89480300000000002</v>
      </c>
      <c r="AG647" s="3">
        <v>-0.91976199999999997</v>
      </c>
      <c r="AH647" s="3">
        <v>-0.83416500000000005</v>
      </c>
      <c r="AI647" s="3">
        <v>-1.081491</v>
      </c>
      <c r="AJ647" s="3">
        <v>-0.79980399999999996</v>
      </c>
      <c r="AK647" s="3">
        <v>-1.1333260000000001</v>
      </c>
      <c r="AL647" s="3">
        <v>-0.81577</v>
      </c>
      <c r="AM647" s="3">
        <v>-7.6513999999999999E-2</v>
      </c>
      <c r="AN647" s="3">
        <v>-0.89259299999999997</v>
      </c>
      <c r="AO647" s="3">
        <v>-0.878193</v>
      </c>
      <c r="AP647" s="3">
        <v>-0.80047100000000004</v>
      </c>
    </row>
    <row r="648" spans="1:42" x14ac:dyDescent="0.25">
      <c r="A648" s="8">
        <v>640</v>
      </c>
      <c r="B648" s="4" t="s">
        <v>1172</v>
      </c>
      <c r="C648" s="4">
        <v>24.7</v>
      </c>
      <c r="D648" s="4">
        <v>1245.5738530000001</v>
      </c>
      <c r="E648" s="4"/>
      <c r="F648" s="4"/>
      <c r="G648" s="4"/>
      <c r="H648" s="4"/>
      <c r="I648" s="4"/>
      <c r="J648" s="4"/>
      <c r="K648" s="3">
        <v>-0.80403899999999995</v>
      </c>
      <c r="L648" s="3">
        <v>1.5055510000000001</v>
      </c>
      <c r="M648" s="3">
        <v>1.215652</v>
      </c>
      <c r="N648" s="3">
        <v>1.4274070000000001</v>
      </c>
      <c r="O648" s="3">
        <v>-0.51819300000000001</v>
      </c>
      <c r="P648" s="3">
        <v>-0.97894800000000004</v>
      </c>
      <c r="Q648" s="3">
        <v>0.99433300000000002</v>
      </c>
      <c r="R648" s="3">
        <v>0.71458999999999995</v>
      </c>
      <c r="S648" s="3">
        <v>1.0786290000000001</v>
      </c>
      <c r="T648" s="3">
        <v>1.290386</v>
      </c>
      <c r="U648" s="3">
        <v>1.269811</v>
      </c>
      <c r="V648" s="3">
        <v>1.109731</v>
      </c>
      <c r="W648" s="3">
        <v>2.6988999999999999E-2</v>
      </c>
      <c r="X648" s="3">
        <v>1.2404379999999999</v>
      </c>
      <c r="Y648" s="3">
        <v>1.3160019999999999</v>
      </c>
      <c r="Z648" s="3">
        <v>1.7049000000000002E-2</v>
      </c>
      <c r="AA648" s="3">
        <v>1.230219</v>
      </c>
      <c r="AB648" s="3">
        <v>0.25101400000000001</v>
      </c>
      <c r="AC648" s="3">
        <v>-0.904667</v>
      </c>
      <c r="AD648" s="3">
        <v>-0.86870099999999995</v>
      </c>
      <c r="AE648" s="3">
        <v>-0.77944899999999995</v>
      </c>
      <c r="AF648" s="3">
        <v>-0.95583300000000004</v>
      </c>
      <c r="AG648" s="3">
        <v>-0.84263699999999997</v>
      </c>
      <c r="AH648" s="3">
        <v>-0.83323400000000003</v>
      </c>
      <c r="AI648" s="3">
        <v>-0.89131499999999997</v>
      </c>
      <c r="AJ648" s="3">
        <v>-0.80662900000000004</v>
      </c>
      <c r="AK648" s="3">
        <v>-1.1765220000000001</v>
      </c>
      <c r="AL648" s="3">
        <v>-0.68882600000000005</v>
      </c>
      <c r="AM648" s="3">
        <v>-0.81035100000000004</v>
      </c>
      <c r="AN648" s="3">
        <v>-0.72983799999999999</v>
      </c>
      <c r="AO648" s="3">
        <v>-1.305356</v>
      </c>
      <c r="AP648" s="3">
        <v>-0.79326300000000005</v>
      </c>
    </row>
    <row r="649" spans="1:42" x14ac:dyDescent="0.25">
      <c r="A649" s="8">
        <v>641</v>
      </c>
      <c r="B649" s="4" t="s">
        <v>1173</v>
      </c>
      <c r="C649" s="4">
        <v>24</v>
      </c>
      <c r="D649" s="4">
        <v>1215.491943</v>
      </c>
      <c r="E649" s="4"/>
      <c r="F649" s="4"/>
      <c r="G649" s="4"/>
      <c r="H649" s="4"/>
      <c r="I649" s="4"/>
      <c r="J649" s="4"/>
      <c r="K649" s="3">
        <v>-0.66977799999999998</v>
      </c>
      <c r="L649" s="3">
        <v>2.016492</v>
      </c>
      <c r="M649" s="3">
        <v>1.6086119999999999</v>
      </c>
      <c r="N649" s="3">
        <v>1.982192</v>
      </c>
      <c r="O649" s="3">
        <v>-0.71728400000000003</v>
      </c>
      <c r="P649" s="3">
        <v>-0.86568199999999995</v>
      </c>
      <c r="Q649" s="3">
        <v>0.96792299999999998</v>
      </c>
      <c r="R649" s="3">
        <v>0.42376399999999997</v>
      </c>
      <c r="S649" s="3">
        <v>1.1834359999999999</v>
      </c>
      <c r="T649" s="3">
        <v>0.65529800000000005</v>
      </c>
      <c r="U649" s="3">
        <v>1.1308240000000001</v>
      </c>
      <c r="V649" s="3">
        <v>0.98454900000000001</v>
      </c>
      <c r="W649" s="3">
        <v>-0.13789100000000001</v>
      </c>
      <c r="X649" s="3">
        <v>0.73280599999999996</v>
      </c>
      <c r="Y649" s="3">
        <v>0.64646000000000003</v>
      </c>
      <c r="Z649" s="3">
        <v>0.23948700000000001</v>
      </c>
      <c r="AA649" s="3">
        <v>0.95408800000000005</v>
      </c>
      <c r="AB649" s="3">
        <v>0.90397099999999997</v>
      </c>
      <c r="AC649" s="3">
        <v>-1.208118</v>
      </c>
      <c r="AD649" s="3">
        <v>-0.68620000000000003</v>
      </c>
      <c r="AE649" s="3">
        <v>-0.75670199999999999</v>
      </c>
      <c r="AF649" s="3">
        <v>-0.84407799999999999</v>
      </c>
      <c r="AG649" s="3">
        <v>-0.70989599999999997</v>
      </c>
      <c r="AH649" s="3">
        <v>-0.76000500000000004</v>
      </c>
      <c r="AI649" s="3">
        <v>-0.72646200000000005</v>
      </c>
      <c r="AJ649" s="3">
        <v>-0.931477</v>
      </c>
      <c r="AK649" s="3">
        <v>-1.1525829999999999</v>
      </c>
      <c r="AL649" s="3">
        <v>-0.84475599999999995</v>
      </c>
      <c r="AM649" s="3">
        <v>-0.828959</v>
      </c>
      <c r="AN649" s="3">
        <v>-0.708619</v>
      </c>
      <c r="AO649" s="3">
        <v>-1.1104879999999999</v>
      </c>
      <c r="AP649" s="3">
        <v>-0.77092300000000002</v>
      </c>
    </row>
    <row r="650" spans="1:42" x14ac:dyDescent="0.25">
      <c r="A650" s="8">
        <v>642</v>
      </c>
      <c r="B650" s="4" t="s">
        <v>1174</v>
      </c>
      <c r="C650" s="4">
        <v>25.8</v>
      </c>
      <c r="D650" s="4">
        <v>967.43627900000001</v>
      </c>
      <c r="E650" s="4"/>
      <c r="F650" s="4"/>
      <c r="G650" s="4"/>
      <c r="H650" s="4"/>
      <c r="I650" s="4"/>
      <c r="J650" s="4"/>
      <c r="K650" s="3">
        <v>-1.000618</v>
      </c>
      <c r="L650" s="3">
        <v>1.63913</v>
      </c>
      <c r="M650" s="3">
        <v>1.3307</v>
      </c>
      <c r="N650" s="3">
        <v>1.8384739999999999</v>
      </c>
      <c r="O650" s="3">
        <v>-0.957673</v>
      </c>
      <c r="P650" s="3">
        <v>-1.028421</v>
      </c>
      <c r="Q650" s="3">
        <v>0.90643600000000002</v>
      </c>
      <c r="R650" s="3">
        <v>0.61399599999999999</v>
      </c>
      <c r="S650" s="3">
        <v>1.07664</v>
      </c>
      <c r="T650" s="3">
        <v>0.57158799999999998</v>
      </c>
      <c r="U650" s="3">
        <v>0.69355999999999995</v>
      </c>
      <c r="V650" s="3">
        <v>0.84506300000000001</v>
      </c>
      <c r="W650" s="3">
        <v>0.80054099999999995</v>
      </c>
      <c r="X650" s="3">
        <v>1.0299039999999999</v>
      </c>
      <c r="Y650" s="3">
        <v>0.90265600000000001</v>
      </c>
      <c r="Z650" s="3">
        <v>0.66672699999999996</v>
      </c>
      <c r="AA650" s="3">
        <v>1.267442</v>
      </c>
      <c r="AB650" s="3">
        <v>1.0010460000000001</v>
      </c>
      <c r="AC650" s="3">
        <v>-0.89536499999999997</v>
      </c>
      <c r="AD650" s="3">
        <v>-0.85165000000000002</v>
      </c>
      <c r="AE650" s="3">
        <v>-0.75770199999999999</v>
      </c>
      <c r="AF650" s="3">
        <v>-0.84915700000000005</v>
      </c>
      <c r="AG650" s="3">
        <v>-0.955179</v>
      </c>
      <c r="AH650" s="3">
        <v>-1.0385489999999999</v>
      </c>
      <c r="AI650" s="3">
        <v>-0.80767100000000003</v>
      </c>
      <c r="AJ650" s="3">
        <v>-0.95371300000000003</v>
      </c>
      <c r="AK650" s="3">
        <v>-0.99675000000000002</v>
      </c>
      <c r="AL650" s="3">
        <v>-0.76702999999999999</v>
      </c>
      <c r="AM650" s="3">
        <v>-0.76132200000000005</v>
      </c>
      <c r="AN650" s="3">
        <v>-0.94029099999999999</v>
      </c>
      <c r="AO650" s="3">
        <v>-0.80517300000000003</v>
      </c>
      <c r="AP650" s="3">
        <v>-0.81764000000000003</v>
      </c>
    </row>
    <row r="651" spans="1:42" x14ac:dyDescent="0.25">
      <c r="A651" s="8">
        <v>643</v>
      </c>
      <c r="B651" s="4" t="s">
        <v>1175</v>
      </c>
      <c r="C651" s="4">
        <v>31.1</v>
      </c>
      <c r="D651" s="4">
        <v>1029.9426269999999</v>
      </c>
      <c r="E651" s="4"/>
      <c r="F651" s="4"/>
      <c r="G651" s="4"/>
      <c r="H651" s="4"/>
      <c r="I651" s="4"/>
      <c r="J651" s="4"/>
      <c r="K651" s="3">
        <v>-0.56485300000000005</v>
      </c>
      <c r="L651" s="3">
        <v>2.9580860000000002</v>
      </c>
      <c r="M651" s="3">
        <v>0.852545</v>
      </c>
      <c r="N651" s="3">
        <v>0.77162500000000001</v>
      </c>
      <c r="O651" s="3">
        <v>-1.1227560000000001</v>
      </c>
      <c r="P651" s="3">
        <v>-0.76989300000000005</v>
      </c>
      <c r="Q651" s="3">
        <v>0.61829699999999999</v>
      </c>
      <c r="R651" s="3">
        <v>-0.60550199999999998</v>
      </c>
      <c r="S651" s="3">
        <v>1.436169</v>
      </c>
      <c r="T651" s="3">
        <v>1.070776</v>
      </c>
      <c r="U651" s="3">
        <v>1.2462549999999999</v>
      </c>
      <c r="V651" s="3">
        <v>1.014443</v>
      </c>
      <c r="W651" s="3">
        <v>0.68814799999999998</v>
      </c>
      <c r="X651" s="3">
        <v>0.73915699999999995</v>
      </c>
      <c r="Y651" s="3">
        <v>0.56248399999999998</v>
      </c>
      <c r="Z651" s="3">
        <v>0.15449299999999999</v>
      </c>
      <c r="AA651" s="3">
        <v>0.66907000000000005</v>
      </c>
      <c r="AB651" s="3">
        <v>0.64214499999999997</v>
      </c>
      <c r="AC651" s="3">
        <v>-0.54271899999999995</v>
      </c>
      <c r="AD651" s="3">
        <v>-0.543798</v>
      </c>
      <c r="AE651" s="3">
        <v>-0.53542999999999996</v>
      </c>
      <c r="AF651" s="3">
        <v>-0.89707400000000004</v>
      </c>
      <c r="AG651" s="3">
        <v>-0.61998299999999995</v>
      </c>
      <c r="AH651" s="3">
        <v>-1.139386</v>
      </c>
      <c r="AI651" s="3">
        <v>-1.5227919999999999</v>
      </c>
      <c r="AJ651" s="3">
        <v>-0.85623000000000005</v>
      </c>
      <c r="AK651" s="3">
        <v>0.39180799999999999</v>
      </c>
      <c r="AL651" s="3">
        <v>-0.72453500000000004</v>
      </c>
      <c r="AM651" s="3">
        <v>-0.88222400000000001</v>
      </c>
      <c r="AN651" s="3">
        <v>-0.77934599999999998</v>
      </c>
      <c r="AO651" s="3">
        <v>-0.69034099999999998</v>
      </c>
      <c r="AP651" s="3">
        <v>-1.0186360000000001</v>
      </c>
    </row>
    <row r="652" spans="1:42" x14ac:dyDescent="0.25">
      <c r="A652" s="8">
        <v>644</v>
      </c>
      <c r="B652" s="4" t="s">
        <v>1176</v>
      </c>
      <c r="C652" s="4">
        <v>32.200000000000003</v>
      </c>
      <c r="D652" s="4">
        <v>948.917419</v>
      </c>
      <c r="E652" s="4"/>
      <c r="F652" s="4"/>
      <c r="G652" s="4"/>
      <c r="H652" s="4"/>
      <c r="I652" s="4"/>
      <c r="J652" s="4"/>
      <c r="K652" s="3">
        <v>-1.042357</v>
      </c>
      <c r="L652" s="3">
        <v>3.0730590000000002</v>
      </c>
      <c r="M652" s="3">
        <v>1.1688099999999999</v>
      </c>
      <c r="N652" s="3">
        <v>0.78727199999999997</v>
      </c>
      <c r="O652" s="3">
        <v>-0.56019300000000005</v>
      </c>
      <c r="P652" s="3">
        <v>-0.33267999999999998</v>
      </c>
      <c r="Q652" s="3">
        <v>0.90615699999999999</v>
      </c>
      <c r="R652" s="3">
        <v>0.727275</v>
      </c>
      <c r="S652" s="3">
        <v>1.1165579999999999</v>
      </c>
      <c r="T652" s="3">
        <v>1.17597</v>
      </c>
      <c r="U652" s="3">
        <v>1.041733</v>
      </c>
      <c r="V652" s="3">
        <v>1.13062</v>
      </c>
      <c r="W652" s="3">
        <v>1.2703230000000001</v>
      </c>
      <c r="X652" s="3">
        <v>0.25823299999999999</v>
      </c>
      <c r="Y652" s="3">
        <v>0.38648300000000002</v>
      </c>
      <c r="Z652" s="3">
        <v>-0.24709100000000001</v>
      </c>
      <c r="AA652" s="3">
        <v>0.333953</v>
      </c>
      <c r="AB652" s="3">
        <v>5.4779000000000001E-2</v>
      </c>
      <c r="AC652" s="3">
        <v>-1.0058499999999999</v>
      </c>
      <c r="AD652" s="3">
        <v>-0.84587800000000002</v>
      </c>
      <c r="AE652" s="3">
        <v>-0.78461499999999995</v>
      </c>
      <c r="AF652" s="3">
        <v>-0.65919700000000003</v>
      </c>
      <c r="AG652" s="3">
        <v>-0.90350699999999995</v>
      </c>
      <c r="AH652" s="3">
        <v>-1.102676</v>
      </c>
      <c r="AI652" s="3">
        <v>-0.99282000000000004</v>
      </c>
      <c r="AJ652" s="3">
        <v>-0.74195299999999997</v>
      </c>
      <c r="AK652" s="3">
        <v>-1.0267839999999999</v>
      </c>
      <c r="AL652" s="3">
        <v>-0.27283600000000002</v>
      </c>
      <c r="AM652" s="3">
        <v>-0.51003399999999999</v>
      </c>
      <c r="AN652" s="3">
        <v>-0.85290900000000003</v>
      </c>
      <c r="AO652" s="3">
        <v>-0.92941700000000005</v>
      </c>
      <c r="AP652" s="3">
        <v>-0.62043199999999998</v>
      </c>
    </row>
    <row r="653" spans="1:42" x14ac:dyDescent="0.25">
      <c r="A653" s="8">
        <v>645</v>
      </c>
      <c r="B653" s="4" t="s">
        <v>1177</v>
      </c>
      <c r="C653" s="4">
        <v>26.3</v>
      </c>
      <c r="D653" s="4">
        <v>1201.5131839999999</v>
      </c>
      <c r="E653" s="4"/>
      <c r="F653" s="4"/>
      <c r="G653" s="4"/>
      <c r="H653" s="4"/>
      <c r="I653" s="4"/>
      <c r="J653" s="4"/>
      <c r="K653" s="3">
        <v>1.082444</v>
      </c>
      <c r="L653" s="3">
        <v>0.83443900000000004</v>
      </c>
      <c r="M653" s="3">
        <v>1.162706</v>
      </c>
      <c r="N653" s="3">
        <v>1.2990409999999999</v>
      </c>
      <c r="O653" s="3">
        <v>0.75394000000000005</v>
      </c>
      <c r="P653" s="3">
        <v>-3.686E-3</v>
      </c>
      <c r="Q653" s="3">
        <v>0.64661199999999996</v>
      </c>
      <c r="R653" s="3">
        <v>0.98065400000000003</v>
      </c>
      <c r="S653" s="3">
        <v>0.92055200000000004</v>
      </c>
      <c r="T653" s="3">
        <v>1.374908</v>
      </c>
      <c r="U653" s="3">
        <v>1.05484</v>
      </c>
      <c r="V653" s="3">
        <v>1.3823829999999999</v>
      </c>
      <c r="W653" s="3">
        <v>0.54403100000000004</v>
      </c>
      <c r="X653" s="3">
        <v>0.965588</v>
      </c>
      <c r="Y653" s="3">
        <v>0.68464400000000003</v>
      </c>
      <c r="Z653" s="3">
        <v>0.10179299999999999</v>
      </c>
      <c r="AA653" s="3">
        <v>0.55112899999999998</v>
      </c>
      <c r="AB653" s="3">
        <v>0.402559</v>
      </c>
      <c r="AC653" s="3">
        <v>-1.0460959999999999</v>
      </c>
      <c r="AD653" s="3">
        <v>-0.79291</v>
      </c>
      <c r="AE653" s="3">
        <v>-0.73286099999999998</v>
      </c>
      <c r="AF653" s="3">
        <v>-1.474186</v>
      </c>
      <c r="AG653" s="3">
        <v>-1.2307710000000001</v>
      </c>
      <c r="AH653" s="3">
        <v>-0.76715299999999997</v>
      </c>
      <c r="AI653" s="3">
        <v>-1.014011</v>
      </c>
      <c r="AJ653" s="3">
        <v>-1.0683530000000001</v>
      </c>
      <c r="AK653" s="3">
        <v>-1.1868639999999999</v>
      </c>
      <c r="AL653" s="3">
        <v>-0.82659000000000005</v>
      </c>
      <c r="AM653" s="3">
        <v>-1.311102</v>
      </c>
      <c r="AN653" s="3">
        <v>-0.91923500000000002</v>
      </c>
      <c r="AO653" s="3">
        <v>-1.0378670000000001</v>
      </c>
      <c r="AP653" s="3">
        <v>-1.330576</v>
      </c>
    </row>
    <row r="654" spans="1:42" x14ac:dyDescent="0.25">
      <c r="A654" s="8">
        <v>646</v>
      </c>
      <c r="B654" s="4" t="s">
        <v>1178</v>
      </c>
      <c r="C654" s="4">
        <v>28.1</v>
      </c>
      <c r="D654" s="4">
        <v>1023.457764</v>
      </c>
      <c r="E654" s="4"/>
      <c r="F654" s="4"/>
      <c r="G654" s="4"/>
      <c r="H654" s="4"/>
      <c r="I654" s="4"/>
      <c r="J654" s="4"/>
      <c r="K654" s="3">
        <v>0.309726</v>
      </c>
      <c r="L654" s="3">
        <v>0.54261999999999999</v>
      </c>
      <c r="M654" s="3">
        <v>0.48981000000000002</v>
      </c>
      <c r="N654" s="3">
        <v>1.4193039999999999</v>
      </c>
      <c r="O654" s="3">
        <v>0.87849999999999995</v>
      </c>
      <c r="P654" s="3">
        <v>-0.45688800000000002</v>
      </c>
      <c r="Q654" s="3">
        <v>0.55908199999999997</v>
      </c>
      <c r="R654" s="3">
        <v>1.4687600000000001</v>
      </c>
      <c r="S654" s="3">
        <v>1.1607860000000001</v>
      </c>
      <c r="T654" s="3">
        <v>-0.221966</v>
      </c>
      <c r="U654" s="3">
        <v>0.87074799999999997</v>
      </c>
      <c r="V654" s="3">
        <v>1.1118110000000001</v>
      </c>
      <c r="W654" s="3">
        <v>1.8853340000000001</v>
      </c>
      <c r="X654" s="3">
        <v>0.99633799999999995</v>
      </c>
      <c r="Y654" s="3">
        <v>1.221346</v>
      </c>
      <c r="Z654" s="3">
        <v>0.70036200000000004</v>
      </c>
      <c r="AA654" s="3">
        <v>0.66713100000000003</v>
      </c>
      <c r="AB654" s="3">
        <v>0.393625</v>
      </c>
      <c r="AC654" s="3">
        <v>-0.84711899999999996</v>
      </c>
      <c r="AD654" s="3">
        <v>-1.119159</v>
      </c>
      <c r="AE654" s="3">
        <v>-1.146738</v>
      </c>
      <c r="AF654" s="3">
        <v>-1.0158450000000001</v>
      </c>
      <c r="AG654" s="3">
        <v>-0.83126999999999995</v>
      </c>
      <c r="AH654" s="3">
        <v>-0.85980500000000004</v>
      </c>
      <c r="AI654" s="3">
        <v>-1.0620430000000001</v>
      </c>
      <c r="AJ654" s="3">
        <v>-1.0346610000000001</v>
      </c>
      <c r="AK654" s="3">
        <v>-1.35242</v>
      </c>
      <c r="AL654" s="3">
        <v>-1.065129</v>
      </c>
      <c r="AM654" s="3">
        <v>-0.79188700000000001</v>
      </c>
      <c r="AN654" s="3">
        <v>-0.79136799999999996</v>
      </c>
      <c r="AO654" s="3">
        <v>-1.213819</v>
      </c>
      <c r="AP654" s="3">
        <v>-0.86516700000000002</v>
      </c>
    </row>
    <row r="655" spans="1:42" x14ac:dyDescent="0.25">
      <c r="A655" s="8">
        <v>647</v>
      </c>
      <c r="B655" s="4" t="s">
        <v>1179</v>
      </c>
      <c r="C655" s="4">
        <v>21.5</v>
      </c>
      <c r="D655" s="4">
        <v>513.27062999999998</v>
      </c>
      <c r="E655" s="4"/>
      <c r="F655" s="4"/>
      <c r="G655" s="19" t="s">
        <v>1387</v>
      </c>
      <c r="H655" s="4"/>
      <c r="I655" s="4"/>
      <c r="J655" s="4" t="s">
        <v>1279</v>
      </c>
      <c r="K655" s="3">
        <v>-0.84607500000000002</v>
      </c>
      <c r="L655" s="3">
        <v>1.2730079999999999</v>
      </c>
      <c r="M655" s="3">
        <v>1.8959220000000001</v>
      </c>
      <c r="N655" s="3">
        <v>1.5277689999999999</v>
      </c>
      <c r="O655" s="3">
        <v>-0.91339400000000004</v>
      </c>
      <c r="P655" s="3">
        <v>-0.50325900000000001</v>
      </c>
      <c r="Q655" s="3">
        <v>1.4113039999999999</v>
      </c>
      <c r="R655" s="3">
        <v>-0.111502</v>
      </c>
      <c r="S655" s="3">
        <v>1.4610909999999999</v>
      </c>
      <c r="T655" s="3">
        <v>1.957973</v>
      </c>
      <c r="U655" s="3">
        <v>1.0043359999999999</v>
      </c>
      <c r="V655" s="3">
        <v>0.54684100000000002</v>
      </c>
      <c r="W655" s="3">
        <v>1.0323869999999999</v>
      </c>
      <c r="X655" s="3">
        <v>0.53381100000000004</v>
      </c>
      <c r="Y655" s="3">
        <v>-0.179789</v>
      </c>
      <c r="Z655" s="3">
        <v>0.25141799999999997</v>
      </c>
      <c r="AA655" s="3">
        <v>0.35445399999999999</v>
      </c>
      <c r="AB655" s="3">
        <v>0.60342899999999999</v>
      </c>
      <c r="AC655" s="3">
        <v>-0.51556900000000006</v>
      </c>
      <c r="AD655" s="3">
        <v>-0.93154999999999999</v>
      </c>
      <c r="AE655" s="3">
        <v>-0.70173399999999997</v>
      </c>
      <c r="AF655" s="3">
        <v>-1.0590120000000001</v>
      </c>
      <c r="AG655" s="3">
        <v>-0.71308300000000002</v>
      </c>
      <c r="AH655" s="3">
        <v>-0.63669200000000004</v>
      </c>
      <c r="AI655" s="3">
        <v>-0.19164500000000001</v>
      </c>
      <c r="AJ655" s="3">
        <v>-0.98044900000000001</v>
      </c>
      <c r="AK655" s="3">
        <v>-0.556029</v>
      </c>
      <c r="AL655" s="3">
        <v>-1.39333</v>
      </c>
      <c r="AM655" s="3">
        <v>-0.886355</v>
      </c>
      <c r="AN655" s="3">
        <v>-1.300627</v>
      </c>
      <c r="AO655" s="3">
        <v>-0.62704000000000004</v>
      </c>
      <c r="AP655" s="3">
        <v>-0.80661000000000005</v>
      </c>
    </row>
    <row r="656" spans="1:42" x14ac:dyDescent="0.25">
      <c r="A656" s="8">
        <v>648</v>
      </c>
      <c r="B656" s="4" t="s">
        <v>1180</v>
      </c>
      <c r="C656" s="4">
        <v>24.8</v>
      </c>
      <c r="D656" s="4">
        <v>553.26654099999996</v>
      </c>
      <c r="E656" s="4"/>
      <c r="F656" s="4"/>
      <c r="G656" s="4" t="s">
        <v>1181</v>
      </c>
      <c r="H656" s="4"/>
      <c r="I656" s="4"/>
      <c r="J656" s="4" t="s">
        <v>1279</v>
      </c>
      <c r="K656" s="3">
        <v>-0.67355299999999996</v>
      </c>
      <c r="L656" s="3">
        <v>0.30918699999999999</v>
      </c>
      <c r="M656" s="3">
        <v>1.44841</v>
      </c>
      <c r="N656" s="3">
        <v>0.75329400000000002</v>
      </c>
      <c r="O656" s="3">
        <v>-0.68915700000000002</v>
      </c>
      <c r="P656" s="3">
        <v>-1.3943399999999999</v>
      </c>
      <c r="Q656" s="3">
        <v>1.3303069999999999</v>
      </c>
      <c r="R656" s="3">
        <v>0.71245400000000003</v>
      </c>
      <c r="S656" s="3">
        <v>2.0212279999999998</v>
      </c>
      <c r="T656" s="3">
        <v>1.5266329999999999</v>
      </c>
      <c r="U656" s="3">
        <v>1.5506789999999999</v>
      </c>
      <c r="V656" s="3">
        <v>1.4642839999999999</v>
      </c>
      <c r="W656" s="3">
        <v>0.951905</v>
      </c>
      <c r="X656" s="3">
        <v>0.74124400000000001</v>
      </c>
      <c r="Y656" s="3">
        <v>1.7957999999999998E-2</v>
      </c>
      <c r="Z656" s="3">
        <v>-9.6338999999999994E-2</v>
      </c>
      <c r="AA656" s="3">
        <v>0.379689</v>
      </c>
      <c r="AB656" s="3">
        <v>0.41584399999999999</v>
      </c>
      <c r="AC656" s="3">
        <v>-0.40652899999999997</v>
      </c>
      <c r="AD656" s="3">
        <v>-0.70029300000000005</v>
      </c>
      <c r="AE656" s="3">
        <v>-0.63934400000000002</v>
      </c>
      <c r="AF656" s="3">
        <v>-0.70635000000000003</v>
      </c>
      <c r="AG656" s="3">
        <v>-0.30745699999999998</v>
      </c>
      <c r="AH656" s="3">
        <v>-0.33890100000000001</v>
      </c>
      <c r="AI656" s="3">
        <v>-1.449622</v>
      </c>
      <c r="AJ656" s="3">
        <v>-0.61265000000000003</v>
      </c>
      <c r="AK656" s="3">
        <v>-1.571529</v>
      </c>
      <c r="AL656" s="3">
        <v>-0.94206400000000001</v>
      </c>
      <c r="AM656" s="3">
        <v>-0.36889100000000002</v>
      </c>
      <c r="AN656" s="3">
        <v>-1.1689639999999999</v>
      </c>
      <c r="AO656" s="3">
        <v>-0.67753200000000002</v>
      </c>
      <c r="AP656" s="3">
        <v>-0.87960199999999999</v>
      </c>
    </row>
    <row r="657" spans="1:42" x14ac:dyDescent="0.25">
      <c r="A657" s="8">
        <v>649</v>
      </c>
      <c r="B657" s="4" t="s">
        <v>1182</v>
      </c>
      <c r="C657" s="4">
        <v>28.8</v>
      </c>
      <c r="D657" s="4">
        <v>1421.626953</v>
      </c>
      <c r="E657" s="4"/>
      <c r="F657" s="4"/>
      <c r="G657" s="4"/>
      <c r="H657" s="4"/>
      <c r="I657" s="4"/>
      <c r="J657" s="4"/>
      <c r="K657" s="3">
        <v>-0.80456099999999997</v>
      </c>
      <c r="L657" s="3">
        <v>-0.82749099999999998</v>
      </c>
      <c r="M657" s="3">
        <v>1.2747390000000001</v>
      </c>
      <c r="N657" s="3">
        <v>1.285488</v>
      </c>
      <c r="O657" s="3">
        <v>-0.70146600000000003</v>
      </c>
      <c r="P657" s="3">
        <v>-0.81463200000000002</v>
      </c>
      <c r="Q657" s="3">
        <v>1.1434530000000001</v>
      </c>
      <c r="R657" s="3">
        <v>1.1294</v>
      </c>
      <c r="S657" s="3">
        <v>0.46241700000000002</v>
      </c>
      <c r="T657" s="3">
        <v>1.493098</v>
      </c>
      <c r="U657" s="3">
        <v>1.322492</v>
      </c>
      <c r="V657" s="3">
        <v>2.34877</v>
      </c>
      <c r="W657" s="3">
        <v>0.56139099999999997</v>
      </c>
      <c r="X657" s="3">
        <v>1.069585</v>
      </c>
      <c r="Y657" s="3">
        <v>1.3379110000000001</v>
      </c>
      <c r="Z657" s="3">
        <v>0.33782899999999999</v>
      </c>
      <c r="AA657" s="3">
        <v>0.50741400000000003</v>
      </c>
      <c r="AB657" s="3">
        <v>0.114982</v>
      </c>
      <c r="AC657" s="3">
        <v>-0.69447300000000001</v>
      </c>
      <c r="AD657" s="3">
        <v>-0.92883300000000002</v>
      </c>
      <c r="AE657" s="3">
        <v>-0.69159400000000004</v>
      </c>
      <c r="AF657" s="3">
        <v>-0.53782300000000005</v>
      </c>
      <c r="AG657" s="3">
        <v>-0.86113099999999998</v>
      </c>
      <c r="AH657" s="3">
        <v>-0.78282499999999999</v>
      </c>
      <c r="AI657" s="3">
        <v>-0.90235399999999999</v>
      </c>
      <c r="AJ657" s="3">
        <v>-0.96494500000000005</v>
      </c>
      <c r="AK657" s="3">
        <v>-0.93767800000000001</v>
      </c>
      <c r="AL657" s="3">
        <v>-0.74710900000000002</v>
      </c>
      <c r="AM657" s="3">
        <v>-0.69811900000000005</v>
      </c>
      <c r="AN657" s="3">
        <v>-1.0875429999999999</v>
      </c>
      <c r="AO657" s="3">
        <v>-0.69586400000000004</v>
      </c>
      <c r="AP657" s="3">
        <v>-0.71053200000000005</v>
      </c>
    </row>
    <row r="658" spans="1:42" x14ac:dyDescent="0.25">
      <c r="A658" s="8">
        <v>650</v>
      </c>
      <c r="B658" s="4" t="s">
        <v>1183</v>
      </c>
      <c r="C658" s="4">
        <v>32.1</v>
      </c>
      <c r="D658" s="4">
        <v>904.42022699999995</v>
      </c>
      <c r="E658" s="4"/>
      <c r="F658" s="4"/>
      <c r="G658" s="4"/>
      <c r="H658" s="4"/>
      <c r="I658" s="4"/>
      <c r="J658" s="4"/>
      <c r="K658" s="3">
        <v>-0.86692000000000002</v>
      </c>
      <c r="L658" s="3">
        <v>-0.88527900000000004</v>
      </c>
      <c r="M658" s="3">
        <v>1.507072</v>
      </c>
      <c r="N658" s="3">
        <v>1.278583</v>
      </c>
      <c r="O658" s="3">
        <v>-0.88059200000000004</v>
      </c>
      <c r="P658" s="3">
        <v>-0.60731599999999997</v>
      </c>
      <c r="Q658" s="3">
        <v>1.1015699999999999</v>
      </c>
      <c r="R658" s="3">
        <v>1.2164330000000001</v>
      </c>
      <c r="S658" s="3">
        <v>1.129394</v>
      </c>
      <c r="T658" s="3">
        <v>1.525407</v>
      </c>
      <c r="U658" s="3">
        <v>1.106606</v>
      </c>
      <c r="V658" s="3">
        <v>1.4816320000000001</v>
      </c>
      <c r="W658" s="3">
        <v>0.83778200000000003</v>
      </c>
      <c r="X658" s="3">
        <v>1.034959</v>
      </c>
      <c r="Y658" s="3">
        <v>0.98856900000000003</v>
      </c>
      <c r="Z658" s="3">
        <v>0.40970000000000001</v>
      </c>
      <c r="AA658" s="3">
        <v>0.80698300000000001</v>
      </c>
      <c r="AB658" s="3">
        <v>0.76413600000000004</v>
      </c>
      <c r="AC658" s="3">
        <v>-1.2202489999999999</v>
      </c>
      <c r="AD658" s="3">
        <v>-0.80633699999999997</v>
      </c>
      <c r="AE658" s="3">
        <v>-0.73468</v>
      </c>
      <c r="AF658" s="3">
        <v>-0.88072499999999998</v>
      </c>
      <c r="AG658" s="3">
        <v>-0.85703499999999999</v>
      </c>
      <c r="AH658" s="3">
        <v>-0.74816499999999997</v>
      </c>
      <c r="AI658" s="3">
        <v>-0.81478499999999998</v>
      </c>
      <c r="AJ658" s="3">
        <v>-0.88811300000000004</v>
      </c>
      <c r="AK658" s="3">
        <v>-0.74562099999999998</v>
      </c>
      <c r="AL658" s="3">
        <v>-0.75941199999999998</v>
      </c>
      <c r="AM658" s="3">
        <v>-1.116733</v>
      </c>
      <c r="AN658" s="3">
        <v>-0.663076</v>
      </c>
      <c r="AO658" s="3">
        <v>-1.024697</v>
      </c>
      <c r="AP658" s="3">
        <v>-0.68909200000000004</v>
      </c>
    </row>
    <row r="659" spans="1:42" x14ac:dyDescent="0.25">
      <c r="A659" s="8">
        <v>651</v>
      </c>
      <c r="B659" s="4" t="s">
        <v>1184</v>
      </c>
      <c r="C659" s="4">
        <v>32.700000000000003</v>
      </c>
      <c r="D659" s="4">
        <v>904.42095900000004</v>
      </c>
      <c r="E659" s="4"/>
      <c r="F659" s="4"/>
      <c r="G659" s="4"/>
      <c r="H659" s="4"/>
      <c r="I659" s="4"/>
      <c r="J659" s="4"/>
      <c r="K659" s="3">
        <v>-0.912497</v>
      </c>
      <c r="L659" s="3">
        <v>-0.79344099999999995</v>
      </c>
      <c r="M659" s="3">
        <v>1.483317</v>
      </c>
      <c r="N659" s="3">
        <v>1.218334</v>
      </c>
      <c r="O659" s="3">
        <v>-0.63421499999999997</v>
      </c>
      <c r="P659" s="3">
        <v>-0.83120700000000003</v>
      </c>
      <c r="Q659" s="3">
        <v>0.843028</v>
      </c>
      <c r="R659" s="3">
        <v>0.86224000000000001</v>
      </c>
      <c r="S659" s="3">
        <v>1.635991</v>
      </c>
      <c r="T659" s="3">
        <v>1.604338</v>
      </c>
      <c r="U659" s="3">
        <v>1.512664</v>
      </c>
      <c r="V659" s="3">
        <v>1.626657</v>
      </c>
      <c r="W659" s="3">
        <v>0.86338300000000001</v>
      </c>
      <c r="X659" s="3">
        <v>1.022376</v>
      </c>
      <c r="Y659" s="3">
        <v>0.76885199999999998</v>
      </c>
      <c r="Z659" s="3">
        <v>-0.239453</v>
      </c>
      <c r="AA659" s="3">
        <v>0.55968399999999996</v>
      </c>
      <c r="AB659" s="3">
        <v>0.71795500000000001</v>
      </c>
      <c r="AC659" s="3">
        <v>-1.1407449999999999</v>
      </c>
      <c r="AD659" s="3">
        <v>-0.63386399999999998</v>
      </c>
      <c r="AE659" s="3">
        <v>-0.70864700000000003</v>
      </c>
      <c r="AF659" s="3">
        <v>-0.53634199999999999</v>
      </c>
      <c r="AG659" s="3">
        <v>-0.84441299999999997</v>
      </c>
      <c r="AH659" s="3">
        <v>-1.0490409999999999</v>
      </c>
      <c r="AI659" s="3">
        <v>-0.67128600000000005</v>
      </c>
      <c r="AJ659" s="3">
        <v>-0.54721500000000001</v>
      </c>
      <c r="AK659" s="3">
        <v>-1.0205960000000001</v>
      </c>
      <c r="AL659" s="3">
        <v>-0.47242000000000001</v>
      </c>
      <c r="AM659" s="3">
        <v>-0.62930600000000003</v>
      </c>
      <c r="AN659" s="3">
        <v>-1.1433310000000001</v>
      </c>
      <c r="AO659" s="3">
        <v>-0.99685400000000002</v>
      </c>
      <c r="AP659" s="3">
        <v>-0.91394500000000001</v>
      </c>
    </row>
    <row r="660" spans="1:42" x14ac:dyDescent="0.25">
      <c r="A660" s="8">
        <v>652</v>
      </c>
      <c r="B660" s="4" t="s">
        <v>1185</v>
      </c>
      <c r="C660" s="4">
        <v>33.4</v>
      </c>
      <c r="D660" s="4">
        <v>1125.529663</v>
      </c>
      <c r="E660" s="4"/>
      <c r="F660" s="4"/>
      <c r="G660" s="4"/>
      <c r="H660" s="4"/>
      <c r="I660" s="4"/>
      <c r="J660" s="4"/>
      <c r="K660" s="3">
        <v>-1.285231</v>
      </c>
      <c r="L660" s="3">
        <v>-1.0430219999999999</v>
      </c>
      <c r="M660" s="3">
        <v>1.4295439999999999</v>
      </c>
      <c r="N660" s="3">
        <v>1.4074930000000001</v>
      </c>
      <c r="O660" s="3">
        <v>-0.63122900000000004</v>
      </c>
      <c r="P660" s="3">
        <v>-0.65954100000000004</v>
      </c>
      <c r="Q660" s="3">
        <v>0.59012399999999998</v>
      </c>
      <c r="R660" s="3">
        <v>1.138352</v>
      </c>
      <c r="S660" s="3">
        <v>1.534923</v>
      </c>
      <c r="T660" s="3">
        <v>1.4862420000000001</v>
      </c>
      <c r="U660" s="3">
        <v>1.530491</v>
      </c>
      <c r="V660" s="3">
        <v>1.643402</v>
      </c>
      <c r="W660" s="3">
        <v>0.28489399999999998</v>
      </c>
      <c r="X660" s="3">
        <v>0.90111200000000002</v>
      </c>
      <c r="Y660" s="3">
        <v>0.81636200000000003</v>
      </c>
      <c r="Z660" s="3">
        <v>0.30259999999999998</v>
      </c>
      <c r="AA660" s="3">
        <v>0.84862800000000005</v>
      </c>
      <c r="AB660" s="3">
        <v>0.66228500000000001</v>
      </c>
      <c r="AC660" s="3">
        <v>-1.276079</v>
      </c>
      <c r="AD660" s="3">
        <v>-0.57741500000000001</v>
      </c>
      <c r="AE660" s="3">
        <v>-0.69969999999999999</v>
      </c>
      <c r="AF660" s="3">
        <v>-0.58799299999999999</v>
      </c>
      <c r="AG660" s="3">
        <v>-0.79557800000000001</v>
      </c>
      <c r="AH660" s="3">
        <v>-0.61366500000000002</v>
      </c>
      <c r="AI660" s="3">
        <v>-0.90468700000000002</v>
      </c>
      <c r="AJ660" s="3">
        <v>-0.70618599999999998</v>
      </c>
      <c r="AK660" s="3">
        <v>-0.98837299999999995</v>
      </c>
      <c r="AL660" s="3">
        <v>-1.0099119999999999</v>
      </c>
      <c r="AM660" s="3">
        <v>-0.510181</v>
      </c>
      <c r="AN660" s="3">
        <v>-1.0625739999999999</v>
      </c>
      <c r="AO660" s="3">
        <v>-0.412906</v>
      </c>
      <c r="AP660" s="3">
        <v>-0.81218199999999996</v>
      </c>
    </row>
    <row r="661" spans="1:42" x14ac:dyDescent="0.25">
      <c r="A661" s="8">
        <v>653</v>
      </c>
      <c r="B661" s="4" t="s">
        <v>1186</v>
      </c>
      <c r="C661" s="4">
        <v>25.1</v>
      </c>
      <c r="D661" s="4">
        <v>1245.5748289999999</v>
      </c>
      <c r="E661" s="4"/>
      <c r="F661" s="4"/>
      <c r="G661" s="4"/>
      <c r="H661" s="4"/>
      <c r="I661" s="4"/>
      <c r="J661" s="4"/>
      <c r="K661" s="3">
        <v>-0.54383000000000004</v>
      </c>
      <c r="L661" s="3">
        <v>-0.76166</v>
      </c>
      <c r="M661" s="3">
        <v>1.704836</v>
      </c>
      <c r="N661" s="3">
        <v>1.9313419999999999</v>
      </c>
      <c r="O661" s="3">
        <v>-0.37715199999999999</v>
      </c>
      <c r="P661" s="3">
        <v>-0.73376799999999998</v>
      </c>
      <c r="Q661" s="3">
        <v>0.79071999999999998</v>
      </c>
      <c r="R661" s="3">
        <v>0.30951800000000002</v>
      </c>
      <c r="S661" s="3">
        <v>1.0823719999999999</v>
      </c>
      <c r="T661" s="3">
        <v>1.547361</v>
      </c>
      <c r="U661" s="3">
        <v>1.1501030000000001</v>
      </c>
      <c r="V661" s="3">
        <v>1.177611</v>
      </c>
      <c r="W661" s="3">
        <v>-0.73547300000000004</v>
      </c>
      <c r="X661" s="3">
        <v>1.047644</v>
      </c>
      <c r="Y661" s="3">
        <v>1.574201</v>
      </c>
      <c r="Z661" s="3">
        <v>0.62779499999999999</v>
      </c>
      <c r="AA661" s="3">
        <v>1.2206030000000001</v>
      </c>
      <c r="AB661" s="3">
        <v>0.25395499999999999</v>
      </c>
      <c r="AC661" s="3">
        <v>-0.83187500000000003</v>
      </c>
      <c r="AD661" s="3">
        <v>-0.66501600000000005</v>
      </c>
      <c r="AE661" s="3">
        <v>-0.97321800000000003</v>
      </c>
      <c r="AF661" s="3">
        <v>-0.55722799999999995</v>
      </c>
      <c r="AG661" s="3">
        <v>-0.54664299999999999</v>
      </c>
      <c r="AH661" s="3">
        <v>-1.156787</v>
      </c>
      <c r="AI661" s="3">
        <v>-0.65166299999999999</v>
      </c>
      <c r="AJ661" s="3">
        <v>-1.1593249999999999</v>
      </c>
      <c r="AK661" s="3">
        <v>-1.0337689999999999</v>
      </c>
      <c r="AL661" s="3">
        <v>-0.66916399999999998</v>
      </c>
      <c r="AM661" s="3">
        <v>-0.80281599999999997</v>
      </c>
      <c r="AN661" s="3">
        <v>-0.66048499999999999</v>
      </c>
      <c r="AO661" s="3">
        <v>-0.51769600000000005</v>
      </c>
      <c r="AP661" s="3">
        <v>-1.0404910000000001</v>
      </c>
    </row>
    <row r="662" spans="1:42" x14ac:dyDescent="0.25">
      <c r="A662" s="8">
        <v>654</v>
      </c>
      <c r="B662" s="4" t="s">
        <v>1187</v>
      </c>
      <c r="C662" s="4">
        <v>34.4</v>
      </c>
      <c r="D662" s="4">
        <v>896.42260699999997</v>
      </c>
      <c r="E662" s="4"/>
      <c r="F662" s="4"/>
      <c r="G662" s="4"/>
      <c r="H662" s="4"/>
      <c r="I662" s="4"/>
      <c r="J662" s="4"/>
      <c r="K662" s="3">
        <v>-0.93455600000000005</v>
      </c>
      <c r="L662" s="3">
        <v>4.6709999999999998E-3</v>
      </c>
      <c r="M662" s="3">
        <v>1.503668</v>
      </c>
      <c r="N662" s="3">
        <v>1.514796</v>
      </c>
      <c r="O662" s="3">
        <v>-1.280465</v>
      </c>
      <c r="P662" s="3">
        <v>-0.92993899999999996</v>
      </c>
      <c r="Q662" s="3">
        <v>1.3489709999999999</v>
      </c>
      <c r="R662" s="3">
        <v>0.83832200000000001</v>
      </c>
      <c r="S662" s="3">
        <v>1.119154</v>
      </c>
      <c r="T662" s="3">
        <v>1.1621159999999999</v>
      </c>
      <c r="U662" s="3">
        <v>0.80060600000000004</v>
      </c>
      <c r="V662" s="3">
        <v>1.4131309999999999</v>
      </c>
      <c r="W662" s="3">
        <v>-0.157448</v>
      </c>
      <c r="X662" s="3">
        <v>1.0094129999999999</v>
      </c>
      <c r="Y662" s="3">
        <v>1.2584070000000001</v>
      </c>
      <c r="Z662" s="3">
        <v>0.861321</v>
      </c>
      <c r="AA662" s="3">
        <v>1.0981780000000001</v>
      </c>
      <c r="AB662" s="3">
        <v>0.52646300000000001</v>
      </c>
      <c r="AC662" s="3">
        <v>-0.76078100000000004</v>
      </c>
      <c r="AD662" s="3">
        <v>-0.75118200000000002</v>
      </c>
      <c r="AE662" s="3">
        <v>0.25017400000000001</v>
      </c>
      <c r="AF662" s="3">
        <v>-1.0004949999999999</v>
      </c>
      <c r="AG662" s="3">
        <v>-1.1995370000000001</v>
      </c>
      <c r="AH662" s="3">
        <v>-0.64344400000000002</v>
      </c>
      <c r="AI662" s="3">
        <v>-0.61473199999999995</v>
      </c>
      <c r="AJ662" s="3">
        <v>-0.930226</v>
      </c>
      <c r="AK662" s="3">
        <v>-0.83417600000000003</v>
      </c>
      <c r="AL662" s="3">
        <v>-0.86666200000000004</v>
      </c>
      <c r="AM662" s="3">
        <v>-1.0697810000000001</v>
      </c>
      <c r="AN662" s="3">
        <v>-0.81379000000000001</v>
      </c>
      <c r="AO662" s="3">
        <v>-1.114436</v>
      </c>
      <c r="AP662" s="3">
        <v>-0.80773899999999998</v>
      </c>
    </row>
    <row r="663" spans="1:42" x14ac:dyDescent="0.25">
      <c r="A663" s="8">
        <v>655</v>
      </c>
      <c r="B663" s="4" t="s">
        <v>1188</v>
      </c>
      <c r="C663" s="4">
        <v>36.299999999999997</v>
      </c>
      <c r="D663" s="4">
        <v>896.42248500000005</v>
      </c>
      <c r="E663" s="4"/>
      <c r="F663" s="4"/>
      <c r="G663" s="4" t="s">
        <v>1189</v>
      </c>
      <c r="H663" s="4"/>
      <c r="I663" s="4"/>
      <c r="J663" s="4"/>
      <c r="K663" s="3">
        <v>0.84264700000000003</v>
      </c>
      <c r="L663" s="3">
        <v>-0.27382299999999998</v>
      </c>
      <c r="M663" s="3">
        <v>1.4173450000000001</v>
      </c>
      <c r="N663" s="3">
        <v>1.489584</v>
      </c>
      <c r="O663" s="3">
        <v>-0.88895299999999999</v>
      </c>
      <c r="P663" s="3">
        <v>-0.85646699999999998</v>
      </c>
      <c r="Q663" s="3">
        <v>0.99890599999999996</v>
      </c>
      <c r="R663" s="3">
        <v>0.771679</v>
      </c>
      <c r="S663" s="3">
        <v>1.374104</v>
      </c>
      <c r="T663" s="3">
        <v>1.006834</v>
      </c>
      <c r="U663" s="3">
        <v>1.182153</v>
      </c>
      <c r="V663" s="3">
        <v>1.3620410000000001</v>
      </c>
      <c r="W663" s="3">
        <v>5.491E-2</v>
      </c>
      <c r="X663" s="3">
        <v>0.84339600000000003</v>
      </c>
      <c r="Y663" s="3">
        <v>1.279431</v>
      </c>
      <c r="Z663" s="3">
        <v>0.70587699999999998</v>
      </c>
      <c r="AA663" s="3">
        <v>1.131448</v>
      </c>
      <c r="AB663" s="3">
        <v>0.55239700000000003</v>
      </c>
      <c r="AC663" s="3">
        <v>-0.88731099999999996</v>
      </c>
      <c r="AD663" s="3">
        <v>-0.85017699999999996</v>
      </c>
      <c r="AE663" s="3">
        <v>-0.89636000000000005</v>
      </c>
      <c r="AF663" s="3">
        <v>-0.99111400000000005</v>
      </c>
      <c r="AG663" s="3">
        <v>-1.122628</v>
      </c>
      <c r="AH663" s="3">
        <v>-0.68887900000000002</v>
      </c>
      <c r="AI663" s="3">
        <v>-0.87972600000000001</v>
      </c>
      <c r="AJ663" s="3">
        <v>-1.1164590000000001</v>
      </c>
      <c r="AK663" s="3">
        <v>-0.81284800000000001</v>
      </c>
      <c r="AL663" s="3">
        <v>-0.95857800000000004</v>
      </c>
      <c r="AM663" s="3">
        <v>-0.822515</v>
      </c>
      <c r="AN663" s="3">
        <v>-0.82901100000000005</v>
      </c>
      <c r="AO663" s="3">
        <v>-1.090875</v>
      </c>
      <c r="AP663" s="3">
        <v>-1.0470269999999999</v>
      </c>
    </row>
    <row r="664" spans="1:42" x14ac:dyDescent="0.25">
      <c r="A664" s="8">
        <v>656</v>
      </c>
      <c r="B664" s="4" t="s">
        <v>1190</v>
      </c>
      <c r="C664" s="4">
        <v>22.8</v>
      </c>
      <c r="D664" s="4">
        <v>1208.6048579999999</v>
      </c>
      <c r="E664" s="4"/>
      <c r="F664" s="4"/>
      <c r="G664" s="4"/>
      <c r="H664" s="4"/>
      <c r="I664" s="4"/>
      <c r="J664" s="4"/>
      <c r="K664" s="3">
        <v>-0.81864999999999999</v>
      </c>
      <c r="L664" s="3">
        <v>-0.31235299999999999</v>
      </c>
      <c r="M664" s="3">
        <v>0.63822900000000005</v>
      </c>
      <c r="N664" s="3">
        <v>0.54900300000000002</v>
      </c>
      <c r="O664" s="3">
        <v>6.1771E-2</v>
      </c>
      <c r="P664" s="3">
        <v>-0.25889400000000001</v>
      </c>
      <c r="Q664" s="3">
        <v>6.8211999999999995E-2</v>
      </c>
      <c r="R664" s="3">
        <v>0.95991499999999996</v>
      </c>
      <c r="S664" s="3">
        <v>1.8533489999999999</v>
      </c>
      <c r="T664" s="3">
        <v>1.08429</v>
      </c>
      <c r="U664" s="3">
        <v>1.8505990000000001</v>
      </c>
      <c r="V664" s="3">
        <v>1.5701529999999999</v>
      </c>
      <c r="W664" s="3">
        <v>0.55474199999999996</v>
      </c>
      <c r="X664" s="3">
        <v>1.46319</v>
      </c>
      <c r="Y664" s="3">
        <v>1.341744</v>
      </c>
      <c r="Z664" s="3">
        <v>-0.26351400000000003</v>
      </c>
      <c r="AA664" s="3">
        <v>1.368638</v>
      </c>
      <c r="AB664" s="3">
        <v>0.64790199999999998</v>
      </c>
      <c r="AC664" s="3">
        <v>-0.68535000000000001</v>
      </c>
      <c r="AD664" s="3">
        <v>-0.90289299999999995</v>
      </c>
      <c r="AE664" s="3">
        <v>-0.72219999999999995</v>
      </c>
      <c r="AF664" s="3">
        <v>-0.74669200000000002</v>
      </c>
      <c r="AG664" s="3">
        <v>-1.0099549999999999</v>
      </c>
      <c r="AH664" s="3">
        <v>-1.009417</v>
      </c>
      <c r="AI664" s="3">
        <v>-0.84378699999999995</v>
      </c>
      <c r="AJ664" s="3">
        <v>-0.72755800000000004</v>
      </c>
      <c r="AK664" s="3">
        <v>-0.79464500000000005</v>
      </c>
      <c r="AL664" s="3">
        <v>-1.307531</v>
      </c>
      <c r="AM664" s="3">
        <v>-0.81440699999999999</v>
      </c>
      <c r="AN664" s="3">
        <v>-1.185827</v>
      </c>
      <c r="AO664" s="3">
        <v>-0.62127600000000005</v>
      </c>
      <c r="AP664" s="3">
        <v>-0.98678699999999997</v>
      </c>
    </row>
    <row r="665" spans="1:42" x14ac:dyDescent="0.25">
      <c r="A665" s="8">
        <v>657</v>
      </c>
      <c r="B665" s="4" t="s">
        <v>1191</v>
      </c>
      <c r="C665" s="4">
        <v>25</v>
      </c>
      <c r="D665" s="4">
        <v>907.37908900000002</v>
      </c>
      <c r="E665" s="4"/>
      <c r="F665" s="4"/>
      <c r="G665" s="20" t="s">
        <v>1192</v>
      </c>
      <c r="H665" s="4"/>
      <c r="I665" s="4"/>
      <c r="J665" s="4" t="s">
        <v>1279</v>
      </c>
      <c r="K665" s="3">
        <v>0.15359700000000001</v>
      </c>
      <c r="L665" s="3">
        <v>2.6329999999999999E-3</v>
      </c>
      <c r="M665" s="3">
        <v>0.86269200000000001</v>
      </c>
      <c r="N665" s="3">
        <v>0.79598899999999995</v>
      </c>
      <c r="O665" s="3">
        <v>0.50032900000000002</v>
      </c>
      <c r="P665" s="3">
        <v>0.19179599999999999</v>
      </c>
      <c r="Q665" s="3">
        <v>1.0665020000000001</v>
      </c>
      <c r="R665" s="3">
        <v>0.91442900000000005</v>
      </c>
      <c r="S665" s="3">
        <v>1.1939960000000001</v>
      </c>
      <c r="T665" s="3">
        <v>1.1910339999999999</v>
      </c>
      <c r="U665" s="3">
        <v>1.1355109999999999</v>
      </c>
      <c r="V665" s="3">
        <v>1.158015</v>
      </c>
      <c r="W665" s="3">
        <v>1.079844</v>
      </c>
      <c r="X665" s="3">
        <v>0.761432</v>
      </c>
      <c r="Y665" s="3">
        <v>0.96297699999999997</v>
      </c>
      <c r="Z665" s="3">
        <v>0.73951299999999998</v>
      </c>
      <c r="AA665" s="3">
        <v>0.95699000000000001</v>
      </c>
      <c r="AB665" s="3">
        <v>0.52865200000000001</v>
      </c>
      <c r="AC665" s="3">
        <v>-1.011649</v>
      </c>
      <c r="AD665" s="3">
        <v>-1.2387440000000001</v>
      </c>
      <c r="AE665" s="3">
        <v>-1.4299869999999999</v>
      </c>
      <c r="AF665" s="3">
        <v>-1.0265930000000001</v>
      </c>
      <c r="AG665" s="3">
        <v>-1.4219269999999999</v>
      </c>
      <c r="AH665" s="3">
        <v>-1.176256</v>
      </c>
      <c r="AI665" s="3">
        <v>-1.482232</v>
      </c>
      <c r="AJ665" s="3">
        <v>-1.1067959999999999</v>
      </c>
      <c r="AK665" s="3">
        <v>-1.1626970000000001</v>
      </c>
      <c r="AL665" s="3">
        <v>-1.098179</v>
      </c>
      <c r="AM665" s="3">
        <v>0.22869400000000001</v>
      </c>
      <c r="AN665" s="3">
        <v>-1.0452399999999999</v>
      </c>
      <c r="AO665" s="3">
        <v>-0.10638499999999999</v>
      </c>
      <c r="AP665" s="3">
        <v>-1.1179380000000001</v>
      </c>
    </row>
    <row r="666" spans="1:42" x14ac:dyDescent="0.25">
      <c r="A666" s="8">
        <v>658</v>
      </c>
      <c r="B666" s="4" t="s">
        <v>1193</v>
      </c>
      <c r="C666" s="4">
        <v>26.5</v>
      </c>
      <c r="D666" s="4">
        <v>1185.5191649999999</v>
      </c>
      <c r="E666" s="4"/>
      <c r="F666" s="4"/>
      <c r="G666" s="4"/>
      <c r="H666" s="4"/>
      <c r="I666" s="4"/>
      <c r="J666" s="4"/>
      <c r="K666" s="3">
        <v>-1.0926439999999999</v>
      </c>
      <c r="L666" s="3">
        <v>0.31158000000000002</v>
      </c>
      <c r="M666" s="3">
        <v>0.95564000000000004</v>
      </c>
      <c r="N666" s="3">
        <v>1.137769</v>
      </c>
      <c r="O666" s="3">
        <v>-0.30130200000000001</v>
      </c>
      <c r="P666" s="3">
        <v>-0.70909599999999995</v>
      </c>
      <c r="Q666" s="3">
        <v>0.45572600000000002</v>
      </c>
      <c r="R666" s="3">
        <v>1.5813200000000001</v>
      </c>
      <c r="S666" s="3">
        <v>1.6582730000000001</v>
      </c>
      <c r="T666" s="3">
        <v>1.045237</v>
      </c>
      <c r="U666" s="3">
        <v>1.6808620000000001</v>
      </c>
      <c r="V666" s="3">
        <v>1.259803</v>
      </c>
      <c r="W666" s="3">
        <v>1.547992</v>
      </c>
      <c r="X666" s="3">
        <v>0.77126600000000001</v>
      </c>
      <c r="Y666" s="3">
        <v>0.85300100000000001</v>
      </c>
      <c r="Z666" s="3">
        <v>0.122822</v>
      </c>
      <c r="AA666" s="3">
        <v>0.594167</v>
      </c>
      <c r="AB666" s="3">
        <v>0.44366899999999998</v>
      </c>
      <c r="AC666" s="3">
        <v>-0.75863100000000006</v>
      </c>
      <c r="AD666" s="3">
        <v>-0.979522</v>
      </c>
      <c r="AE666" s="3">
        <v>-1.4148970000000001</v>
      </c>
      <c r="AF666" s="3">
        <v>-0.72448800000000002</v>
      </c>
      <c r="AG666" s="3">
        <v>-0.76050399999999996</v>
      </c>
      <c r="AH666" s="3">
        <v>-0.83780399999999999</v>
      </c>
      <c r="AI666" s="3">
        <v>-1.0048189999999999</v>
      </c>
      <c r="AJ666" s="3">
        <v>-0.79368000000000005</v>
      </c>
      <c r="AK666" s="3">
        <v>-0.28254600000000002</v>
      </c>
      <c r="AL666" s="3">
        <v>-0.79383800000000004</v>
      </c>
      <c r="AM666" s="3">
        <v>-0.98781300000000005</v>
      </c>
      <c r="AN666" s="3">
        <v>-0.83367100000000005</v>
      </c>
      <c r="AO666" s="3">
        <v>-1.0582260000000001</v>
      </c>
      <c r="AP666" s="3">
        <v>-1.0856440000000001</v>
      </c>
    </row>
    <row r="667" spans="1:42" x14ac:dyDescent="0.25">
      <c r="A667" s="8">
        <v>659</v>
      </c>
      <c r="B667" s="4" t="s">
        <v>1194</v>
      </c>
      <c r="C667" s="4">
        <v>25.2</v>
      </c>
      <c r="D667" s="4">
        <v>1099.5133060000001</v>
      </c>
      <c r="E667" s="4"/>
      <c r="F667" s="4"/>
      <c r="G667" s="21" t="s">
        <v>1388</v>
      </c>
      <c r="H667" s="4"/>
      <c r="I667" s="4"/>
      <c r="J667" s="4" t="s">
        <v>1279</v>
      </c>
      <c r="K667" s="3">
        <v>-4.6939000000000002E-2</v>
      </c>
      <c r="L667" s="3">
        <v>0.443996</v>
      </c>
      <c r="M667" s="3">
        <v>1.0238</v>
      </c>
      <c r="N667" s="3">
        <v>1.1570240000000001</v>
      </c>
      <c r="O667" s="3">
        <v>0.39050299999999999</v>
      </c>
      <c r="P667" s="3">
        <v>-0.32414300000000001</v>
      </c>
      <c r="Q667" s="3">
        <v>0.53658300000000003</v>
      </c>
      <c r="R667" s="3">
        <v>1.2355799999999999</v>
      </c>
      <c r="S667" s="3">
        <v>0.93772599999999995</v>
      </c>
      <c r="T667" s="3">
        <v>0.87477899999999997</v>
      </c>
      <c r="U667" s="3">
        <v>0.96059899999999998</v>
      </c>
      <c r="V667" s="3">
        <v>1.1476900000000001</v>
      </c>
      <c r="W667" s="3">
        <v>1.2568440000000001</v>
      </c>
      <c r="X667" s="3">
        <v>1.1164419999999999</v>
      </c>
      <c r="Y667" s="3">
        <v>1.164841</v>
      </c>
      <c r="Z667" s="3">
        <v>0.84153800000000001</v>
      </c>
      <c r="AA667" s="3">
        <v>1.012788</v>
      </c>
      <c r="AB667" s="3">
        <v>0.84576300000000004</v>
      </c>
      <c r="AC667" s="3">
        <v>-1.008359</v>
      </c>
      <c r="AD667" s="3">
        <v>-1.140738</v>
      </c>
      <c r="AE667" s="3">
        <v>-1.293167</v>
      </c>
      <c r="AF667" s="3">
        <v>-1.1963680000000001</v>
      </c>
      <c r="AG667" s="3">
        <v>-1.218766</v>
      </c>
      <c r="AH667" s="3">
        <v>-0.98634100000000002</v>
      </c>
      <c r="AI667" s="3">
        <v>-1.0302230000000001</v>
      </c>
      <c r="AJ667" s="3">
        <v>-1.2112210000000001</v>
      </c>
      <c r="AK667" s="3">
        <v>-0.833677</v>
      </c>
      <c r="AL667" s="3">
        <v>-1.1487240000000001</v>
      </c>
      <c r="AM667" s="3">
        <v>-1.1506780000000001</v>
      </c>
      <c r="AN667" s="3">
        <v>-0.52023699999999995</v>
      </c>
      <c r="AO667" s="3">
        <v>-0.67328900000000003</v>
      </c>
      <c r="AP667" s="3">
        <v>-1.1636219999999999</v>
      </c>
    </row>
    <row r="668" spans="1:42" x14ac:dyDescent="0.25">
      <c r="A668" s="8">
        <v>660</v>
      </c>
      <c r="B668" s="4" t="s">
        <v>1195</v>
      </c>
      <c r="C668" s="4">
        <v>26.1</v>
      </c>
      <c r="D668" s="4">
        <v>1185.517212</v>
      </c>
      <c r="E668" s="4"/>
      <c r="F668" s="4"/>
      <c r="G668" s="4"/>
      <c r="H668" s="4"/>
      <c r="I668" s="4"/>
      <c r="J668" s="4"/>
      <c r="K668" s="3">
        <v>-0.29843999999999998</v>
      </c>
      <c r="L668" s="3">
        <v>0.60032200000000002</v>
      </c>
      <c r="M668" s="3">
        <v>1.1027739999999999</v>
      </c>
      <c r="N668" s="3">
        <v>1.1422289999999999</v>
      </c>
      <c r="O668" s="3">
        <v>0.31956200000000001</v>
      </c>
      <c r="P668" s="3">
        <v>-0.569268</v>
      </c>
      <c r="Q668" s="3">
        <v>0.94801199999999997</v>
      </c>
      <c r="R668" s="3">
        <v>1.192537</v>
      </c>
      <c r="S668" s="3">
        <v>0.93932300000000002</v>
      </c>
      <c r="T668" s="3">
        <v>1.156471</v>
      </c>
      <c r="U668" s="3">
        <v>0.959623</v>
      </c>
      <c r="V668" s="3">
        <v>1.1906909999999999</v>
      </c>
      <c r="W668" s="3">
        <v>1.192515</v>
      </c>
      <c r="X668" s="3">
        <v>0.96599699999999999</v>
      </c>
      <c r="Y668" s="3">
        <v>1.110331</v>
      </c>
      <c r="Z668" s="3">
        <v>0.57367999999999997</v>
      </c>
      <c r="AA668" s="3">
        <v>0.950098</v>
      </c>
      <c r="AB668" s="3">
        <v>0.81215499999999996</v>
      </c>
      <c r="AC668" s="3">
        <v>-0.66924399999999995</v>
      </c>
      <c r="AD668" s="3">
        <v>-1.234996</v>
      </c>
      <c r="AE668" s="3">
        <v>-1.103105</v>
      </c>
      <c r="AF668" s="3">
        <v>-1.0693889999999999</v>
      </c>
      <c r="AG668" s="3">
        <v>-0.93642999999999998</v>
      </c>
      <c r="AH668" s="3">
        <v>-1.374236</v>
      </c>
      <c r="AI668" s="3">
        <v>-0.90728799999999998</v>
      </c>
      <c r="AJ668" s="3">
        <v>-1.083955</v>
      </c>
      <c r="AK668" s="3">
        <v>-0.75160400000000005</v>
      </c>
      <c r="AL668" s="3">
        <v>-1.285156</v>
      </c>
      <c r="AM668" s="3">
        <v>-1.059043</v>
      </c>
      <c r="AN668" s="3">
        <v>-0.64588699999999999</v>
      </c>
      <c r="AO668" s="3">
        <v>-1.228656</v>
      </c>
      <c r="AP668" s="3">
        <v>-0.93961799999999995</v>
      </c>
    </row>
    <row r="669" spans="1:42" x14ac:dyDescent="0.25">
      <c r="A669" s="8">
        <v>661</v>
      </c>
      <c r="B669" s="4" t="s">
        <v>1196</v>
      </c>
      <c r="C669" s="4">
        <v>24.3</v>
      </c>
      <c r="D669" s="4">
        <v>555.28106700000001</v>
      </c>
      <c r="E669" s="4"/>
      <c r="F669" s="4"/>
      <c r="G669" s="4"/>
      <c r="H669" s="4"/>
      <c r="I669" s="4"/>
      <c r="J669" s="4"/>
      <c r="K669" s="3">
        <v>-0.42988999999999999</v>
      </c>
      <c r="L669" s="3">
        <v>0.25018400000000002</v>
      </c>
      <c r="M669" s="3">
        <v>1.3924129999999999</v>
      </c>
      <c r="N669" s="3">
        <v>1.118895</v>
      </c>
      <c r="O669" s="3">
        <v>-0.187557</v>
      </c>
      <c r="P669" s="3">
        <v>-0.92373700000000003</v>
      </c>
      <c r="Q669" s="3">
        <v>1.2220949999999999</v>
      </c>
      <c r="R669" s="3">
        <v>1.0284949999999999</v>
      </c>
      <c r="S669" s="3">
        <v>1.221714</v>
      </c>
      <c r="T669" s="3">
        <v>1.284076</v>
      </c>
      <c r="U669" s="3">
        <v>1.3387869999999999</v>
      </c>
      <c r="V669" s="3">
        <v>1.3425739999999999</v>
      </c>
      <c r="W669" s="3">
        <v>1.1660189999999999</v>
      </c>
      <c r="X669" s="3">
        <v>1.1130739999999999</v>
      </c>
      <c r="Y669" s="3">
        <v>0.70953699999999997</v>
      </c>
      <c r="Z669" s="3">
        <v>0.47267700000000001</v>
      </c>
      <c r="AA669" s="3">
        <v>0.58317099999999999</v>
      </c>
      <c r="AB669" s="3">
        <v>0.59126900000000004</v>
      </c>
      <c r="AC669" s="3">
        <v>-0.79971400000000004</v>
      </c>
      <c r="AD669" s="3">
        <v>-0.834318</v>
      </c>
      <c r="AE669" s="3">
        <v>-0.26317499999999999</v>
      </c>
      <c r="AF669" s="3">
        <v>-0.94821699999999998</v>
      </c>
      <c r="AG669" s="3">
        <v>-1.0989530000000001</v>
      </c>
      <c r="AH669" s="3">
        <v>-1.2152970000000001</v>
      </c>
      <c r="AI669" s="3">
        <v>-0.88275499999999996</v>
      </c>
      <c r="AJ669" s="3">
        <v>-1.199595</v>
      </c>
      <c r="AK669" s="3">
        <v>-0.97449600000000003</v>
      </c>
      <c r="AL669" s="3">
        <v>-0.90979200000000005</v>
      </c>
      <c r="AM669" s="3">
        <v>-1.155295</v>
      </c>
      <c r="AN669" s="3">
        <v>-0.95638699999999999</v>
      </c>
      <c r="AO669" s="3">
        <v>-1.1371039999999999</v>
      </c>
      <c r="AP669" s="3">
        <v>-0.91869999999999996</v>
      </c>
    </row>
    <row r="670" spans="1:42" x14ac:dyDescent="0.25">
      <c r="A670" s="8">
        <v>662</v>
      </c>
      <c r="B670" s="4" t="s">
        <v>1197</v>
      </c>
      <c r="C670" s="4">
        <v>29</v>
      </c>
      <c r="D670" s="4">
        <v>891.38830600000006</v>
      </c>
      <c r="E670" s="4"/>
      <c r="F670" s="4"/>
      <c r="G670" s="4"/>
      <c r="H670" s="4"/>
      <c r="I670" s="4"/>
      <c r="J670" s="4"/>
      <c r="K670" s="3">
        <v>-0.80445800000000001</v>
      </c>
      <c r="L670" s="3">
        <v>0.29765599999999998</v>
      </c>
      <c r="M670" s="3">
        <v>1.3714329999999999</v>
      </c>
      <c r="N670" s="3">
        <v>1.134388</v>
      </c>
      <c r="O670" s="3">
        <v>-0.80130599999999996</v>
      </c>
      <c r="P670" s="3">
        <v>-0.74158100000000005</v>
      </c>
      <c r="Q670" s="3">
        <v>1.2711570000000001</v>
      </c>
      <c r="R670" s="3">
        <v>0.94883700000000004</v>
      </c>
      <c r="S670" s="3">
        <v>1.2849699999999999</v>
      </c>
      <c r="T670" s="3">
        <v>0.93098999999999998</v>
      </c>
      <c r="U670" s="3">
        <v>1.124749</v>
      </c>
      <c r="V670" s="3">
        <v>1.0180279999999999</v>
      </c>
      <c r="W670" s="3">
        <v>1.4971000000000001</v>
      </c>
      <c r="X670" s="3">
        <v>0.77271500000000004</v>
      </c>
      <c r="Y670" s="3">
        <v>1.097102</v>
      </c>
      <c r="Z670" s="3">
        <v>0.89071800000000001</v>
      </c>
      <c r="AA670" s="3">
        <v>0.97804500000000005</v>
      </c>
      <c r="AB670" s="3">
        <v>0.57374700000000001</v>
      </c>
      <c r="AC670" s="3">
        <v>-0.72067199999999998</v>
      </c>
      <c r="AD670" s="3">
        <v>-1.4239740000000001</v>
      </c>
      <c r="AE670" s="3">
        <v>-1.1092150000000001</v>
      </c>
      <c r="AF670" s="3">
        <v>-0.64998</v>
      </c>
      <c r="AG670" s="3">
        <v>-0.86331599999999997</v>
      </c>
      <c r="AH670" s="3">
        <v>-0.83192299999999997</v>
      </c>
      <c r="AI670" s="3">
        <v>-0.97493799999999997</v>
      </c>
      <c r="AJ670" s="3">
        <v>-0.72410099999999999</v>
      </c>
      <c r="AK670" s="3">
        <v>-0.88031000000000004</v>
      </c>
      <c r="AL670" s="3">
        <v>-1.0261769999999999</v>
      </c>
      <c r="AM670" s="3">
        <v>-0.890872</v>
      </c>
      <c r="AN670" s="3">
        <v>-0.708063</v>
      </c>
      <c r="AO670" s="3">
        <v>-0.76497599999999999</v>
      </c>
      <c r="AP670" s="3">
        <v>-1.275773</v>
      </c>
    </row>
    <row r="671" spans="1:42" x14ac:dyDescent="0.25">
      <c r="A671" s="8">
        <v>663</v>
      </c>
      <c r="B671" s="4" t="s">
        <v>1198</v>
      </c>
      <c r="C671" s="4">
        <v>27.2</v>
      </c>
      <c r="D671" s="4">
        <v>745.32879600000001</v>
      </c>
      <c r="E671" s="4"/>
      <c r="F671" s="4"/>
      <c r="G671" s="4"/>
      <c r="H671" s="4"/>
      <c r="I671" s="4"/>
      <c r="J671" s="4"/>
      <c r="K671" s="3">
        <v>-0.71156699999999995</v>
      </c>
      <c r="L671" s="3">
        <v>0.852773</v>
      </c>
      <c r="M671" s="3">
        <v>1.0602100000000001</v>
      </c>
      <c r="N671" s="3">
        <v>0.58052599999999999</v>
      </c>
      <c r="O671" s="3">
        <v>-0.42335299999999998</v>
      </c>
      <c r="P671" s="3">
        <v>-0.86634500000000003</v>
      </c>
      <c r="Q671" s="3">
        <v>1.221875</v>
      </c>
      <c r="R671" s="3">
        <v>1.0060290000000001</v>
      </c>
      <c r="S671" s="3">
        <v>1.5764419999999999</v>
      </c>
      <c r="T671" s="3">
        <v>0.55252400000000002</v>
      </c>
      <c r="U671" s="3">
        <v>1.2674479999999999</v>
      </c>
      <c r="V671" s="3">
        <v>1.507306</v>
      </c>
      <c r="W671" s="3">
        <v>1.3804829999999999</v>
      </c>
      <c r="X671" s="3">
        <v>0.78117499999999995</v>
      </c>
      <c r="Y671" s="3">
        <v>0.99379399999999996</v>
      </c>
      <c r="Z671" s="3">
        <v>0.68207099999999998</v>
      </c>
      <c r="AA671" s="3">
        <v>0.85769899999999999</v>
      </c>
      <c r="AB671" s="3">
        <v>0.80381800000000003</v>
      </c>
      <c r="AC671" s="3">
        <v>-1.069787</v>
      </c>
      <c r="AD671" s="3">
        <v>-0.91394399999999998</v>
      </c>
      <c r="AE671" s="3">
        <v>-1.245431</v>
      </c>
      <c r="AF671" s="3">
        <v>-0.73722399999999999</v>
      </c>
      <c r="AG671" s="3">
        <v>-0.77854999999999996</v>
      </c>
      <c r="AH671" s="3">
        <v>-0.96866300000000005</v>
      </c>
      <c r="AI671" s="3">
        <v>-0.93583000000000005</v>
      </c>
      <c r="AJ671" s="3">
        <v>-0.76416300000000004</v>
      </c>
      <c r="AK671" s="3">
        <v>-1.1790290000000001</v>
      </c>
      <c r="AL671" s="3">
        <v>-1.0851949999999999</v>
      </c>
      <c r="AM671" s="3">
        <v>-0.875745</v>
      </c>
      <c r="AN671" s="3">
        <v>-1.1994</v>
      </c>
      <c r="AO671" s="3">
        <v>-0.51037500000000002</v>
      </c>
      <c r="AP671" s="3">
        <v>-0.85957399999999995</v>
      </c>
    </row>
    <row r="672" spans="1:42" x14ac:dyDescent="0.25">
      <c r="A672" s="8">
        <v>664</v>
      </c>
      <c r="B672" s="4" t="s">
        <v>1199</v>
      </c>
      <c r="C672" s="4">
        <v>26.7</v>
      </c>
      <c r="D672" s="4">
        <v>659.32794200000001</v>
      </c>
      <c r="E672" s="4"/>
      <c r="F672" s="4"/>
      <c r="G672" s="4" t="s">
        <v>1200</v>
      </c>
      <c r="H672" s="4"/>
      <c r="I672" s="4"/>
      <c r="J672" s="4" t="s">
        <v>1279</v>
      </c>
      <c r="K672" s="3">
        <v>-0.92614799999999997</v>
      </c>
      <c r="L672" s="3">
        <v>0.37032500000000002</v>
      </c>
      <c r="M672" s="3">
        <v>1.3913439999999999</v>
      </c>
      <c r="N672" s="3">
        <v>0.98679799999999995</v>
      </c>
      <c r="O672" s="3">
        <v>-0.42869099999999999</v>
      </c>
      <c r="P672" s="3">
        <v>-0.65496699999999997</v>
      </c>
      <c r="Q672" s="3">
        <v>1.0631120000000001</v>
      </c>
      <c r="R672" s="3">
        <v>1.0001629999999999</v>
      </c>
      <c r="S672" s="3">
        <v>1.2077659999999999</v>
      </c>
      <c r="T672" s="3">
        <v>0.96208700000000003</v>
      </c>
      <c r="U672" s="3">
        <v>1.049444</v>
      </c>
      <c r="V672" s="3">
        <v>1.1915469999999999</v>
      </c>
      <c r="W672" s="3">
        <v>1.465625</v>
      </c>
      <c r="X672" s="3">
        <v>1.0029490000000001</v>
      </c>
      <c r="Y672" s="3">
        <v>1.1200840000000001</v>
      </c>
      <c r="Z672" s="3">
        <v>0.83927399999999996</v>
      </c>
      <c r="AA672" s="3">
        <v>0.83196400000000004</v>
      </c>
      <c r="AB672" s="3">
        <v>0.69339200000000001</v>
      </c>
      <c r="AC672" s="3">
        <v>-0.84934399999999999</v>
      </c>
      <c r="AD672" s="3">
        <v>-0.92796000000000001</v>
      </c>
      <c r="AE672" s="3">
        <v>-0.87079899999999999</v>
      </c>
      <c r="AF672" s="3">
        <v>-0.88248700000000002</v>
      </c>
      <c r="AG672" s="3">
        <v>-1.0239240000000001</v>
      </c>
      <c r="AH672" s="3">
        <v>-1.1403730000000001</v>
      </c>
      <c r="AI672" s="3">
        <v>-1.035793</v>
      </c>
      <c r="AJ672" s="3">
        <v>-1.0066280000000001</v>
      </c>
      <c r="AK672" s="3">
        <v>-0.99201700000000004</v>
      </c>
      <c r="AL672" s="3">
        <v>-1.0253760000000001</v>
      </c>
      <c r="AM672" s="3">
        <v>-1.1824440000000001</v>
      </c>
      <c r="AN672" s="3">
        <v>-1.1095170000000001</v>
      </c>
      <c r="AO672" s="3">
        <v>-0.162801</v>
      </c>
      <c r="AP672" s="3">
        <v>-0.95660299999999998</v>
      </c>
    </row>
    <row r="673" spans="1:42" x14ac:dyDescent="0.25">
      <c r="A673" s="8">
        <v>665</v>
      </c>
      <c r="B673" s="4" t="s">
        <v>1201</v>
      </c>
      <c r="C673" s="4">
        <v>27.9</v>
      </c>
      <c r="D673" s="4">
        <v>701.33850099999995</v>
      </c>
      <c r="E673" s="4"/>
      <c r="F673" s="4"/>
      <c r="G673" s="4"/>
      <c r="H673" s="4"/>
      <c r="I673" s="4"/>
      <c r="J673" s="4"/>
      <c r="K673" s="3">
        <v>-0.593252</v>
      </c>
      <c r="L673" s="3">
        <v>0.59265400000000001</v>
      </c>
      <c r="M673" s="3">
        <v>1.4367939999999999</v>
      </c>
      <c r="N673" s="3">
        <v>0.87595500000000004</v>
      </c>
      <c r="O673" s="3">
        <v>1.1639999999999999E-2</v>
      </c>
      <c r="P673" s="3">
        <v>-0.93593700000000002</v>
      </c>
      <c r="Q673" s="3">
        <v>1.0895779999999999</v>
      </c>
      <c r="R673" s="3">
        <v>1.1325879999999999</v>
      </c>
      <c r="S673" s="3">
        <v>1.277544</v>
      </c>
      <c r="T673" s="3">
        <v>1.0621499999999999</v>
      </c>
      <c r="U673" s="3">
        <v>1.2177960000000001</v>
      </c>
      <c r="V673" s="3">
        <v>1.2023379999999999</v>
      </c>
      <c r="W673" s="3">
        <v>1.2657719999999999</v>
      </c>
      <c r="X673" s="3">
        <v>0.75206799999999996</v>
      </c>
      <c r="Y673" s="3">
        <v>0.94069899999999995</v>
      </c>
      <c r="Z673" s="3">
        <v>0.75762300000000005</v>
      </c>
      <c r="AA673" s="3">
        <v>0.69475500000000001</v>
      </c>
      <c r="AB673" s="3">
        <v>0.55735999999999997</v>
      </c>
      <c r="AC673" s="3">
        <v>-0.81915099999999996</v>
      </c>
      <c r="AD673" s="3">
        <v>-1.3479950000000001</v>
      </c>
      <c r="AE673" s="3">
        <v>-0.71239200000000003</v>
      </c>
      <c r="AF673" s="3">
        <v>-1.101955</v>
      </c>
      <c r="AG673" s="3">
        <v>-0.76006399999999996</v>
      </c>
      <c r="AH673" s="3">
        <v>-1.0390250000000001</v>
      </c>
      <c r="AI673" s="3">
        <v>-0.80578700000000003</v>
      </c>
      <c r="AJ673" s="3">
        <v>-1.2789109999999999</v>
      </c>
      <c r="AK673" s="3">
        <v>-0.81428900000000004</v>
      </c>
      <c r="AL673" s="3">
        <v>-1.241366</v>
      </c>
      <c r="AM673" s="3">
        <v>-1.2459849999999999</v>
      </c>
      <c r="AN673" s="3">
        <v>-1.038626</v>
      </c>
      <c r="AO673" s="3">
        <v>-0.12959399999999999</v>
      </c>
      <c r="AP673" s="3">
        <v>-1.002988</v>
      </c>
    </row>
    <row r="674" spans="1:42" x14ac:dyDescent="0.25">
      <c r="A674" s="8">
        <v>666</v>
      </c>
      <c r="B674" s="4" t="s">
        <v>1202</v>
      </c>
      <c r="C674" s="4">
        <v>27.4</v>
      </c>
      <c r="D674" s="4">
        <v>849.37616000000003</v>
      </c>
      <c r="E674" s="4"/>
      <c r="F674" s="4"/>
      <c r="G674" s="4"/>
      <c r="H674" s="4"/>
      <c r="I674" s="4"/>
      <c r="J674" s="4"/>
      <c r="K674" s="3">
        <v>-0.97555800000000004</v>
      </c>
      <c r="L674" s="3">
        <v>0.19580900000000001</v>
      </c>
      <c r="M674" s="3">
        <v>1.012041</v>
      </c>
      <c r="N674" s="3">
        <v>0.76419800000000004</v>
      </c>
      <c r="O674" s="3">
        <v>-0.46540199999999998</v>
      </c>
      <c r="P674" s="3">
        <v>-0.64404600000000001</v>
      </c>
      <c r="Q674" s="3">
        <v>1.334792</v>
      </c>
      <c r="R674" s="3">
        <v>1.4606479999999999</v>
      </c>
      <c r="S674" s="3">
        <v>1.3101910000000001</v>
      </c>
      <c r="T674" s="3">
        <v>1.889467</v>
      </c>
      <c r="U674" s="3">
        <v>1.356968</v>
      </c>
      <c r="V674" s="3">
        <v>1.1042639999999999</v>
      </c>
      <c r="W674" s="3">
        <v>1.23776</v>
      </c>
      <c r="X674" s="3">
        <v>0.74333199999999999</v>
      </c>
      <c r="Y674" s="3">
        <v>0.609676</v>
      </c>
      <c r="Z674" s="3">
        <v>0.274725</v>
      </c>
      <c r="AA674" s="3">
        <v>0.728464</v>
      </c>
      <c r="AB674" s="3">
        <v>0.53205999999999998</v>
      </c>
      <c r="AC674" s="3">
        <v>-1.3449</v>
      </c>
      <c r="AD674" s="3">
        <v>-0.70361099999999999</v>
      </c>
      <c r="AE674" s="3">
        <v>-1.0363469999999999</v>
      </c>
      <c r="AF674" s="3">
        <v>-0.69152899999999995</v>
      </c>
      <c r="AG674" s="3">
        <v>-1.140034</v>
      </c>
      <c r="AH674" s="3">
        <v>-0.71016199999999996</v>
      </c>
      <c r="AI674" s="3">
        <v>-0.534694</v>
      </c>
      <c r="AJ674" s="3">
        <v>-1.0473680000000001</v>
      </c>
      <c r="AK674" s="3">
        <v>-1.0075810000000001</v>
      </c>
      <c r="AL674" s="3">
        <v>-0.65266800000000003</v>
      </c>
      <c r="AM674" s="3">
        <v>-0.68678899999999998</v>
      </c>
      <c r="AN674" s="3">
        <v>-0.64656899999999995</v>
      </c>
      <c r="AO674" s="3">
        <v>-0.80312700000000004</v>
      </c>
      <c r="AP674" s="3">
        <v>-1.464008</v>
      </c>
    </row>
    <row r="675" spans="1:42" x14ac:dyDescent="0.25">
      <c r="A675" s="8">
        <v>667</v>
      </c>
      <c r="B675" s="4" t="s">
        <v>1203</v>
      </c>
      <c r="C675" s="4">
        <v>20.5</v>
      </c>
      <c r="D675" s="4">
        <v>513.27032499999996</v>
      </c>
      <c r="E675" s="4"/>
      <c r="F675" s="4"/>
      <c r="G675" s="4" t="s">
        <v>1204</v>
      </c>
      <c r="H675" s="4"/>
      <c r="I675" s="4"/>
      <c r="J675" s="4" t="s">
        <v>1279</v>
      </c>
      <c r="K675" s="3">
        <v>-1.0047740000000001</v>
      </c>
      <c r="L675" s="3">
        <v>-0.267262</v>
      </c>
      <c r="M675" s="3">
        <v>0.40626699999999999</v>
      </c>
      <c r="N675" s="3">
        <v>1.0471509999999999</v>
      </c>
      <c r="O675" s="3">
        <v>-0.67778700000000003</v>
      </c>
      <c r="P675" s="3">
        <v>-0.81147400000000003</v>
      </c>
      <c r="Q675" s="3">
        <v>1.1298919999999999</v>
      </c>
      <c r="R675" s="3">
        <v>0.72078500000000001</v>
      </c>
      <c r="S675" s="3">
        <v>1.02796</v>
      </c>
      <c r="T675" s="3">
        <v>1.4954430000000001</v>
      </c>
      <c r="U675" s="3">
        <v>1.1523369999999999</v>
      </c>
      <c r="V675" s="3">
        <v>1.1414530000000001</v>
      </c>
      <c r="W675" s="3">
        <v>1.9160429999999999</v>
      </c>
      <c r="X675" s="3">
        <v>1.0736410000000001</v>
      </c>
      <c r="Y675" s="3">
        <v>0.99879899999999999</v>
      </c>
      <c r="Z675" s="3">
        <v>0.26106000000000001</v>
      </c>
      <c r="AA675" s="3">
        <v>1.2817529999999999</v>
      </c>
      <c r="AB675" s="3">
        <v>1.1316459999999999</v>
      </c>
      <c r="AC675" s="3">
        <v>-1.4862139999999999</v>
      </c>
      <c r="AD675" s="3">
        <v>-0.89374600000000004</v>
      </c>
      <c r="AE675" s="3">
        <v>-0.83732899999999999</v>
      </c>
      <c r="AF675" s="3">
        <v>-0.97476600000000002</v>
      </c>
      <c r="AG675" s="3">
        <v>-0.73973900000000004</v>
      </c>
      <c r="AH675" s="3">
        <v>-0.84577899999999995</v>
      </c>
      <c r="AI675" s="3">
        <v>-0.77999799999999997</v>
      </c>
      <c r="AJ675" s="3">
        <v>-0.55586000000000002</v>
      </c>
      <c r="AK675" s="3">
        <v>-0.79367299999999996</v>
      </c>
      <c r="AL675" s="3">
        <v>-0.81968799999999997</v>
      </c>
      <c r="AM675" s="3">
        <v>-1.093175</v>
      </c>
      <c r="AN675" s="3">
        <v>-0.54995899999999998</v>
      </c>
      <c r="AO675" s="3">
        <v>-0.79512499999999997</v>
      </c>
      <c r="AP675" s="3">
        <v>-0.85787999999999998</v>
      </c>
    </row>
    <row r="676" spans="1:42" x14ac:dyDescent="0.25">
      <c r="A676" s="8">
        <v>668</v>
      </c>
      <c r="B676" s="4" t="s">
        <v>1205</v>
      </c>
      <c r="C676" s="4">
        <v>21.8</v>
      </c>
      <c r="D676" s="4">
        <v>761.32214399999998</v>
      </c>
      <c r="E676" s="4"/>
      <c r="F676" s="4"/>
      <c r="G676" s="4"/>
      <c r="H676" s="4"/>
      <c r="I676" s="4"/>
      <c r="J676" s="4"/>
      <c r="K676" s="3">
        <v>-0.201267</v>
      </c>
      <c r="L676" s="3">
        <v>6.3198000000000004E-2</v>
      </c>
      <c r="M676" s="3">
        <v>0.54947599999999996</v>
      </c>
      <c r="N676" s="3">
        <v>1.044187</v>
      </c>
      <c r="O676" s="3">
        <v>-0.25031900000000001</v>
      </c>
      <c r="P676" s="3">
        <v>-0.98024699999999998</v>
      </c>
      <c r="Q676" s="3">
        <v>1.1242270000000001</v>
      </c>
      <c r="R676" s="3">
        <v>0.87446299999999999</v>
      </c>
      <c r="S676" s="3">
        <v>1.2155450000000001</v>
      </c>
      <c r="T676" s="3">
        <v>1.42275</v>
      </c>
      <c r="U676" s="3">
        <v>1.223247</v>
      </c>
      <c r="V676" s="3">
        <v>1.232094</v>
      </c>
      <c r="W676" s="3">
        <v>1.5203739999999999</v>
      </c>
      <c r="X676" s="3">
        <v>0.93619200000000002</v>
      </c>
      <c r="Y676" s="3">
        <v>0.93003199999999997</v>
      </c>
      <c r="Z676" s="3">
        <v>0.76300800000000002</v>
      </c>
      <c r="AA676" s="3">
        <v>0.98833400000000005</v>
      </c>
      <c r="AB676" s="3">
        <v>1.0536460000000001</v>
      </c>
      <c r="AC676" s="3">
        <v>-1.1941900000000001</v>
      </c>
      <c r="AD676" s="3">
        <v>-0.8508</v>
      </c>
      <c r="AE676" s="3">
        <v>-1.0431220000000001</v>
      </c>
      <c r="AF676" s="3">
        <v>-0.87304599999999999</v>
      </c>
      <c r="AG676" s="3">
        <v>-0.85055400000000003</v>
      </c>
      <c r="AH676" s="3">
        <v>-0.84200799999999998</v>
      </c>
      <c r="AI676" s="3">
        <v>-1.019293</v>
      </c>
      <c r="AJ676" s="3">
        <v>-0.807867</v>
      </c>
      <c r="AK676" s="3">
        <v>-0.85112900000000002</v>
      </c>
      <c r="AL676" s="3">
        <v>-1.004931</v>
      </c>
      <c r="AM676" s="3">
        <v>-1.0665549999999999</v>
      </c>
      <c r="AN676" s="3">
        <v>-1.0245880000000001</v>
      </c>
      <c r="AO676" s="3">
        <v>-0.86440499999999998</v>
      </c>
      <c r="AP676" s="3">
        <v>-1.2164520000000001</v>
      </c>
    </row>
    <row r="677" spans="1:42" x14ac:dyDescent="0.25">
      <c r="A677" s="8">
        <v>669</v>
      </c>
      <c r="B677" s="4" t="s">
        <v>1206</v>
      </c>
      <c r="C677" s="4">
        <v>27.1</v>
      </c>
      <c r="D677" s="4">
        <v>1039.4571530000001</v>
      </c>
      <c r="E677" s="4"/>
      <c r="F677" s="4"/>
      <c r="G677" s="4"/>
      <c r="H677" s="4"/>
      <c r="I677" s="4"/>
      <c r="J677" s="4"/>
      <c r="K677" s="3">
        <v>-0.935562</v>
      </c>
      <c r="L677" s="3">
        <v>0.83681499999999998</v>
      </c>
      <c r="M677" s="3">
        <v>0.98563100000000003</v>
      </c>
      <c r="N677" s="3">
        <v>1.2350650000000001</v>
      </c>
      <c r="O677" s="3">
        <v>-1.409071</v>
      </c>
      <c r="P677" s="3">
        <v>-0.72755400000000003</v>
      </c>
      <c r="Q677" s="3">
        <v>0.93531500000000001</v>
      </c>
      <c r="R677" s="3">
        <v>0.92395000000000005</v>
      </c>
      <c r="S677" s="3">
        <v>0.95874499999999996</v>
      </c>
      <c r="T677" s="3">
        <v>0.96160699999999999</v>
      </c>
      <c r="U677" s="3">
        <v>1.5482020000000001</v>
      </c>
      <c r="V677" s="3">
        <v>1.4690879999999999</v>
      </c>
      <c r="W677" s="3">
        <v>0.78383899999999995</v>
      </c>
      <c r="X677" s="3">
        <v>0.96217699999999995</v>
      </c>
      <c r="Y677" s="3">
        <v>0.95586899999999997</v>
      </c>
      <c r="Z677" s="3">
        <v>0.13931499999999999</v>
      </c>
      <c r="AA677" s="3">
        <v>0.74493600000000004</v>
      </c>
      <c r="AB677" s="3">
        <v>0.68289299999999997</v>
      </c>
      <c r="AC677" s="3">
        <v>-1.420801</v>
      </c>
      <c r="AD677" s="3">
        <v>-0.62318499999999999</v>
      </c>
      <c r="AE677" s="3">
        <v>-1.152066</v>
      </c>
      <c r="AF677" s="3">
        <v>-0.76517000000000002</v>
      </c>
      <c r="AG677" s="3">
        <v>0.37823499999999999</v>
      </c>
      <c r="AH677" s="3">
        <v>-1.061941</v>
      </c>
      <c r="AI677" s="3">
        <v>-1.046502</v>
      </c>
      <c r="AJ677" s="3">
        <v>-1.559456</v>
      </c>
      <c r="AK677" s="3">
        <v>-0.86957899999999999</v>
      </c>
      <c r="AL677" s="3">
        <v>-0.68232899999999996</v>
      </c>
      <c r="AM677" s="3">
        <v>0.32769900000000002</v>
      </c>
      <c r="AN677" s="3">
        <v>-0.62289899999999998</v>
      </c>
      <c r="AO677" s="3">
        <v>-0.82117600000000002</v>
      </c>
      <c r="AP677" s="3">
        <v>-1.132091</v>
      </c>
    </row>
    <row r="678" spans="1:42" x14ac:dyDescent="0.25">
      <c r="A678" s="8">
        <v>670</v>
      </c>
      <c r="B678" s="4" t="s">
        <v>1207</v>
      </c>
      <c r="C678" s="4">
        <v>29.3</v>
      </c>
      <c r="D678" s="4">
        <v>1139.5083010000001</v>
      </c>
      <c r="E678" s="4"/>
      <c r="F678" s="4"/>
      <c r="G678" s="4"/>
      <c r="H678" s="4"/>
      <c r="I678" s="4"/>
      <c r="J678" s="4"/>
      <c r="K678" s="3">
        <v>-1.735535</v>
      </c>
      <c r="L678" s="3">
        <v>0.14205300000000001</v>
      </c>
      <c r="M678" s="3">
        <v>0.914933</v>
      </c>
      <c r="N678" s="3">
        <v>1.600792</v>
      </c>
      <c r="O678" s="3">
        <v>-0.78978700000000002</v>
      </c>
      <c r="P678" s="3">
        <v>-1.161564</v>
      </c>
      <c r="Q678" s="3">
        <v>0.678176</v>
      </c>
      <c r="R678" s="3">
        <v>0.67095400000000005</v>
      </c>
      <c r="S678" s="3">
        <v>1.2715810000000001</v>
      </c>
      <c r="T678" s="3">
        <v>1.3527940000000001</v>
      </c>
      <c r="U678" s="3">
        <v>1.2742180000000001</v>
      </c>
      <c r="V678" s="3">
        <v>1.6176349999999999</v>
      </c>
      <c r="W678" s="3">
        <v>0.36823400000000001</v>
      </c>
      <c r="X678" s="3">
        <v>0.982653</v>
      </c>
      <c r="Y678" s="3">
        <v>0.91333399999999998</v>
      </c>
      <c r="Z678" s="3">
        <v>0.20432700000000001</v>
      </c>
      <c r="AA678" s="3">
        <v>0.75370899999999996</v>
      </c>
      <c r="AB678" s="3">
        <v>0.63510500000000003</v>
      </c>
      <c r="AC678" s="3">
        <v>-0.916574</v>
      </c>
      <c r="AD678" s="3">
        <v>-0.98611499999999996</v>
      </c>
      <c r="AE678" s="3">
        <v>-1.482955</v>
      </c>
      <c r="AF678" s="3">
        <v>-1.226858</v>
      </c>
      <c r="AG678" s="3">
        <v>-0.71210300000000004</v>
      </c>
      <c r="AH678" s="3">
        <v>-0.85046699999999997</v>
      </c>
      <c r="AI678" s="3">
        <v>-0.41596499999999997</v>
      </c>
      <c r="AJ678" s="3">
        <v>-1.372822</v>
      </c>
      <c r="AK678" s="3">
        <v>0.34920400000000001</v>
      </c>
      <c r="AL678" s="3">
        <v>-1.3744730000000001</v>
      </c>
      <c r="AM678" s="3">
        <v>-0.202983</v>
      </c>
      <c r="AN678" s="3">
        <v>-3.8231000000000001E-2</v>
      </c>
      <c r="AO678" s="3">
        <v>-2.7826E-2</v>
      </c>
      <c r="AP678" s="3">
        <v>-0.43545099999999998</v>
      </c>
    </row>
    <row r="679" spans="1:42" x14ac:dyDescent="0.25">
      <c r="A679" s="8">
        <v>671</v>
      </c>
      <c r="B679" s="4" t="s">
        <v>1208</v>
      </c>
      <c r="C679" s="10">
        <v>17.237750999999999</v>
      </c>
      <c r="D679" s="4">
        <v>77</v>
      </c>
      <c r="E679" s="4">
        <v>971.93484999999998</v>
      </c>
      <c r="F679" s="4">
        <v>1</v>
      </c>
      <c r="G679" s="4" t="s">
        <v>1209</v>
      </c>
      <c r="H679" s="4" t="s">
        <v>1209</v>
      </c>
      <c r="I679" s="4" t="s">
        <v>1210</v>
      </c>
      <c r="J679" s="4"/>
      <c r="K679" s="3">
        <v>-0.28357300000000002</v>
      </c>
      <c r="L679" s="3">
        <v>-0.33680199999999999</v>
      </c>
      <c r="M679" s="3">
        <v>1.41672</v>
      </c>
      <c r="N679" s="3">
        <v>1.7075389999999999</v>
      </c>
      <c r="O679" s="3">
        <v>0.123503</v>
      </c>
      <c r="P679" s="3">
        <v>-0.63180499999999995</v>
      </c>
      <c r="Q679" s="3">
        <v>0.68621200000000004</v>
      </c>
      <c r="R679" s="3">
        <v>0.587113</v>
      </c>
      <c r="S679" s="3">
        <v>2.067717</v>
      </c>
      <c r="T679" s="3">
        <v>0.55691000000000002</v>
      </c>
      <c r="U679" s="3">
        <v>0.107935</v>
      </c>
      <c r="V679" s="3">
        <v>8.5540000000000005E-2</v>
      </c>
      <c r="W679" s="3">
        <v>0.46544400000000002</v>
      </c>
      <c r="X679" s="3">
        <v>-4.6753000000000003E-2</v>
      </c>
      <c r="Y679" s="3">
        <v>-0.70155999999999996</v>
      </c>
      <c r="Z679" s="3">
        <v>-0.50668599999999997</v>
      </c>
      <c r="AA679" s="3">
        <v>-0.33860899999999999</v>
      </c>
      <c r="AB679" s="3">
        <v>-7.4409000000000003E-2</v>
      </c>
      <c r="AC679" s="3">
        <v>-0.94848100000000002</v>
      </c>
      <c r="AD679" s="3">
        <v>-1.2033579999999999</v>
      </c>
      <c r="AE679" s="3">
        <v>0.57930400000000004</v>
      </c>
      <c r="AF679" s="3">
        <v>1.510278</v>
      </c>
      <c r="AG679" s="3">
        <v>-0.69611999999999996</v>
      </c>
      <c r="AH679" s="3">
        <v>-0.65199399999999996</v>
      </c>
      <c r="AI679" s="3">
        <v>1.810557</v>
      </c>
      <c r="AJ679" s="3">
        <v>-0.77514499999999997</v>
      </c>
      <c r="AK679" s="3">
        <v>-0.56613400000000003</v>
      </c>
      <c r="AL679" s="3">
        <v>1.333275</v>
      </c>
      <c r="AM679" s="3">
        <v>-1.6186879999999999</v>
      </c>
      <c r="AN679" s="3">
        <v>-1.309124</v>
      </c>
      <c r="AO679" s="3">
        <v>-1.2678529999999999</v>
      </c>
      <c r="AP679" s="3">
        <v>-1.0809439999999999</v>
      </c>
    </row>
    <row r="680" spans="1:42" x14ac:dyDescent="0.25">
      <c r="A680" s="8">
        <v>672</v>
      </c>
      <c r="B680" s="4" t="s">
        <v>1211</v>
      </c>
      <c r="C680" s="4">
        <v>20</v>
      </c>
      <c r="D680" s="4">
        <v>837.345642</v>
      </c>
      <c r="E680" s="4"/>
      <c r="F680" s="4"/>
      <c r="G680" s="4"/>
      <c r="H680" s="4"/>
      <c r="I680" s="4"/>
      <c r="J680" s="4"/>
      <c r="K680" s="3">
        <v>2.358911</v>
      </c>
      <c r="L680" s="3">
        <v>1.0286420000000001</v>
      </c>
      <c r="M680" s="3">
        <v>0.180641</v>
      </c>
      <c r="N680" s="3">
        <v>1.424102</v>
      </c>
      <c r="O680" s="3">
        <v>-0.77824300000000002</v>
      </c>
      <c r="P680" s="3">
        <v>1.9048350000000001</v>
      </c>
      <c r="Q680" s="3">
        <v>-0.26867999999999997</v>
      </c>
      <c r="R680" s="3">
        <v>-0.877826</v>
      </c>
      <c r="S680" s="3">
        <v>-0.14581</v>
      </c>
      <c r="T680" s="3">
        <v>1.1749449999999999</v>
      </c>
      <c r="U680" s="3">
        <v>0.86756900000000003</v>
      </c>
      <c r="V680" s="3">
        <v>1.1831510000000001</v>
      </c>
      <c r="W680" s="3">
        <v>1.11151</v>
      </c>
      <c r="X680" s="3">
        <v>-0.85979000000000005</v>
      </c>
      <c r="Y680" s="3">
        <v>0.225247</v>
      </c>
      <c r="Z680" s="3">
        <v>4.2426999999999999E-2</v>
      </c>
      <c r="AA680" s="3">
        <v>0.26395099999999999</v>
      </c>
      <c r="AB680" s="3">
        <v>0.354383</v>
      </c>
      <c r="AC680" s="3">
        <v>-0.729267</v>
      </c>
      <c r="AD680" s="3">
        <v>-0.93800300000000003</v>
      </c>
      <c r="AE680" s="3">
        <v>-1.0291779999999999</v>
      </c>
      <c r="AF680" s="3">
        <v>-0.55065399999999998</v>
      </c>
      <c r="AG680" s="3">
        <v>0.19328500000000001</v>
      </c>
      <c r="AH680" s="3">
        <v>-1.7559180000000001</v>
      </c>
      <c r="AI680" s="3">
        <v>0.61896499999999999</v>
      </c>
      <c r="AJ680" s="3">
        <v>0.267374</v>
      </c>
      <c r="AK680" s="3">
        <v>-1.124012</v>
      </c>
      <c r="AL680" s="3">
        <v>-0.97823700000000002</v>
      </c>
      <c r="AM680" s="3">
        <v>-0.51599499999999998</v>
      </c>
      <c r="AN680" s="3">
        <v>-1.3158749999999999</v>
      </c>
      <c r="AO680" s="3">
        <v>-0.60305699999999995</v>
      </c>
      <c r="AP680" s="3">
        <v>-0.72939399999999999</v>
      </c>
    </row>
    <row r="681" spans="1:42" x14ac:dyDescent="0.25">
      <c r="A681" s="8">
        <v>673</v>
      </c>
      <c r="B681" s="4" t="s">
        <v>1212</v>
      </c>
      <c r="C681" s="10">
        <v>14.946391999999999</v>
      </c>
      <c r="D681" s="4">
        <v>48</v>
      </c>
      <c r="E681" s="4">
        <v>908.70941000000005</v>
      </c>
      <c r="F681" s="4">
        <v>1</v>
      </c>
      <c r="G681" s="4" t="s">
        <v>1213</v>
      </c>
      <c r="H681" s="4" t="s">
        <v>1214</v>
      </c>
      <c r="I681" s="4" t="s">
        <v>1215</v>
      </c>
      <c r="J681" s="4"/>
      <c r="K681" s="3">
        <v>0.17278299999999999</v>
      </c>
      <c r="L681" s="3">
        <v>1.0914969999999999</v>
      </c>
      <c r="M681" s="3">
        <v>1.7019580000000001</v>
      </c>
      <c r="N681" s="3">
        <v>0.28039900000000001</v>
      </c>
      <c r="O681" s="3">
        <v>0.24147099999999999</v>
      </c>
      <c r="P681" s="3">
        <v>0.47329700000000002</v>
      </c>
      <c r="Q681" s="3">
        <v>1.5834589999999999</v>
      </c>
      <c r="R681" s="3">
        <v>0.34140900000000002</v>
      </c>
      <c r="S681" s="3">
        <v>0.830098</v>
      </c>
      <c r="T681" s="3">
        <v>0.49787700000000001</v>
      </c>
      <c r="U681" s="3">
        <v>0.811361</v>
      </c>
      <c r="V681" s="3">
        <v>0.59720399999999996</v>
      </c>
      <c r="W681" s="3">
        <v>1.041364</v>
      </c>
      <c r="X681" s="3">
        <v>-0.82009500000000002</v>
      </c>
      <c r="Y681" s="3">
        <v>-0.18040500000000001</v>
      </c>
      <c r="Z681" s="3">
        <v>-0.68911900000000004</v>
      </c>
      <c r="AA681" s="3">
        <v>-4.6273000000000002E-2</v>
      </c>
      <c r="AB681" s="3">
        <v>0.44072099999999997</v>
      </c>
      <c r="AC681" s="3">
        <v>-1.2501420000000001</v>
      </c>
      <c r="AD681" s="3">
        <v>-1.418636</v>
      </c>
      <c r="AE681" s="3">
        <v>-0.80718500000000004</v>
      </c>
      <c r="AF681" s="3">
        <v>1.064951</v>
      </c>
      <c r="AG681" s="3">
        <v>0.39422699999999999</v>
      </c>
      <c r="AH681" s="3">
        <v>-1.007028</v>
      </c>
      <c r="AI681" s="3">
        <v>1.0599780000000001</v>
      </c>
      <c r="AJ681" s="3">
        <v>-0.50272600000000001</v>
      </c>
      <c r="AK681" s="3">
        <v>-1.1916070000000001</v>
      </c>
      <c r="AL681" s="3">
        <v>0.14863899999999999</v>
      </c>
      <c r="AM681" s="3">
        <v>-0.23204</v>
      </c>
      <c r="AN681" s="3">
        <v>-2.6384840000000001</v>
      </c>
      <c r="AO681" s="3">
        <v>-1.750213</v>
      </c>
      <c r="AP681" s="3">
        <v>-0.23875299999999999</v>
      </c>
    </row>
    <row r="682" spans="1:42" x14ac:dyDescent="0.25">
      <c r="A682" s="8">
        <v>674</v>
      </c>
      <c r="B682" s="4" t="s">
        <v>1216</v>
      </c>
      <c r="C682" s="4">
        <v>21.5</v>
      </c>
      <c r="D682" s="4">
        <v>505.19238300000001</v>
      </c>
      <c r="E682" s="4"/>
      <c r="F682" s="4"/>
      <c r="G682" s="4"/>
      <c r="H682" s="4"/>
      <c r="I682" s="4"/>
      <c r="J682" s="4"/>
      <c r="K682" s="3">
        <v>-5.7241E-2</v>
      </c>
      <c r="L682" s="3">
        <v>1.765245</v>
      </c>
      <c r="M682" s="3">
        <v>0.98392100000000005</v>
      </c>
      <c r="N682" s="3">
        <v>0.92237800000000003</v>
      </c>
      <c r="O682" s="3">
        <v>0.51661100000000004</v>
      </c>
      <c r="P682" s="3">
        <v>0.55311999999999995</v>
      </c>
      <c r="Q682" s="3">
        <v>0.94622499999999998</v>
      </c>
      <c r="R682" s="3">
        <v>0.478354</v>
      </c>
      <c r="S682" s="3">
        <v>0.76418399999999997</v>
      </c>
      <c r="T682" s="3">
        <v>0.13769700000000001</v>
      </c>
      <c r="U682" s="3">
        <v>1.281239</v>
      </c>
      <c r="V682" s="3">
        <v>-9.0578000000000006E-2</v>
      </c>
      <c r="W682" s="3">
        <v>1.0943849999999999</v>
      </c>
      <c r="X682" s="3">
        <v>0.90842400000000001</v>
      </c>
      <c r="Y682" s="3">
        <v>0.83474599999999999</v>
      </c>
      <c r="Z682" s="3">
        <v>0.39585999999999999</v>
      </c>
      <c r="AA682" s="3">
        <v>0.63893200000000006</v>
      </c>
      <c r="AB682" s="3">
        <v>0.56672900000000004</v>
      </c>
      <c r="AC682" s="3">
        <v>-1.738076</v>
      </c>
      <c r="AD682" s="3">
        <v>-0.98183100000000001</v>
      </c>
      <c r="AE682" s="3">
        <v>-0.86644100000000002</v>
      </c>
      <c r="AF682" s="3">
        <v>-0.99946299999999999</v>
      </c>
      <c r="AG682" s="3">
        <v>0.56672900000000004</v>
      </c>
      <c r="AH682" s="3">
        <v>-1.47664</v>
      </c>
      <c r="AI682" s="3">
        <v>7.5292999999999999E-2</v>
      </c>
      <c r="AJ682" s="3">
        <v>0.21257400000000001</v>
      </c>
      <c r="AK682" s="3">
        <v>-1.2288289999999999</v>
      </c>
      <c r="AL682" s="3">
        <v>-0.78591900000000003</v>
      </c>
      <c r="AM682" s="3">
        <v>-1.7566550000000001</v>
      </c>
      <c r="AN682" s="3">
        <v>-1.8040339999999999</v>
      </c>
      <c r="AO682" s="3">
        <v>-1.0446169999999999</v>
      </c>
      <c r="AP682" s="3">
        <v>-0.81232300000000002</v>
      </c>
    </row>
    <row r="683" spans="1:42" x14ac:dyDescent="0.25">
      <c r="A683" s="8">
        <v>675</v>
      </c>
      <c r="B683" s="4" t="s">
        <v>1217</v>
      </c>
      <c r="C683" s="10">
        <v>17.662773000000001</v>
      </c>
      <c r="D683" s="4">
        <v>60</v>
      </c>
      <c r="E683" s="4">
        <v>984.35965999999996</v>
      </c>
      <c r="F683" s="4">
        <v>3</v>
      </c>
      <c r="G683" s="4" t="s">
        <v>912</v>
      </c>
      <c r="H683" s="4">
        <v>0</v>
      </c>
      <c r="I683" s="4" t="s">
        <v>298</v>
      </c>
      <c r="J683" s="4"/>
      <c r="K683" s="3">
        <v>0.36927500000000002</v>
      </c>
      <c r="L683" s="3">
        <v>-0.88092899999999996</v>
      </c>
      <c r="M683" s="3">
        <v>-0.91634199999999999</v>
      </c>
      <c r="N683" s="3">
        <v>-0.32549699999999998</v>
      </c>
      <c r="O683" s="3">
        <v>-0.199265</v>
      </c>
      <c r="P683" s="3">
        <v>-1.371829</v>
      </c>
      <c r="Q683" s="3">
        <v>-0.506359</v>
      </c>
      <c r="R683" s="3">
        <v>-1.1084350000000001</v>
      </c>
      <c r="S683" s="3">
        <v>5.6418000000000003E-2</v>
      </c>
      <c r="T683" s="3">
        <v>3.2558539999999998</v>
      </c>
      <c r="U683" s="3">
        <v>6.0113E-2</v>
      </c>
      <c r="V683" s="3">
        <v>-0.10349700000000001</v>
      </c>
      <c r="W683" s="3">
        <v>-3.8314000000000001E-2</v>
      </c>
      <c r="X683" s="3">
        <v>-0.21146499999999999</v>
      </c>
      <c r="Y683" s="3">
        <v>8.6443999999999993E-2</v>
      </c>
      <c r="Z683" s="3">
        <v>-0.104322</v>
      </c>
      <c r="AA683" s="3">
        <v>-0.452046</v>
      </c>
      <c r="AB683" s="3">
        <v>-0.240874</v>
      </c>
      <c r="AC683" s="3">
        <v>1.1365130000000001</v>
      </c>
      <c r="AD683" s="3">
        <v>0.84475100000000003</v>
      </c>
      <c r="AE683" s="3">
        <v>0.80766800000000005</v>
      </c>
      <c r="AF683" s="3">
        <v>-1.1724E-2</v>
      </c>
      <c r="AG683" s="3">
        <v>0.59102900000000003</v>
      </c>
      <c r="AH683" s="3">
        <v>1.039085</v>
      </c>
      <c r="AI683" s="3">
        <v>1.108781</v>
      </c>
      <c r="AJ683" s="3">
        <v>-2.3524750000000001</v>
      </c>
      <c r="AK683" s="3">
        <v>-0.97513700000000003</v>
      </c>
      <c r="AL683" s="3">
        <v>-0.58776700000000004</v>
      </c>
      <c r="AM683" s="3">
        <v>1.5287740000000001</v>
      </c>
      <c r="AN683" s="3">
        <v>-0.53882699999999994</v>
      </c>
      <c r="AO683" s="3">
        <v>0.10789</v>
      </c>
      <c r="AP683" s="3">
        <v>-6.7482E-2</v>
      </c>
    </row>
    <row r="684" spans="1:42" x14ac:dyDescent="0.25">
      <c r="A684" s="8">
        <v>676</v>
      </c>
      <c r="B684" s="4" t="s">
        <v>1218</v>
      </c>
      <c r="C684" s="10">
        <v>19.858812</v>
      </c>
      <c r="D684" s="4">
        <v>43</v>
      </c>
      <c r="E684" s="4">
        <v>1043.37042</v>
      </c>
      <c r="F684" s="4"/>
      <c r="G684" s="4" t="s">
        <v>1219</v>
      </c>
      <c r="H684" s="4" t="s">
        <v>1219</v>
      </c>
      <c r="I684" s="4"/>
      <c r="J684" s="4"/>
      <c r="K684" s="3">
        <v>-3.7968000000000002E-2</v>
      </c>
      <c r="L684" s="3">
        <v>-1.413861</v>
      </c>
      <c r="M684" s="3">
        <v>-0.453237</v>
      </c>
      <c r="N684" s="3">
        <v>-1.041023</v>
      </c>
      <c r="O684" s="3">
        <v>0.25198599999999999</v>
      </c>
      <c r="P684" s="3">
        <v>-0.162079</v>
      </c>
      <c r="Q684" s="3">
        <v>-6.8626999999999994E-2</v>
      </c>
      <c r="R684" s="3">
        <v>-0.155996</v>
      </c>
      <c r="S684" s="3">
        <v>-3.9011999999999998E-2</v>
      </c>
      <c r="T684" s="3">
        <v>-3.1794000000000003E-2</v>
      </c>
      <c r="U684" s="3">
        <v>-0.27374100000000001</v>
      </c>
      <c r="V684" s="3">
        <v>-0.102586</v>
      </c>
      <c r="W684" s="3">
        <v>-0.48433799999999999</v>
      </c>
      <c r="X684" s="3">
        <v>0.292489</v>
      </c>
      <c r="Y684" s="3">
        <v>0.148812</v>
      </c>
      <c r="Z684" s="3">
        <v>0.16664499999999999</v>
      </c>
      <c r="AA684" s="3">
        <v>1.2222999999999999E-2</v>
      </c>
      <c r="AB684" s="3">
        <v>-0.15885099999999999</v>
      </c>
      <c r="AC684" s="3">
        <v>1.009398</v>
      </c>
      <c r="AD684" s="3">
        <v>0.685917</v>
      </c>
      <c r="AE684" s="3">
        <v>0.439967</v>
      </c>
      <c r="AF684" s="3">
        <v>-0.48168299999999997</v>
      </c>
      <c r="AG684" s="3">
        <v>0.86786799999999997</v>
      </c>
      <c r="AH684" s="3">
        <v>1.6394789999999999</v>
      </c>
      <c r="AI684" s="3">
        <v>0.35435100000000003</v>
      </c>
      <c r="AJ684" s="3">
        <v>-4.150372</v>
      </c>
      <c r="AK684" s="3">
        <v>-0.16683400000000001</v>
      </c>
      <c r="AL684" s="3">
        <v>-0.59333599999999997</v>
      </c>
      <c r="AM684" s="3">
        <v>1.1391929999999999</v>
      </c>
      <c r="AN684" s="3">
        <v>0.68598199999999998</v>
      </c>
      <c r="AO684" s="3">
        <v>1.0195590000000001</v>
      </c>
      <c r="AP684" s="3">
        <v>1.10148</v>
      </c>
    </row>
    <row r="685" spans="1:42" x14ac:dyDescent="0.25">
      <c r="A685" s="8">
        <v>677</v>
      </c>
      <c r="B685" s="4" t="s">
        <v>1220</v>
      </c>
      <c r="C685" s="4">
        <v>27.22</v>
      </c>
      <c r="D685" s="4">
        <v>271.06274400000001</v>
      </c>
      <c r="E685" s="4"/>
      <c r="F685" s="4"/>
      <c r="G685" s="4" t="s">
        <v>1221</v>
      </c>
      <c r="H685" s="4"/>
      <c r="I685" s="4"/>
      <c r="J685" s="4" t="s">
        <v>1275</v>
      </c>
      <c r="K685" s="3">
        <v>-0.63193500000000002</v>
      </c>
      <c r="L685" s="3">
        <v>0.36487599999999998</v>
      </c>
      <c r="M685" s="3">
        <v>-0.33490599999999998</v>
      </c>
      <c r="N685" s="3">
        <v>-0.87452300000000005</v>
      </c>
      <c r="O685" s="3">
        <v>1.2761E-2</v>
      </c>
      <c r="P685" s="3">
        <v>-0.74903399999999998</v>
      </c>
      <c r="Q685" s="3">
        <v>-1.2690570000000001</v>
      </c>
      <c r="R685" s="3">
        <v>-0.478412</v>
      </c>
      <c r="S685" s="3">
        <v>-0.77791100000000002</v>
      </c>
      <c r="T685" s="3">
        <v>0.67999799999999999</v>
      </c>
      <c r="U685" s="3">
        <v>0.62411799999999995</v>
      </c>
      <c r="V685" s="3">
        <v>-0.673516</v>
      </c>
      <c r="W685" s="3">
        <v>1.0257270000000001</v>
      </c>
      <c r="X685" s="3">
        <v>-0.89412599999999998</v>
      </c>
      <c r="Y685" s="3">
        <v>-0.76503600000000005</v>
      </c>
      <c r="Z685" s="3">
        <v>-0.380693</v>
      </c>
      <c r="AA685" s="3">
        <v>-0.67916399999999999</v>
      </c>
      <c r="AB685" s="3">
        <v>-0.64321700000000004</v>
      </c>
      <c r="AC685" s="3">
        <v>2.0761020000000001</v>
      </c>
      <c r="AD685" s="3">
        <v>2.285215</v>
      </c>
      <c r="AE685" s="3">
        <v>-0.281806</v>
      </c>
      <c r="AF685" s="3">
        <v>1.8761140000000001</v>
      </c>
      <c r="AG685" s="3">
        <v>-0.41519899999999998</v>
      </c>
      <c r="AH685" s="3">
        <v>-1.1315269999999999</v>
      </c>
      <c r="AI685" s="3">
        <v>-0.73315799999999998</v>
      </c>
      <c r="AJ685" s="3">
        <v>-0.38513700000000001</v>
      </c>
      <c r="AK685" s="3">
        <v>-1.0583499999999999</v>
      </c>
      <c r="AL685" s="3">
        <v>-0.37507600000000002</v>
      </c>
      <c r="AM685" s="3">
        <v>1.1302049999999999</v>
      </c>
      <c r="AN685" s="3">
        <v>1.2618210000000001</v>
      </c>
      <c r="AO685" s="3">
        <v>1.0159750000000001</v>
      </c>
      <c r="AP685" s="3">
        <v>1.1788719999999999</v>
      </c>
    </row>
    <row r="686" spans="1:42" x14ac:dyDescent="0.25">
      <c r="A686" s="8">
        <v>678</v>
      </c>
      <c r="B686" s="4" t="s">
        <v>1222</v>
      </c>
      <c r="C686" s="4">
        <v>30.9</v>
      </c>
      <c r="D686" s="4">
        <v>1421.627808</v>
      </c>
      <c r="E686" s="4"/>
      <c r="F686" s="4"/>
      <c r="G686" s="4"/>
      <c r="H686" s="4"/>
      <c r="I686" s="4"/>
      <c r="J686" s="4"/>
      <c r="K686" s="3">
        <v>-9.0455999999999995E-2</v>
      </c>
      <c r="L686" s="3">
        <v>-9.1318999999999997E-2</v>
      </c>
      <c r="M686" s="3">
        <v>-0.44600400000000001</v>
      </c>
      <c r="N686" s="3">
        <v>-0.42941400000000002</v>
      </c>
      <c r="O686" s="3">
        <v>-0.13966799999999999</v>
      </c>
      <c r="P686" s="3">
        <v>0.162415</v>
      </c>
      <c r="Q686" s="3">
        <v>-0.47903499999999999</v>
      </c>
      <c r="R686" s="3">
        <v>0.17535899999999999</v>
      </c>
      <c r="S686" s="3">
        <v>-1.422404</v>
      </c>
      <c r="T686" s="3">
        <v>-0.70586499999999996</v>
      </c>
      <c r="U686" s="3">
        <v>-0.19308900000000001</v>
      </c>
      <c r="V686" s="3">
        <v>-8.6579000000000003E-2</v>
      </c>
      <c r="W686" s="3">
        <v>-1.29091</v>
      </c>
      <c r="X686" s="3">
        <v>-0.13763900000000001</v>
      </c>
      <c r="Y686" s="3">
        <v>-1.098454</v>
      </c>
      <c r="Z686" s="3">
        <v>-0.550539</v>
      </c>
      <c r="AA686" s="3">
        <v>-5.4371000000000003E-2</v>
      </c>
      <c r="AB686" s="3">
        <v>0.110669</v>
      </c>
      <c r="AC686" s="3">
        <v>2.8703460000000001</v>
      </c>
      <c r="AD686" s="3">
        <v>2.6283479999999999</v>
      </c>
      <c r="AE686" s="3">
        <v>6.9117999999999999E-2</v>
      </c>
      <c r="AF686" s="3">
        <v>1.5952930000000001</v>
      </c>
      <c r="AG686" s="3">
        <v>-0.52105500000000005</v>
      </c>
      <c r="AH686" s="3">
        <v>1.8777600000000001</v>
      </c>
      <c r="AI686" s="3">
        <v>-3.9849999999999997E-2</v>
      </c>
      <c r="AJ686" s="3">
        <v>-0.94510899999999998</v>
      </c>
      <c r="AK686" s="3">
        <v>-3.7586000000000001E-2</v>
      </c>
      <c r="AL686" s="3">
        <v>0.82420899999999997</v>
      </c>
      <c r="AM686" s="3">
        <v>-8.8946999999999998E-2</v>
      </c>
      <c r="AN686" s="3">
        <v>-1.0968309999999999</v>
      </c>
      <c r="AO686" s="3">
        <v>-0.47473700000000002</v>
      </c>
      <c r="AP686" s="3">
        <v>0.106349</v>
      </c>
    </row>
    <row r="687" spans="1:42" x14ac:dyDescent="0.25">
      <c r="A687" s="8">
        <v>679</v>
      </c>
      <c r="B687" s="4" t="s">
        <v>1223</v>
      </c>
      <c r="C687" s="4">
        <v>19.39</v>
      </c>
      <c r="D687" s="4">
        <v>947.24328600000001</v>
      </c>
      <c r="E687" s="4"/>
      <c r="F687" s="4"/>
      <c r="G687" s="4" t="s">
        <v>1371</v>
      </c>
      <c r="H687" s="4"/>
      <c r="I687" s="4"/>
      <c r="J687" s="4" t="s">
        <v>1275</v>
      </c>
      <c r="K687" s="3">
        <v>8.6633000000000002E-2</v>
      </c>
      <c r="L687" s="3">
        <v>-0.554481</v>
      </c>
      <c r="M687" s="3">
        <v>-0.17669799999999999</v>
      </c>
      <c r="N687" s="3">
        <v>-1.1890339999999999</v>
      </c>
      <c r="O687" s="3">
        <v>1.7834719999999999</v>
      </c>
      <c r="P687" s="3">
        <v>-0.92850500000000002</v>
      </c>
      <c r="Q687" s="3">
        <v>0.18084800000000001</v>
      </c>
      <c r="R687" s="3">
        <v>-5.4026999999999999E-2</v>
      </c>
      <c r="S687" s="3">
        <v>-0.428925</v>
      </c>
      <c r="T687" s="3">
        <v>-2.1287E-2</v>
      </c>
      <c r="U687" s="3">
        <v>-1.426239</v>
      </c>
      <c r="V687" s="3">
        <v>0.122611</v>
      </c>
      <c r="W687" s="3">
        <v>1.005E-3</v>
      </c>
      <c r="X687" s="3">
        <v>4.0837999999999999E-2</v>
      </c>
      <c r="Y687" s="3">
        <v>-0.18857699999999999</v>
      </c>
      <c r="Z687" s="3">
        <v>0.35520600000000002</v>
      </c>
      <c r="AA687" s="3">
        <v>0.16644700000000001</v>
      </c>
      <c r="AB687" s="3">
        <v>-0.77653099999999997</v>
      </c>
      <c r="AC687" s="3">
        <v>2.8652799999999998</v>
      </c>
      <c r="AD687" s="3">
        <v>2.758229</v>
      </c>
      <c r="AE687" s="3">
        <v>-1.0281579999999999</v>
      </c>
      <c r="AF687" s="3">
        <v>1.5729390000000001</v>
      </c>
      <c r="AG687" s="3">
        <v>-1.193179</v>
      </c>
      <c r="AH687" s="3">
        <v>-0.24923400000000001</v>
      </c>
      <c r="AI687" s="3">
        <v>-0.71857099999999996</v>
      </c>
      <c r="AJ687" s="3">
        <v>-0.29444100000000001</v>
      </c>
      <c r="AK687" s="3">
        <v>-0.26732699999999998</v>
      </c>
      <c r="AL687" s="3">
        <v>-0.55412399999999995</v>
      </c>
      <c r="AM687" s="3">
        <v>-0.36094100000000001</v>
      </c>
      <c r="AN687" s="3">
        <v>-0.109246</v>
      </c>
      <c r="AO687" s="3">
        <v>0.25056299999999998</v>
      </c>
      <c r="AP687" s="3">
        <v>0.335451</v>
      </c>
    </row>
    <row r="688" spans="1:42" x14ac:dyDescent="0.25">
      <c r="A688" s="8">
        <v>680</v>
      </c>
      <c r="B688" s="4" t="s">
        <v>1224</v>
      </c>
      <c r="C688" s="10">
        <v>31.605163999999998</v>
      </c>
      <c r="D688" s="4">
        <v>69</v>
      </c>
      <c r="E688" s="4">
        <v>1388.87779</v>
      </c>
      <c r="F688" s="4">
        <v>1</v>
      </c>
      <c r="G688" s="4" t="s">
        <v>1225</v>
      </c>
      <c r="H688" s="4" t="s">
        <v>1226</v>
      </c>
      <c r="I688" s="4" t="s">
        <v>1227</v>
      </c>
      <c r="J688" s="4"/>
      <c r="K688" s="3">
        <v>0.96875100000000003</v>
      </c>
      <c r="L688" s="3">
        <v>-0.15204400000000001</v>
      </c>
      <c r="M688" s="3">
        <v>-0.96303300000000003</v>
      </c>
      <c r="N688" s="3">
        <v>0.34376400000000001</v>
      </c>
      <c r="O688" s="3">
        <v>0.18054000000000001</v>
      </c>
      <c r="P688" s="3">
        <v>8.0848000000000003E-2</v>
      </c>
      <c r="Q688" s="3">
        <v>0.32039400000000001</v>
      </c>
      <c r="R688" s="3">
        <v>0.70060599999999995</v>
      </c>
      <c r="S688" s="3">
        <v>0.91014300000000004</v>
      </c>
      <c r="T688" s="3">
        <v>0.527335</v>
      </c>
      <c r="U688" s="3">
        <v>0.33256799999999997</v>
      </c>
      <c r="V688" s="3">
        <v>0.47463</v>
      </c>
      <c r="W688" s="3">
        <v>-0.45459699999999997</v>
      </c>
      <c r="X688" s="3">
        <v>-0.270318</v>
      </c>
      <c r="Y688" s="3">
        <v>-0.48102400000000001</v>
      </c>
      <c r="Z688" s="3">
        <v>-0.231041</v>
      </c>
      <c r="AA688" s="3">
        <v>-0.37918499999999999</v>
      </c>
      <c r="AB688" s="3">
        <v>-0.50448199999999999</v>
      </c>
      <c r="AC688" s="3">
        <v>0.33818500000000001</v>
      </c>
      <c r="AD688" s="3">
        <v>0.40081099999999997</v>
      </c>
      <c r="AE688" s="3">
        <v>0.94264400000000004</v>
      </c>
      <c r="AF688" s="3">
        <v>-3.7563879999999998</v>
      </c>
      <c r="AG688" s="3">
        <v>1.3287929999999999</v>
      </c>
      <c r="AH688" s="3">
        <v>0.19290299999999999</v>
      </c>
      <c r="AI688" s="3">
        <v>0.44512499999999999</v>
      </c>
      <c r="AJ688" s="3">
        <v>1.3491249999999999</v>
      </c>
      <c r="AK688" s="3">
        <v>-2.2602419999999999</v>
      </c>
      <c r="AL688" s="3">
        <v>0.156469</v>
      </c>
      <c r="AM688" s="3">
        <v>0.73358400000000001</v>
      </c>
      <c r="AN688" s="3">
        <v>-1.046697</v>
      </c>
      <c r="AO688" s="3">
        <v>-0.29700799999999999</v>
      </c>
      <c r="AP688" s="3">
        <v>6.8826999999999999E-2</v>
      </c>
    </row>
    <row r="689" spans="1:42" x14ac:dyDescent="0.25">
      <c r="A689" s="8">
        <v>681</v>
      </c>
      <c r="B689" s="4" t="s">
        <v>1228</v>
      </c>
      <c r="C689" s="10">
        <v>16.411117999999998</v>
      </c>
      <c r="D689" s="4">
        <v>45</v>
      </c>
      <c r="E689" s="4">
        <v>949.59524999999996</v>
      </c>
      <c r="F689" s="4"/>
      <c r="G689" s="4" t="s">
        <v>1229</v>
      </c>
      <c r="H689" s="4" t="s">
        <v>1229</v>
      </c>
      <c r="I689" s="4"/>
      <c r="J689" s="4"/>
      <c r="K689" s="3">
        <v>0.79657999999999995</v>
      </c>
      <c r="L689" s="3">
        <v>0.92741499999999999</v>
      </c>
      <c r="M689" s="3">
        <v>-0.16647799999999999</v>
      </c>
      <c r="N689" s="3">
        <v>0.47878799999999999</v>
      </c>
      <c r="O689" s="3">
        <v>-0.46111799999999997</v>
      </c>
      <c r="P689" s="3">
        <v>-1.2701180000000001</v>
      </c>
      <c r="Q689" s="3">
        <v>-1.2666999999999999E-2</v>
      </c>
      <c r="R689" s="3">
        <v>-0.84989400000000004</v>
      </c>
      <c r="S689" s="3">
        <v>-0.33919300000000002</v>
      </c>
      <c r="T689" s="3">
        <v>0.71428400000000003</v>
      </c>
      <c r="U689" s="3">
        <v>1.036759</v>
      </c>
      <c r="V689" s="3">
        <v>0.40364</v>
      </c>
      <c r="W689" s="3">
        <v>-0.65396900000000002</v>
      </c>
      <c r="X689" s="3">
        <v>-1.076595</v>
      </c>
      <c r="Y689" s="3">
        <v>-0.85134399999999999</v>
      </c>
      <c r="Z689" s="3">
        <v>-1.1661980000000001</v>
      </c>
      <c r="AA689" s="3">
        <v>-1.2779419999999999</v>
      </c>
      <c r="AB689" s="3">
        <v>-2.0265520000000001</v>
      </c>
      <c r="AC689" s="3">
        <v>0.88814800000000005</v>
      </c>
      <c r="AD689" s="3">
        <v>0.82743900000000004</v>
      </c>
      <c r="AE689" s="3">
        <v>0.64593900000000004</v>
      </c>
      <c r="AF689" s="3">
        <v>-0.156916</v>
      </c>
      <c r="AG689" s="3">
        <v>-0.25127899999999997</v>
      </c>
      <c r="AH689" s="3">
        <v>-0.154223</v>
      </c>
      <c r="AI689" s="3">
        <v>2.4903189999999999</v>
      </c>
      <c r="AJ689" s="3">
        <v>2.370781</v>
      </c>
      <c r="AK689" s="3">
        <v>-0.39569199999999999</v>
      </c>
      <c r="AL689" s="3">
        <v>-0.63961299999999999</v>
      </c>
      <c r="AM689" s="3">
        <v>0.85482199999999997</v>
      </c>
      <c r="AN689" s="3">
        <v>-0.47528900000000002</v>
      </c>
      <c r="AO689" s="3">
        <v>-0.27315800000000001</v>
      </c>
      <c r="AP689" s="3">
        <v>6.3321000000000002E-2</v>
      </c>
    </row>
    <row r="690" spans="1:42" x14ac:dyDescent="0.25">
      <c r="A690" s="8">
        <v>682</v>
      </c>
      <c r="B690" s="4" t="s">
        <v>1230</v>
      </c>
      <c r="C690" s="10">
        <v>16.446587000000001</v>
      </c>
      <c r="D690" s="4">
        <v>43</v>
      </c>
      <c r="E690" s="4">
        <v>950.39544000000001</v>
      </c>
      <c r="F690" s="4"/>
      <c r="G690" s="4" t="s">
        <v>1231</v>
      </c>
      <c r="H690" s="4" t="s">
        <v>1231</v>
      </c>
      <c r="I690" s="4"/>
      <c r="J690" s="4"/>
      <c r="K690" s="3">
        <v>0.55044400000000004</v>
      </c>
      <c r="L690" s="3">
        <v>0.45044600000000001</v>
      </c>
      <c r="M690" s="3">
        <v>-0.55274299999999998</v>
      </c>
      <c r="N690" s="3">
        <v>0.81480900000000001</v>
      </c>
      <c r="O690" s="3">
        <v>-0.40819100000000003</v>
      </c>
      <c r="P690" s="3">
        <v>-1.549903</v>
      </c>
      <c r="Q690" s="3">
        <v>-0.15217900000000001</v>
      </c>
      <c r="R690" s="3">
        <v>0.36788399999999999</v>
      </c>
      <c r="S690" s="3">
        <v>1.6934119999999999</v>
      </c>
      <c r="T690" s="3">
        <v>0.39916099999999999</v>
      </c>
      <c r="U690" s="3">
        <v>0.51630100000000001</v>
      </c>
      <c r="V690" s="3">
        <v>9.4200000000000002E-4</v>
      </c>
      <c r="W690" s="3">
        <v>-0.74772300000000003</v>
      </c>
      <c r="X690" s="3">
        <v>-0.904277</v>
      </c>
      <c r="Y690" s="3">
        <v>-1.197292</v>
      </c>
      <c r="Z690" s="3">
        <v>-0.82013899999999995</v>
      </c>
      <c r="AA690" s="3">
        <v>-2.7282410000000001</v>
      </c>
      <c r="AB690" s="3">
        <v>-0.99267300000000003</v>
      </c>
      <c r="AC690" s="3">
        <v>0.46019199999999999</v>
      </c>
      <c r="AD690" s="3">
        <v>0.39959299999999998</v>
      </c>
      <c r="AE690" s="3">
        <v>0.32163000000000003</v>
      </c>
      <c r="AF690" s="3">
        <v>-0.43745800000000001</v>
      </c>
      <c r="AG690" s="3">
        <v>1.4581109999999999</v>
      </c>
      <c r="AH690" s="3">
        <v>-0.63351400000000002</v>
      </c>
      <c r="AI690" s="3">
        <v>1.8352219999999999</v>
      </c>
      <c r="AJ690" s="3">
        <v>1.7354780000000001</v>
      </c>
      <c r="AK690" s="3">
        <v>-0.48861199999999999</v>
      </c>
      <c r="AL690" s="3">
        <v>-0.72050899999999996</v>
      </c>
      <c r="AM690" s="3">
        <v>0.50583999999999996</v>
      </c>
      <c r="AN690" s="3">
        <v>0.152002</v>
      </c>
      <c r="AO690" s="3">
        <v>-0.27879599999999999</v>
      </c>
      <c r="AP690" s="3">
        <v>0.95077400000000001</v>
      </c>
    </row>
    <row r="691" spans="1:42" x14ac:dyDescent="0.25">
      <c r="A691" s="8">
        <v>683</v>
      </c>
      <c r="B691" s="4" t="s">
        <v>1232</v>
      </c>
      <c r="C691" s="10">
        <v>18.890684</v>
      </c>
      <c r="D691" s="4">
        <v>81</v>
      </c>
      <c r="E691" s="4">
        <v>1016.36611</v>
      </c>
      <c r="F691" s="4">
        <v>3</v>
      </c>
      <c r="G691" s="4" t="s">
        <v>1233</v>
      </c>
      <c r="H691" s="4" t="s">
        <v>363</v>
      </c>
      <c r="I691" s="4" t="s">
        <v>119</v>
      </c>
      <c r="J691" s="4"/>
      <c r="K691" s="3">
        <v>0.236428</v>
      </c>
      <c r="L691" s="3">
        <v>8.8700000000000001E-2</v>
      </c>
      <c r="M691" s="3">
        <v>-0.27774199999999999</v>
      </c>
      <c r="N691" s="3">
        <v>0.36147000000000001</v>
      </c>
      <c r="O691" s="3">
        <v>0.65692799999999996</v>
      </c>
      <c r="P691" s="3">
        <v>-1.678971</v>
      </c>
      <c r="Q691" s="3">
        <v>0.49698799999999999</v>
      </c>
      <c r="R691" s="3">
        <v>-0.88101700000000005</v>
      </c>
      <c r="S691" s="3">
        <v>-0.37226700000000001</v>
      </c>
      <c r="T691" s="3">
        <v>-2.5633E-2</v>
      </c>
      <c r="U691" s="3">
        <v>1.021331</v>
      </c>
      <c r="V691" s="3">
        <v>0.442108</v>
      </c>
      <c r="W691" s="3">
        <v>1.035425</v>
      </c>
      <c r="X691" s="3">
        <v>-0.82770999999999995</v>
      </c>
      <c r="Y691" s="3">
        <v>-1.0251250000000001</v>
      </c>
      <c r="Z691" s="3">
        <v>-1.093256</v>
      </c>
      <c r="AA691" s="3">
        <v>-1.279385</v>
      </c>
      <c r="AB691" s="3">
        <v>-1.8096920000000001</v>
      </c>
      <c r="AC691" s="3">
        <v>2.1614650000000002</v>
      </c>
      <c r="AD691" s="3">
        <v>2.079412</v>
      </c>
      <c r="AE691" s="3">
        <v>0.94173600000000002</v>
      </c>
      <c r="AF691" s="3">
        <v>-0.26152599999999998</v>
      </c>
      <c r="AG691" s="3">
        <v>-0.35533399999999998</v>
      </c>
      <c r="AH691" s="3">
        <v>1.210988</v>
      </c>
      <c r="AI691" s="3">
        <v>0.94927099999999998</v>
      </c>
      <c r="AJ691" s="3">
        <v>1.0771980000000001</v>
      </c>
      <c r="AK691" s="3">
        <v>-1.107245</v>
      </c>
      <c r="AL691" s="3">
        <v>-0.90649599999999997</v>
      </c>
      <c r="AM691" s="3">
        <v>-0.46518199999999998</v>
      </c>
      <c r="AN691" s="3">
        <v>-0.284688</v>
      </c>
      <c r="AO691" s="3">
        <v>0.26639000000000002</v>
      </c>
      <c r="AP691" s="3">
        <v>-0.374585</v>
      </c>
    </row>
    <row r="692" spans="1:42" x14ac:dyDescent="0.25">
      <c r="A692" s="8">
        <v>684</v>
      </c>
      <c r="B692" s="4" t="s">
        <v>1234</v>
      </c>
      <c r="C692" s="10">
        <v>18.884663</v>
      </c>
      <c r="D692" s="4">
        <v>77</v>
      </c>
      <c r="E692" s="4">
        <v>1016.84795</v>
      </c>
      <c r="F692" s="4">
        <v>1</v>
      </c>
      <c r="G692" s="4" t="s">
        <v>1235</v>
      </c>
      <c r="H692" s="4" t="s">
        <v>1235</v>
      </c>
      <c r="I692" s="4" t="s">
        <v>103</v>
      </c>
      <c r="J692" s="4"/>
      <c r="K692" s="3">
        <v>0.48682399999999998</v>
      </c>
      <c r="L692" s="3">
        <v>-0.23907700000000001</v>
      </c>
      <c r="M692" s="3">
        <v>-0.38563999999999998</v>
      </c>
      <c r="N692" s="3">
        <v>0.61568100000000003</v>
      </c>
      <c r="O692" s="3">
        <v>1.1483159999999999</v>
      </c>
      <c r="P692" s="3">
        <v>-1.89649</v>
      </c>
      <c r="Q692" s="3">
        <v>0.85586200000000001</v>
      </c>
      <c r="R692" s="3">
        <v>1.531549</v>
      </c>
      <c r="S692" s="3">
        <v>1.7389019999999999</v>
      </c>
      <c r="T692" s="3">
        <v>0.38543899999999998</v>
      </c>
      <c r="U692" s="3">
        <v>1.1090720000000001</v>
      </c>
      <c r="V692" s="3">
        <v>0.28268500000000002</v>
      </c>
      <c r="W692" s="3">
        <v>0.50405299999999997</v>
      </c>
      <c r="X692" s="3">
        <v>-1.3294109999999999</v>
      </c>
      <c r="Y692" s="3">
        <v>-0.790829</v>
      </c>
      <c r="Z692" s="3">
        <v>-1.459805</v>
      </c>
      <c r="AA692" s="3">
        <v>-1.069798</v>
      </c>
      <c r="AB692" s="3">
        <v>-1.5125759999999999</v>
      </c>
      <c r="AC692" s="3">
        <v>1.3950229999999999</v>
      </c>
      <c r="AD692" s="3">
        <v>1.3052490000000001</v>
      </c>
      <c r="AE692" s="3">
        <v>0.65579399999999999</v>
      </c>
      <c r="AF692" s="3">
        <v>-1.087591</v>
      </c>
      <c r="AG692" s="3">
        <v>-0.278642</v>
      </c>
      <c r="AH692" s="3">
        <v>0.284632</v>
      </c>
      <c r="AI692" s="3">
        <v>8.3674999999999999E-2</v>
      </c>
      <c r="AJ692" s="3">
        <v>0.20749999999999999</v>
      </c>
      <c r="AK692" s="3">
        <v>-0.85172199999999998</v>
      </c>
      <c r="AL692" s="3">
        <v>-1.331961</v>
      </c>
      <c r="AM692" s="3">
        <v>-0.132048</v>
      </c>
      <c r="AN692" s="3">
        <v>-1.0666739999999999</v>
      </c>
      <c r="AO692" s="3">
        <v>0.34525400000000001</v>
      </c>
      <c r="AP692" s="3">
        <v>0.49673600000000001</v>
      </c>
    </row>
    <row r="693" spans="1:42" x14ac:dyDescent="0.25">
      <c r="A693" s="8">
        <v>685</v>
      </c>
      <c r="B693" s="4" t="s">
        <v>1236</v>
      </c>
      <c r="C693" s="10">
        <v>20.732382000000001</v>
      </c>
      <c r="D693" s="4">
        <v>87</v>
      </c>
      <c r="E693" s="4">
        <v>1067.20416</v>
      </c>
      <c r="F693" s="4">
        <v>1</v>
      </c>
      <c r="G693" s="4" t="s">
        <v>1237</v>
      </c>
      <c r="H693" s="4">
        <v>0</v>
      </c>
      <c r="I693" s="4" t="s">
        <v>1238</v>
      </c>
      <c r="J693" s="4"/>
      <c r="K693" s="3">
        <v>0.87689899999999998</v>
      </c>
      <c r="L693" s="3">
        <v>0.78448399999999996</v>
      </c>
      <c r="M693" s="3">
        <v>0.78382200000000002</v>
      </c>
      <c r="N693" s="3">
        <v>1.607353</v>
      </c>
      <c r="O693" s="3">
        <v>-0.47549200000000003</v>
      </c>
      <c r="P693" s="3">
        <v>-0.80375200000000002</v>
      </c>
      <c r="Q693" s="3">
        <v>0.452372</v>
      </c>
      <c r="R693" s="3">
        <v>0.92135599999999995</v>
      </c>
      <c r="S693" s="3">
        <v>-1.348903</v>
      </c>
      <c r="T693" s="3">
        <v>1.74359</v>
      </c>
      <c r="U693" s="3">
        <v>-1.184291</v>
      </c>
      <c r="V693" s="3">
        <v>1.215179</v>
      </c>
      <c r="W693" s="3">
        <v>-1.5591489999999999</v>
      </c>
      <c r="X693" s="3">
        <v>-1.033007</v>
      </c>
      <c r="Y693" s="3">
        <v>-1.263287</v>
      </c>
      <c r="Z693" s="3">
        <v>-0.995977</v>
      </c>
      <c r="AA693" s="3">
        <v>-1.0531520000000001</v>
      </c>
      <c r="AB693" s="3">
        <v>-1.1683969999999999</v>
      </c>
      <c r="AC693" s="3">
        <v>0.45489800000000002</v>
      </c>
      <c r="AD693" s="3">
        <v>0.52592799999999995</v>
      </c>
      <c r="AE693" s="3">
        <v>1.472577</v>
      </c>
      <c r="AF693" s="3">
        <v>0.88186100000000001</v>
      </c>
      <c r="AG693" s="3">
        <v>-0.66132899999999994</v>
      </c>
      <c r="AH693" s="3">
        <v>0.36434299999999997</v>
      </c>
      <c r="AI693" s="3">
        <v>0.46462399999999998</v>
      </c>
      <c r="AJ693" s="3">
        <v>-0.779864</v>
      </c>
      <c r="AK693" s="3">
        <v>-1.067169</v>
      </c>
      <c r="AL693" s="3">
        <v>-0.95745499999999995</v>
      </c>
      <c r="AM693" s="3">
        <v>2.0650999999999999E-2</v>
      </c>
      <c r="AN693" s="3">
        <v>0.56113299999999999</v>
      </c>
      <c r="AO693" s="3">
        <v>0.96635499999999996</v>
      </c>
      <c r="AP693" s="3">
        <v>0.25378800000000001</v>
      </c>
    </row>
    <row r="694" spans="1:42" x14ac:dyDescent="0.25">
      <c r="A694" s="8">
        <v>686</v>
      </c>
      <c r="B694" s="4" t="s">
        <v>1239</v>
      </c>
      <c r="C694" s="10">
        <v>6.8915389999999999</v>
      </c>
      <c r="D694" s="4">
        <v>57</v>
      </c>
      <c r="E694" s="4">
        <v>666.64572999999996</v>
      </c>
      <c r="F694" s="4">
        <v>1</v>
      </c>
      <c r="G694" s="4" t="s">
        <v>1240</v>
      </c>
      <c r="H694" s="4" t="s">
        <v>1241</v>
      </c>
      <c r="I694" s="4" t="s">
        <v>1242</v>
      </c>
      <c r="J694" s="4"/>
      <c r="K694" s="3">
        <v>0.22620899999999999</v>
      </c>
      <c r="L694" s="3">
        <v>0.57526299999999997</v>
      </c>
      <c r="M694" s="3">
        <v>0.27520800000000001</v>
      </c>
      <c r="N694" s="3">
        <v>0.46379999999999999</v>
      </c>
      <c r="O694" s="3">
        <v>0.294659</v>
      </c>
      <c r="P694" s="3">
        <v>-0.723576</v>
      </c>
      <c r="Q694" s="3">
        <v>0.43350899999999998</v>
      </c>
      <c r="R694" s="3">
        <v>-0.39759499999999998</v>
      </c>
      <c r="S694" s="3">
        <v>-0.44012200000000001</v>
      </c>
      <c r="T694" s="3">
        <v>0.507297</v>
      </c>
      <c r="U694" s="3">
        <v>0.62946299999999999</v>
      </c>
      <c r="V694" s="3">
        <v>0.62160499999999996</v>
      </c>
      <c r="W694" s="3">
        <v>-0.75095299999999998</v>
      </c>
      <c r="X694" s="3">
        <v>-0.80933100000000002</v>
      </c>
      <c r="Y694" s="3">
        <v>-0.45836100000000002</v>
      </c>
      <c r="Z694" s="3">
        <v>-0.67359199999999997</v>
      </c>
      <c r="AA694" s="3">
        <v>-0.73225899999999999</v>
      </c>
      <c r="AB694" s="3">
        <v>-1.080956</v>
      </c>
      <c r="AC694" s="3">
        <v>1.099289</v>
      </c>
      <c r="AD694" s="3">
        <v>1.0997110000000001</v>
      </c>
      <c r="AE694" s="3">
        <v>0.67990499999999998</v>
      </c>
      <c r="AF694" s="3">
        <v>-0.21616299999999999</v>
      </c>
      <c r="AG694" s="3">
        <v>0.57733299999999999</v>
      </c>
      <c r="AH694" s="3">
        <v>0.21917200000000001</v>
      </c>
      <c r="AI694" s="3">
        <v>0.44570500000000002</v>
      </c>
      <c r="AJ694" s="3">
        <v>1.1223620000000001</v>
      </c>
      <c r="AK694" s="3">
        <v>-4.191306</v>
      </c>
      <c r="AL694" s="3">
        <v>-0.99087999999999998</v>
      </c>
      <c r="AM694" s="3">
        <v>0.52346000000000004</v>
      </c>
      <c r="AN694" s="3">
        <v>0.43706099999999998</v>
      </c>
      <c r="AO694" s="3">
        <v>0.67885200000000001</v>
      </c>
      <c r="AP694" s="3">
        <v>0.55523800000000001</v>
      </c>
    </row>
    <row r="695" spans="1:42" x14ac:dyDescent="0.25">
      <c r="A695" s="8">
        <v>687</v>
      </c>
      <c r="B695" s="4" t="s">
        <v>1243</v>
      </c>
      <c r="C695" s="10">
        <v>9.7358670000000007</v>
      </c>
      <c r="D695" s="4">
        <v>57</v>
      </c>
      <c r="E695" s="4">
        <v>757.02464999999995</v>
      </c>
      <c r="F695" s="4">
        <v>2</v>
      </c>
      <c r="G695" s="4" t="s">
        <v>1244</v>
      </c>
      <c r="H695" s="4" t="s">
        <v>1245</v>
      </c>
      <c r="I695" s="4" t="s">
        <v>1242</v>
      </c>
      <c r="J695" s="4"/>
      <c r="K695" s="3">
        <v>0.277223</v>
      </c>
      <c r="L695" s="3">
        <v>0.54912399999999995</v>
      </c>
      <c r="M695" s="3">
        <v>0.34100599999999998</v>
      </c>
      <c r="N695" s="3">
        <v>0.51768599999999998</v>
      </c>
      <c r="O695" s="3">
        <v>0.20900199999999999</v>
      </c>
      <c r="P695" s="3">
        <v>-0.55097700000000005</v>
      </c>
      <c r="Q695" s="3">
        <v>0.465943</v>
      </c>
      <c r="R695" s="3">
        <v>-0.351107</v>
      </c>
      <c r="S695" s="3">
        <v>-0.36778499999999997</v>
      </c>
      <c r="T695" s="3">
        <v>0.54073199999999999</v>
      </c>
      <c r="U695" s="3">
        <v>0.76669799999999999</v>
      </c>
      <c r="V695" s="3">
        <v>0.86528799999999995</v>
      </c>
      <c r="W695" s="3">
        <v>-0.45197799999999999</v>
      </c>
      <c r="X695" s="3">
        <v>-0.80288300000000001</v>
      </c>
      <c r="Y695" s="3">
        <v>-0.47721000000000002</v>
      </c>
      <c r="Z695" s="3">
        <v>-0.66137400000000002</v>
      </c>
      <c r="AA695" s="3">
        <v>-0.808064</v>
      </c>
      <c r="AB695" s="3">
        <v>-1.0992869999999999</v>
      </c>
      <c r="AC695" s="3">
        <v>1.1029899999999999</v>
      </c>
      <c r="AD695" s="3">
        <v>1.097988</v>
      </c>
      <c r="AE695" s="3">
        <v>0.55639499999999997</v>
      </c>
      <c r="AF695" s="3">
        <v>-0.29059099999999999</v>
      </c>
      <c r="AG695" s="3">
        <v>0.192824</v>
      </c>
      <c r="AH695" s="3">
        <v>0.25522600000000001</v>
      </c>
      <c r="AI695" s="3">
        <v>0.59958</v>
      </c>
      <c r="AJ695" s="3">
        <v>1.1133630000000001</v>
      </c>
      <c r="AK695" s="3">
        <v>-4.1610339999999999</v>
      </c>
      <c r="AL695" s="3">
        <v>-1.2857529999999999</v>
      </c>
      <c r="AM695" s="3">
        <v>0.61160400000000004</v>
      </c>
      <c r="AN695" s="3">
        <v>0.30896600000000002</v>
      </c>
      <c r="AO695" s="3">
        <v>0.56079900000000005</v>
      </c>
      <c r="AP695" s="3">
        <v>0.37560500000000002</v>
      </c>
    </row>
    <row r="696" spans="1:42" x14ac:dyDescent="0.25">
      <c r="A696" s="8">
        <v>688</v>
      </c>
      <c r="B696" s="4" t="s">
        <v>1246</v>
      </c>
      <c r="C696" s="10">
        <v>15.105840000000001</v>
      </c>
      <c r="D696" s="4">
        <v>81</v>
      </c>
      <c r="E696" s="4">
        <v>913.15233999999998</v>
      </c>
      <c r="F696" s="4">
        <v>3</v>
      </c>
      <c r="G696" s="4" t="s">
        <v>1247</v>
      </c>
      <c r="H696" s="4" t="s">
        <v>1248</v>
      </c>
      <c r="I696" s="4" t="s">
        <v>1249</v>
      </c>
      <c r="J696" s="4"/>
      <c r="K696" s="3">
        <v>0.42069200000000001</v>
      </c>
      <c r="L696" s="3">
        <v>0.63317299999999999</v>
      </c>
      <c r="M696" s="3">
        <v>-0.16955700000000001</v>
      </c>
      <c r="N696" s="3">
        <v>0.22255900000000001</v>
      </c>
      <c r="O696" s="3">
        <v>-0.10609300000000001</v>
      </c>
      <c r="P696" s="3">
        <v>-0.80274000000000001</v>
      </c>
      <c r="Q696" s="3">
        <v>0.18352299999999999</v>
      </c>
      <c r="R696" s="3">
        <v>-1.103661</v>
      </c>
      <c r="S696" s="3">
        <v>-0.80216100000000001</v>
      </c>
      <c r="T696" s="3">
        <v>1.042135</v>
      </c>
      <c r="U696" s="3">
        <v>1.0366359999999999</v>
      </c>
      <c r="V696" s="3">
        <v>0.82285900000000001</v>
      </c>
      <c r="W696" s="3">
        <v>-0.35462199999999999</v>
      </c>
      <c r="X696" s="3">
        <v>-0.32883400000000002</v>
      </c>
      <c r="Y696" s="3">
        <v>-3.2100999999999998E-2</v>
      </c>
      <c r="Z696" s="3">
        <v>-0.28473799999999999</v>
      </c>
      <c r="AA696" s="3">
        <v>-0.52059800000000001</v>
      </c>
      <c r="AB696" s="3">
        <v>-1.8015699999999999</v>
      </c>
      <c r="AC696" s="3">
        <v>2.3138529999999999</v>
      </c>
      <c r="AD696" s="3">
        <v>2.356522</v>
      </c>
      <c r="AE696" s="3">
        <v>0.69088099999999997</v>
      </c>
      <c r="AF696" s="3">
        <v>-0.140651</v>
      </c>
      <c r="AG696" s="3">
        <v>-5.0169999999999999E-2</v>
      </c>
      <c r="AH696" s="3">
        <v>-8.2488000000000006E-2</v>
      </c>
      <c r="AI696" s="3">
        <v>-0.72738599999999998</v>
      </c>
      <c r="AJ696" s="3">
        <v>0.88935200000000003</v>
      </c>
      <c r="AK696" s="3">
        <v>-1.7968299999999999</v>
      </c>
      <c r="AL696" s="3">
        <v>-2.1469100000000001</v>
      </c>
      <c r="AM696" s="3">
        <v>0.35236499999999998</v>
      </c>
      <c r="AN696" s="3">
        <v>0.61050099999999996</v>
      </c>
      <c r="AO696" s="3">
        <v>-0.131963</v>
      </c>
      <c r="AP696" s="3">
        <v>-0.191993</v>
      </c>
    </row>
    <row r="697" spans="1:42" x14ac:dyDescent="0.25">
      <c r="A697" s="8">
        <v>689</v>
      </c>
      <c r="B697" s="4" t="s">
        <v>1250</v>
      </c>
      <c r="C697" s="10">
        <v>12.600770000000001</v>
      </c>
      <c r="D697" s="4">
        <v>55</v>
      </c>
      <c r="E697" s="4">
        <v>842.19830999999999</v>
      </c>
      <c r="F697" s="4">
        <v>2</v>
      </c>
      <c r="G697" s="4" t="s">
        <v>1251</v>
      </c>
      <c r="H697" s="4" t="s">
        <v>1251</v>
      </c>
      <c r="I697" s="4" t="s">
        <v>856</v>
      </c>
      <c r="J697" s="4"/>
      <c r="K697" s="3">
        <v>0.56144899999999998</v>
      </c>
      <c r="L697" s="3">
        <v>0.60115799999999997</v>
      </c>
      <c r="M697" s="3">
        <v>-7.6737E-2</v>
      </c>
      <c r="N697" s="3">
        <v>0.43167899999999998</v>
      </c>
      <c r="O697" s="3">
        <v>0.107019</v>
      </c>
      <c r="P697" s="3">
        <v>-0.47190599999999999</v>
      </c>
      <c r="Q697" s="3">
        <v>0.50047200000000003</v>
      </c>
      <c r="R697" s="3">
        <v>-0.59723400000000004</v>
      </c>
      <c r="S697" s="3">
        <v>-0.46136500000000003</v>
      </c>
      <c r="T697" s="3">
        <v>-0.44603399999999999</v>
      </c>
      <c r="U697" s="3">
        <v>1.3338730000000001</v>
      </c>
      <c r="V697" s="3">
        <v>1.1772499999999999</v>
      </c>
      <c r="W697" s="3">
        <v>-4.8522000000000003E-2</v>
      </c>
      <c r="X697" s="3">
        <v>1.1721000000000001E-2</v>
      </c>
      <c r="Y697" s="3">
        <v>0.13389799999999999</v>
      </c>
      <c r="Z697" s="3">
        <v>-7.2955000000000006E-2</v>
      </c>
      <c r="AA697" s="3">
        <v>-0.357852</v>
      </c>
      <c r="AB697" s="3">
        <v>-1.56399</v>
      </c>
      <c r="AC697" s="3">
        <v>2.1830289999999999</v>
      </c>
      <c r="AD697" s="3">
        <v>2.3084030000000002</v>
      </c>
      <c r="AE697" s="3">
        <v>0.92981899999999995</v>
      </c>
      <c r="AF697" s="3">
        <v>-0.90506699999999995</v>
      </c>
      <c r="AG697" s="3">
        <v>0.26001299999999999</v>
      </c>
      <c r="AH697" s="3">
        <v>1.5998999999999999E-2</v>
      </c>
      <c r="AI697" s="3">
        <v>-1.3296760000000001</v>
      </c>
      <c r="AJ697" s="3">
        <v>-0.69494999999999996</v>
      </c>
      <c r="AK697" s="3">
        <v>-1.9873099999999999</v>
      </c>
      <c r="AL697" s="3">
        <v>-2.1605650000000001</v>
      </c>
      <c r="AM697" s="3">
        <v>0.12055</v>
      </c>
      <c r="AN697" s="3">
        <v>0.61230300000000004</v>
      </c>
      <c r="AO697" s="3">
        <v>-2.0524000000000001E-2</v>
      </c>
      <c r="AP697" s="3">
        <v>-9.393E-2</v>
      </c>
    </row>
    <row r="698" spans="1:42" x14ac:dyDescent="0.25">
      <c r="A698" s="8">
        <v>690</v>
      </c>
      <c r="B698" s="4" t="s">
        <v>1252</v>
      </c>
      <c r="C698" s="10">
        <v>12.925817</v>
      </c>
      <c r="D698" s="4">
        <v>83</v>
      </c>
      <c r="E698" s="4">
        <v>851.55940999999996</v>
      </c>
      <c r="F698" s="4">
        <v>1</v>
      </c>
      <c r="G698" s="4" t="s">
        <v>1253</v>
      </c>
      <c r="H698" s="4" t="s">
        <v>1254</v>
      </c>
      <c r="I698" s="4" t="s">
        <v>856</v>
      </c>
      <c r="J698" s="4"/>
      <c r="K698" s="3">
        <v>0.68570299999999995</v>
      </c>
      <c r="L698" s="3">
        <v>0.82601999999999998</v>
      </c>
      <c r="M698" s="3">
        <v>0.34489999999999998</v>
      </c>
      <c r="N698" s="3">
        <v>0.79616299999999995</v>
      </c>
      <c r="O698" s="3">
        <v>0.49125600000000003</v>
      </c>
      <c r="P698" s="3">
        <v>-0.155664</v>
      </c>
      <c r="Q698" s="3">
        <v>0.70590200000000003</v>
      </c>
      <c r="R698" s="3">
        <v>-0.18942700000000001</v>
      </c>
      <c r="S698" s="3">
        <v>4.3942000000000002E-2</v>
      </c>
      <c r="T698" s="3">
        <v>-0.77398</v>
      </c>
      <c r="U698" s="3">
        <v>0.98344600000000004</v>
      </c>
      <c r="V698" s="3">
        <v>0.73609899999999995</v>
      </c>
      <c r="W698" s="3">
        <v>0.26005200000000001</v>
      </c>
      <c r="X698" s="3">
        <v>0.27071899999999999</v>
      </c>
      <c r="Y698" s="3">
        <v>0.36598000000000003</v>
      </c>
      <c r="Z698" s="3">
        <v>-0.57041500000000001</v>
      </c>
      <c r="AA698" s="3">
        <v>4.3942000000000002E-2</v>
      </c>
      <c r="AB698" s="3">
        <v>-1.9752449999999999</v>
      </c>
      <c r="AC698" s="3">
        <v>0.92477200000000004</v>
      </c>
      <c r="AD698" s="3">
        <v>0.97370199999999996</v>
      </c>
      <c r="AE698" s="3">
        <v>0.65530500000000003</v>
      </c>
      <c r="AF698" s="3">
        <v>-0.40657799999999999</v>
      </c>
      <c r="AG698" s="3">
        <v>0.48088599999999998</v>
      </c>
      <c r="AH698" s="3">
        <v>-0.55860100000000001</v>
      </c>
      <c r="AI698" s="3">
        <v>-0.92084500000000002</v>
      </c>
      <c r="AJ698" s="3">
        <v>-0.26874500000000001</v>
      </c>
      <c r="AK698" s="3">
        <v>-2.4540299999999999</v>
      </c>
      <c r="AL698" s="3">
        <v>-3.2717070000000001</v>
      </c>
      <c r="AM698" s="3">
        <v>0.54288199999999998</v>
      </c>
      <c r="AN698" s="3">
        <v>0.76618900000000001</v>
      </c>
      <c r="AO698" s="3">
        <v>0.29197899999999999</v>
      </c>
      <c r="AP698" s="3">
        <v>0.35545100000000002</v>
      </c>
    </row>
    <row r="699" spans="1:42" x14ac:dyDescent="0.25">
      <c r="A699" s="8">
        <v>691</v>
      </c>
      <c r="B699" s="4" t="s">
        <v>1255</v>
      </c>
      <c r="C699" s="10">
        <v>12.925817</v>
      </c>
      <c r="D699" s="4">
        <v>41</v>
      </c>
      <c r="E699" s="4">
        <v>853.43110000000001</v>
      </c>
      <c r="F699" s="4"/>
      <c r="G699" s="4" t="s">
        <v>1256</v>
      </c>
      <c r="H699" s="4" t="s">
        <v>1256</v>
      </c>
      <c r="I699" s="4"/>
      <c r="J699" s="4"/>
      <c r="K699" s="3">
        <v>0.75609800000000005</v>
      </c>
      <c r="L699" s="3">
        <v>0.86474600000000001</v>
      </c>
      <c r="M699" s="3">
        <v>0.30867499999999998</v>
      </c>
      <c r="N699" s="3">
        <v>0.66001799999999999</v>
      </c>
      <c r="O699" s="3">
        <v>0.236813</v>
      </c>
      <c r="P699" s="3">
        <v>-0.358431</v>
      </c>
      <c r="Q699" s="3">
        <v>0.52103200000000005</v>
      </c>
      <c r="R699" s="3">
        <v>-0.358431</v>
      </c>
      <c r="S699" s="3">
        <v>-0.14582300000000001</v>
      </c>
      <c r="T699" s="3">
        <v>-0.96068799999999999</v>
      </c>
      <c r="U699" s="3">
        <v>1.131043</v>
      </c>
      <c r="V699" s="3">
        <v>1.0121279999999999</v>
      </c>
      <c r="W699" s="3">
        <v>3.1800000000000001E-3</v>
      </c>
      <c r="X699" s="3">
        <v>0.120713</v>
      </c>
      <c r="Y699" s="3">
        <v>0.222386</v>
      </c>
      <c r="Z699" s="3">
        <v>-0.67064999999999997</v>
      </c>
      <c r="AA699" s="3">
        <v>-0.160854</v>
      </c>
      <c r="AB699" s="3">
        <v>-1.906056</v>
      </c>
      <c r="AC699" s="3">
        <v>1.479093</v>
      </c>
      <c r="AD699" s="3">
        <v>1.542171</v>
      </c>
      <c r="AE699" s="3">
        <v>0.94541799999999998</v>
      </c>
      <c r="AF699" s="3">
        <v>-0.54452100000000003</v>
      </c>
      <c r="AG699" s="3">
        <v>0.548983</v>
      </c>
      <c r="AH699" s="3">
        <v>-0.404617</v>
      </c>
      <c r="AI699" s="3">
        <v>-1.1257269999999999</v>
      </c>
      <c r="AJ699" s="3">
        <v>-0.343086</v>
      </c>
      <c r="AK699" s="3">
        <v>-2.2370519999999998</v>
      </c>
      <c r="AL699" s="3">
        <v>-2.7760050000000001</v>
      </c>
      <c r="AM699" s="3">
        <v>0.47893000000000002</v>
      </c>
      <c r="AN699" s="3">
        <v>0.70130300000000001</v>
      </c>
      <c r="AO699" s="3">
        <v>0.20791999999999999</v>
      </c>
      <c r="AP699" s="3">
        <v>0.25122800000000001</v>
      </c>
    </row>
    <row r="700" spans="1:42" x14ac:dyDescent="0.25">
      <c r="A700" s="8">
        <v>692</v>
      </c>
      <c r="B700" s="4" t="s">
        <v>1257</v>
      </c>
      <c r="C700" s="4">
        <v>2.11</v>
      </c>
      <c r="D700" s="4">
        <v>145.06111100000001</v>
      </c>
      <c r="E700" s="4"/>
      <c r="F700" s="4"/>
      <c r="G700" s="4"/>
      <c r="H700" s="4"/>
      <c r="I700" s="4"/>
      <c r="J700" s="4"/>
      <c r="K700" s="3">
        <v>0.28644399999999998</v>
      </c>
      <c r="L700" s="3">
        <v>-0.14982599999999999</v>
      </c>
      <c r="M700" s="3">
        <v>0.95935800000000004</v>
      </c>
      <c r="N700" s="3">
        <v>2.7845000000000002E-2</v>
      </c>
      <c r="O700" s="3">
        <v>-1.4005749999999999</v>
      </c>
      <c r="P700" s="3">
        <v>1.3395000000000001E-2</v>
      </c>
      <c r="Q700" s="3">
        <v>0.34365200000000001</v>
      </c>
      <c r="R700" s="3">
        <v>0.86203099999999999</v>
      </c>
      <c r="S700" s="3">
        <v>1.383858</v>
      </c>
      <c r="T700" s="3">
        <v>0.78132400000000002</v>
      </c>
      <c r="U700" s="3">
        <v>1.233949</v>
      </c>
      <c r="V700" s="3">
        <v>0.72763199999999995</v>
      </c>
      <c r="W700" s="3">
        <v>0.88170000000000004</v>
      </c>
      <c r="X700" s="3">
        <v>0.710422</v>
      </c>
      <c r="Y700" s="3">
        <v>8.0401E-2</v>
      </c>
      <c r="Z700" s="3">
        <v>-0.23682500000000001</v>
      </c>
      <c r="AA700" s="3">
        <v>-0.215526</v>
      </c>
      <c r="AB700" s="3">
        <v>-0.60738999999999999</v>
      </c>
      <c r="AC700" s="3">
        <v>0.980742</v>
      </c>
      <c r="AD700" s="3">
        <v>0.422927</v>
      </c>
      <c r="AE700" s="3">
        <v>0.54390700000000003</v>
      </c>
      <c r="AF700" s="3">
        <v>1.083453</v>
      </c>
      <c r="AG700" s="3">
        <v>-0.16564899999999999</v>
      </c>
      <c r="AH700" s="3">
        <v>1.2556389999999999</v>
      </c>
      <c r="AI700" s="3">
        <v>-1.047045</v>
      </c>
      <c r="AJ700" s="3">
        <v>-2.3039019999999999</v>
      </c>
      <c r="AK700" s="3">
        <v>-1.755603</v>
      </c>
      <c r="AL700" s="3">
        <v>-2.4006500000000002</v>
      </c>
      <c r="AM700" s="3">
        <v>-0.72842300000000004</v>
      </c>
      <c r="AN700" s="3">
        <v>-0.51984600000000003</v>
      </c>
      <c r="AO700" s="3">
        <v>-0.53704499999999999</v>
      </c>
      <c r="AP700" s="3">
        <v>-0.510355</v>
      </c>
    </row>
    <row r="701" spans="1:42" x14ac:dyDescent="0.25">
      <c r="A701" s="8">
        <v>693</v>
      </c>
      <c r="B701" s="4" t="s">
        <v>1258</v>
      </c>
      <c r="C701" s="4">
        <v>3.22</v>
      </c>
      <c r="D701" s="4">
        <v>383.04684400000002</v>
      </c>
      <c r="E701" s="4"/>
      <c r="F701" s="4"/>
      <c r="G701" s="4"/>
      <c r="H701" s="4"/>
      <c r="I701" s="4"/>
      <c r="J701" s="4"/>
      <c r="K701" s="3">
        <v>-0.89736899999999997</v>
      </c>
      <c r="L701" s="3">
        <v>0.59471200000000002</v>
      </c>
      <c r="M701" s="3">
        <v>0.69123699999999999</v>
      </c>
      <c r="N701" s="3">
        <v>0.28523999999999999</v>
      </c>
      <c r="O701" s="3">
        <v>0.45035599999999998</v>
      </c>
      <c r="P701" s="3">
        <v>1.9545E-2</v>
      </c>
      <c r="Q701" s="3">
        <v>0.15057200000000001</v>
      </c>
      <c r="R701" s="3">
        <v>0.37412000000000001</v>
      </c>
      <c r="S701" s="3">
        <v>0.52702000000000004</v>
      </c>
      <c r="T701" s="3">
        <v>0.51352299999999995</v>
      </c>
      <c r="U701" s="3">
        <v>0.53849899999999995</v>
      </c>
      <c r="V701" s="3">
        <v>0.65437699999999999</v>
      </c>
      <c r="W701" s="3">
        <v>0.32268400000000003</v>
      </c>
      <c r="X701" s="3">
        <v>-0.122988</v>
      </c>
      <c r="Y701" s="3">
        <v>0.44228400000000001</v>
      </c>
      <c r="Z701" s="3">
        <v>-0.41742699999999999</v>
      </c>
      <c r="AA701" s="3">
        <v>0.20999200000000001</v>
      </c>
      <c r="AB701" s="3">
        <v>0.29634199999999999</v>
      </c>
      <c r="AC701" s="3">
        <v>0.49796000000000001</v>
      </c>
      <c r="AD701" s="3">
        <v>0.45437699999999998</v>
      </c>
      <c r="AE701" s="3">
        <v>0.34431400000000001</v>
      </c>
      <c r="AF701" s="3">
        <v>9.6421000000000007E-2</v>
      </c>
      <c r="AG701" s="3">
        <v>9.8922999999999997E-2</v>
      </c>
      <c r="AH701" s="3">
        <v>0.58547700000000003</v>
      </c>
      <c r="AI701" s="3">
        <v>0.21465300000000001</v>
      </c>
      <c r="AJ701" s="3">
        <v>-1.157022</v>
      </c>
      <c r="AK701" s="3">
        <v>-2.4783369999999998</v>
      </c>
      <c r="AL701" s="3">
        <v>-4.2328770000000002</v>
      </c>
      <c r="AM701" s="3">
        <v>0.57245900000000005</v>
      </c>
      <c r="AN701" s="3">
        <v>0.55745299999999998</v>
      </c>
      <c r="AO701" s="3">
        <v>-0.108725</v>
      </c>
      <c r="AP701" s="3">
        <v>-7.7785000000000007E-2</v>
      </c>
    </row>
    <row r="702" spans="1:42" x14ac:dyDescent="0.25">
      <c r="A702" s="8">
        <v>694</v>
      </c>
      <c r="B702" s="4" t="s">
        <v>1259</v>
      </c>
      <c r="C702" s="10">
        <v>28.960642</v>
      </c>
      <c r="D702" s="4">
        <v>341</v>
      </c>
      <c r="E702" s="4">
        <v>1303.86933</v>
      </c>
      <c r="F702" s="4"/>
      <c r="G702" s="4" t="s">
        <v>1260</v>
      </c>
      <c r="H702" s="4" t="s">
        <v>1260</v>
      </c>
      <c r="I702" s="4"/>
      <c r="J702" s="4"/>
      <c r="K702" s="3">
        <v>-0.76927800000000002</v>
      </c>
      <c r="L702" s="3">
        <v>-0.65853600000000001</v>
      </c>
      <c r="M702" s="3">
        <v>0.15024399999999999</v>
      </c>
      <c r="N702" s="3">
        <v>0.85819500000000004</v>
      </c>
      <c r="O702" s="3">
        <v>0.77356100000000005</v>
      </c>
      <c r="P702" s="3">
        <v>-0.61803399999999997</v>
      </c>
      <c r="Q702" s="3">
        <v>0.68223199999999995</v>
      </c>
      <c r="R702" s="3">
        <v>-0.56697900000000001</v>
      </c>
      <c r="S702" s="3">
        <v>0.809396</v>
      </c>
      <c r="T702" s="3">
        <v>0.191578</v>
      </c>
      <c r="U702" s="3">
        <v>-0.19414999999999999</v>
      </c>
      <c r="V702" s="3">
        <v>-0.123395</v>
      </c>
      <c r="W702" s="3">
        <v>0.57362000000000002</v>
      </c>
      <c r="X702" s="3">
        <v>0.71145099999999994</v>
      </c>
      <c r="Y702" s="3">
        <v>0.12529100000000001</v>
      </c>
      <c r="Z702" s="3">
        <v>-0.28928999999999999</v>
      </c>
      <c r="AA702" s="3">
        <v>-1.1678919999999999</v>
      </c>
      <c r="AB702" s="3">
        <v>2.052E-3</v>
      </c>
      <c r="AC702" s="3">
        <v>0.52807499999999996</v>
      </c>
      <c r="AD702" s="3">
        <v>-2.155764</v>
      </c>
      <c r="AE702" s="3">
        <v>-1.006813</v>
      </c>
      <c r="AF702" s="3">
        <v>0.86866500000000002</v>
      </c>
      <c r="AG702" s="3">
        <v>0.72294899999999995</v>
      </c>
      <c r="AH702" s="3">
        <v>0.45752999999999999</v>
      </c>
      <c r="AI702" s="3">
        <v>1.292818</v>
      </c>
      <c r="AJ702" s="3">
        <v>-1.115497</v>
      </c>
      <c r="AK702" s="3">
        <v>-2.7216779999999998</v>
      </c>
      <c r="AL702" s="3">
        <v>-1.1400250000000001</v>
      </c>
      <c r="AM702" s="3">
        <v>-1.4537E-2</v>
      </c>
      <c r="AN702" s="3">
        <v>1.863267</v>
      </c>
      <c r="AO702" s="3">
        <v>1.0633950000000001</v>
      </c>
      <c r="AP702" s="3">
        <v>0.86763599999999996</v>
      </c>
    </row>
    <row r="703" spans="1:42" x14ac:dyDescent="0.25">
      <c r="A703" s="8">
        <v>695</v>
      </c>
      <c r="B703" s="4" t="s">
        <v>1261</v>
      </c>
      <c r="C703" s="4">
        <v>16.600000000000001</v>
      </c>
      <c r="D703" s="4">
        <v>359.14639299999999</v>
      </c>
      <c r="E703" s="4"/>
      <c r="F703" s="4"/>
      <c r="G703" s="4" t="s">
        <v>1262</v>
      </c>
      <c r="H703" s="4"/>
      <c r="I703" s="4"/>
      <c r="J703" s="4"/>
      <c r="K703" s="3">
        <v>-0.63644299999999998</v>
      </c>
      <c r="L703" s="3">
        <v>-2.6543000000000001E-2</v>
      </c>
      <c r="M703" s="3">
        <v>1.5837460000000001</v>
      </c>
      <c r="N703" s="3">
        <v>2.0896469999999998</v>
      </c>
      <c r="O703" s="3">
        <v>0.67628699999999997</v>
      </c>
      <c r="P703" s="3">
        <v>4.1882999999999997E-2</v>
      </c>
      <c r="Q703" s="3">
        <v>0.31660700000000003</v>
      </c>
      <c r="R703" s="3">
        <v>-0.80956399999999995</v>
      </c>
      <c r="S703" s="3">
        <v>-0.54586599999999996</v>
      </c>
      <c r="T703" s="3">
        <v>-5.4676000000000002E-2</v>
      </c>
      <c r="U703" s="3">
        <v>-0.62940200000000002</v>
      </c>
      <c r="V703" s="3">
        <v>-1.308819</v>
      </c>
      <c r="W703" s="3">
        <v>1.2504550000000001</v>
      </c>
      <c r="X703" s="3">
        <v>0.147728</v>
      </c>
      <c r="Y703" s="3">
        <v>-0.20639299999999999</v>
      </c>
      <c r="Z703" s="3">
        <v>-0.90323100000000001</v>
      </c>
      <c r="AA703" s="3">
        <v>-0.721638</v>
      </c>
      <c r="AB703" s="3">
        <v>-0.55002300000000004</v>
      </c>
      <c r="AC703" s="3">
        <v>0.107457</v>
      </c>
      <c r="AD703" s="3">
        <v>0.165156</v>
      </c>
      <c r="AE703" s="3">
        <v>-0.31657800000000003</v>
      </c>
      <c r="AF703" s="3">
        <v>7.0744000000000001E-2</v>
      </c>
      <c r="AG703" s="3">
        <v>-0.10241</v>
      </c>
      <c r="AH703" s="3">
        <v>-0.28879199999999999</v>
      </c>
      <c r="AI703" s="3">
        <v>0.41269899999999998</v>
      </c>
      <c r="AJ703" s="3">
        <v>-0.497832</v>
      </c>
      <c r="AK703" s="3">
        <v>-2.4073929999999999</v>
      </c>
      <c r="AL703" s="3">
        <v>-1.754562</v>
      </c>
      <c r="AM703" s="3">
        <v>2.136666</v>
      </c>
      <c r="AN703" s="3">
        <v>1.2496640000000001</v>
      </c>
      <c r="AO703" s="3">
        <v>0.63743499999999997</v>
      </c>
      <c r="AP703" s="3">
        <v>0.87399800000000005</v>
      </c>
    </row>
    <row r="704" spans="1:42" x14ac:dyDescent="0.25">
      <c r="A704" s="8">
        <v>696</v>
      </c>
      <c r="B704" s="4" t="s">
        <v>1263</v>
      </c>
      <c r="C704" s="10">
        <v>13.304150999999999</v>
      </c>
      <c r="D704" s="4">
        <v>57</v>
      </c>
      <c r="E704" s="4">
        <v>862.39386000000002</v>
      </c>
      <c r="F704" s="4">
        <v>1</v>
      </c>
      <c r="G704" s="4" t="s">
        <v>1264</v>
      </c>
      <c r="H704" s="4" t="s">
        <v>1265</v>
      </c>
      <c r="I704" s="4" t="s">
        <v>89</v>
      </c>
      <c r="J704" s="4"/>
      <c r="K704" s="3">
        <v>0.86605200000000004</v>
      </c>
      <c r="L704" s="3">
        <v>1.5942999999999999E-2</v>
      </c>
      <c r="M704" s="3">
        <v>0.35399900000000001</v>
      </c>
      <c r="N704" s="3">
        <v>0.15173</v>
      </c>
      <c r="O704" s="3">
        <v>0.70339499999999999</v>
      </c>
      <c r="P704" s="3">
        <v>-0.56539499999999998</v>
      </c>
      <c r="Q704" s="3">
        <v>0.91183899999999996</v>
      </c>
      <c r="R704" s="3">
        <v>-0.23014899999999999</v>
      </c>
      <c r="S704" s="3">
        <v>-0.309701</v>
      </c>
      <c r="T704" s="3">
        <v>-3.012991</v>
      </c>
      <c r="U704" s="3">
        <v>0.57376799999999994</v>
      </c>
      <c r="V704" s="3">
        <v>-6.881E-3</v>
      </c>
      <c r="W704" s="3">
        <v>0.40069300000000002</v>
      </c>
      <c r="X704" s="3">
        <v>7.8737000000000001E-2</v>
      </c>
      <c r="Y704" s="3">
        <v>0.17410900000000001</v>
      </c>
      <c r="Z704" s="3">
        <v>2.095E-2</v>
      </c>
      <c r="AA704" s="3">
        <v>-0.196404</v>
      </c>
      <c r="AB704" s="3">
        <v>-0.49239500000000003</v>
      </c>
      <c r="AC704" s="3">
        <v>0.87549100000000002</v>
      </c>
      <c r="AD704" s="3">
        <v>0.93872800000000001</v>
      </c>
      <c r="AE704" s="3">
        <v>-7.3676000000000005E-2</v>
      </c>
      <c r="AF704" s="3">
        <v>8.7072999999999998E-2</v>
      </c>
      <c r="AG704" s="3">
        <v>0.82725199999999999</v>
      </c>
      <c r="AH704" s="3">
        <v>0.95288399999999995</v>
      </c>
      <c r="AI704" s="3">
        <v>1.2367379999999999</v>
      </c>
      <c r="AJ704" s="3">
        <v>-0.354215</v>
      </c>
      <c r="AK704" s="3">
        <v>-3.6106310000000001</v>
      </c>
      <c r="AL704" s="3">
        <v>-0.187752</v>
      </c>
      <c r="AM704" s="3">
        <v>0.51642999999999994</v>
      </c>
      <c r="AN704" s="3">
        <v>-0.35955199999999998</v>
      </c>
      <c r="AO704" s="3">
        <v>-0.18692400000000001</v>
      </c>
      <c r="AP704" s="3">
        <v>-9.9151000000000003E-2</v>
      </c>
    </row>
    <row r="705" spans="1:42" x14ac:dyDescent="0.25">
      <c r="A705" s="8">
        <v>697</v>
      </c>
      <c r="B705" s="5" t="s">
        <v>1266</v>
      </c>
      <c r="C705" s="11">
        <v>20.301594000000001</v>
      </c>
      <c r="D705" s="5">
        <v>91</v>
      </c>
      <c r="E705" s="5">
        <v>1055.4417800000001</v>
      </c>
      <c r="F705" s="5">
        <v>1</v>
      </c>
      <c r="G705" s="5" t="s">
        <v>1267</v>
      </c>
      <c r="H705" s="5" t="s">
        <v>1268</v>
      </c>
      <c r="I705" s="5" t="s">
        <v>870</v>
      </c>
      <c r="J705" s="5"/>
      <c r="K705" s="3">
        <v>0.598889</v>
      </c>
      <c r="L705" s="3">
        <v>0.53315599999999996</v>
      </c>
      <c r="M705" s="3">
        <v>0.102233</v>
      </c>
      <c r="N705" s="3">
        <v>0.75947100000000001</v>
      </c>
      <c r="O705" s="3">
        <v>0.72003499999999998</v>
      </c>
      <c r="P705" s="3">
        <v>-1.6277360000000001</v>
      </c>
      <c r="Q705" s="3">
        <v>1.2939970000000001</v>
      </c>
      <c r="R705" s="3">
        <v>0.402449</v>
      </c>
      <c r="S705" s="3">
        <v>0.50155300000000003</v>
      </c>
      <c r="T705" s="3">
        <v>-3.757952</v>
      </c>
      <c r="U705" s="3">
        <v>0.31857000000000002</v>
      </c>
      <c r="V705" s="3">
        <v>0.27195900000000001</v>
      </c>
      <c r="W705" s="3">
        <v>0.46318599999999999</v>
      </c>
      <c r="X705" s="3">
        <v>-0.220361</v>
      </c>
      <c r="Y705" s="3">
        <v>0.17646400000000001</v>
      </c>
      <c r="Z705" s="3">
        <v>5.2282000000000002E-2</v>
      </c>
      <c r="AA705" s="3">
        <v>-0.18645</v>
      </c>
      <c r="AB705" s="3">
        <v>0.31754900000000003</v>
      </c>
      <c r="AC705" s="3">
        <v>-1.0184770000000001</v>
      </c>
      <c r="AD705" s="3">
        <v>-1.8160780000000001</v>
      </c>
      <c r="AE705" s="3">
        <v>-0.48687799999999998</v>
      </c>
      <c r="AF705" s="3">
        <v>6.2278E-2</v>
      </c>
      <c r="AG705" s="3">
        <v>-0.29865199999999997</v>
      </c>
      <c r="AH705" s="3">
        <v>-0.26039499999999999</v>
      </c>
      <c r="AI705" s="3">
        <v>1.141975</v>
      </c>
      <c r="AJ705" s="3">
        <v>0.91537199999999996</v>
      </c>
      <c r="AK705" s="3">
        <v>-1.0979000000000001</v>
      </c>
      <c r="AL705" s="3">
        <v>-0.26558300000000001</v>
      </c>
      <c r="AM705" s="3">
        <v>0.72986600000000001</v>
      </c>
      <c r="AN705" s="3">
        <v>0.29188999999999998</v>
      </c>
      <c r="AO705" s="3">
        <v>0.52173000000000003</v>
      </c>
      <c r="AP705" s="3">
        <v>0.86155599999999999</v>
      </c>
    </row>
  </sheetData>
  <conditionalFormatting sqref="J8:J1048576 J1 J3:J6">
    <cfRule type="containsText" dxfId="8" priority="1" operator="containsText" text="acyclic diterpenoids">
      <formula>NOT(ISERROR(SEARCH("acyclic diterpenoids",J1)))</formula>
    </cfRule>
    <cfRule type="containsText" dxfId="7" priority="2" operator="containsText" text="fatty acid derivatives">
      <formula>NOT(ISERROR(SEARCH("fatty acid derivatives",J1)))</formula>
    </cfRule>
    <cfRule type="containsText" dxfId="6" priority="3" operator="containsText" text="sesquiterpenes">
      <formula>NOT(ISERROR(SEARCH("sesquiterpenes",J1)))</formula>
    </cfRule>
    <cfRule type="containsText" dxfId="5" priority="4" operator="containsText" text="flavonoids">
      <formula>NOT(ISERROR(SEARCH("flavonoids",J1)))</formula>
    </cfRule>
    <cfRule type="containsText" dxfId="4" priority="5" operator="containsText" text="phenylpropanoids">
      <formula>NOT(ISERROR(SEARCH("phenylpropanoids",J1)))</formula>
    </cfRule>
    <cfRule type="containsText" dxfId="3" priority="6" operator="containsText" text="fatty acid derived VOCs">
      <formula>NOT(ISERROR(SEARCH("fatty acid derived VOCs",J1)))</formula>
    </cfRule>
    <cfRule type="containsText" dxfId="2" priority="7" operator="containsText" text="phenolics">
      <formula>NOT(ISERROR(SEARCH("phenolics",J1)))</formula>
    </cfRule>
    <cfRule type="containsText" dxfId="1" priority="8" operator="containsText" text="methyl-branched ester">
      <formula>NOT(ISERROR(SEARCH("methyl-branched ester",J1)))</formula>
    </cfRule>
    <cfRule type="containsText" dxfId="0" priority="9" operator="containsText" text="monoterpenes">
      <formula>NOT(ISERROR(SEARCH("monoterpenes",J1)))</formula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yer_normgene_mean_stde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hyu004</cp:lastModifiedBy>
  <dcterms:created xsi:type="dcterms:W3CDTF">2012-05-04T12:27:33Z</dcterms:created>
  <dcterms:modified xsi:type="dcterms:W3CDTF">2012-05-07T13:36:09Z</dcterms:modified>
</cp:coreProperties>
</file>